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esktop/PPC_PAPER/PPC-v6-article/CRL_MST_data/triplicate/"/>
    </mc:Choice>
  </mc:AlternateContent>
  <xr:revisionPtr revIDLastSave="0" documentId="13_ncr:1_{047B6CC2-27F5-554E-8BD8-752A24CB611B}" xr6:coauthVersionLast="47" xr6:coauthVersionMax="47" xr10:uidLastSave="{00000000-0000-0000-0000-000000000000}"/>
  <bookViews>
    <workbookView xWindow="0" yWindow="460" windowWidth="33600" windowHeight="20540" xr2:uid="{00000000-000D-0000-FFFF-FFFF00000000}"/>
  </bookViews>
  <sheets>
    <sheet name="Export (WT Exp1, Binding 1)" sheetId="7" r:id="rId1"/>
    <sheet name="Fit-Values (WT Exp1, Binding 1)" sheetId="8" r:id="rId2"/>
    <sheet name="Export (WT Exp1, Binding 2)" sheetId="9" r:id="rId3"/>
    <sheet name="Fit-Values (WT Exp1, Binding 2)" sheetId="10" r:id="rId4"/>
    <sheet name="Export (WT Exp2, Binding 1)" sheetId="11" r:id="rId5"/>
    <sheet name="Fit-Values (WT Exp2, Binding 1)" sheetId="12" r:id="rId6"/>
    <sheet name="Export (WT Exp2, Binding 2)" sheetId="13" r:id="rId7"/>
    <sheet name="Fit-Values (WT Exp2, Binding 2)" sheetId="14" r:id="rId8"/>
    <sheet name="Export (WT Exp3, Binding 1)" sheetId="15" r:id="rId9"/>
    <sheet name="Fit-Values (WT Exp3, Binding 1)" sheetId="16" r:id="rId10"/>
    <sheet name="Export (WT Exp3, Binding 2)" sheetId="17" r:id="rId11"/>
    <sheet name="Fit-Values (WT Exp3, Binding 2)" sheetId="18" r:id="rId12"/>
    <sheet name="Export (GGSGGS Exp1)" sheetId="19" r:id="rId13"/>
    <sheet name="Fit-Values (GGSGGS Exp1)" sheetId="20" r:id="rId14"/>
    <sheet name="Export (GGSGGS Exp2)" sheetId="21" r:id="rId15"/>
    <sheet name="Fit-Values (GGSGGS Exp2)" sheetId="22" r:id="rId16"/>
    <sheet name="Export (GGSGGS Exp3)" sheetId="23" r:id="rId17"/>
    <sheet name="Fit-Values (GGSGGS Exp3)" sheetId="24" r:id="rId18"/>
    <sheet name="Export (S.pombe Exp1)" sheetId="25" r:id="rId19"/>
    <sheet name="Fit-Values (S.pombe Exp1)" sheetId="26" r:id="rId20"/>
    <sheet name="Export (S.pombe Exp2)" sheetId="27" r:id="rId21"/>
    <sheet name="Fit-Values (S.pombe Exp2)" sheetId="28" r:id="rId22"/>
    <sheet name="Export (S.pombe Exp3)" sheetId="29" r:id="rId23"/>
    <sheet name="Fit-Values (S.pombe Exp3)" sheetId="30" r:id="rId24"/>
  </sheets>
  <externalReferences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1" i="30" l="1"/>
  <c r="B151" i="30"/>
  <c r="B150" i="30"/>
  <c r="C150" i="30" s="1"/>
  <c r="B149" i="30"/>
  <c r="C149" i="30" s="1"/>
  <c r="B148" i="30"/>
  <c r="C148" i="30" s="1"/>
  <c r="B147" i="30"/>
  <c r="C147" i="30" s="1"/>
  <c r="B146" i="30"/>
  <c r="C146" i="30" s="1"/>
  <c r="C145" i="30"/>
  <c r="B145" i="30"/>
  <c r="B144" i="30"/>
  <c r="C144" i="30" s="1"/>
  <c r="B143" i="30"/>
  <c r="C143" i="30" s="1"/>
  <c r="B142" i="30"/>
  <c r="C142" i="30" s="1"/>
  <c r="B141" i="30"/>
  <c r="C141" i="30" s="1"/>
  <c r="B140" i="30"/>
  <c r="C140" i="30" s="1"/>
  <c r="C139" i="30"/>
  <c r="B139" i="30"/>
  <c r="B138" i="30"/>
  <c r="C138" i="30" s="1"/>
  <c r="B137" i="30"/>
  <c r="C137" i="30" s="1"/>
  <c r="B136" i="30"/>
  <c r="C136" i="30" s="1"/>
  <c r="B135" i="30"/>
  <c r="C135" i="30" s="1"/>
  <c r="B134" i="30"/>
  <c r="C134" i="30" s="1"/>
  <c r="C133" i="30"/>
  <c r="B133" i="30"/>
  <c r="B132" i="30"/>
  <c r="C132" i="30" s="1"/>
  <c r="B131" i="30"/>
  <c r="C131" i="30" s="1"/>
  <c r="B130" i="30"/>
  <c r="C130" i="30" s="1"/>
  <c r="B129" i="30"/>
  <c r="C129" i="30" s="1"/>
  <c r="B128" i="30"/>
  <c r="C128" i="30" s="1"/>
  <c r="B127" i="30"/>
  <c r="C127" i="30" s="1"/>
  <c r="B126" i="30"/>
  <c r="C126" i="30" s="1"/>
  <c r="B125" i="30"/>
  <c r="C125" i="30" s="1"/>
  <c r="B124" i="30"/>
  <c r="C124" i="30" s="1"/>
  <c r="B123" i="30"/>
  <c r="C123" i="30" s="1"/>
  <c r="B122" i="30"/>
  <c r="C122" i="30" s="1"/>
  <c r="B121" i="30"/>
  <c r="C121" i="30" s="1"/>
  <c r="B120" i="30"/>
  <c r="C120" i="30" s="1"/>
  <c r="B119" i="30"/>
  <c r="C119" i="30" s="1"/>
  <c r="B118" i="30"/>
  <c r="C118" i="30" s="1"/>
  <c r="B117" i="30"/>
  <c r="C117" i="30" s="1"/>
  <c r="B116" i="30"/>
  <c r="C116" i="30" s="1"/>
  <c r="B115" i="30"/>
  <c r="C115" i="30" s="1"/>
  <c r="B114" i="30"/>
  <c r="C114" i="30" s="1"/>
  <c r="B113" i="30"/>
  <c r="C113" i="30" s="1"/>
  <c r="B112" i="30"/>
  <c r="C112" i="30" s="1"/>
  <c r="B111" i="30"/>
  <c r="C111" i="30" s="1"/>
  <c r="B110" i="30"/>
  <c r="C110" i="30" s="1"/>
  <c r="B109" i="30"/>
  <c r="C109" i="30" s="1"/>
  <c r="B108" i="30"/>
  <c r="C108" i="30" s="1"/>
  <c r="B107" i="30"/>
  <c r="C107" i="30" s="1"/>
  <c r="B106" i="30"/>
  <c r="C106" i="30" s="1"/>
  <c r="B105" i="30"/>
  <c r="C105" i="30" s="1"/>
  <c r="B104" i="30"/>
  <c r="C104" i="30" s="1"/>
  <c r="B103" i="30"/>
  <c r="C103" i="30" s="1"/>
  <c r="B102" i="30"/>
  <c r="C102" i="30" s="1"/>
  <c r="B101" i="30"/>
  <c r="C101" i="30" s="1"/>
  <c r="B100" i="30"/>
  <c r="C100" i="30" s="1"/>
  <c r="B99" i="30"/>
  <c r="C99" i="30" s="1"/>
  <c r="B98" i="30"/>
  <c r="C98" i="30" s="1"/>
  <c r="B97" i="30"/>
  <c r="C97" i="30" s="1"/>
  <c r="B96" i="30"/>
  <c r="C96" i="30" s="1"/>
  <c r="B95" i="30"/>
  <c r="C95" i="30" s="1"/>
  <c r="B94" i="30"/>
  <c r="C94" i="30" s="1"/>
  <c r="B93" i="30"/>
  <c r="C93" i="30" s="1"/>
  <c r="B92" i="30"/>
  <c r="C92" i="30" s="1"/>
  <c r="B91" i="30"/>
  <c r="C91" i="30" s="1"/>
  <c r="B90" i="30"/>
  <c r="C90" i="30" s="1"/>
  <c r="B89" i="30"/>
  <c r="C89" i="30" s="1"/>
  <c r="B88" i="30"/>
  <c r="C88" i="30" s="1"/>
  <c r="B87" i="30"/>
  <c r="C87" i="30" s="1"/>
  <c r="B86" i="30"/>
  <c r="C86" i="30" s="1"/>
  <c r="B85" i="30"/>
  <c r="C85" i="30" s="1"/>
  <c r="B84" i="30"/>
  <c r="C84" i="30" s="1"/>
  <c r="B83" i="30"/>
  <c r="C83" i="30" s="1"/>
  <c r="B82" i="30"/>
  <c r="C82" i="30" s="1"/>
  <c r="B81" i="30"/>
  <c r="C81" i="30" s="1"/>
  <c r="B80" i="30"/>
  <c r="C80" i="30" s="1"/>
  <c r="B79" i="30"/>
  <c r="C79" i="30" s="1"/>
  <c r="B78" i="30"/>
  <c r="C78" i="30" s="1"/>
  <c r="B77" i="30"/>
  <c r="C77" i="30" s="1"/>
  <c r="B76" i="30"/>
  <c r="C76" i="30" s="1"/>
  <c r="B75" i="30"/>
  <c r="C75" i="30" s="1"/>
  <c r="B74" i="30"/>
  <c r="C74" i="30" s="1"/>
  <c r="B73" i="30"/>
  <c r="C73" i="30" s="1"/>
  <c r="B72" i="30"/>
  <c r="C72" i="30" s="1"/>
  <c r="B71" i="30"/>
  <c r="C71" i="30" s="1"/>
  <c r="B70" i="30"/>
  <c r="C70" i="30" s="1"/>
  <c r="B69" i="30"/>
  <c r="C69" i="30" s="1"/>
  <c r="B68" i="30"/>
  <c r="C68" i="30" s="1"/>
  <c r="B67" i="30"/>
  <c r="C67" i="30" s="1"/>
  <c r="B66" i="30"/>
  <c r="C66" i="30" s="1"/>
  <c r="B65" i="30"/>
  <c r="C65" i="30" s="1"/>
  <c r="B64" i="30"/>
  <c r="C64" i="30" s="1"/>
  <c r="B63" i="30"/>
  <c r="C63" i="30" s="1"/>
  <c r="B62" i="30"/>
  <c r="C62" i="30" s="1"/>
  <c r="B61" i="30"/>
  <c r="C61" i="30" s="1"/>
  <c r="B60" i="30"/>
  <c r="C60" i="30" s="1"/>
  <c r="B59" i="30"/>
  <c r="C59" i="30" s="1"/>
  <c r="B58" i="30"/>
  <c r="C58" i="30" s="1"/>
  <c r="B57" i="30"/>
  <c r="C57" i="30" s="1"/>
  <c r="B56" i="30"/>
  <c r="C56" i="30" s="1"/>
  <c r="B55" i="30"/>
  <c r="C55" i="30" s="1"/>
  <c r="B54" i="30"/>
  <c r="C54" i="30" s="1"/>
  <c r="B53" i="30"/>
  <c r="C53" i="30" s="1"/>
  <c r="B52" i="30"/>
  <c r="C52" i="30" s="1"/>
  <c r="B51" i="30"/>
  <c r="C51" i="30" s="1"/>
  <c r="B50" i="30"/>
  <c r="C50" i="30" s="1"/>
  <c r="B49" i="30"/>
  <c r="C49" i="30" s="1"/>
  <c r="B48" i="30"/>
  <c r="C48" i="30" s="1"/>
  <c r="B47" i="30"/>
  <c r="C47" i="30" s="1"/>
  <c r="B46" i="30"/>
  <c r="C46" i="30" s="1"/>
  <c r="B45" i="30"/>
  <c r="C45" i="30" s="1"/>
  <c r="B44" i="30"/>
  <c r="C44" i="30" s="1"/>
  <c r="B43" i="30"/>
  <c r="C43" i="30" s="1"/>
  <c r="B42" i="30"/>
  <c r="C42" i="30" s="1"/>
  <c r="B41" i="30"/>
  <c r="C41" i="30" s="1"/>
  <c r="B40" i="30"/>
  <c r="C40" i="30" s="1"/>
  <c r="B39" i="30"/>
  <c r="C39" i="30" s="1"/>
  <c r="B38" i="30"/>
  <c r="C38" i="30" s="1"/>
  <c r="B37" i="30"/>
  <c r="C37" i="30" s="1"/>
  <c r="B36" i="30"/>
  <c r="C36" i="30" s="1"/>
  <c r="B35" i="30"/>
  <c r="C35" i="30" s="1"/>
  <c r="B34" i="30"/>
  <c r="C34" i="30" s="1"/>
  <c r="B33" i="30"/>
  <c r="C33" i="30" s="1"/>
  <c r="B32" i="30"/>
  <c r="C32" i="30" s="1"/>
  <c r="B31" i="30"/>
  <c r="C31" i="30" s="1"/>
  <c r="B30" i="30"/>
  <c r="C30" i="30" s="1"/>
  <c r="B29" i="30"/>
  <c r="C29" i="30" s="1"/>
  <c r="B28" i="30"/>
  <c r="C28" i="30" s="1"/>
  <c r="B27" i="30"/>
  <c r="C27" i="30" s="1"/>
  <c r="B26" i="30"/>
  <c r="C26" i="30" s="1"/>
  <c r="B25" i="30"/>
  <c r="C25" i="30" s="1"/>
  <c r="B24" i="30"/>
  <c r="C24" i="30" s="1"/>
  <c r="B23" i="30"/>
  <c r="C23" i="30" s="1"/>
  <c r="B22" i="30"/>
  <c r="C22" i="30" s="1"/>
  <c r="B21" i="30"/>
  <c r="C21" i="30" s="1"/>
  <c r="B20" i="30"/>
  <c r="C20" i="30" s="1"/>
  <c r="B19" i="30"/>
  <c r="C19" i="30" s="1"/>
  <c r="B18" i="30"/>
  <c r="C18" i="30" s="1"/>
  <c r="B17" i="30"/>
  <c r="C17" i="30" s="1"/>
  <c r="B16" i="30"/>
  <c r="C16" i="30" s="1"/>
  <c r="B15" i="30"/>
  <c r="C15" i="30" s="1"/>
  <c r="B14" i="30"/>
  <c r="C14" i="30" s="1"/>
  <c r="B13" i="30"/>
  <c r="C13" i="30" s="1"/>
  <c r="B12" i="30"/>
  <c r="C12" i="30" s="1"/>
  <c r="B11" i="30"/>
  <c r="C11" i="30" s="1"/>
  <c r="B10" i="30"/>
  <c r="C10" i="30" s="1"/>
  <c r="B9" i="30"/>
  <c r="C9" i="30" s="1"/>
  <c r="B8" i="30"/>
  <c r="C8" i="30" s="1"/>
  <c r="B7" i="30"/>
  <c r="C7" i="30" s="1"/>
  <c r="B6" i="30"/>
  <c r="C6" i="30" s="1"/>
  <c r="B5" i="30"/>
  <c r="C5" i="30" s="1"/>
  <c r="B4" i="30"/>
  <c r="C4" i="30" s="1"/>
  <c r="B3" i="30"/>
  <c r="C3" i="30" s="1"/>
  <c r="B2" i="30"/>
  <c r="C2" i="30" s="1"/>
  <c r="C151" i="28"/>
  <c r="B151" i="28"/>
  <c r="B150" i="28"/>
  <c r="C150" i="28" s="1"/>
  <c r="B149" i="28"/>
  <c r="C149" i="28" s="1"/>
  <c r="B148" i="28"/>
  <c r="C148" i="28" s="1"/>
  <c r="B147" i="28"/>
  <c r="C147" i="28" s="1"/>
  <c r="B146" i="28"/>
  <c r="C146" i="28" s="1"/>
  <c r="C145" i="28"/>
  <c r="B145" i="28"/>
  <c r="B144" i="28"/>
  <c r="C144" i="28" s="1"/>
  <c r="B143" i="28"/>
  <c r="C143" i="28" s="1"/>
  <c r="B142" i="28"/>
  <c r="C142" i="28" s="1"/>
  <c r="B141" i="28"/>
  <c r="C141" i="28" s="1"/>
  <c r="B140" i="28"/>
  <c r="C140" i="28" s="1"/>
  <c r="C139" i="28"/>
  <c r="B139" i="28"/>
  <c r="B138" i="28"/>
  <c r="C138" i="28" s="1"/>
  <c r="B137" i="28"/>
  <c r="C137" i="28" s="1"/>
  <c r="B136" i="28"/>
  <c r="C136" i="28" s="1"/>
  <c r="B135" i="28"/>
  <c r="C135" i="28" s="1"/>
  <c r="B134" i="28"/>
  <c r="C134" i="28" s="1"/>
  <c r="C133" i="28"/>
  <c r="B133" i="28"/>
  <c r="B132" i="28"/>
  <c r="C132" i="28" s="1"/>
  <c r="B131" i="28"/>
  <c r="C131" i="28" s="1"/>
  <c r="B130" i="28"/>
  <c r="C130" i="28" s="1"/>
  <c r="B129" i="28"/>
  <c r="C129" i="28" s="1"/>
  <c r="B128" i="28"/>
  <c r="C128" i="28" s="1"/>
  <c r="B127" i="28"/>
  <c r="C127" i="28" s="1"/>
  <c r="B126" i="28"/>
  <c r="C126" i="28" s="1"/>
  <c r="B125" i="28"/>
  <c r="C125" i="28" s="1"/>
  <c r="B124" i="28"/>
  <c r="C124" i="28" s="1"/>
  <c r="B123" i="28"/>
  <c r="C123" i="28" s="1"/>
  <c r="B122" i="28"/>
  <c r="C122" i="28" s="1"/>
  <c r="B121" i="28"/>
  <c r="C121" i="28" s="1"/>
  <c r="B120" i="28"/>
  <c r="C120" i="28" s="1"/>
  <c r="B119" i="28"/>
  <c r="C119" i="28" s="1"/>
  <c r="B118" i="28"/>
  <c r="C118" i="28" s="1"/>
  <c r="B117" i="28"/>
  <c r="C117" i="28" s="1"/>
  <c r="B116" i="28"/>
  <c r="C116" i="28" s="1"/>
  <c r="B115" i="28"/>
  <c r="C115" i="28" s="1"/>
  <c r="B114" i="28"/>
  <c r="C114" i="28" s="1"/>
  <c r="B113" i="28"/>
  <c r="C113" i="28" s="1"/>
  <c r="B112" i="28"/>
  <c r="C112" i="28" s="1"/>
  <c r="B111" i="28"/>
  <c r="C111" i="28" s="1"/>
  <c r="B110" i="28"/>
  <c r="C110" i="28" s="1"/>
  <c r="B109" i="28"/>
  <c r="C109" i="28" s="1"/>
  <c r="B108" i="28"/>
  <c r="C108" i="28" s="1"/>
  <c r="B107" i="28"/>
  <c r="C107" i="28" s="1"/>
  <c r="B106" i="28"/>
  <c r="C106" i="28" s="1"/>
  <c r="B105" i="28"/>
  <c r="C105" i="28" s="1"/>
  <c r="B104" i="28"/>
  <c r="C104" i="28" s="1"/>
  <c r="B103" i="28"/>
  <c r="C103" i="28" s="1"/>
  <c r="B102" i="28"/>
  <c r="C102" i="28" s="1"/>
  <c r="B101" i="28"/>
  <c r="C101" i="28" s="1"/>
  <c r="B100" i="28"/>
  <c r="C100" i="28" s="1"/>
  <c r="B99" i="28"/>
  <c r="C99" i="28" s="1"/>
  <c r="B98" i="28"/>
  <c r="C98" i="28" s="1"/>
  <c r="B97" i="28"/>
  <c r="C97" i="28" s="1"/>
  <c r="B96" i="28"/>
  <c r="C96" i="28" s="1"/>
  <c r="B95" i="28"/>
  <c r="C95" i="28" s="1"/>
  <c r="B94" i="28"/>
  <c r="C94" i="28" s="1"/>
  <c r="B93" i="28"/>
  <c r="C93" i="28" s="1"/>
  <c r="B92" i="28"/>
  <c r="C92" i="28" s="1"/>
  <c r="B91" i="28"/>
  <c r="C91" i="28" s="1"/>
  <c r="B90" i="28"/>
  <c r="C90" i="28" s="1"/>
  <c r="B89" i="28"/>
  <c r="C89" i="28" s="1"/>
  <c r="B88" i="28"/>
  <c r="C88" i="28" s="1"/>
  <c r="B87" i="28"/>
  <c r="C87" i="28" s="1"/>
  <c r="B86" i="28"/>
  <c r="C86" i="28" s="1"/>
  <c r="B85" i="28"/>
  <c r="C85" i="28" s="1"/>
  <c r="B84" i="28"/>
  <c r="C84" i="28" s="1"/>
  <c r="B83" i="28"/>
  <c r="C83" i="28" s="1"/>
  <c r="B82" i="28"/>
  <c r="C82" i="28" s="1"/>
  <c r="B81" i="28"/>
  <c r="C81" i="28" s="1"/>
  <c r="B80" i="28"/>
  <c r="C80" i="28" s="1"/>
  <c r="B79" i="28"/>
  <c r="C79" i="28" s="1"/>
  <c r="B78" i="28"/>
  <c r="C78" i="28" s="1"/>
  <c r="B77" i="28"/>
  <c r="C77" i="28" s="1"/>
  <c r="B76" i="28"/>
  <c r="C76" i="28" s="1"/>
  <c r="B75" i="28"/>
  <c r="C75" i="28" s="1"/>
  <c r="B74" i="28"/>
  <c r="C74" i="28" s="1"/>
  <c r="B73" i="28"/>
  <c r="C73" i="28" s="1"/>
  <c r="B72" i="28"/>
  <c r="C72" i="28" s="1"/>
  <c r="B71" i="28"/>
  <c r="C71" i="28" s="1"/>
  <c r="B70" i="28"/>
  <c r="C70" i="28" s="1"/>
  <c r="B69" i="28"/>
  <c r="C69" i="28" s="1"/>
  <c r="B68" i="28"/>
  <c r="C68" i="28" s="1"/>
  <c r="B67" i="28"/>
  <c r="C67" i="28" s="1"/>
  <c r="B66" i="28"/>
  <c r="C66" i="28" s="1"/>
  <c r="B65" i="28"/>
  <c r="C65" i="28" s="1"/>
  <c r="B64" i="28"/>
  <c r="C64" i="28" s="1"/>
  <c r="B63" i="28"/>
  <c r="C63" i="28" s="1"/>
  <c r="B62" i="28"/>
  <c r="C62" i="28" s="1"/>
  <c r="B61" i="28"/>
  <c r="C61" i="28" s="1"/>
  <c r="B60" i="28"/>
  <c r="C60" i="28" s="1"/>
  <c r="B59" i="28"/>
  <c r="C59" i="28" s="1"/>
  <c r="B58" i="28"/>
  <c r="C58" i="28" s="1"/>
  <c r="B57" i="28"/>
  <c r="C57" i="28" s="1"/>
  <c r="B56" i="28"/>
  <c r="C56" i="28" s="1"/>
  <c r="B55" i="28"/>
  <c r="C55" i="28" s="1"/>
  <c r="B54" i="28"/>
  <c r="C54" i="28" s="1"/>
  <c r="B53" i="28"/>
  <c r="C53" i="28" s="1"/>
  <c r="B52" i="28"/>
  <c r="C52" i="28" s="1"/>
  <c r="B51" i="28"/>
  <c r="C51" i="28" s="1"/>
  <c r="B50" i="28"/>
  <c r="C50" i="28" s="1"/>
  <c r="B49" i="28"/>
  <c r="C49" i="28" s="1"/>
  <c r="B48" i="28"/>
  <c r="C48" i="28" s="1"/>
  <c r="B47" i="28"/>
  <c r="C47" i="28" s="1"/>
  <c r="B46" i="28"/>
  <c r="C46" i="28" s="1"/>
  <c r="B45" i="28"/>
  <c r="C45" i="28" s="1"/>
  <c r="B44" i="28"/>
  <c r="C44" i="28" s="1"/>
  <c r="B43" i="28"/>
  <c r="C43" i="28" s="1"/>
  <c r="B42" i="28"/>
  <c r="C42" i="28" s="1"/>
  <c r="B41" i="28"/>
  <c r="C41" i="28" s="1"/>
  <c r="B40" i="28"/>
  <c r="C40" i="28" s="1"/>
  <c r="B39" i="28"/>
  <c r="C39" i="28" s="1"/>
  <c r="B38" i="28"/>
  <c r="C38" i="28" s="1"/>
  <c r="B37" i="28"/>
  <c r="C37" i="28" s="1"/>
  <c r="B36" i="28"/>
  <c r="C36" i="28" s="1"/>
  <c r="B35" i="28"/>
  <c r="C35" i="28" s="1"/>
  <c r="B34" i="28"/>
  <c r="C34" i="28" s="1"/>
  <c r="B33" i="28"/>
  <c r="C33" i="28" s="1"/>
  <c r="B32" i="28"/>
  <c r="C32" i="28" s="1"/>
  <c r="B31" i="28"/>
  <c r="C31" i="28" s="1"/>
  <c r="B30" i="28"/>
  <c r="C30" i="28" s="1"/>
  <c r="B29" i="28"/>
  <c r="C29" i="28" s="1"/>
  <c r="B28" i="28"/>
  <c r="C28" i="28" s="1"/>
  <c r="B27" i="28"/>
  <c r="C27" i="28" s="1"/>
  <c r="B26" i="28"/>
  <c r="C26" i="28" s="1"/>
  <c r="B25" i="28"/>
  <c r="C25" i="28" s="1"/>
  <c r="B24" i="28"/>
  <c r="C24" i="28" s="1"/>
  <c r="B23" i="28"/>
  <c r="C23" i="28" s="1"/>
  <c r="B22" i="28"/>
  <c r="C22" i="28" s="1"/>
  <c r="B21" i="28"/>
  <c r="C21" i="28" s="1"/>
  <c r="B20" i="28"/>
  <c r="C20" i="28" s="1"/>
  <c r="B19" i="28"/>
  <c r="C19" i="28" s="1"/>
  <c r="B18" i="28"/>
  <c r="C18" i="28" s="1"/>
  <c r="B17" i="28"/>
  <c r="C17" i="28" s="1"/>
  <c r="B16" i="28"/>
  <c r="C16" i="28" s="1"/>
  <c r="B15" i="28"/>
  <c r="C15" i="28" s="1"/>
  <c r="B14" i="28"/>
  <c r="C14" i="28" s="1"/>
  <c r="B13" i="28"/>
  <c r="C13" i="28" s="1"/>
  <c r="B12" i="28"/>
  <c r="C12" i="28" s="1"/>
  <c r="B11" i="28"/>
  <c r="C11" i="28" s="1"/>
  <c r="B10" i="28"/>
  <c r="C10" i="28" s="1"/>
  <c r="B9" i="28"/>
  <c r="C9" i="28" s="1"/>
  <c r="B8" i="28"/>
  <c r="C8" i="28" s="1"/>
  <c r="B7" i="28"/>
  <c r="C7" i="28" s="1"/>
  <c r="B6" i="28"/>
  <c r="C6" i="28" s="1"/>
  <c r="B5" i="28"/>
  <c r="C5" i="28" s="1"/>
  <c r="B4" i="28"/>
  <c r="C4" i="28" s="1"/>
  <c r="B3" i="28"/>
  <c r="C3" i="28" s="1"/>
  <c r="B2" i="28"/>
  <c r="C2" i="28" s="1"/>
  <c r="B151" i="26"/>
  <c r="C151" i="26" s="1"/>
  <c r="B150" i="26"/>
  <c r="C150" i="26" s="1"/>
  <c r="B149" i="26"/>
  <c r="C149" i="26" s="1"/>
  <c r="B148" i="26"/>
  <c r="C148" i="26" s="1"/>
  <c r="B147" i="26"/>
  <c r="C147" i="26" s="1"/>
  <c r="B146" i="26"/>
  <c r="C146" i="26" s="1"/>
  <c r="B145" i="26"/>
  <c r="C145" i="26" s="1"/>
  <c r="B144" i="26"/>
  <c r="C144" i="26" s="1"/>
  <c r="B143" i="26"/>
  <c r="C143" i="26" s="1"/>
  <c r="B142" i="26"/>
  <c r="C142" i="26" s="1"/>
  <c r="B141" i="26"/>
  <c r="C141" i="26" s="1"/>
  <c r="B140" i="26"/>
  <c r="C140" i="26" s="1"/>
  <c r="B139" i="26"/>
  <c r="C139" i="26" s="1"/>
  <c r="B138" i="26"/>
  <c r="C138" i="26" s="1"/>
  <c r="B137" i="26"/>
  <c r="C137" i="26" s="1"/>
  <c r="B136" i="26"/>
  <c r="C136" i="26" s="1"/>
  <c r="B135" i="26"/>
  <c r="C135" i="26" s="1"/>
  <c r="B134" i="26"/>
  <c r="C134" i="26" s="1"/>
  <c r="B133" i="26"/>
  <c r="C133" i="26" s="1"/>
  <c r="B132" i="26"/>
  <c r="C132" i="26" s="1"/>
  <c r="B131" i="26"/>
  <c r="C131" i="26" s="1"/>
  <c r="B130" i="26"/>
  <c r="C130" i="26" s="1"/>
  <c r="B129" i="26"/>
  <c r="C129" i="26" s="1"/>
  <c r="B128" i="26"/>
  <c r="C128" i="26" s="1"/>
  <c r="B127" i="26"/>
  <c r="C127" i="26" s="1"/>
  <c r="B126" i="26"/>
  <c r="C126" i="26" s="1"/>
  <c r="B125" i="26"/>
  <c r="C125" i="26" s="1"/>
  <c r="B124" i="26"/>
  <c r="C124" i="26" s="1"/>
  <c r="B123" i="26"/>
  <c r="C123" i="26" s="1"/>
  <c r="B122" i="26"/>
  <c r="C122" i="26" s="1"/>
  <c r="B121" i="26"/>
  <c r="C121" i="26" s="1"/>
  <c r="B120" i="26"/>
  <c r="C120" i="26" s="1"/>
  <c r="B119" i="26"/>
  <c r="C119" i="26" s="1"/>
  <c r="B118" i="26"/>
  <c r="C118" i="26" s="1"/>
  <c r="B117" i="26"/>
  <c r="C117" i="26" s="1"/>
  <c r="B116" i="26"/>
  <c r="C116" i="26" s="1"/>
  <c r="B115" i="26"/>
  <c r="C115" i="26" s="1"/>
  <c r="B114" i="26"/>
  <c r="C114" i="26" s="1"/>
  <c r="B113" i="26"/>
  <c r="C113" i="26" s="1"/>
  <c r="B112" i="26"/>
  <c r="C112" i="26" s="1"/>
  <c r="B111" i="26"/>
  <c r="C111" i="26" s="1"/>
  <c r="B110" i="26"/>
  <c r="C110" i="26" s="1"/>
  <c r="B109" i="26"/>
  <c r="C109" i="26" s="1"/>
  <c r="B108" i="26"/>
  <c r="C108" i="26" s="1"/>
  <c r="B107" i="26"/>
  <c r="C107" i="26" s="1"/>
  <c r="B106" i="26"/>
  <c r="C106" i="26" s="1"/>
  <c r="B105" i="26"/>
  <c r="C105" i="26" s="1"/>
  <c r="B104" i="26"/>
  <c r="C104" i="26" s="1"/>
  <c r="B103" i="26"/>
  <c r="C103" i="26" s="1"/>
  <c r="B102" i="26"/>
  <c r="C102" i="26" s="1"/>
  <c r="B101" i="26"/>
  <c r="C101" i="26" s="1"/>
  <c r="B100" i="26"/>
  <c r="C100" i="26" s="1"/>
  <c r="B99" i="26"/>
  <c r="C99" i="26" s="1"/>
  <c r="B98" i="26"/>
  <c r="C98" i="26" s="1"/>
  <c r="B97" i="26"/>
  <c r="C97" i="26" s="1"/>
  <c r="B96" i="26"/>
  <c r="C96" i="26" s="1"/>
  <c r="B95" i="26"/>
  <c r="C95" i="26" s="1"/>
  <c r="B94" i="26"/>
  <c r="C94" i="26" s="1"/>
  <c r="B93" i="26"/>
  <c r="C93" i="26" s="1"/>
  <c r="B92" i="26"/>
  <c r="C92" i="26" s="1"/>
  <c r="B91" i="26"/>
  <c r="C91" i="26" s="1"/>
  <c r="B90" i="26"/>
  <c r="C90" i="26" s="1"/>
  <c r="B89" i="26"/>
  <c r="C89" i="26" s="1"/>
  <c r="B88" i="26"/>
  <c r="C88" i="26" s="1"/>
  <c r="B87" i="26"/>
  <c r="C87" i="26" s="1"/>
  <c r="B86" i="26"/>
  <c r="C86" i="26" s="1"/>
  <c r="B85" i="26"/>
  <c r="C85" i="26" s="1"/>
  <c r="B84" i="26"/>
  <c r="C84" i="26" s="1"/>
  <c r="B83" i="26"/>
  <c r="C83" i="26" s="1"/>
  <c r="B82" i="26"/>
  <c r="C82" i="26" s="1"/>
  <c r="B81" i="26"/>
  <c r="C81" i="26" s="1"/>
  <c r="B80" i="26"/>
  <c r="C80" i="26" s="1"/>
  <c r="B79" i="26"/>
  <c r="C79" i="26" s="1"/>
  <c r="B78" i="26"/>
  <c r="C78" i="26" s="1"/>
  <c r="B77" i="26"/>
  <c r="C77" i="26" s="1"/>
  <c r="B76" i="26"/>
  <c r="C76" i="26" s="1"/>
  <c r="B75" i="26"/>
  <c r="C75" i="26" s="1"/>
  <c r="B74" i="26"/>
  <c r="C74" i="26" s="1"/>
  <c r="B73" i="26"/>
  <c r="C73" i="26" s="1"/>
  <c r="B72" i="26"/>
  <c r="C72" i="26" s="1"/>
  <c r="B71" i="26"/>
  <c r="C71" i="26" s="1"/>
  <c r="B70" i="26"/>
  <c r="C70" i="26" s="1"/>
  <c r="B69" i="26"/>
  <c r="C69" i="26" s="1"/>
  <c r="B68" i="26"/>
  <c r="C68" i="26" s="1"/>
  <c r="B67" i="26"/>
  <c r="C67" i="26" s="1"/>
  <c r="B66" i="26"/>
  <c r="C66" i="26" s="1"/>
  <c r="B65" i="26"/>
  <c r="C65" i="26" s="1"/>
  <c r="B64" i="26"/>
  <c r="C64" i="26" s="1"/>
  <c r="B63" i="26"/>
  <c r="C63" i="26" s="1"/>
  <c r="B62" i="26"/>
  <c r="C62" i="26" s="1"/>
  <c r="B61" i="26"/>
  <c r="C61" i="26" s="1"/>
  <c r="B60" i="26"/>
  <c r="C60" i="26" s="1"/>
  <c r="B59" i="26"/>
  <c r="C59" i="26" s="1"/>
  <c r="B58" i="26"/>
  <c r="C58" i="26" s="1"/>
  <c r="B57" i="26"/>
  <c r="C57" i="26" s="1"/>
  <c r="B56" i="26"/>
  <c r="C56" i="26" s="1"/>
  <c r="B55" i="26"/>
  <c r="C55" i="26" s="1"/>
  <c r="B54" i="26"/>
  <c r="C54" i="26" s="1"/>
  <c r="B53" i="26"/>
  <c r="C53" i="26" s="1"/>
  <c r="B52" i="26"/>
  <c r="C52" i="26" s="1"/>
  <c r="B51" i="26"/>
  <c r="C51" i="26" s="1"/>
  <c r="B50" i="26"/>
  <c r="C50" i="26" s="1"/>
  <c r="B49" i="26"/>
  <c r="C49" i="26" s="1"/>
  <c r="B48" i="26"/>
  <c r="C48" i="26" s="1"/>
  <c r="B47" i="26"/>
  <c r="C47" i="26" s="1"/>
  <c r="B46" i="26"/>
  <c r="C46" i="26" s="1"/>
  <c r="B45" i="26"/>
  <c r="C45" i="26" s="1"/>
  <c r="B44" i="26"/>
  <c r="C44" i="26" s="1"/>
  <c r="B43" i="26"/>
  <c r="C43" i="26" s="1"/>
  <c r="B42" i="26"/>
  <c r="C42" i="26" s="1"/>
  <c r="B41" i="26"/>
  <c r="C41" i="26" s="1"/>
  <c r="B40" i="26"/>
  <c r="C40" i="26" s="1"/>
  <c r="B39" i="26"/>
  <c r="C39" i="26" s="1"/>
  <c r="B38" i="26"/>
  <c r="C38" i="26" s="1"/>
  <c r="B37" i="26"/>
  <c r="C37" i="26" s="1"/>
  <c r="B36" i="26"/>
  <c r="C36" i="26" s="1"/>
  <c r="B35" i="26"/>
  <c r="C35" i="26" s="1"/>
  <c r="B34" i="26"/>
  <c r="C34" i="26" s="1"/>
  <c r="B33" i="26"/>
  <c r="C33" i="26" s="1"/>
  <c r="B32" i="26"/>
  <c r="C32" i="26" s="1"/>
  <c r="B31" i="26"/>
  <c r="C31" i="26" s="1"/>
  <c r="B30" i="26"/>
  <c r="C30" i="26" s="1"/>
  <c r="B29" i="26"/>
  <c r="C29" i="26" s="1"/>
  <c r="B28" i="26"/>
  <c r="C28" i="26" s="1"/>
  <c r="B27" i="26"/>
  <c r="C27" i="26" s="1"/>
  <c r="B26" i="26"/>
  <c r="C26" i="26" s="1"/>
  <c r="B25" i="26"/>
  <c r="C25" i="26" s="1"/>
  <c r="B24" i="26"/>
  <c r="C24" i="26" s="1"/>
  <c r="B23" i="26"/>
  <c r="C23" i="26" s="1"/>
  <c r="B22" i="26"/>
  <c r="C22" i="26" s="1"/>
  <c r="B21" i="26"/>
  <c r="C21" i="26" s="1"/>
  <c r="B20" i="26"/>
  <c r="C20" i="26" s="1"/>
  <c r="B19" i="26"/>
  <c r="C19" i="26" s="1"/>
  <c r="B18" i="26"/>
  <c r="C18" i="26" s="1"/>
  <c r="B17" i="26"/>
  <c r="C17" i="26" s="1"/>
  <c r="B16" i="26"/>
  <c r="C16" i="26" s="1"/>
  <c r="B15" i="26"/>
  <c r="C15" i="26" s="1"/>
  <c r="B14" i="26"/>
  <c r="C14" i="26" s="1"/>
  <c r="B13" i="26"/>
  <c r="C13" i="26" s="1"/>
  <c r="B12" i="26"/>
  <c r="C12" i="26" s="1"/>
  <c r="B11" i="26"/>
  <c r="C11" i="26" s="1"/>
  <c r="B10" i="26"/>
  <c r="C10" i="26" s="1"/>
  <c r="B9" i="26"/>
  <c r="C9" i="26" s="1"/>
  <c r="B8" i="26"/>
  <c r="C8" i="26" s="1"/>
  <c r="B7" i="26"/>
  <c r="C7" i="26" s="1"/>
  <c r="B6" i="26"/>
  <c r="C6" i="26" s="1"/>
  <c r="B5" i="26"/>
  <c r="C5" i="26" s="1"/>
  <c r="B4" i="26"/>
  <c r="C4" i="26" s="1"/>
  <c r="B3" i="26"/>
  <c r="C3" i="26" s="1"/>
  <c r="B2" i="26"/>
  <c r="C2" i="26" s="1"/>
  <c r="C151" i="24"/>
  <c r="B151" i="24"/>
  <c r="B150" i="24"/>
  <c r="C150" i="24" s="1"/>
  <c r="B149" i="24"/>
  <c r="C149" i="24" s="1"/>
  <c r="B148" i="24"/>
  <c r="C148" i="24" s="1"/>
  <c r="B147" i="24"/>
  <c r="C147" i="24" s="1"/>
  <c r="B146" i="24"/>
  <c r="C146" i="24" s="1"/>
  <c r="C145" i="24"/>
  <c r="B145" i="24"/>
  <c r="B144" i="24"/>
  <c r="C144" i="24" s="1"/>
  <c r="B143" i="24"/>
  <c r="C143" i="24" s="1"/>
  <c r="B142" i="24"/>
  <c r="C142" i="24" s="1"/>
  <c r="B141" i="24"/>
  <c r="C141" i="24" s="1"/>
  <c r="B140" i="24"/>
  <c r="C140" i="24" s="1"/>
  <c r="C139" i="24"/>
  <c r="B139" i="24"/>
  <c r="B138" i="24"/>
  <c r="C138" i="24" s="1"/>
  <c r="B137" i="24"/>
  <c r="C137" i="24" s="1"/>
  <c r="B136" i="24"/>
  <c r="C136" i="24" s="1"/>
  <c r="B135" i="24"/>
  <c r="C135" i="24" s="1"/>
  <c r="B134" i="24"/>
  <c r="C134" i="24" s="1"/>
  <c r="C133" i="24"/>
  <c r="B133" i="24"/>
  <c r="B132" i="24"/>
  <c r="C132" i="24" s="1"/>
  <c r="B131" i="24"/>
  <c r="C131" i="24" s="1"/>
  <c r="B130" i="24"/>
  <c r="C130" i="24" s="1"/>
  <c r="B129" i="24"/>
  <c r="C129" i="24" s="1"/>
  <c r="B128" i="24"/>
  <c r="C128" i="24" s="1"/>
  <c r="C127" i="24"/>
  <c r="B127" i="24"/>
  <c r="B126" i="24"/>
  <c r="C126" i="24" s="1"/>
  <c r="B125" i="24"/>
  <c r="C125" i="24" s="1"/>
  <c r="B124" i="24"/>
  <c r="C124" i="24" s="1"/>
  <c r="B123" i="24"/>
  <c r="C123" i="24" s="1"/>
  <c r="B122" i="24"/>
  <c r="C122" i="24" s="1"/>
  <c r="B121" i="24"/>
  <c r="C121" i="24" s="1"/>
  <c r="B120" i="24"/>
  <c r="C120" i="24" s="1"/>
  <c r="B119" i="24"/>
  <c r="C119" i="24" s="1"/>
  <c r="B118" i="24"/>
  <c r="C118" i="24" s="1"/>
  <c r="B117" i="24"/>
  <c r="C117" i="24" s="1"/>
  <c r="B116" i="24"/>
  <c r="C116" i="24" s="1"/>
  <c r="B115" i="24"/>
  <c r="C115" i="24" s="1"/>
  <c r="B114" i="24"/>
  <c r="C114" i="24" s="1"/>
  <c r="B113" i="24"/>
  <c r="C113" i="24" s="1"/>
  <c r="B112" i="24"/>
  <c r="C112" i="24" s="1"/>
  <c r="B111" i="24"/>
  <c r="C111" i="24" s="1"/>
  <c r="B110" i="24"/>
  <c r="C110" i="24" s="1"/>
  <c r="B109" i="24"/>
  <c r="C109" i="24" s="1"/>
  <c r="B108" i="24"/>
  <c r="C108" i="24" s="1"/>
  <c r="B107" i="24"/>
  <c r="C107" i="24" s="1"/>
  <c r="B106" i="24"/>
  <c r="C106" i="24" s="1"/>
  <c r="B105" i="24"/>
  <c r="C105" i="24" s="1"/>
  <c r="B104" i="24"/>
  <c r="C104" i="24" s="1"/>
  <c r="B103" i="24"/>
  <c r="C103" i="24" s="1"/>
  <c r="B102" i="24"/>
  <c r="C102" i="24" s="1"/>
  <c r="B101" i="24"/>
  <c r="C101" i="24" s="1"/>
  <c r="B100" i="24"/>
  <c r="C100" i="24" s="1"/>
  <c r="B99" i="24"/>
  <c r="C99" i="24" s="1"/>
  <c r="B98" i="24"/>
  <c r="C98" i="24" s="1"/>
  <c r="B97" i="24"/>
  <c r="C97" i="24" s="1"/>
  <c r="B96" i="24"/>
  <c r="C96" i="24" s="1"/>
  <c r="B95" i="24"/>
  <c r="C95" i="24" s="1"/>
  <c r="B94" i="24"/>
  <c r="C94" i="24" s="1"/>
  <c r="B93" i="24"/>
  <c r="C93" i="24" s="1"/>
  <c r="B92" i="24"/>
  <c r="C92" i="24" s="1"/>
  <c r="B91" i="24"/>
  <c r="C91" i="24" s="1"/>
  <c r="B90" i="24"/>
  <c r="C90" i="24" s="1"/>
  <c r="B89" i="24"/>
  <c r="C89" i="24" s="1"/>
  <c r="B88" i="24"/>
  <c r="C88" i="24" s="1"/>
  <c r="B87" i="24"/>
  <c r="C87" i="24" s="1"/>
  <c r="B86" i="24"/>
  <c r="C86" i="24" s="1"/>
  <c r="B85" i="24"/>
  <c r="C85" i="24" s="1"/>
  <c r="B84" i="24"/>
  <c r="C84" i="24" s="1"/>
  <c r="B83" i="24"/>
  <c r="C83" i="24" s="1"/>
  <c r="B82" i="24"/>
  <c r="C82" i="24" s="1"/>
  <c r="B81" i="24"/>
  <c r="C81" i="24" s="1"/>
  <c r="B80" i="24"/>
  <c r="C80" i="24" s="1"/>
  <c r="B79" i="24"/>
  <c r="C79" i="24" s="1"/>
  <c r="B78" i="24"/>
  <c r="C78" i="24" s="1"/>
  <c r="B77" i="24"/>
  <c r="C77" i="24" s="1"/>
  <c r="B76" i="24"/>
  <c r="C76" i="24" s="1"/>
  <c r="B75" i="24"/>
  <c r="C75" i="24" s="1"/>
  <c r="B74" i="24"/>
  <c r="C74" i="24" s="1"/>
  <c r="B73" i="24"/>
  <c r="C73" i="24" s="1"/>
  <c r="B72" i="24"/>
  <c r="C72" i="24" s="1"/>
  <c r="B71" i="24"/>
  <c r="C71" i="24" s="1"/>
  <c r="B70" i="24"/>
  <c r="C70" i="24" s="1"/>
  <c r="B69" i="24"/>
  <c r="C69" i="24" s="1"/>
  <c r="B68" i="24"/>
  <c r="C68" i="24" s="1"/>
  <c r="B67" i="24"/>
  <c r="C67" i="24" s="1"/>
  <c r="B66" i="24"/>
  <c r="C66" i="24" s="1"/>
  <c r="B65" i="24"/>
  <c r="C65" i="24" s="1"/>
  <c r="B64" i="24"/>
  <c r="C64" i="24" s="1"/>
  <c r="B63" i="24"/>
  <c r="C63" i="24" s="1"/>
  <c r="B62" i="24"/>
  <c r="C62" i="24" s="1"/>
  <c r="B61" i="24"/>
  <c r="C61" i="24" s="1"/>
  <c r="B60" i="24"/>
  <c r="C60" i="24" s="1"/>
  <c r="B59" i="24"/>
  <c r="C59" i="24" s="1"/>
  <c r="B58" i="24"/>
  <c r="C58" i="24" s="1"/>
  <c r="B57" i="24"/>
  <c r="C57" i="24" s="1"/>
  <c r="B56" i="24"/>
  <c r="C56" i="24" s="1"/>
  <c r="B55" i="24"/>
  <c r="C55" i="24" s="1"/>
  <c r="B54" i="24"/>
  <c r="C54" i="24" s="1"/>
  <c r="B53" i="24"/>
  <c r="C53" i="24" s="1"/>
  <c r="B52" i="24"/>
  <c r="C52" i="24" s="1"/>
  <c r="B51" i="24"/>
  <c r="C51" i="24" s="1"/>
  <c r="B50" i="24"/>
  <c r="C50" i="24" s="1"/>
  <c r="B49" i="24"/>
  <c r="C49" i="24" s="1"/>
  <c r="B48" i="24"/>
  <c r="C48" i="24" s="1"/>
  <c r="B47" i="24"/>
  <c r="C47" i="24" s="1"/>
  <c r="B46" i="24"/>
  <c r="C46" i="24" s="1"/>
  <c r="B45" i="24"/>
  <c r="C45" i="24" s="1"/>
  <c r="B44" i="24"/>
  <c r="C44" i="24" s="1"/>
  <c r="B43" i="24"/>
  <c r="C43" i="24" s="1"/>
  <c r="B42" i="24"/>
  <c r="C42" i="24" s="1"/>
  <c r="B41" i="24"/>
  <c r="C41" i="24" s="1"/>
  <c r="B40" i="24"/>
  <c r="C40" i="24" s="1"/>
  <c r="B39" i="24"/>
  <c r="C39" i="24" s="1"/>
  <c r="B38" i="24"/>
  <c r="C38" i="24" s="1"/>
  <c r="B37" i="24"/>
  <c r="C37" i="24" s="1"/>
  <c r="B36" i="24"/>
  <c r="C36" i="24" s="1"/>
  <c r="B35" i="24"/>
  <c r="C35" i="24" s="1"/>
  <c r="B34" i="24"/>
  <c r="C34" i="24" s="1"/>
  <c r="B33" i="24"/>
  <c r="C33" i="24" s="1"/>
  <c r="B32" i="24"/>
  <c r="C32" i="24" s="1"/>
  <c r="B31" i="24"/>
  <c r="C31" i="24" s="1"/>
  <c r="B30" i="24"/>
  <c r="C30" i="24" s="1"/>
  <c r="B29" i="24"/>
  <c r="C29" i="24" s="1"/>
  <c r="B28" i="24"/>
  <c r="C28" i="24" s="1"/>
  <c r="B27" i="24"/>
  <c r="C27" i="24" s="1"/>
  <c r="B26" i="24"/>
  <c r="C26" i="24" s="1"/>
  <c r="B25" i="24"/>
  <c r="C25" i="24" s="1"/>
  <c r="B24" i="24"/>
  <c r="C24" i="24" s="1"/>
  <c r="B23" i="24"/>
  <c r="C23" i="24" s="1"/>
  <c r="B22" i="24"/>
  <c r="C22" i="24" s="1"/>
  <c r="B21" i="24"/>
  <c r="C21" i="24" s="1"/>
  <c r="B20" i="24"/>
  <c r="C20" i="24" s="1"/>
  <c r="B19" i="24"/>
  <c r="C19" i="24" s="1"/>
  <c r="B18" i="24"/>
  <c r="C18" i="24" s="1"/>
  <c r="B17" i="24"/>
  <c r="C17" i="24" s="1"/>
  <c r="B16" i="24"/>
  <c r="C16" i="24" s="1"/>
  <c r="B15" i="24"/>
  <c r="C15" i="24" s="1"/>
  <c r="B14" i="24"/>
  <c r="C14" i="24" s="1"/>
  <c r="B13" i="24"/>
  <c r="C13" i="24" s="1"/>
  <c r="B12" i="24"/>
  <c r="C12" i="24" s="1"/>
  <c r="B11" i="24"/>
  <c r="C11" i="24" s="1"/>
  <c r="B10" i="24"/>
  <c r="C10" i="24" s="1"/>
  <c r="B9" i="24"/>
  <c r="C9" i="24" s="1"/>
  <c r="B8" i="24"/>
  <c r="C8" i="24" s="1"/>
  <c r="B7" i="24"/>
  <c r="C7" i="24" s="1"/>
  <c r="B6" i="24"/>
  <c r="C6" i="24" s="1"/>
  <c r="B5" i="24"/>
  <c r="C5" i="24" s="1"/>
  <c r="B4" i="24"/>
  <c r="C4" i="24" s="1"/>
  <c r="B3" i="24"/>
  <c r="C3" i="24" s="1"/>
  <c r="B2" i="24"/>
  <c r="C2" i="24" s="1"/>
  <c r="B151" i="22"/>
  <c r="C151" i="22" s="1"/>
  <c r="B150" i="22"/>
  <c r="C150" i="22" s="1"/>
  <c r="B149" i="22"/>
  <c r="C149" i="22" s="1"/>
  <c r="B148" i="22"/>
  <c r="C148" i="22" s="1"/>
  <c r="B147" i="22"/>
  <c r="C147" i="22" s="1"/>
  <c r="B146" i="22"/>
  <c r="C146" i="22" s="1"/>
  <c r="B145" i="22"/>
  <c r="C145" i="22" s="1"/>
  <c r="B144" i="22"/>
  <c r="C144" i="22" s="1"/>
  <c r="B143" i="22"/>
  <c r="C143" i="22" s="1"/>
  <c r="B142" i="22"/>
  <c r="C142" i="22" s="1"/>
  <c r="B141" i="22"/>
  <c r="C141" i="22" s="1"/>
  <c r="B140" i="22"/>
  <c r="C140" i="22" s="1"/>
  <c r="B139" i="22"/>
  <c r="C139" i="22" s="1"/>
  <c r="B138" i="22"/>
  <c r="C138" i="22" s="1"/>
  <c r="B137" i="22"/>
  <c r="C137" i="22" s="1"/>
  <c r="B136" i="22"/>
  <c r="C136" i="22" s="1"/>
  <c r="B135" i="22"/>
  <c r="C135" i="22" s="1"/>
  <c r="B134" i="22"/>
  <c r="C134" i="22" s="1"/>
  <c r="B133" i="22"/>
  <c r="C133" i="22" s="1"/>
  <c r="B132" i="22"/>
  <c r="C132" i="22" s="1"/>
  <c r="B131" i="22"/>
  <c r="C131" i="22" s="1"/>
  <c r="B130" i="22"/>
  <c r="C130" i="22" s="1"/>
  <c r="B129" i="22"/>
  <c r="C129" i="22" s="1"/>
  <c r="B128" i="22"/>
  <c r="C128" i="22" s="1"/>
  <c r="B127" i="22"/>
  <c r="C127" i="22" s="1"/>
  <c r="B126" i="22"/>
  <c r="C126" i="22" s="1"/>
  <c r="B125" i="22"/>
  <c r="C125" i="22" s="1"/>
  <c r="B124" i="22"/>
  <c r="C124" i="22" s="1"/>
  <c r="B123" i="22"/>
  <c r="C123" i="22" s="1"/>
  <c r="B122" i="22"/>
  <c r="C122" i="22" s="1"/>
  <c r="B121" i="22"/>
  <c r="C121" i="22" s="1"/>
  <c r="B120" i="22"/>
  <c r="C120" i="22" s="1"/>
  <c r="B119" i="22"/>
  <c r="C119" i="22" s="1"/>
  <c r="B118" i="22"/>
  <c r="C118" i="22" s="1"/>
  <c r="B117" i="22"/>
  <c r="C117" i="22" s="1"/>
  <c r="B116" i="22"/>
  <c r="C116" i="22" s="1"/>
  <c r="B115" i="22"/>
  <c r="C115" i="22" s="1"/>
  <c r="B114" i="22"/>
  <c r="C114" i="22" s="1"/>
  <c r="B113" i="22"/>
  <c r="C113" i="22" s="1"/>
  <c r="B112" i="22"/>
  <c r="C112" i="22" s="1"/>
  <c r="B111" i="22"/>
  <c r="C111" i="22" s="1"/>
  <c r="B110" i="22"/>
  <c r="C110" i="22" s="1"/>
  <c r="B109" i="22"/>
  <c r="C109" i="22" s="1"/>
  <c r="B108" i="22"/>
  <c r="C108" i="22" s="1"/>
  <c r="B107" i="22"/>
  <c r="C107" i="22" s="1"/>
  <c r="B106" i="22"/>
  <c r="C106" i="22" s="1"/>
  <c r="B105" i="22"/>
  <c r="C105" i="22" s="1"/>
  <c r="B104" i="22"/>
  <c r="C104" i="22" s="1"/>
  <c r="B103" i="22"/>
  <c r="C103" i="22" s="1"/>
  <c r="B102" i="22"/>
  <c r="C102" i="22" s="1"/>
  <c r="B101" i="22"/>
  <c r="C101" i="22" s="1"/>
  <c r="B100" i="22"/>
  <c r="C100" i="22" s="1"/>
  <c r="B99" i="22"/>
  <c r="C99" i="22" s="1"/>
  <c r="B98" i="22"/>
  <c r="C98" i="22" s="1"/>
  <c r="B97" i="22"/>
  <c r="C97" i="22" s="1"/>
  <c r="B96" i="22"/>
  <c r="C96" i="22" s="1"/>
  <c r="B95" i="22"/>
  <c r="C95" i="22" s="1"/>
  <c r="B94" i="22"/>
  <c r="C94" i="22" s="1"/>
  <c r="B93" i="22"/>
  <c r="C93" i="22" s="1"/>
  <c r="B92" i="22"/>
  <c r="C92" i="22" s="1"/>
  <c r="B91" i="22"/>
  <c r="C91" i="22" s="1"/>
  <c r="B90" i="22"/>
  <c r="C90" i="22" s="1"/>
  <c r="B89" i="22"/>
  <c r="C89" i="22" s="1"/>
  <c r="B88" i="22"/>
  <c r="C88" i="22" s="1"/>
  <c r="B87" i="22"/>
  <c r="C87" i="22" s="1"/>
  <c r="B86" i="22"/>
  <c r="C86" i="22" s="1"/>
  <c r="B85" i="22"/>
  <c r="C85" i="22" s="1"/>
  <c r="B84" i="22"/>
  <c r="C84" i="22" s="1"/>
  <c r="B83" i="22"/>
  <c r="C83" i="22" s="1"/>
  <c r="B82" i="22"/>
  <c r="C82" i="22" s="1"/>
  <c r="B81" i="22"/>
  <c r="C81" i="22" s="1"/>
  <c r="B80" i="22"/>
  <c r="C80" i="22" s="1"/>
  <c r="B79" i="22"/>
  <c r="C79" i="22" s="1"/>
  <c r="B78" i="22"/>
  <c r="C78" i="22" s="1"/>
  <c r="B77" i="22"/>
  <c r="C77" i="22" s="1"/>
  <c r="B76" i="22"/>
  <c r="C76" i="22" s="1"/>
  <c r="B75" i="22"/>
  <c r="C75" i="22" s="1"/>
  <c r="B74" i="22"/>
  <c r="C74" i="22" s="1"/>
  <c r="B73" i="22"/>
  <c r="C73" i="22" s="1"/>
  <c r="B72" i="22"/>
  <c r="C72" i="22" s="1"/>
  <c r="B71" i="22"/>
  <c r="C71" i="22" s="1"/>
  <c r="B70" i="22"/>
  <c r="C70" i="22" s="1"/>
  <c r="B69" i="22"/>
  <c r="C69" i="22" s="1"/>
  <c r="B68" i="22"/>
  <c r="C68" i="22" s="1"/>
  <c r="B67" i="22"/>
  <c r="C67" i="22" s="1"/>
  <c r="B66" i="22"/>
  <c r="C66" i="22" s="1"/>
  <c r="B65" i="22"/>
  <c r="C65" i="22" s="1"/>
  <c r="B64" i="22"/>
  <c r="C64" i="22" s="1"/>
  <c r="B63" i="22"/>
  <c r="C63" i="22" s="1"/>
  <c r="B62" i="22"/>
  <c r="C62" i="22" s="1"/>
  <c r="B61" i="22"/>
  <c r="C61" i="22" s="1"/>
  <c r="B60" i="22"/>
  <c r="C60" i="22" s="1"/>
  <c r="B59" i="22"/>
  <c r="C59" i="22" s="1"/>
  <c r="B58" i="22"/>
  <c r="C58" i="22" s="1"/>
  <c r="B57" i="22"/>
  <c r="C57" i="22" s="1"/>
  <c r="B56" i="22"/>
  <c r="C56" i="22" s="1"/>
  <c r="B55" i="22"/>
  <c r="C55" i="22" s="1"/>
  <c r="B54" i="22"/>
  <c r="C54" i="22" s="1"/>
  <c r="B53" i="22"/>
  <c r="C53" i="22" s="1"/>
  <c r="B52" i="22"/>
  <c r="C52" i="22" s="1"/>
  <c r="B51" i="22"/>
  <c r="C51" i="22" s="1"/>
  <c r="B50" i="22"/>
  <c r="C50" i="22" s="1"/>
  <c r="B49" i="22"/>
  <c r="C49" i="22" s="1"/>
  <c r="B48" i="22"/>
  <c r="C48" i="22" s="1"/>
  <c r="B47" i="22"/>
  <c r="C47" i="22" s="1"/>
  <c r="B46" i="22"/>
  <c r="C46" i="22" s="1"/>
  <c r="B45" i="22"/>
  <c r="C45" i="22" s="1"/>
  <c r="B44" i="22"/>
  <c r="C44" i="22" s="1"/>
  <c r="B43" i="22"/>
  <c r="C43" i="22" s="1"/>
  <c r="B42" i="22"/>
  <c r="C42" i="22" s="1"/>
  <c r="B41" i="22"/>
  <c r="C41" i="22" s="1"/>
  <c r="B40" i="22"/>
  <c r="C40" i="22" s="1"/>
  <c r="B39" i="22"/>
  <c r="C39" i="22" s="1"/>
  <c r="B38" i="22"/>
  <c r="C38" i="22" s="1"/>
  <c r="B37" i="22"/>
  <c r="C37" i="22" s="1"/>
  <c r="B36" i="22"/>
  <c r="C36" i="22" s="1"/>
  <c r="B35" i="22"/>
  <c r="C35" i="22" s="1"/>
  <c r="B34" i="22"/>
  <c r="C34" i="22" s="1"/>
  <c r="B33" i="22"/>
  <c r="C33" i="22" s="1"/>
  <c r="B32" i="22"/>
  <c r="C32" i="22" s="1"/>
  <c r="B31" i="22"/>
  <c r="C31" i="22" s="1"/>
  <c r="B30" i="22"/>
  <c r="C30" i="22" s="1"/>
  <c r="B29" i="22"/>
  <c r="C29" i="22" s="1"/>
  <c r="B28" i="22"/>
  <c r="C28" i="22" s="1"/>
  <c r="B27" i="22"/>
  <c r="C27" i="22" s="1"/>
  <c r="B26" i="22"/>
  <c r="C26" i="22" s="1"/>
  <c r="B25" i="22"/>
  <c r="C25" i="22" s="1"/>
  <c r="B24" i="22"/>
  <c r="C24" i="22" s="1"/>
  <c r="B23" i="22"/>
  <c r="C23" i="22" s="1"/>
  <c r="B22" i="22"/>
  <c r="C22" i="22" s="1"/>
  <c r="B21" i="22"/>
  <c r="C21" i="22" s="1"/>
  <c r="B20" i="22"/>
  <c r="C20" i="22" s="1"/>
  <c r="B19" i="22"/>
  <c r="C19" i="22" s="1"/>
  <c r="B18" i="22"/>
  <c r="C18" i="22" s="1"/>
  <c r="B17" i="22"/>
  <c r="C17" i="22" s="1"/>
  <c r="B16" i="22"/>
  <c r="C16" i="22" s="1"/>
  <c r="B15" i="22"/>
  <c r="C15" i="22" s="1"/>
  <c r="B14" i="22"/>
  <c r="C14" i="22" s="1"/>
  <c r="B13" i="22"/>
  <c r="C13" i="22" s="1"/>
  <c r="B12" i="22"/>
  <c r="C12" i="22" s="1"/>
  <c r="B11" i="22"/>
  <c r="C11" i="22" s="1"/>
  <c r="B10" i="22"/>
  <c r="C10" i="22" s="1"/>
  <c r="B9" i="22"/>
  <c r="C9" i="22" s="1"/>
  <c r="B8" i="22"/>
  <c r="C8" i="22" s="1"/>
  <c r="B7" i="22"/>
  <c r="C7" i="22" s="1"/>
  <c r="B6" i="22"/>
  <c r="C6" i="22" s="1"/>
  <c r="B5" i="22"/>
  <c r="C5" i="22" s="1"/>
  <c r="B4" i="22"/>
  <c r="C4" i="22" s="1"/>
  <c r="B3" i="22"/>
  <c r="C3" i="22" s="1"/>
  <c r="B2" i="22"/>
  <c r="C2" i="22" s="1"/>
  <c r="B151" i="20"/>
  <c r="C151" i="20" s="1"/>
  <c r="B150" i="20"/>
  <c r="C150" i="20" s="1"/>
  <c r="B149" i="20"/>
  <c r="C149" i="20" s="1"/>
  <c r="B148" i="20"/>
  <c r="C148" i="20" s="1"/>
  <c r="B147" i="20"/>
  <c r="C147" i="20" s="1"/>
  <c r="B146" i="20"/>
  <c r="C146" i="20" s="1"/>
  <c r="B145" i="20"/>
  <c r="C145" i="20" s="1"/>
  <c r="B144" i="20"/>
  <c r="C144" i="20" s="1"/>
  <c r="B143" i="20"/>
  <c r="C143" i="20" s="1"/>
  <c r="B142" i="20"/>
  <c r="C142" i="20" s="1"/>
  <c r="B141" i="20"/>
  <c r="C141" i="20" s="1"/>
  <c r="B140" i="20"/>
  <c r="C140" i="20" s="1"/>
  <c r="B139" i="20"/>
  <c r="C139" i="20" s="1"/>
  <c r="B138" i="20"/>
  <c r="C138" i="20" s="1"/>
  <c r="B137" i="20"/>
  <c r="C137" i="20" s="1"/>
  <c r="B136" i="20"/>
  <c r="C136" i="20" s="1"/>
  <c r="B135" i="20"/>
  <c r="C135" i="20" s="1"/>
  <c r="B134" i="20"/>
  <c r="C134" i="20" s="1"/>
  <c r="B133" i="20"/>
  <c r="C133" i="20" s="1"/>
  <c r="B132" i="20"/>
  <c r="C132" i="20" s="1"/>
  <c r="B131" i="20"/>
  <c r="C131" i="20" s="1"/>
  <c r="B130" i="20"/>
  <c r="C130" i="20" s="1"/>
  <c r="B129" i="20"/>
  <c r="C129" i="20" s="1"/>
  <c r="B128" i="20"/>
  <c r="C128" i="20" s="1"/>
  <c r="B127" i="20"/>
  <c r="C127" i="20" s="1"/>
  <c r="B126" i="20"/>
  <c r="C126" i="20" s="1"/>
  <c r="B125" i="20"/>
  <c r="C125" i="20" s="1"/>
  <c r="B124" i="20"/>
  <c r="C124" i="20" s="1"/>
  <c r="B123" i="20"/>
  <c r="C123" i="20" s="1"/>
  <c r="B122" i="20"/>
  <c r="C122" i="20" s="1"/>
  <c r="B121" i="20"/>
  <c r="C121" i="20" s="1"/>
  <c r="B120" i="20"/>
  <c r="C120" i="20" s="1"/>
  <c r="B119" i="20"/>
  <c r="C119" i="20" s="1"/>
  <c r="B118" i="20"/>
  <c r="C118" i="20" s="1"/>
  <c r="B117" i="20"/>
  <c r="C117" i="20" s="1"/>
  <c r="B116" i="20"/>
  <c r="C116" i="20" s="1"/>
  <c r="B115" i="20"/>
  <c r="C115" i="20" s="1"/>
  <c r="B114" i="20"/>
  <c r="C114" i="20" s="1"/>
  <c r="B113" i="20"/>
  <c r="C113" i="20" s="1"/>
  <c r="B112" i="20"/>
  <c r="C112" i="20" s="1"/>
  <c r="B111" i="20"/>
  <c r="C111" i="20" s="1"/>
  <c r="B110" i="20"/>
  <c r="C110" i="20" s="1"/>
  <c r="B109" i="20"/>
  <c r="C109" i="20" s="1"/>
  <c r="B108" i="20"/>
  <c r="C108" i="20" s="1"/>
  <c r="B107" i="20"/>
  <c r="C107" i="20" s="1"/>
  <c r="B106" i="20"/>
  <c r="C106" i="20" s="1"/>
  <c r="B105" i="20"/>
  <c r="C105" i="20" s="1"/>
  <c r="B104" i="20"/>
  <c r="C104" i="20" s="1"/>
  <c r="B103" i="20"/>
  <c r="C103" i="20" s="1"/>
  <c r="B102" i="20"/>
  <c r="C102" i="20" s="1"/>
  <c r="B101" i="20"/>
  <c r="C101" i="20" s="1"/>
  <c r="B100" i="20"/>
  <c r="C100" i="20" s="1"/>
  <c r="B99" i="20"/>
  <c r="C99" i="20" s="1"/>
  <c r="B98" i="20"/>
  <c r="C98" i="20" s="1"/>
  <c r="B97" i="20"/>
  <c r="C97" i="20" s="1"/>
  <c r="B96" i="20"/>
  <c r="C96" i="20" s="1"/>
  <c r="B95" i="20"/>
  <c r="C95" i="20" s="1"/>
  <c r="B94" i="20"/>
  <c r="C94" i="20" s="1"/>
  <c r="B93" i="20"/>
  <c r="C93" i="20" s="1"/>
  <c r="B92" i="20"/>
  <c r="C92" i="20" s="1"/>
  <c r="B91" i="20"/>
  <c r="C91" i="20" s="1"/>
  <c r="B90" i="20"/>
  <c r="C90" i="20" s="1"/>
  <c r="B89" i="20"/>
  <c r="C89" i="20" s="1"/>
  <c r="B88" i="20"/>
  <c r="C88" i="20" s="1"/>
  <c r="B87" i="20"/>
  <c r="C87" i="20" s="1"/>
  <c r="B86" i="20"/>
  <c r="C86" i="20" s="1"/>
  <c r="B85" i="20"/>
  <c r="C85" i="20" s="1"/>
  <c r="B84" i="20"/>
  <c r="C84" i="20" s="1"/>
  <c r="B83" i="20"/>
  <c r="C83" i="20" s="1"/>
  <c r="B82" i="20"/>
  <c r="C82" i="20" s="1"/>
  <c r="B81" i="20"/>
  <c r="C81" i="20" s="1"/>
  <c r="B80" i="20"/>
  <c r="C80" i="20" s="1"/>
  <c r="B79" i="20"/>
  <c r="C79" i="20" s="1"/>
  <c r="B78" i="20"/>
  <c r="C78" i="20" s="1"/>
  <c r="B77" i="20"/>
  <c r="C77" i="20" s="1"/>
  <c r="B76" i="20"/>
  <c r="C76" i="20" s="1"/>
  <c r="B75" i="20"/>
  <c r="C75" i="20" s="1"/>
  <c r="B74" i="20"/>
  <c r="C74" i="20" s="1"/>
  <c r="B73" i="20"/>
  <c r="C73" i="20" s="1"/>
  <c r="B72" i="20"/>
  <c r="C72" i="20" s="1"/>
  <c r="B71" i="20"/>
  <c r="C71" i="20" s="1"/>
  <c r="B70" i="20"/>
  <c r="C70" i="20" s="1"/>
  <c r="B69" i="20"/>
  <c r="C69" i="20" s="1"/>
  <c r="B68" i="20"/>
  <c r="C68" i="20" s="1"/>
  <c r="B67" i="20"/>
  <c r="C67" i="20" s="1"/>
  <c r="B66" i="20"/>
  <c r="C66" i="20" s="1"/>
  <c r="B65" i="20"/>
  <c r="C65" i="20" s="1"/>
  <c r="B64" i="20"/>
  <c r="C64" i="20" s="1"/>
  <c r="B63" i="20"/>
  <c r="C63" i="20" s="1"/>
  <c r="B62" i="20"/>
  <c r="C62" i="20" s="1"/>
  <c r="B61" i="20"/>
  <c r="C61" i="20" s="1"/>
  <c r="B60" i="20"/>
  <c r="C60" i="20" s="1"/>
  <c r="B59" i="20"/>
  <c r="C59" i="20" s="1"/>
  <c r="B58" i="20"/>
  <c r="C58" i="20" s="1"/>
  <c r="B57" i="20"/>
  <c r="C57" i="20" s="1"/>
  <c r="B56" i="20"/>
  <c r="C56" i="20" s="1"/>
  <c r="B55" i="20"/>
  <c r="C55" i="20" s="1"/>
  <c r="B54" i="20"/>
  <c r="C54" i="20" s="1"/>
  <c r="B53" i="20"/>
  <c r="C53" i="20" s="1"/>
  <c r="B52" i="20"/>
  <c r="C52" i="20" s="1"/>
  <c r="B51" i="20"/>
  <c r="C51" i="20" s="1"/>
  <c r="B50" i="20"/>
  <c r="C50" i="20" s="1"/>
  <c r="B49" i="20"/>
  <c r="C49" i="20" s="1"/>
  <c r="B48" i="20"/>
  <c r="C48" i="20" s="1"/>
  <c r="B47" i="20"/>
  <c r="C47" i="20" s="1"/>
  <c r="B46" i="20"/>
  <c r="C46" i="20" s="1"/>
  <c r="B45" i="20"/>
  <c r="C45" i="20" s="1"/>
  <c r="B44" i="20"/>
  <c r="C44" i="20" s="1"/>
  <c r="B43" i="20"/>
  <c r="C43" i="20" s="1"/>
  <c r="B42" i="20"/>
  <c r="C42" i="20" s="1"/>
  <c r="B41" i="20"/>
  <c r="C41" i="20" s="1"/>
  <c r="B40" i="20"/>
  <c r="C40" i="20" s="1"/>
  <c r="B39" i="20"/>
  <c r="C39" i="20" s="1"/>
  <c r="B38" i="20"/>
  <c r="C38" i="20" s="1"/>
  <c r="B37" i="20"/>
  <c r="C37" i="20" s="1"/>
  <c r="B36" i="20"/>
  <c r="C36" i="20" s="1"/>
  <c r="B35" i="20"/>
  <c r="C35" i="20" s="1"/>
  <c r="B34" i="20"/>
  <c r="C34" i="20" s="1"/>
  <c r="B33" i="20"/>
  <c r="C33" i="20" s="1"/>
  <c r="B32" i="20"/>
  <c r="C32" i="20" s="1"/>
  <c r="B31" i="20"/>
  <c r="C31" i="20" s="1"/>
  <c r="B30" i="20"/>
  <c r="C30" i="20" s="1"/>
  <c r="B29" i="20"/>
  <c r="C29" i="20" s="1"/>
  <c r="B28" i="20"/>
  <c r="C28" i="20" s="1"/>
  <c r="B27" i="20"/>
  <c r="C27" i="20" s="1"/>
  <c r="B26" i="20"/>
  <c r="C26" i="20" s="1"/>
  <c r="B25" i="20"/>
  <c r="C25" i="20" s="1"/>
  <c r="B24" i="20"/>
  <c r="C24" i="20" s="1"/>
  <c r="B23" i="20"/>
  <c r="C23" i="20" s="1"/>
  <c r="B22" i="20"/>
  <c r="C22" i="20" s="1"/>
  <c r="B21" i="20"/>
  <c r="C21" i="20" s="1"/>
  <c r="B20" i="20"/>
  <c r="C20" i="20" s="1"/>
  <c r="B19" i="20"/>
  <c r="C19" i="20" s="1"/>
  <c r="B18" i="20"/>
  <c r="C18" i="20" s="1"/>
  <c r="B17" i="20"/>
  <c r="C17" i="20" s="1"/>
  <c r="B16" i="20"/>
  <c r="C16" i="20" s="1"/>
  <c r="B15" i="20"/>
  <c r="C15" i="20" s="1"/>
  <c r="B14" i="20"/>
  <c r="C14" i="20" s="1"/>
  <c r="B13" i="20"/>
  <c r="C13" i="20" s="1"/>
  <c r="B12" i="20"/>
  <c r="C12" i="20" s="1"/>
  <c r="B11" i="20"/>
  <c r="C11" i="20" s="1"/>
  <c r="B10" i="20"/>
  <c r="C10" i="20" s="1"/>
  <c r="B9" i="20"/>
  <c r="C9" i="20" s="1"/>
  <c r="B8" i="20"/>
  <c r="C8" i="20" s="1"/>
  <c r="B7" i="20"/>
  <c r="C7" i="20" s="1"/>
  <c r="B6" i="20"/>
  <c r="C6" i="20" s="1"/>
  <c r="B5" i="20"/>
  <c r="C5" i="20" s="1"/>
  <c r="B4" i="20"/>
  <c r="C4" i="20" s="1"/>
  <c r="B3" i="20"/>
  <c r="C3" i="20" s="1"/>
  <c r="B2" i="20"/>
  <c r="C2" i="20" s="1"/>
  <c r="B151" i="18"/>
  <c r="C151" i="18" s="1"/>
  <c r="B150" i="18"/>
  <c r="C150" i="18" s="1"/>
  <c r="B149" i="18"/>
  <c r="C149" i="18" s="1"/>
  <c r="B148" i="18"/>
  <c r="C148" i="18" s="1"/>
  <c r="B147" i="18"/>
  <c r="C147" i="18" s="1"/>
  <c r="B146" i="18"/>
  <c r="C146" i="18" s="1"/>
  <c r="B145" i="18"/>
  <c r="C145" i="18" s="1"/>
  <c r="B144" i="18"/>
  <c r="C144" i="18" s="1"/>
  <c r="B143" i="18"/>
  <c r="C143" i="18" s="1"/>
  <c r="B142" i="18"/>
  <c r="C142" i="18" s="1"/>
  <c r="B141" i="18"/>
  <c r="C141" i="18" s="1"/>
  <c r="B140" i="18"/>
  <c r="C140" i="18" s="1"/>
  <c r="B139" i="18"/>
  <c r="C139" i="18" s="1"/>
  <c r="B138" i="18"/>
  <c r="C138" i="18" s="1"/>
  <c r="B137" i="18"/>
  <c r="C137" i="18" s="1"/>
  <c r="B136" i="18"/>
  <c r="C136" i="18" s="1"/>
  <c r="B135" i="18"/>
  <c r="C135" i="18" s="1"/>
  <c r="B134" i="18"/>
  <c r="C134" i="18" s="1"/>
  <c r="B133" i="18"/>
  <c r="C133" i="18" s="1"/>
  <c r="B132" i="18"/>
  <c r="C132" i="18" s="1"/>
  <c r="B131" i="18"/>
  <c r="C131" i="18" s="1"/>
  <c r="B130" i="18"/>
  <c r="C130" i="18" s="1"/>
  <c r="B129" i="18"/>
  <c r="C129" i="18" s="1"/>
  <c r="B128" i="18"/>
  <c r="C128" i="18" s="1"/>
  <c r="B127" i="18"/>
  <c r="C127" i="18" s="1"/>
  <c r="B126" i="18"/>
  <c r="C126" i="18" s="1"/>
  <c r="B125" i="18"/>
  <c r="C125" i="18" s="1"/>
  <c r="B124" i="18"/>
  <c r="C124" i="18" s="1"/>
  <c r="B123" i="18"/>
  <c r="C123" i="18" s="1"/>
  <c r="B122" i="18"/>
  <c r="C122" i="18" s="1"/>
  <c r="B121" i="18"/>
  <c r="C121" i="18" s="1"/>
  <c r="B120" i="18"/>
  <c r="C120" i="18" s="1"/>
  <c r="B119" i="18"/>
  <c r="C119" i="18" s="1"/>
  <c r="B118" i="18"/>
  <c r="C118" i="18" s="1"/>
  <c r="B117" i="18"/>
  <c r="C117" i="18" s="1"/>
  <c r="B116" i="18"/>
  <c r="C116" i="18" s="1"/>
  <c r="B115" i="18"/>
  <c r="C115" i="18" s="1"/>
  <c r="B114" i="18"/>
  <c r="C114" i="18" s="1"/>
  <c r="B113" i="18"/>
  <c r="C113" i="18" s="1"/>
  <c r="B112" i="18"/>
  <c r="C112" i="18" s="1"/>
  <c r="B111" i="18"/>
  <c r="C111" i="18" s="1"/>
  <c r="B110" i="18"/>
  <c r="C110" i="18" s="1"/>
  <c r="B109" i="18"/>
  <c r="C109" i="18" s="1"/>
  <c r="B108" i="18"/>
  <c r="C108" i="18" s="1"/>
  <c r="B107" i="18"/>
  <c r="C107" i="18" s="1"/>
  <c r="B106" i="18"/>
  <c r="C106" i="18" s="1"/>
  <c r="B105" i="18"/>
  <c r="C105" i="18" s="1"/>
  <c r="B104" i="18"/>
  <c r="C104" i="18" s="1"/>
  <c r="B103" i="18"/>
  <c r="C103" i="18" s="1"/>
  <c r="B102" i="18"/>
  <c r="C102" i="18" s="1"/>
  <c r="B101" i="18"/>
  <c r="C101" i="18" s="1"/>
  <c r="B100" i="18"/>
  <c r="C100" i="18" s="1"/>
  <c r="B99" i="18"/>
  <c r="C99" i="18" s="1"/>
  <c r="B98" i="18"/>
  <c r="C98" i="18" s="1"/>
  <c r="B97" i="18"/>
  <c r="C97" i="18" s="1"/>
  <c r="B96" i="18"/>
  <c r="C96" i="18" s="1"/>
  <c r="B95" i="18"/>
  <c r="C95" i="18" s="1"/>
  <c r="B94" i="18"/>
  <c r="C94" i="18" s="1"/>
  <c r="B93" i="18"/>
  <c r="C93" i="18" s="1"/>
  <c r="B92" i="18"/>
  <c r="C92" i="18" s="1"/>
  <c r="B91" i="18"/>
  <c r="C91" i="18" s="1"/>
  <c r="B90" i="18"/>
  <c r="C90" i="18" s="1"/>
  <c r="B89" i="18"/>
  <c r="C89" i="18" s="1"/>
  <c r="B88" i="18"/>
  <c r="C88" i="18" s="1"/>
  <c r="B87" i="18"/>
  <c r="C87" i="18" s="1"/>
  <c r="B86" i="18"/>
  <c r="C86" i="18" s="1"/>
  <c r="B85" i="18"/>
  <c r="C85" i="18" s="1"/>
  <c r="B84" i="18"/>
  <c r="C84" i="18" s="1"/>
  <c r="B83" i="18"/>
  <c r="C83" i="18" s="1"/>
  <c r="B82" i="18"/>
  <c r="C82" i="18" s="1"/>
  <c r="B81" i="18"/>
  <c r="C81" i="18" s="1"/>
  <c r="B80" i="18"/>
  <c r="C80" i="18" s="1"/>
  <c r="B79" i="18"/>
  <c r="C79" i="18" s="1"/>
  <c r="B78" i="18"/>
  <c r="C78" i="18" s="1"/>
  <c r="B77" i="18"/>
  <c r="C77" i="18" s="1"/>
  <c r="B76" i="18"/>
  <c r="C76" i="18" s="1"/>
  <c r="B75" i="18"/>
  <c r="C75" i="18" s="1"/>
  <c r="B74" i="18"/>
  <c r="C74" i="18" s="1"/>
  <c r="B73" i="18"/>
  <c r="C73" i="18" s="1"/>
  <c r="B72" i="18"/>
  <c r="C72" i="18" s="1"/>
  <c r="B71" i="18"/>
  <c r="C71" i="18" s="1"/>
  <c r="B70" i="18"/>
  <c r="C70" i="18" s="1"/>
  <c r="B69" i="18"/>
  <c r="C69" i="18" s="1"/>
  <c r="B68" i="18"/>
  <c r="C68" i="18" s="1"/>
  <c r="B67" i="18"/>
  <c r="C67" i="18" s="1"/>
  <c r="B66" i="18"/>
  <c r="C66" i="18" s="1"/>
  <c r="B65" i="18"/>
  <c r="C65" i="18" s="1"/>
  <c r="B64" i="18"/>
  <c r="C64" i="18" s="1"/>
  <c r="B63" i="18"/>
  <c r="C63" i="18" s="1"/>
  <c r="B62" i="18"/>
  <c r="C62" i="18" s="1"/>
  <c r="B61" i="18"/>
  <c r="C61" i="18" s="1"/>
  <c r="B60" i="18"/>
  <c r="C60" i="18" s="1"/>
  <c r="B59" i="18"/>
  <c r="C59" i="18" s="1"/>
  <c r="B58" i="18"/>
  <c r="C58" i="18" s="1"/>
  <c r="B57" i="18"/>
  <c r="C57" i="18" s="1"/>
  <c r="B56" i="18"/>
  <c r="C56" i="18" s="1"/>
  <c r="B55" i="18"/>
  <c r="C55" i="18" s="1"/>
  <c r="B54" i="18"/>
  <c r="C54" i="18" s="1"/>
  <c r="B53" i="18"/>
  <c r="C53" i="18" s="1"/>
  <c r="B52" i="18"/>
  <c r="C52" i="18" s="1"/>
  <c r="B51" i="18"/>
  <c r="C51" i="18" s="1"/>
  <c r="B50" i="18"/>
  <c r="C50" i="18" s="1"/>
  <c r="B49" i="18"/>
  <c r="C49" i="18" s="1"/>
  <c r="B48" i="18"/>
  <c r="C48" i="18" s="1"/>
  <c r="B47" i="18"/>
  <c r="C47" i="18" s="1"/>
  <c r="B46" i="18"/>
  <c r="C46" i="18" s="1"/>
  <c r="B45" i="18"/>
  <c r="C45" i="18" s="1"/>
  <c r="B44" i="18"/>
  <c r="C44" i="18" s="1"/>
  <c r="B43" i="18"/>
  <c r="C43" i="18" s="1"/>
  <c r="B42" i="18"/>
  <c r="C42" i="18" s="1"/>
  <c r="B41" i="18"/>
  <c r="C41" i="18" s="1"/>
  <c r="B40" i="18"/>
  <c r="C40" i="18" s="1"/>
  <c r="B39" i="18"/>
  <c r="C39" i="18" s="1"/>
  <c r="B38" i="18"/>
  <c r="C38" i="18" s="1"/>
  <c r="B37" i="18"/>
  <c r="C37" i="18" s="1"/>
  <c r="B36" i="18"/>
  <c r="C36" i="18" s="1"/>
  <c r="B35" i="18"/>
  <c r="C35" i="18" s="1"/>
  <c r="B34" i="18"/>
  <c r="C34" i="18" s="1"/>
  <c r="B33" i="18"/>
  <c r="C33" i="18" s="1"/>
  <c r="B32" i="18"/>
  <c r="C32" i="18" s="1"/>
  <c r="B31" i="18"/>
  <c r="C31" i="18" s="1"/>
  <c r="B30" i="18"/>
  <c r="C30" i="18" s="1"/>
  <c r="B29" i="18"/>
  <c r="C29" i="18" s="1"/>
  <c r="B28" i="18"/>
  <c r="C28" i="18" s="1"/>
  <c r="B27" i="18"/>
  <c r="C27" i="18" s="1"/>
  <c r="B26" i="18"/>
  <c r="C26" i="18" s="1"/>
  <c r="B25" i="18"/>
  <c r="C25" i="18" s="1"/>
  <c r="B24" i="18"/>
  <c r="C24" i="18" s="1"/>
  <c r="B23" i="18"/>
  <c r="C23" i="18" s="1"/>
  <c r="B22" i="18"/>
  <c r="C22" i="18" s="1"/>
  <c r="B21" i="18"/>
  <c r="C21" i="18" s="1"/>
  <c r="B20" i="18"/>
  <c r="C20" i="18" s="1"/>
  <c r="B19" i="18"/>
  <c r="C19" i="18" s="1"/>
  <c r="B18" i="18"/>
  <c r="C18" i="18" s="1"/>
  <c r="B17" i="18"/>
  <c r="C17" i="18" s="1"/>
  <c r="B16" i="18"/>
  <c r="C16" i="18" s="1"/>
  <c r="B15" i="18"/>
  <c r="C15" i="18" s="1"/>
  <c r="B14" i="18"/>
  <c r="C14" i="18" s="1"/>
  <c r="B13" i="18"/>
  <c r="C13" i="18" s="1"/>
  <c r="B12" i="18"/>
  <c r="C12" i="18" s="1"/>
  <c r="B11" i="18"/>
  <c r="C11" i="18" s="1"/>
  <c r="B10" i="18"/>
  <c r="C10" i="18" s="1"/>
  <c r="B9" i="18"/>
  <c r="C9" i="18" s="1"/>
  <c r="B8" i="18"/>
  <c r="C8" i="18" s="1"/>
  <c r="B7" i="18"/>
  <c r="C7" i="18" s="1"/>
  <c r="B6" i="18"/>
  <c r="C6" i="18" s="1"/>
  <c r="B5" i="18"/>
  <c r="C5" i="18" s="1"/>
  <c r="B4" i="18"/>
  <c r="C4" i="18" s="1"/>
  <c r="B3" i="18"/>
  <c r="C3" i="18" s="1"/>
  <c r="B2" i="18"/>
  <c r="C2" i="18" s="1"/>
  <c r="B151" i="16"/>
  <c r="C151" i="16" s="1"/>
  <c r="B150" i="16"/>
  <c r="C150" i="16" s="1"/>
  <c r="B149" i="16"/>
  <c r="C149" i="16" s="1"/>
  <c r="B148" i="16"/>
  <c r="C148" i="16" s="1"/>
  <c r="B147" i="16"/>
  <c r="C147" i="16" s="1"/>
  <c r="B146" i="16"/>
  <c r="C146" i="16" s="1"/>
  <c r="B145" i="16"/>
  <c r="C145" i="16" s="1"/>
  <c r="B144" i="16"/>
  <c r="C144" i="16" s="1"/>
  <c r="B143" i="16"/>
  <c r="C143" i="16" s="1"/>
  <c r="B142" i="16"/>
  <c r="C142" i="16" s="1"/>
  <c r="B141" i="16"/>
  <c r="C141" i="16" s="1"/>
  <c r="B140" i="16"/>
  <c r="C140" i="16" s="1"/>
  <c r="B139" i="16"/>
  <c r="C139" i="16" s="1"/>
  <c r="B138" i="16"/>
  <c r="C138" i="16" s="1"/>
  <c r="B137" i="16"/>
  <c r="C137" i="16" s="1"/>
  <c r="B136" i="16"/>
  <c r="C136" i="16" s="1"/>
  <c r="B135" i="16"/>
  <c r="C135" i="16" s="1"/>
  <c r="B134" i="16"/>
  <c r="C134" i="16" s="1"/>
  <c r="B133" i="16"/>
  <c r="C133" i="16" s="1"/>
  <c r="B132" i="16"/>
  <c r="C132" i="16" s="1"/>
  <c r="B131" i="16"/>
  <c r="C131" i="16" s="1"/>
  <c r="B130" i="16"/>
  <c r="C130" i="16" s="1"/>
  <c r="B129" i="16"/>
  <c r="C129" i="16" s="1"/>
  <c r="B128" i="16"/>
  <c r="C128" i="16" s="1"/>
  <c r="B127" i="16"/>
  <c r="C127" i="16" s="1"/>
  <c r="B126" i="16"/>
  <c r="C126" i="16" s="1"/>
  <c r="B125" i="16"/>
  <c r="C125" i="16" s="1"/>
  <c r="B124" i="16"/>
  <c r="C124" i="16" s="1"/>
  <c r="B123" i="16"/>
  <c r="C123" i="16" s="1"/>
  <c r="B122" i="16"/>
  <c r="C122" i="16" s="1"/>
  <c r="B121" i="16"/>
  <c r="C121" i="16" s="1"/>
  <c r="B120" i="16"/>
  <c r="C120" i="16" s="1"/>
  <c r="B119" i="16"/>
  <c r="C119" i="16" s="1"/>
  <c r="B118" i="16"/>
  <c r="C118" i="16" s="1"/>
  <c r="B117" i="16"/>
  <c r="C117" i="16" s="1"/>
  <c r="B116" i="16"/>
  <c r="C116" i="16" s="1"/>
  <c r="B115" i="16"/>
  <c r="C115" i="16" s="1"/>
  <c r="B114" i="16"/>
  <c r="C114" i="16" s="1"/>
  <c r="B113" i="16"/>
  <c r="C113" i="16" s="1"/>
  <c r="B112" i="16"/>
  <c r="C112" i="16" s="1"/>
  <c r="B111" i="16"/>
  <c r="C111" i="16" s="1"/>
  <c r="B110" i="16"/>
  <c r="C110" i="16" s="1"/>
  <c r="B109" i="16"/>
  <c r="C109" i="16" s="1"/>
  <c r="B108" i="16"/>
  <c r="C108" i="16" s="1"/>
  <c r="B107" i="16"/>
  <c r="C107" i="16" s="1"/>
  <c r="B106" i="16"/>
  <c r="C106" i="16" s="1"/>
  <c r="B105" i="16"/>
  <c r="C105" i="16" s="1"/>
  <c r="B104" i="16"/>
  <c r="C104" i="16" s="1"/>
  <c r="B103" i="16"/>
  <c r="C103" i="16" s="1"/>
  <c r="B102" i="16"/>
  <c r="C102" i="16" s="1"/>
  <c r="B101" i="16"/>
  <c r="C101" i="16" s="1"/>
  <c r="B100" i="16"/>
  <c r="C100" i="16" s="1"/>
  <c r="B99" i="16"/>
  <c r="C99" i="16" s="1"/>
  <c r="B98" i="16"/>
  <c r="C98" i="16" s="1"/>
  <c r="B97" i="16"/>
  <c r="C97" i="16" s="1"/>
  <c r="B96" i="16"/>
  <c r="C96" i="16" s="1"/>
  <c r="B95" i="16"/>
  <c r="C95" i="16" s="1"/>
  <c r="B94" i="16"/>
  <c r="C94" i="16" s="1"/>
  <c r="B93" i="16"/>
  <c r="C93" i="16" s="1"/>
  <c r="B92" i="16"/>
  <c r="C92" i="16" s="1"/>
  <c r="B91" i="16"/>
  <c r="C91" i="16" s="1"/>
  <c r="B90" i="16"/>
  <c r="C90" i="16" s="1"/>
  <c r="B89" i="16"/>
  <c r="C89" i="16" s="1"/>
  <c r="B88" i="16"/>
  <c r="C88" i="16" s="1"/>
  <c r="B87" i="16"/>
  <c r="C87" i="16" s="1"/>
  <c r="B86" i="16"/>
  <c r="C86" i="16" s="1"/>
  <c r="B85" i="16"/>
  <c r="C85" i="16" s="1"/>
  <c r="B84" i="16"/>
  <c r="C84" i="16" s="1"/>
  <c r="B83" i="16"/>
  <c r="C83" i="16" s="1"/>
  <c r="B82" i="16"/>
  <c r="C82" i="16" s="1"/>
  <c r="B81" i="16"/>
  <c r="C81" i="16" s="1"/>
  <c r="B80" i="16"/>
  <c r="C80" i="16" s="1"/>
  <c r="B79" i="16"/>
  <c r="C79" i="16" s="1"/>
  <c r="B78" i="16"/>
  <c r="C78" i="16" s="1"/>
  <c r="B77" i="16"/>
  <c r="C77" i="16" s="1"/>
  <c r="B76" i="16"/>
  <c r="C76" i="16" s="1"/>
  <c r="B75" i="16"/>
  <c r="C75" i="16" s="1"/>
  <c r="B74" i="16"/>
  <c r="C74" i="16" s="1"/>
  <c r="B73" i="16"/>
  <c r="C73" i="16" s="1"/>
  <c r="B72" i="16"/>
  <c r="C72" i="16" s="1"/>
  <c r="B71" i="16"/>
  <c r="C71" i="16" s="1"/>
  <c r="B70" i="16"/>
  <c r="C70" i="16" s="1"/>
  <c r="B69" i="16"/>
  <c r="C69" i="16" s="1"/>
  <c r="B68" i="16"/>
  <c r="C68" i="16" s="1"/>
  <c r="B67" i="16"/>
  <c r="C67" i="16" s="1"/>
  <c r="B66" i="16"/>
  <c r="C66" i="16" s="1"/>
  <c r="B65" i="16"/>
  <c r="C65" i="16" s="1"/>
  <c r="B64" i="16"/>
  <c r="C64" i="16" s="1"/>
  <c r="B63" i="16"/>
  <c r="C63" i="16" s="1"/>
  <c r="B62" i="16"/>
  <c r="C62" i="16" s="1"/>
  <c r="B61" i="16"/>
  <c r="C61" i="16" s="1"/>
  <c r="B60" i="16"/>
  <c r="C60" i="16" s="1"/>
  <c r="B59" i="16"/>
  <c r="C59" i="16" s="1"/>
  <c r="B58" i="16"/>
  <c r="C58" i="16" s="1"/>
  <c r="B57" i="16"/>
  <c r="C57" i="16" s="1"/>
  <c r="B56" i="16"/>
  <c r="C56" i="16" s="1"/>
  <c r="B55" i="16"/>
  <c r="C55" i="16" s="1"/>
  <c r="B54" i="16"/>
  <c r="C54" i="16" s="1"/>
  <c r="B53" i="16"/>
  <c r="C53" i="16" s="1"/>
  <c r="B52" i="16"/>
  <c r="C52" i="16" s="1"/>
  <c r="B51" i="16"/>
  <c r="C51" i="16" s="1"/>
  <c r="B50" i="16"/>
  <c r="C50" i="16" s="1"/>
  <c r="B49" i="16"/>
  <c r="C49" i="16" s="1"/>
  <c r="B48" i="16"/>
  <c r="C48" i="16" s="1"/>
  <c r="B47" i="16"/>
  <c r="C47" i="16" s="1"/>
  <c r="B46" i="16"/>
  <c r="C46" i="16" s="1"/>
  <c r="B45" i="16"/>
  <c r="C45" i="16" s="1"/>
  <c r="B44" i="16"/>
  <c r="C44" i="16" s="1"/>
  <c r="B43" i="16"/>
  <c r="C43" i="16" s="1"/>
  <c r="B42" i="16"/>
  <c r="C42" i="16" s="1"/>
  <c r="B41" i="16"/>
  <c r="C41" i="16" s="1"/>
  <c r="B40" i="16"/>
  <c r="C40" i="16" s="1"/>
  <c r="B39" i="16"/>
  <c r="C39" i="16" s="1"/>
  <c r="B38" i="16"/>
  <c r="C38" i="16" s="1"/>
  <c r="B37" i="16"/>
  <c r="C37" i="16" s="1"/>
  <c r="B36" i="16"/>
  <c r="C36" i="16" s="1"/>
  <c r="B35" i="16"/>
  <c r="C35" i="16" s="1"/>
  <c r="B34" i="16"/>
  <c r="C34" i="16" s="1"/>
  <c r="B33" i="16"/>
  <c r="C33" i="16" s="1"/>
  <c r="B32" i="16"/>
  <c r="C32" i="16" s="1"/>
  <c r="B31" i="16"/>
  <c r="C31" i="16" s="1"/>
  <c r="B30" i="16"/>
  <c r="C30" i="16" s="1"/>
  <c r="B29" i="16"/>
  <c r="C29" i="16" s="1"/>
  <c r="B28" i="16"/>
  <c r="C28" i="16" s="1"/>
  <c r="B27" i="16"/>
  <c r="C27" i="16" s="1"/>
  <c r="B26" i="16"/>
  <c r="C26" i="16" s="1"/>
  <c r="B25" i="16"/>
  <c r="C25" i="16" s="1"/>
  <c r="B24" i="16"/>
  <c r="C24" i="16" s="1"/>
  <c r="B23" i="16"/>
  <c r="C23" i="16" s="1"/>
  <c r="B22" i="16"/>
  <c r="C22" i="16" s="1"/>
  <c r="B21" i="16"/>
  <c r="C21" i="16" s="1"/>
  <c r="B20" i="16"/>
  <c r="C20" i="16" s="1"/>
  <c r="B19" i="16"/>
  <c r="C19" i="16" s="1"/>
  <c r="B18" i="16"/>
  <c r="C18" i="16" s="1"/>
  <c r="B17" i="16"/>
  <c r="C17" i="16" s="1"/>
  <c r="B16" i="16"/>
  <c r="C16" i="16" s="1"/>
  <c r="B15" i="16"/>
  <c r="C15" i="16" s="1"/>
  <c r="B14" i="16"/>
  <c r="C14" i="16" s="1"/>
  <c r="B13" i="16"/>
  <c r="C13" i="16" s="1"/>
  <c r="B12" i="16"/>
  <c r="C12" i="16" s="1"/>
  <c r="B11" i="16"/>
  <c r="C11" i="16" s="1"/>
  <c r="B10" i="16"/>
  <c r="C10" i="16" s="1"/>
  <c r="B9" i="16"/>
  <c r="C9" i="16" s="1"/>
  <c r="B8" i="16"/>
  <c r="C8" i="16" s="1"/>
  <c r="B7" i="16"/>
  <c r="C7" i="16" s="1"/>
  <c r="B6" i="16"/>
  <c r="C6" i="16" s="1"/>
  <c r="B5" i="16"/>
  <c r="C5" i="16" s="1"/>
  <c r="B4" i="16"/>
  <c r="C4" i="16" s="1"/>
  <c r="B3" i="16"/>
  <c r="C3" i="16" s="1"/>
  <c r="B2" i="16"/>
  <c r="C2" i="16" s="1"/>
  <c r="C151" i="14"/>
  <c r="B151" i="14"/>
  <c r="B150" i="14"/>
  <c r="C150" i="14" s="1"/>
  <c r="B149" i="14"/>
  <c r="C149" i="14" s="1"/>
  <c r="B148" i="14"/>
  <c r="C148" i="14" s="1"/>
  <c r="B147" i="14"/>
  <c r="C147" i="14" s="1"/>
  <c r="B146" i="14"/>
  <c r="C146" i="14" s="1"/>
  <c r="C145" i="14"/>
  <c r="B145" i="14"/>
  <c r="B144" i="14"/>
  <c r="C144" i="14" s="1"/>
  <c r="B143" i="14"/>
  <c r="C143" i="14" s="1"/>
  <c r="B142" i="14"/>
  <c r="C142" i="14" s="1"/>
  <c r="B141" i="14"/>
  <c r="C141" i="14" s="1"/>
  <c r="B140" i="14"/>
  <c r="C140" i="14" s="1"/>
  <c r="C139" i="14"/>
  <c r="B139" i="14"/>
  <c r="B138" i="14"/>
  <c r="C138" i="14" s="1"/>
  <c r="B137" i="14"/>
  <c r="C137" i="14" s="1"/>
  <c r="B136" i="14"/>
  <c r="C136" i="14" s="1"/>
  <c r="B135" i="14"/>
  <c r="C135" i="14" s="1"/>
  <c r="B134" i="14"/>
  <c r="C134" i="14" s="1"/>
  <c r="B133" i="14"/>
  <c r="C133" i="14" s="1"/>
  <c r="B132" i="14"/>
  <c r="C132" i="14" s="1"/>
  <c r="B131" i="14"/>
  <c r="C131" i="14" s="1"/>
  <c r="B130" i="14"/>
  <c r="C130" i="14" s="1"/>
  <c r="B129" i="14"/>
  <c r="C129" i="14" s="1"/>
  <c r="B128" i="14"/>
  <c r="C128" i="14" s="1"/>
  <c r="B127" i="14"/>
  <c r="C127" i="14" s="1"/>
  <c r="B126" i="14"/>
  <c r="C126" i="14" s="1"/>
  <c r="B125" i="14"/>
  <c r="C125" i="14" s="1"/>
  <c r="B124" i="14"/>
  <c r="C124" i="14" s="1"/>
  <c r="B123" i="14"/>
  <c r="C123" i="14" s="1"/>
  <c r="B122" i="14"/>
  <c r="C122" i="14" s="1"/>
  <c r="B121" i="14"/>
  <c r="C121" i="14" s="1"/>
  <c r="B120" i="14"/>
  <c r="C120" i="14" s="1"/>
  <c r="B119" i="14"/>
  <c r="C119" i="14" s="1"/>
  <c r="B118" i="14"/>
  <c r="C118" i="14" s="1"/>
  <c r="B117" i="14"/>
  <c r="C117" i="14" s="1"/>
  <c r="B116" i="14"/>
  <c r="C116" i="14" s="1"/>
  <c r="B115" i="14"/>
  <c r="C115" i="14" s="1"/>
  <c r="B114" i="14"/>
  <c r="C114" i="14" s="1"/>
  <c r="B113" i="14"/>
  <c r="C113" i="14" s="1"/>
  <c r="B112" i="14"/>
  <c r="C112" i="14" s="1"/>
  <c r="B111" i="14"/>
  <c r="C111" i="14" s="1"/>
  <c r="B110" i="14"/>
  <c r="C110" i="14" s="1"/>
  <c r="B109" i="14"/>
  <c r="C109" i="14" s="1"/>
  <c r="B108" i="14"/>
  <c r="C108" i="14" s="1"/>
  <c r="B107" i="14"/>
  <c r="C107" i="14" s="1"/>
  <c r="B106" i="14"/>
  <c r="C106" i="14" s="1"/>
  <c r="B105" i="14"/>
  <c r="C105" i="14" s="1"/>
  <c r="B104" i="14"/>
  <c r="C104" i="14" s="1"/>
  <c r="B103" i="14"/>
  <c r="C103" i="14" s="1"/>
  <c r="B102" i="14"/>
  <c r="C102" i="14" s="1"/>
  <c r="B101" i="14"/>
  <c r="C101" i="14" s="1"/>
  <c r="B100" i="14"/>
  <c r="C100" i="14" s="1"/>
  <c r="B99" i="14"/>
  <c r="C99" i="14" s="1"/>
  <c r="B98" i="14"/>
  <c r="C98" i="14" s="1"/>
  <c r="B97" i="14"/>
  <c r="C97" i="14" s="1"/>
  <c r="B96" i="14"/>
  <c r="C96" i="14" s="1"/>
  <c r="B95" i="14"/>
  <c r="C95" i="14" s="1"/>
  <c r="B94" i="14"/>
  <c r="C94" i="14" s="1"/>
  <c r="B93" i="14"/>
  <c r="C93" i="14" s="1"/>
  <c r="B92" i="14"/>
  <c r="C92" i="14" s="1"/>
  <c r="B91" i="14"/>
  <c r="C91" i="14" s="1"/>
  <c r="B90" i="14"/>
  <c r="C90" i="14" s="1"/>
  <c r="B89" i="14"/>
  <c r="C89" i="14" s="1"/>
  <c r="B88" i="14"/>
  <c r="C88" i="14" s="1"/>
  <c r="B87" i="14"/>
  <c r="C87" i="14" s="1"/>
  <c r="B86" i="14"/>
  <c r="C86" i="14" s="1"/>
  <c r="B85" i="14"/>
  <c r="C85" i="14" s="1"/>
  <c r="B84" i="14"/>
  <c r="C84" i="14" s="1"/>
  <c r="B83" i="14"/>
  <c r="C83" i="14" s="1"/>
  <c r="B82" i="14"/>
  <c r="C82" i="14" s="1"/>
  <c r="B81" i="14"/>
  <c r="C81" i="14" s="1"/>
  <c r="B80" i="14"/>
  <c r="C80" i="14" s="1"/>
  <c r="B79" i="14"/>
  <c r="C79" i="14" s="1"/>
  <c r="B78" i="14"/>
  <c r="C78" i="14" s="1"/>
  <c r="B77" i="14"/>
  <c r="C77" i="14" s="1"/>
  <c r="B76" i="14"/>
  <c r="C76" i="14" s="1"/>
  <c r="B75" i="14"/>
  <c r="C75" i="14" s="1"/>
  <c r="B74" i="14"/>
  <c r="C74" i="14" s="1"/>
  <c r="B73" i="14"/>
  <c r="C73" i="14" s="1"/>
  <c r="B72" i="14"/>
  <c r="C72" i="14" s="1"/>
  <c r="B71" i="14"/>
  <c r="C71" i="14" s="1"/>
  <c r="B70" i="14"/>
  <c r="C70" i="14" s="1"/>
  <c r="B69" i="14"/>
  <c r="C69" i="14" s="1"/>
  <c r="B68" i="14"/>
  <c r="C68" i="14" s="1"/>
  <c r="B67" i="14"/>
  <c r="C67" i="14" s="1"/>
  <c r="B66" i="14"/>
  <c r="C66" i="14" s="1"/>
  <c r="B65" i="14"/>
  <c r="C65" i="14" s="1"/>
  <c r="B64" i="14"/>
  <c r="C64" i="14" s="1"/>
  <c r="B63" i="14"/>
  <c r="C63" i="14" s="1"/>
  <c r="B62" i="14"/>
  <c r="C62" i="14" s="1"/>
  <c r="B61" i="14"/>
  <c r="C61" i="14" s="1"/>
  <c r="B60" i="14"/>
  <c r="C60" i="14" s="1"/>
  <c r="B59" i="14"/>
  <c r="C59" i="14" s="1"/>
  <c r="B58" i="14"/>
  <c r="C58" i="14" s="1"/>
  <c r="B57" i="14"/>
  <c r="C57" i="14" s="1"/>
  <c r="B56" i="14"/>
  <c r="C56" i="14" s="1"/>
  <c r="B55" i="14"/>
  <c r="C55" i="14" s="1"/>
  <c r="B54" i="14"/>
  <c r="C54" i="14" s="1"/>
  <c r="B53" i="14"/>
  <c r="C53" i="14" s="1"/>
  <c r="B52" i="14"/>
  <c r="C52" i="14" s="1"/>
  <c r="B51" i="14"/>
  <c r="C51" i="14" s="1"/>
  <c r="B50" i="14"/>
  <c r="C50" i="14" s="1"/>
  <c r="B49" i="14"/>
  <c r="C49" i="14" s="1"/>
  <c r="B48" i="14"/>
  <c r="C48" i="14" s="1"/>
  <c r="B47" i="14"/>
  <c r="C47" i="14" s="1"/>
  <c r="B46" i="14"/>
  <c r="C46" i="14" s="1"/>
  <c r="B45" i="14"/>
  <c r="C45" i="14" s="1"/>
  <c r="B44" i="14"/>
  <c r="C44" i="14" s="1"/>
  <c r="B43" i="14"/>
  <c r="C43" i="14" s="1"/>
  <c r="B42" i="14"/>
  <c r="C42" i="14" s="1"/>
  <c r="B41" i="14"/>
  <c r="C41" i="14" s="1"/>
  <c r="B40" i="14"/>
  <c r="C40" i="14" s="1"/>
  <c r="B39" i="14"/>
  <c r="C39" i="14" s="1"/>
  <c r="B38" i="14"/>
  <c r="C38" i="14" s="1"/>
  <c r="B37" i="14"/>
  <c r="C37" i="14" s="1"/>
  <c r="B36" i="14"/>
  <c r="C36" i="14" s="1"/>
  <c r="B35" i="14"/>
  <c r="C35" i="14" s="1"/>
  <c r="B34" i="14"/>
  <c r="C34" i="14" s="1"/>
  <c r="B33" i="14"/>
  <c r="C33" i="14" s="1"/>
  <c r="B32" i="14"/>
  <c r="C32" i="14" s="1"/>
  <c r="B31" i="14"/>
  <c r="C31" i="14" s="1"/>
  <c r="B30" i="14"/>
  <c r="C30" i="14" s="1"/>
  <c r="B29" i="14"/>
  <c r="C29" i="14" s="1"/>
  <c r="B28" i="14"/>
  <c r="C28" i="14" s="1"/>
  <c r="B27" i="14"/>
  <c r="C27" i="14" s="1"/>
  <c r="B26" i="14"/>
  <c r="C26" i="14" s="1"/>
  <c r="B25" i="14"/>
  <c r="C25" i="14" s="1"/>
  <c r="B24" i="14"/>
  <c r="C24" i="14" s="1"/>
  <c r="B23" i="14"/>
  <c r="C23" i="14" s="1"/>
  <c r="B22" i="14"/>
  <c r="C22" i="14" s="1"/>
  <c r="B21" i="14"/>
  <c r="C21" i="14" s="1"/>
  <c r="B20" i="14"/>
  <c r="C20" i="14" s="1"/>
  <c r="B19" i="14"/>
  <c r="C19" i="14" s="1"/>
  <c r="B18" i="14"/>
  <c r="C18" i="14" s="1"/>
  <c r="B17" i="14"/>
  <c r="C17" i="14" s="1"/>
  <c r="B16" i="14"/>
  <c r="C16" i="14" s="1"/>
  <c r="B15" i="14"/>
  <c r="C15" i="14" s="1"/>
  <c r="B14" i="14"/>
  <c r="C14" i="14" s="1"/>
  <c r="B13" i="14"/>
  <c r="C13" i="14" s="1"/>
  <c r="B12" i="14"/>
  <c r="C12" i="14" s="1"/>
  <c r="B11" i="14"/>
  <c r="C11" i="14" s="1"/>
  <c r="B10" i="14"/>
  <c r="C10" i="14" s="1"/>
  <c r="B9" i="14"/>
  <c r="C9" i="14" s="1"/>
  <c r="B8" i="14"/>
  <c r="C8" i="14" s="1"/>
  <c r="B7" i="14"/>
  <c r="C7" i="14" s="1"/>
  <c r="B6" i="14"/>
  <c r="C6" i="14" s="1"/>
  <c r="B5" i="14"/>
  <c r="C5" i="14" s="1"/>
  <c r="B4" i="14"/>
  <c r="C4" i="14" s="1"/>
  <c r="B3" i="14"/>
  <c r="C3" i="14" s="1"/>
  <c r="B2" i="14"/>
  <c r="C2" i="14" s="1"/>
  <c r="B151" i="12"/>
  <c r="C151" i="12" s="1"/>
  <c r="B150" i="12"/>
  <c r="C150" i="12" s="1"/>
  <c r="B149" i="12"/>
  <c r="C149" i="12" s="1"/>
  <c r="B148" i="12"/>
  <c r="C148" i="12" s="1"/>
  <c r="B147" i="12"/>
  <c r="C147" i="12" s="1"/>
  <c r="B146" i="12"/>
  <c r="C146" i="12" s="1"/>
  <c r="B145" i="12"/>
  <c r="C145" i="12" s="1"/>
  <c r="B144" i="12"/>
  <c r="C144" i="12" s="1"/>
  <c r="B143" i="12"/>
  <c r="C143" i="12" s="1"/>
  <c r="B142" i="12"/>
  <c r="C142" i="12" s="1"/>
  <c r="B141" i="12"/>
  <c r="C141" i="12" s="1"/>
  <c r="B140" i="12"/>
  <c r="C140" i="12" s="1"/>
  <c r="B139" i="12"/>
  <c r="C139" i="12" s="1"/>
  <c r="B138" i="12"/>
  <c r="C138" i="12" s="1"/>
  <c r="B137" i="12"/>
  <c r="C137" i="12" s="1"/>
  <c r="B136" i="12"/>
  <c r="C136" i="12" s="1"/>
  <c r="B135" i="12"/>
  <c r="C135" i="12" s="1"/>
  <c r="B134" i="12"/>
  <c r="C134" i="12" s="1"/>
  <c r="B133" i="12"/>
  <c r="C133" i="12" s="1"/>
  <c r="B132" i="12"/>
  <c r="C132" i="12" s="1"/>
  <c r="B131" i="12"/>
  <c r="C131" i="12" s="1"/>
  <c r="B130" i="12"/>
  <c r="C130" i="12" s="1"/>
  <c r="B129" i="12"/>
  <c r="C129" i="12" s="1"/>
  <c r="B128" i="12"/>
  <c r="C128" i="12" s="1"/>
  <c r="B127" i="12"/>
  <c r="C127" i="12" s="1"/>
  <c r="B126" i="12"/>
  <c r="C126" i="12" s="1"/>
  <c r="B125" i="12"/>
  <c r="C125" i="12" s="1"/>
  <c r="B124" i="12"/>
  <c r="C124" i="12" s="1"/>
  <c r="B123" i="12"/>
  <c r="C123" i="12" s="1"/>
  <c r="B122" i="12"/>
  <c r="C122" i="12" s="1"/>
  <c r="B121" i="12"/>
  <c r="C121" i="12" s="1"/>
  <c r="B120" i="12"/>
  <c r="C120" i="12" s="1"/>
  <c r="B119" i="12"/>
  <c r="C119" i="12" s="1"/>
  <c r="B118" i="12"/>
  <c r="C118" i="12" s="1"/>
  <c r="B117" i="12"/>
  <c r="C117" i="12" s="1"/>
  <c r="B116" i="12"/>
  <c r="C116" i="12" s="1"/>
  <c r="B115" i="12"/>
  <c r="C115" i="12" s="1"/>
  <c r="B114" i="12"/>
  <c r="C114" i="12" s="1"/>
  <c r="B113" i="12"/>
  <c r="C113" i="12" s="1"/>
  <c r="B112" i="12"/>
  <c r="C112" i="12" s="1"/>
  <c r="B111" i="12"/>
  <c r="C111" i="12" s="1"/>
  <c r="B110" i="12"/>
  <c r="C110" i="12" s="1"/>
  <c r="B109" i="12"/>
  <c r="C109" i="12" s="1"/>
  <c r="B108" i="12"/>
  <c r="C108" i="12" s="1"/>
  <c r="B107" i="12"/>
  <c r="C107" i="12" s="1"/>
  <c r="B106" i="12"/>
  <c r="C106" i="12" s="1"/>
  <c r="B105" i="12"/>
  <c r="C105" i="12" s="1"/>
  <c r="B104" i="12"/>
  <c r="C104" i="12" s="1"/>
  <c r="B103" i="12"/>
  <c r="C103" i="12" s="1"/>
  <c r="B102" i="12"/>
  <c r="C102" i="12" s="1"/>
  <c r="B101" i="12"/>
  <c r="C101" i="12" s="1"/>
  <c r="B100" i="12"/>
  <c r="C100" i="12" s="1"/>
  <c r="B99" i="12"/>
  <c r="C99" i="12" s="1"/>
  <c r="B98" i="12"/>
  <c r="C98" i="12" s="1"/>
  <c r="B97" i="12"/>
  <c r="C97" i="12" s="1"/>
  <c r="B96" i="12"/>
  <c r="C96" i="12" s="1"/>
  <c r="B95" i="12"/>
  <c r="C95" i="12" s="1"/>
  <c r="B94" i="12"/>
  <c r="C94" i="12" s="1"/>
  <c r="B93" i="12"/>
  <c r="C93" i="12" s="1"/>
  <c r="B92" i="12"/>
  <c r="C92" i="12" s="1"/>
  <c r="B91" i="12"/>
  <c r="C91" i="12" s="1"/>
  <c r="B90" i="12"/>
  <c r="C90" i="12" s="1"/>
  <c r="B89" i="12"/>
  <c r="C89" i="12" s="1"/>
  <c r="B88" i="12"/>
  <c r="C88" i="12" s="1"/>
  <c r="B87" i="12"/>
  <c r="C87" i="12" s="1"/>
  <c r="B86" i="12"/>
  <c r="C86" i="12" s="1"/>
  <c r="B85" i="12"/>
  <c r="C85" i="12" s="1"/>
  <c r="B84" i="12"/>
  <c r="C84" i="12" s="1"/>
  <c r="B83" i="12"/>
  <c r="C83" i="12" s="1"/>
  <c r="B82" i="12"/>
  <c r="C82" i="12" s="1"/>
  <c r="B81" i="12"/>
  <c r="C81" i="12" s="1"/>
  <c r="B80" i="12"/>
  <c r="C80" i="12" s="1"/>
  <c r="B79" i="12"/>
  <c r="C79" i="12" s="1"/>
  <c r="B78" i="12"/>
  <c r="C78" i="12" s="1"/>
  <c r="B77" i="12"/>
  <c r="C77" i="12" s="1"/>
  <c r="B76" i="12"/>
  <c r="C76" i="12" s="1"/>
  <c r="B75" i="12"/>
  <c r="C75" i="12" s="1"/>
  <c r="B74" i="12"/>
  <c r="C74" i="12" s="1"/>
  <c r="B73" i="12"/>
  <c r="C73" i="12" s="1"/>
  <c r="B72" i="12"/>
  <c r="C72" i="12" s="1"/>
  <c r="B71" i="12"/>
  <c r="C71" i="12" s="1"/>
  <c r="B70" i="12"/>
  <c r="C70" i="12" s="1"/>
  <c r="B69" i="12"/>
  <c r="C69" i="12" s="1"/>
  <c r="B68" i="12"/>
  <c r="C68" i="12" s="1"/>
  <c r="B67" i="12"/>
  <c r="C67" i="12" s="1"/>
  <c r="B66" i="12"/>
  <c r="C66" i="12" s="1"/>
  <c r="B65" i="12"/>
  <c r="C65" i="12" s="1"/>
  <c r="B64" i="12"/>
  <c r="C64" i="12" s="1"/>
  <c r="B63" i="12"/>
  <c r="C63" i="12" s="1"/>
  <c r="B62" i="12"/>
  <c r="C62" i="12" s="1"/>
  <c r="B61" i="12"/>
  <c r="C61" i="12" s="1"/>
  <c r="B60" i="12"/>
  <c r="C60" i="12" s="1"/>
  <c r="B59" i="12"/>
  <c r="C59" i="12" s="1"/>
  <c r="B58" i="12"/>
  <c r="C58" i="12" s="1"/>
  <c r="B57" i="12"/>
  <c r="C57" i="12" s="1"/>
  <c r="B56" i="12"/>
  <c r="C56" i="12" s="1"/>
  <c r="B55" i="12"/>
  <c r="C55" i="12" s="1"/>
  <c r="B54" i="12"/>
  <c r="C54" i="12" s="1"/>
  <c r="B53" i="12"/>
  <c r="C53" i="12" s="1"/>
  <c r="B52" i="12"/>
  <c r="C52" i="12" s="1"/>
  <c r="B51" i="12"/>
  <c r="C51" i="12" s="1"/>
  <c r="B50" i="12"/>
  <c r="C50" i="12" s="1"/>
  <c r="B49" i="12"/>
  <c r="C49" i="12" s="1"/>
  <c r="B48" i="12"/>
  <c r="C48" i="12" s="1"/>
  <c r="B47" i="12"/>
  <c r="C47" i="12" s="1"/>
  <c r="B46" i="12"/>
  <c r="C46" i="12" s="1"/>
  <c r="B45" i="12"/>
  <c r="C45" i="12" s="1"/>
  <c r="B44" i="12"/>
  <c r="C44" i="12" s="1"/>
  <c r="B43" i="12"/>
  <c r="C43" i="12" s="1"/>
  <c r="B42" i="12"/>
  <c r="C42" i="12" s="1"/>
  <c r="B41" i="12"/>
  <c r="C41" i="12" s="1"/>
  <c r="B40" i="12"/>
  <c r="C40" i="12" s="1"/>
  <c r="B39" i="12"/>
  <c r="C39" i="12" s="1"/>
  <c r="B38" i="12"/>
  <c r="C38" i="12" s="1"/>
  <c r="B37" i="12"/>
  <c r="C37" i="12" s="1"/>
  <c r="B36" i="12"/>
  <c r="C36" i="12" s="1"/>
  <c r="B35" i="12"/>
  <c r="C35" i="12" s="1"/>
  <c r="B34" i="12"/>
  <c r="C34" i="12" s="1"/>
  <c r="B33" i="12"/>
  <c r="C33" i="12" s="1"/>
  <c r="B32" i="12"/>
  <c r="C32" i="12" s="1"/>
  <c r="B31" i="12"/>
  <c r="C31" i="12" s="1"/>
  <c r="B30" i="12"/>
  <c r="C30" i="12" s="1"/>
  <c r="B29" i="12"/>
  <c r="C29" i="12" s="1"/>
  <c r="B28" i="12"/>
  <c r="C28" i="12" s="1"/>
  <c r="B27" i="12"/>
  <c r="C27" i="12" s="1"/>
  <c r="B26" i="12"/>
  <c r="C26" i="12" s="1"/>
  <c r="B25" i="12"/>
  <c r="C25" i="12" s="1"/>
  <c r="B24" i="12"/>
  <c r="C24" i="12" s="1"/>
  <c r="B23" i="12"/>
  <c r="C23" i="12" s="1"/>
  <c r="B22" i="12"/>
  <c r="C22" i="12" s="1"/>
  <c r="B21" i="12"/>
  <c r="C21" i="12" s="1"/>
  <c r="B20" i="12"/>
  <c r="C20" i="12" s="1"/>
  <c r="B19" i="12"/>
  <c r="C19" i="12" s="1"/>
  <c r="B18" i="12"/>
  <c r="C18" i="12" s="1"/>
  <c r="B17" i="12"/>
  <c r="C17" i="12" s="1"/>
  <c r="B16" i="12"/>
  <c r="C16" i="12" s="1"/>
  <c r="B15" i="12"/>
  <c r="C15" i="12" s="1"/>
  <c r="B14" i="12"/>
  <c r="C14" i="12" s="1"/>
  <c r="B13" i="12"/>
  <c r="C13" i="12" s="1"/>
  <c r="B12" i="12"/>
  <c r="C12" i="12" s="1"/>
  <c r="B11" i="12"/>
  <c r="C11" i="12" s="1"/>
  <c r="B10" i="12"/>
  <c r="C10" i="12" s="1"/>
  <c r="B9" i="12"/>
  <c r="C9" i="12" s="1"/>
  <c r="B8" i="12"/>
  <c r="C8" i="12" s="1"/>
  <c r="B7" i="12"/>
  <c r="C7" i="12" s="1"/>
  <c r="B6" i="12"/>
  <c r="C6" i="12" s="1"/>
  <c r="B5" i="12"/>
  <c r="C5" i="12" s="1"/>
  <c r="B4" i="12"/>
  <c r="C4" i="12" s="1"/>
  <c r="B3" i="12"/>
  <c r="C3" i="12" s="1"/>
  <c r="B2" i="12"/>
  <c r="C2" i="12" s="1"/>
  <c r="B151" i="10"/>
  <c r="C151" i="10" s="1"/>
  <c r="B150" i="10"/>
  <c r="C150" i="10" s="1"/>
  <c r="B149" i="10"/>
  <c r="C149" i="10" s="1"/>
  <c r="B148" i="10"/>
  <c r="C148" i="10" s="1"/>
  <c r="B147" i="10"/>
  <c r="C147" i="10" s="1"/>
  <c r="B146" i="10"/>
  <c r="C146" i="10" s="1"/>
  <c r="B145" i="10"/>
  <c r="C145" i="10" s="1"/>
  <c r="B144" i="10"/>
  <c r="C144" i="10" s="1"/>
  <c r="B143" i="10"/>
  <c r="C143" i="10" s="1"/>
  <c r="B142" i="10"/>
  <c r="C142" i="10" s="1"/>
  <c r="B141" i="10"/>
  <c r="C141" i="10" s="1"/>
  <c r="B140" i="10"/>
  <c r="C140" i="10" s="1"/>
  <c r="B139" i="10"/>
  <c r="C139" i="10" s="1"/>
  <c r="B138" i="10"/>
  <c r="C138" i="10" s="1"/>
  <c r="B137" i="10"/>
  <c r="C137" i="10" s="1"/>
  <c r="B136" i="10"/>
  <c r="C136" i="10" s="1"/>
  <c r="B135" i="10"/>
  <c r="C135" i="10" s="1"/>
  <c r="B134" i="10"/>
  <c r="C134" i="10" s="1"/>
  <c r="B133" i="10"/>
  <c r="C133" i="10" s="1"/>
  <c r="B132" i="10"/>
  <c r="C132" i="10" s="1"/>
  <c r="B131" i="10"/>
  <c r="C131" i="10" s="1"/>
  <c r="B130" i="10"/>
  <c r="C130" i="10" s="1"/>
  <c r="B129" i="10"/>
  <c r="C129" i="10" s="1"/>
  <c r="B128" i="10"/>
  <c r="C128" i="10" s="1"/>
  <c r="B127" i="10"/>
  <c r="C127" i="10" s="1"/>
  <c r="B126" i="10"/>
  <c r="C126" i="10" s="1"/>
  <c r="B125" i="10"/>
  <c r="C125" i="10" s="1"/>
  <c r="B124" i="10"/>
  <c r="C124" i="10" s="1"/>
  <c r="B123" i="10"/>
  <c r="C123" i="10" s="1"/>
  <c r="B122" i="10"/>
  <c r="C122" i="10" s="1"/>
  <c r="B121" i="10"/>
  <c r="C121" i="10" s="1"/>
  <c r="B120" i="10"/>
  <c r="C120" i="10" s="1"/>
  <c r="B119" i="10"/>
  <c r="C119" i="10" s="1"/>
  <c r="B118" i="10"/>
  <c r="C118" i="10" s="1"/>
  <c r="B117" i="10"/>
  <c r="C117" i="10" s="1"/>
  <c r="B116" i="10"/>
  <c r="C116" i="10" s="1"/>
  <c r="B115" i="10"/>
  <c r="C115" i="10" s="1"/>
  <c r="B114" i="10"/>
  <c r="C114" i="10" s="1"/>
  <c r="B113" i="10"/>
  <c r="C113" i="10" s="1"/>
  <c r="B112" i="10"/>
  <c r="C112" i="10" s="1"/>
  <c r="B111" i="10"/>
  <c r="C111" i="10" s="1"/>
  <c r="B110" i="10"/>
  <c r="C110" i="10" s="1"/>
  <c r="B109" i="10"/>
  <c r="C109" i="10" s="1"/>
  <c r="B108" i="10"/>
  <c r="C108" i="10" s="1"/>
  <c r="B107" i="10"/>
  <c r="C107" i="10" s="1"/>
  <c r="B106" i="10"/>
  <c r="C106" i="10" s="1"/>
  <c r="B105" i="10"/>
  <c r="C105" i="10" s="1"/>
  <c r="B104" i="10"/>
  <c r="C104" i="10" s="1"/>
  <c r="B103" i="10"/>
  <c r="C103" i="10" s="1"/>
  <c r="B102" i="10"/>
  <c r="C102" i="10" s="1"/>
  <c r="B101" i="10"/>
  <c r="C101" i="10" s="1"/>
  <c r="B100" i="10"/>
  <c r="C100" i="10" s="1"/>
  <c r="B99" i="10"/>
  <c r="C99" i="10" s="1"/>
  <c r="B98" i="10"/>
  <c r="C98" i="10" s="1"/>
  <c r="B97" i="10"/>
  <c r="C97" i="10" s="1"/>
  <c r="B96" i="10"/>
  <c r="C96" i="10" s="1"/>
  <c r="B95" i="10"/>
  <c r="C95" i="10" s="1"/>
  <c r="B94" i="10"/>
  <c r="C94" i="10" s="1"/>
  <c r="B93" i="10"/>
  <c r="C93" i="10" s="1"/>
  <c r="B92" i="10"/>
  <c r="C92" i="10" s="1"/>
  <c r="B91" i="10"/>
  <c r="C91" i="10" s="1"/>
  <c r="B90" i="10"/>
  <c r="C90" i="10" s="1"/>
  <c r="B89" i="10"/>
  <c r="C89" i="10" s="1"/>
  <c r="B88" i="10"/>
  <c r="C88" i="10" s="1"/>
  <c r="B87" i="10"/>
  <c r="C87" i="10" s="1"/>
  <c r="B86" i="10"/>
  <c r="C86" i="10" s="1"/>
  <c r="B85" i="10"/>
  <c r="C85" i="10" s="1"/>
  <c r="B84" i="10"/>
  <c r="C84" i="10" s="1"/>
  <c r="B83" i="10"/>
  <c r="C83" i="10" s="1"/>
  <c r="B82" i="10"/>
  <c r="C82" i="10" s="1"/>
  <c r="B81" i="10"/>
  <c r="C81" i="10" s="1"/>
  <c r="B80" i="10"/>
  <c r="C80" i="10" s="1"/>
  <c r="B79" i="10"/>
  <c r="C79" i="10" s="1"/>
  <c r="B78" i="10"/>
  <c r="C78" i="10" s="1"/>
  <c r="B77" i="10"/>
  <c r="C77" i="10" s="1"/>
  <c r="B76" i="10"/>
  <c r="C76" i="10" s="1"/>
  <c r="B75" i="10"/>
  <c r="C75" i="10" s="1"/>
  <c r="B74" i="10"/>
  <c r="C74" i="10" s="1"/>
  <c r="B73" i="10"/>
  <c r="C73" i="10" s="1"/>
  <c r="B72" i="10"/>
  <c r="C72" i="10" s="1"/>
  <c r="B71" i="10"/>
  <c r="C71" i="10" s="1"/>
  <c r="B70" i="10"/>
  <c r="C70" i="10" s="1"/>
  <c r="B69" i="10"/>
  <c r="C69" i="10" s="1"/>
  <c r="B68" i="10"/>
  <c r="C68" i="10" s="1"/>
  <c r="B67" i="10"/>
  <c r="C67" i="10" s="1"/>
  <c r="B66" i="10"/>
  <c r="C66" i="10" s="1"/>
  <c r="B65" i="10"/>
  <c r="C65" i="10" s="1"/>
  <c r="B64" i="10"/>
  <c r="C64" i="10" s="1"/>
  <c r="B63" i="10"/>
  <c r="C63" i="10" s="1"/>
  <c r="B62" i="10"/>
  <c r="C62" i="10" s="1"/>
  <c r="B61" i="10"/>
  <c r="C61" i="10" s="1"/>
  <c r="B60" i="10"/>
  <c r="C60" i="10" s="1"/>
  <c r="B59" i="10"/>
  <c r="C59" i="10" s="1"/>
  <c r="B58" i="10"/>
  <c r="C58" i="10" s="1"/>
  <c r="B57" i="10"/>
  <c r="C57" i="10" s="1"/>
  <c r="B56" i="10"/>
  <c r="C56" i="10" s="1"/>
  <c r="B55" i="10"/>
  <c r="C55" i="10" s="1"/>
  <c r="B54" i="10"/>
  <c r="C54" i="10" s="1"/>
  <c r="B53" i="10"/>
  <c r="C53" i="10" s="1"/>
  <c r="B52" i="10"/>
  <c r="C52" i="10" s="1"/>
  <c r="B51" i="10"/>
  <c r="C51" i="10" s="1"/>
  <c r="B50" i="10"/>
  <c r="C50" i="10" s="1"/>
  <c r="B49" i="10"/>
  <c r="C49" i="10" s="1"/>
  <c r="B48" i="10"/>
  <c r="C48" i="10" s="1"/>
  <c r="B47" i="10"/>
  <c r="C47" i="10" s="1"/>
  <c r="B46" i="10"/>
  <c r="C46" i="10" s="1"/>
  <c r="B45" i="10"/>
  <c r="C45" i="10" s="1"/>
  <c r="B44" i="10"/>
  <c r="C44" i="10" s="1"/>
  <c r="B43" i="10"/>
  <c r="C43" i="10" s="1"/>
  <c r="B42" i="10"/>
  <c r="C42" i="10" s="1"/>
  <c r="B41" i="10"/>
  <c r="C41" i="10" s="1"/>
  <c r="B40" i="10"/>
  <c r="C40" i="10" s="1"/>
  <c r="B39" i="10"/>
  <c r="C39" i="10" s="1"/>
  <c r="B38" i="10"/>
  <c r="C38" i="10" s="1"/>
  <c r="B37" i="10"/>
  <c r="C37" i="10" s="1"/>
  <c r="B36" i="10"/>
  <c r="C36" i="10" s="1"/>
  <c r="B35" i="10"/>
  <c r="C35" i="10" s="1"/>
  <c r="B34" i="10"/>
  <c r="C34" i="10" s="1"/>
  <c r="B33" i="10"/>
  <c r="C33" i="10" s="1"/>
  <c r="B32" i="10"/>
  <c r="C32" i="10" s="1"/>
  <c r="B31" i="10"/>
  <c r="C31" i="10" s="1"/>
  <c r="B30" i="10"/>
  <c r="C30" i="10" s="1"/>
  <c r="B29" i="10"/>
  <c r="C29" i="10" s="1"/>
  <c r="B28" i="10"/>
  <c r="C28" i="10" s="1"/>
  <c r="B27" i="10"/>
  <c r="C27" i="10" s="1"/>
  <c r="B26" i="10"/>
  <c r="C26" i="10" s="1"/>
  <c r="B25" i="10"/>
  <c r="C25" i="10" s="1"/>
  <c r="B24" i="10"/>
  <c r="C24" i="10" s="1"/>
  <c r="B23" i="10"/>
  <c r="C23" i="10" s="1"/>
  <c r="B22" i="10"/>
  <c r="C22" i="10" s="1"/>
  <c r="B21" i="10"/>
  <c r="C21" i="10" s="1"/>
  <c r="B20" i="10"/>
  <c r="C20" i="10" s="1"/>
  <c r="B19" i="10"/>
  <c r="C19" i="10" s="1"/>
  <c r="B18" i="10"/>
  <c r="C18" i="10" s="1"/>
  <c r="B17" i="10"/>
  <c r="C17" i="10" s="1"/>
  <c r="B16" i="10"/>
  <c r="C16" i="10" s="1"/>
  <c r="B15" i="10"/>
  <c r="C15" i="10" s="1"/>
  <c r="B14" i="10"/>
  <c r="C14" i="10" s="1"/>
  <c r="B13" i="10"/>
  <c r="C13" i="10" s="1"/>
  <c r="B12" i="10"/>
  <c r="C12" i="10" s="1"/>
  <c r="B11" i="10"/>
  <c r="C11" i="10" s="1"/>
  <c r="B10" i="10"/>
  <c r="C10" i="10" s="1"/>
  <c r="B9" i="10"/>
  <c r="C9" i="10" s="1"/>
  <c r="B8" i="10"/>
  <c r="C8" i="10" s="1"/>
  <c r="B7" i="10"/>
  <c r="C7" i="10" s="1"/>
  <c r="B6" i="10"/>
  <c r="C6" i="10" s="1"/>
  <c r="B5" i="10"/>
  <c r="C5" i="10" s="1"/>
  <c r="B4" i="10"/>
  <c r="C4" i="10" s="1"/>
  <c r="B3" i="10"/>
  <c r="C3" i="10" s="1"/>
  <c r="B2" i="10"/>
  <c r="C2" i="10" s="1"/>
  <c r="C151" i="8"/>
  <c r="B151" i="8"/>
  <c r="B150" i="8"/>
  <c r="C150" i="8" s="1"/>
  <c r="B149" i="8"/>
  <c r="C149" i="8" s="1"/>
  <c r="B148" i="8"/>
  <c r="C148" i="8" s="1"/>
  <c r="B147" i="8"/>
  <c r="C147" i="8" s="1"/>
  <c r="B146" i="8"/>
  <c r="C146" i="8" s="1"/>
  <c r="C145" i="8"/>
  <c r="B145" i="8"/>
  <c r="B144" i="8"/>
  <c r="C144" i="8" s="1"/>
  <c r="B143" i="8"/>
  <c r="C143" i="8" s="1"/>
  <c r="B142" i="8"/>
  <c r="C142" i="8" s="1"/>
  <c r="B141" i="8"/>
  <c r="C141" i="8" s="1"/>
  <c r="B140" i="8"/>
  <c r="C140" i="8" s="1"/>
  <c r="C139" i="8"/>
  <c r="B139" i="8"/>
  <c r="B138" i="8"/>
  <c r="C138" i="8" s="1"/>
  <c r="B137" i="8"/>
  <c r="C137" i="8" s="1"/>
  <c r="B136" i="8"/>
  <c r="C136" i="8" s="1"/>
  <c r="B135" i="8"/>
  <c r="C135" i="8" s="1"/>
  <c r="B134" i="8"/>
  <c r="C134" i="8" s="1"/>
  <c r="C133" i="8"/>
  <c r="B133" i="8"/>
  <c r="B132" i="8"/>
  <c r="C132" i="8" s="1"/>
  <c r="B131" i="8"/>
  <c r="C131" i="8" s="1"/>
  <c r="B130" i="8"/>
  <c r="C130" i="8" s="1"/>
  <c r="B129" i="8"/>
  <c r="C129" i="8" s="1"/>
  <c r="B128" i="8"/>
  <c r="C128" i="8" s="1"/>
  <c r="C127" i="8"/>
  <c r="B127" i="8"/>
  <c r="B126" i="8"/>
  <c r="C126" i="8" s="1"/>
  <c r="B125" i="8"/>
  <c r="C125" i="8" s="1"/>
  <c r="B124" i="8"/>
  <c r="C124" i="8" s="1"/>
  <c r="B123" i="8"/>
  <c r="C123" i="8" s="1"/>
  <c r="B122" i="8"/>
  <c r="C122" i="8" s="1"/>
  <c r="C121" i="8"/>
  <c r="B121" i="8"/>
  <c r="B120" i="8"/>
  <c r="C120" i="8" s="1"/>
  <c r="B119" i="8"/>
  <c r="C119" i="8" s="1"/>
  <c r="B118" i="8"/>
  <c r="C118" i="8" s="1"/>
  <c r="B117" i="8"/>
  <c r="C117" i="8" s="1"/>
  <c r="B116" i="8"/>
  <c r="C116" i="8" s="1"/>
  <c r="C115" i="8"/>
  <c r="B115" i="8"/>
  <c r="B114" i="8"/>
  <c r="C114" i="8" s="1"/>
  <c r="B113" i="8"/>
  <c r="C113" i="8" s="1"/>
  <c r="B112" i="8"/>
  <c r="C112" i="8" s="1"/>
  <c r="B111" i="8"/>
  <c r="C111" i="8" s="1"/>
  <c r="B110" i="8"/>
  <c r="C110" i="8" s="1"/>
  <c r="C109" i="8"/>
  <c r="B109" i="8"/>
  <c r="B108" i="8"/>
  <c r="C108" i="8" s="1"/>
  <c r="B107" i="8"/>
  <c r="C107" i="8" s="1"/>
  <c r="B106" i="8"/>
  <c r="C106" i="8" s="1"/>
  <c r="B105" i="8"/>
  <c r="C105" i="8" s="1"/>
  <c r="B104" i="8"/>
  <c r="C104" i="8" s="1"/>
  <c r="C103" i="8"/>
  <c r="B103" i="8"/>
  <c r="B102" i="8"/>
  <c r="C102" i="8" s="1"/>
  <c r="B101" i="8"/>
  <c r="C101" i="8" s="1"/>
  <c r="B100" i="8"/>
  <c r="C100" i="8" s="1"/>
  <c r="B99" i="8"/>
  <c r="C99" i="8" s="1"/>
  <c r="B98" i="8"/>
  <c r="C98" i="8" s="1"/>
  <c r="C97" i="8"/>
  <c r="B97" i="8"/>
  <c r="B96" i="8"/>
  <c r="C96" i="8" s="1"/>
  <c r="B95" i="8"/>
  <c r="C95" i="8" s="1"/>
  <c r="B94" i="8"/>
  <c r="C94" i="8" s="1"/>
  <c r="B93" i="8"/>
  <c r="C93" i="8" s="1"/>
  <c r="B92" i="8"/>
  <c r="C92" i="8" s="1"/>
  <c r="C91" i="8"/>
  <c r="B91" i="8"/>
  <c r="B90" i="8"/>
  <c r="C90" i="8" s="1"/>
  <c r="B89" i="8"/>
  <c r="C89" i="8" s="1"/>
  <c r="B88" i="8"/>
  <c r="C88" i="8" s="1"/>
  <c r="B87" i="8"/>
  <c r="C87" i="8" s="1"/>
  <c r="B86" i="8"/>
  <c r="C86" i="8" s="1"/>
  <c r="C85" i="8"/>
  <c r="B85" i="8"/>
  <c r="B84" i="8"/>
  <c r="C84" i="8" s="1"/>
  <c r="B83" i="8"/>
  <c r="C83" i="8" s="1"/>
  <c r="B82" i="8"/>
  <c r="C82" i="8" s="1"/>
  <c r="B81" i="8"/>
  <c r="C81" i="8" s="1"/>
  <c r="B80" i="8"/>
  <c r="C80" i="8" s="1"/>
  <c r="C79" i="8"/>
  <c r="B79" i="8"/>
  <c r="B78" i="8"/>
  <c r="C78" i="8" s="1"/>
  <c r="B77" i="8"/>
  <c r="C77" i="8" s="1"/>
  <c r="B76" i="8"/>
  <c r="C76" i="8" s="1"/>
  <c r="B75" i="8"/>
  <c r="C75" i="8" s="1"/>
  <c r="B74" i="8"/>
  <c r="C74" i="8" s="1"/>
  <c r="B73" i="8"/>
  <c r="C73" i="8" s="1"/>
  <c r="B72" i="8"/>
  <c r="C72" i="8" s="1"/>
  <c r="B71" i="8"/>
  <c r="C71" i="8" s="1"/>
  <c r="B70" i="8"/>
  <c r="C70" i="8" s="1"/>
  <c r="B69" i="8"/>
  <c r="C69" i="8" s="1"/>
  <c r="B68" i="8"/>
  <c r="C68" i="8" s="1"/>
  <c r="B67" i="8"/>
  <c r="C67" i="8" s="1"/>
  <c r="B66" i="8"/>
  <c r="C66" i="8" s="1"/>
  <c r="B65" i="8"/>
  <c r="C65" i="8" s="1"/>
  <c r="B64" i="8"/>
  <c r="C64" i="8" s="1"/>
  <c r="B63" i="8"/>
  <c r="C63" i="8" s="1"/>
  <c r="B62" i="8"/>
  <c r="C62" i="8" s="1"/>
  <c r="B61" i="8"/>
  <c r="C61" i="8" s="1"/>
  <c r="B60" i="8"/>
  <c r="C60" i="8" s="1"/>
  <c r="B59" i="8"/>
  <c r="C59" i="8" s="1"/>
  <c r="B58" i="8"/>
  <c r="C58" i="8" s="1"/>
  <c r="B57" i="8"/>
  <c r="C57" i="8" s="1"/>
  <c r="B56" i="8"/>
  <c r="C56" i="8" s="1"/>
  <c r="B55" i="8"/>
  <c r="C55" i="8" s="1"/>
  <c r="B54" i="8"/>
  <c r="C54" i="8" s="1"/>
  <c r="B53" i="8"/>
  <c r="C53" i="8" s="1"/>
  <c r="B52" i="8"/>
  <c r="C52" i="8" s="1"/>
  <c r="B51" i="8"/>
  <c r="C51" i="8" s="1"/>
  <c r="B50" i="8"/>
  <c r="C50" i="8" s="1"/>
  <c r="B49" i="8"/>
  <c r="C49" i="8" s="1"/>
  <c r="B48" i="8"/>
  <c r="C48" i="8" s="1"/>
  <c r="B47" i="8"/>
  <c r="C47" i="8" s="1"/>
  <c r="B46" i="8"/>
  <c r="C46" i="8" s="1"/>
  <c r="B45" i="8"/>
  <c r="C45" i="8" s="1"/>
  <c r="B44" i="8"/>
  <c r="C44" i="8" s="1"/>
  <c r="B43" i="8"/>
  <c r="C43" i="8" s="1"/>
  <c r="B42" i="8"/>
  <c r="C42" i="8" s="1"/>
  <c r="B41" i="8"/>
  <c r="C41" i="8" s="1"/>
  <c r="B40" i="8"/>
  <c r="C40" i="8" s="1"/>
  <c r="B39" i="8"/>
  <c r="C39" i="8" s="1"/>
  <c r="B38" i="8"/>
  <c r="C38" i="8" s="1"/>
  <c r="B37" i="8"/>
  <c r="C37" i="8" s="1"/>
  <c r="B36" i="8"/>
  <c r="C36" i="8" s="1"/>
  <c r="B35" i="8"/>
  <c r="C35" i="8" s="1"/>
  <c r="B34" i="8"/>
  <c r="C34" i="8" s="1"/>
  <c r="B33" i="8"/>
  <c r="C33" i="8" s="1"/>
  <c r="B32" i="8"/>
  <c r="C32" i="8" s="1"/>
  <c r="B31" i="8"/>
  <c r="C31" i="8" s="1"/>
  <c r="B30" i="8"/>
  <c r="C30" i="8" s="1"/>
  <c r="B29" i="8"/>
  <c r="C29" i="8" s="1"/>
  <c r="B28" i="8"/>
  <c r="C28" i="8" s="1"/>
  <c r="B27" i="8"/>
  <c r="C27" i="8" s="1"/>
  <c r="B26" i="8"/>
  <c r="C26" i="8" s="1"/>
  <c r="B25" i="8"/>
  <c r="C25" i="8" s="1"/>
  <c r="B24" i="8"/>
  <c r="C24" i="8" s="1"/>
  <c r="B23" i="8"/>
  <c r="C23" i="8" s="1"/>
  <c r="B22" i="8"/>
  <c r="C22" i="8" s="1"/>
  <c r="B21" i="8"/>
  <c r="C21" i="8" s="1"/>
  <c r="B20" i="8"/>
  <c r="C20" i="8" s="1"/>
  <c r="B19" i="8"/>
  <c r="C19" i="8" s="1"/>
  <c r="B18" i="8"/>
  <c r="C18" i="8" s="1"/>
  <c r="B17" i="8"/>
  <c r="C17" i="8" s="1"/>
  <c r="B16" i="8"/>
  <c r="C16" i="8" s="1"/>
  <c r="B15" i="8"/>
  <c r="C15" i="8" s="1"/>
  <c r="B14" i="8"/>
  <c r="C14" i="8" s="1"/>
  <c r="B13" i="8"/>
  <c r="C13" i="8" s="1"/>
  <c r="B12" i="8"/>
  <c r="C12" i="8" s="1"/>
  <c r="B11" i="8"/>
  <c r="C11" i="8" s="1"/>
  <c r="B10" i="8"/>
  <c r="C10" i="8" s="1"/>
  <c r="B9" i="8"/>
  <c r="C9" i="8" s="1"/>
  <c r="B8" i="8"/>
  <c r="C8" i="8" s="1"/>
  <c r="B7" i="8"/>
  <c r="C7" i="8" s="1"/>
  <c r="B6" i="8"/>
  <c r="C6" i="8" s="1"/>
  <c r="B5" i="8"/>
  <c r="C5" i="8" s="1"/>
  <c r="B4" i="8"/>
  <c r="C4" i="8" s="1"/>
  <c r="B3" i="8"/>
  <c r="C3" i="8" s="1"/>
  <c r="B2" i="8"/>
  <c r="C2" i="8" s="1"/>
</calcChain>
</file>

<file path=xl/sharedStrings.xml><?xml version="1.0" encoding="utf-8"?>
<sst xmlns="http://schemas.openxmlformats.org/spreadsheetml/2006/main" count="960" uniqueCount="78">
  <si>
    <t>NanoTemper Technologies</t>
  </si>
  <si>
    <t>MO.Affinity Analysis v2.3</t>
  </si>
  <si>
    <t>Origin of exported data</t>
  </si>
  <si>
    <t>Project Title:</t>
  </si>
  <si>
    <t>20220228_triplicate_crlmuts_analysis</t>
  </si>
  <si>
    <t xml:space="preserve"> </t>
  </si>
  <si>
    <t>Comment:</t>
  </si>
  <si>
    <t/>
  </si>
  <si>
    <t>Project File Path:</t>
  </si>
  <si>
    <t>C:\Users\Nanotemper\Documents\HTSRC User files\de Lange Lab\Sarah\20220228\20220228-all_triplicate_data.nta</t>
  </si>
  <si>
    <t>Analysis-Set Name:</t>
  </si>
  <si>
    <t>Exported from:</t>
  </si>
  <si>
    <t>Compare Results (Chart)</t>
  </si>
  <si>
    <t>Exported on:</t>
  </si>
  <si>
    <t>Sample Information</t>
  </si>
  <si>
    <t>Merge-Set Name:</t>
  </si>
  <si>
    <t>Date of Measurement:</t>
  </si>
  <si>
    <t>Capillary Type:</t>
  </si>
  <si>
    <t>Monolith NT.115 Premium Capillary</t>
  </si>
  <si>
    <t>Target:</t>
  </si>
  <si>
    <t>His-MBP-CST WT</t>
  </si>
  <si>
    <t>TargetConcentration:</t>
  </si>
  <si>
    <t>Ligand:</t>
  </si>
  <si>
    <t>POLA1 CTD WT</t>
  </si>
  <si>
    <t>POLA1 CTD ggsggs</t>
  </si>
  <si>
    <t>POLA1 CTD pombe</t>
  </si>
  <si>
    <t>Measurement Settings</t>
  </si>
  <si>
    <t>MST-Power:</t>
  </si>
  <si>
    <t>Medium</t>
  </si>
  <si>
    <t>Excitation-Power:</t>
  </si>
  <si>
    <t>Excitation type:</t>
  </si>
  <si>
    <t>Nano - RED</t>
  </si>
  <si>
    <t>Thermostat Setpoint:</t>
  </si>
  <si>
    <t>(disabled)</t>
  </si>
  <si>
    <t>Analysis Settings</t>
  </si>
  <si>
    <t>Type of Analysis:</t>
  </si>
  <si>
    <t>MST</t>
  </si>
  <si>
    <t>Evaluation strategy:</t>
  </si>
  <si>
    <t>Manual</t>
  </si>
  <si>
    <t>Cold Region Start:</t>
  </si>
  <si>
    <t>Cold Region End:</t>
  </si>
  <si>
    <t>Hot Region Start:</t>
  </si>
  <si>
    <t>Hot Region End:</t>
  </si>
  <si>
    <t>Fit Results (Kd)</t>
  </si>
  <si>
    <t>Fit Model:</t>
  </si>
  <si>
    <t>Kd</t>
  </si>
  <si>
    <t>Bound</t>
  </si>
  <si>
    <t>Unbound</t>
  </si>
  <si>
    <t>TargetConc</t>
  </si>
  <si>
    <t>Standard Deviation:</t>
  </si>
  <si>
    <t>Kd Confidence:</t>
  </si>
  <si>
    <t>Dose Response Curve</t>
  </si>
  <si>
    <t>Dose</t>
  </si>
  <si>
    <t>Response</t>
  </si>
  <si>
    <t>Err-Values</t>
  </si>
  <si>
    <t>Dose Response Curve (Outliers)</t>
  </si>
  <si>
    <t>DeltaFNorm</t>
  </si>
  <si>
    <t>WT-1</t>
  </si>
  <si>
    <t>wt-1</t>
  </si>
  <si>
    <t>2022-02-26 13:06:39.583 → 2022-02-26 13:49:37.346</t>
  </si>
  <si>
    <t>WT-2</t>
  </si>
  <si>
    <t>wt-2</t>
  </si>
  <si>
    <t>2022-02-28 10:04:33.546 → 2022-02-28 10:49:35.91</t>
  </si>
  <si>
    <t>WT-3</t>
  </si>
  <si>
    <t>wt-3</t>
  </si>
  <si>
    <t>2022-02-28 11:17:16.491 → 2022-02-28 12:00:12.278</t>
  </si>
  <si>
    <t>ggsggs-1</t>
  </si>
  <si>
    <t>2022-02-26 14:00:12.799 → 2022-02-26 14:43:10.238</t>
  </si>
  <si>
    <t>ggsggs-2</t>
  </si>
  <si>
    <t>2022-02-28 12:10:33.224 → 2022-02-28 12:53:31.315</t>
  </si>
  <si>
    <t>ggsggs-3</t>
  </si>
  <si>
    <t>2022-02-28 16:02:57.216 → 2022-02-28 16:46:36.238</t>
  </si>
  <si>
    <t>pombe-1</t>
  </si>
  <si>
    <t>2022-02-26 14:53:32.526 → 2022-02-26 15:36:29.56</t>
  </si>
  <si>
    <t>pombe-2</t>
  </si>
  <si>
    <t>2022-02-28 13:03:04.448 → 2022-02-28 13:46:09.834</t>
  </si>
  <si>
    <t>pombe-3</t>
  </si>
  <si>
    <t>2022-02-28 16:56:04.907 → 2022-02-28 17:39:04.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yyyy\-mm\-dd\ hh:mm:ss.000"/>
    <numFmt numFmtId="165" formatCode="General\%"/>
    <numFmt numFmtId="166" formatCode="General\s"/>
    <numFmt numFmtId="167" formatCode="General\ \_xd83d_\_xdd12_"/>
    <numFmt numFmtId="168" formatCode="\±General"/>
  </numFmts>
  <fonts count="4" x14ac:knownFonts="1">
    <font>
      <sz val="11"/>
      <name val="Calibri"/>
    </font>
    <font>
      <b/>
      <sz val="11"/>
      <name val="Calibri"/>
    </font>
    <font>
      <b/>
      <sz val="20"/>
      <name val="Calibri"/>
    </font>
    <font>
      <b/>
      <sz val="14"/>
      <name val="Calibri"/>
    </font>
  </fonts>
  <fills count="5">
    <fill>
      <patternFill patternType="none"/>
    </fill>
    <fill>
      <patternFill patternType="gray125"/>
    </fill>
    <fill>
      <patternFill patternType="solid">
        <fgColor rgb="FFC20E27"/>
      </patternFill>
    </fill>
    <fill>
      <patternFill patternType="solid">
        <fgColor rgb="FFA6A6A6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4" borderId="1" xfId="0" applyFont="1" applyFill="1" applyBorder="1" applyAlignment="1">
      <alignment horizontal="right" vertical="top"/>
    </xf>
    <xf numFmtId="0" fontId="0" fillId="4" borderId="1" xfId="0" applyFill="1" applyBorder="1" applyAlignment="1">
      <alignment horizontal="left" vertical="top"/>
    </xf>
    <xf numFmtId="0" fontId="0" fillId="4" borderId="1" xfId="0" applyFill="1" applyBorder="1" applyAlignment="1">
      <alignment horizontal="left" vertical="top" wrapText="1"/>
    </xf>
    <xf numFmtId="164" fontId="0" fillId="4" borderId="1" xfId="0" applyNumberFormat="1" applyFill="1" applyBorder="1" applyAlignment="1">
      <alignment horizontal="left" vertical="top"/>
    </xf>
    <xf numFmtId="165" fontId="0" fillId="4" borderId="1" xfId="0" applyNumberFormat="1" applyFill="1" applyBorder="1" applyAlignment="1">
      <alignment horizontal="left" vertical="top"/>
    </xf>
    <xf numFmtId="166" fontId="0" fillId="4" borderId="1" xfId="0" applyNumberFormat="1" applyFill="1" applyBorder="1" applyAlignment="1">
      <alignment horizontal="left" vertical="top"/>
    </xf>
    <xf numFmtId="167" fontId="0" fillId="4" borderId="1" xfId="0" applyNumberFormat="1" applyFill="1" applyBorder="1" applyAlignment="1">
      <alignment horizontal="left" vertical="top"/>
    </xf>
    <xf numFmtId="168" fontId="0" fillId="4" borderId="1" xfId="0" applyNumberFormat="1" applyFill="1" applyBorder="1" applyAlignment="1">
      <alignment horizontal="left" vertical="top"/>
    </xf>
    <xf numFmtId="0" fontId="1" fillId="4" borderId="1" xfId="0" applyFont="1" applyFill="1" applyBorder="1" applyAlignment="1">
      <alignment horizontal="left" vertical="top"/>
    </xf>
    <xf numFmtId="0" fontId="0" fillId="4" borderId="1" xfId="0" applyFill="1" applyBorder="1" applyAlignment="1">
      <alignment horizontal="right" vertical="top"/>
    </xf>
    <xf numFmtId="0" fontId="2" fillId="2" borderId="0" xfId="0" applyFont="1" applyFill="1" applyAlignment="1">
      <alignment horizontal="center" vertical="center"/>
    </xf>
    <xf numFmtId="0" fontId="1" fillId="0" borderId="0" xfId="0" applyFont="1"/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2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10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33" Type="http://schemas.openxmlformats.org/officeDocument/2006/relationships/externalLink" Target="externalLinks/externalLink9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8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4.xml"/><Relationship Id="rId36" Type="http://schemas.openxmlformats.org/officeDocument/2006/relationships/externalLink" Target="externalLinks/externalLink1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7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3.xml"/><Relationship Id="rId30" Type="http://schemas.openxmlformats.org/officeDocument/2006/relationships/externalLink" Target="externalLinks/externalLink6.xml"/><Relationship Id="rId35" Type="http://schemas.openxmlformats.org/officeDocument/2006/relationships/externalLink" Target="externalLinks/externalLink1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-1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1, Binding 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1, Binding 1)'!$C$2:$C$151</c:f>
              <c:numCache>
                <c:formatCode>General</c:formatCode>
                <c:ptCount val="150"/>
                <c:pt idx="0">
                  <c:v>8.0144942795093357</c:v>
                </c:pt>
                <c:pt idx="1">
                  <c:v>8.0135975923095657</c:v>
                </c:pt>
                <c:pt idx="2">
                  <c:v>8.0126367615746403</c:v>
                </c:pt>
                <c:pt idx="3">
                  <c:v>8.0116072153494997</c:v>
                </c:pt>
                <c:pt idx="4">
                  <c:v>8.0105040582708398</c:v>
                </c:pt>
                <c:pt idx="5">
                  <c:v>8.0093220490263093</c:v>
                </c:pt>
                <c:pt idx="6">
                  <c:v>8.0080555763258872</c:v>
                </c:pt>
                <c:pt idx="7">
                  <c:v>8.0066986332805072</c:v>
                </c:pt>
                <c:pt idx="8">
                  <c:v>8.0052447900403649</c:v>
                </c:pt>
                <c:pt idx="9">
                  <c:v>8.0036871646660757</c:v>
                </c:pt>
                <c:pt idx="10">
                  <c:v>8.0020183920548789</c:v>
                </c:pt>
                <c:pt idx="11">
                  <c:v>8.0002305908395783</c:v>
                </c:pt>
                <c:pt idx="12">
                  <c:v>7.9983153281806381</c:v>
                </c:pt>
                <c:pt idx="13">
                  <c:v>7.9962635822306538</c:v>
                </c:pt>
                <c:pt idx="14">
                  <c:v>7.9940657023009862</c:v>
                </c:pt>
                <c:pt idx="15">
                  <c:v>7.9917113664270119</c:v>
                </c:pt>
                <c:pt idx="16">
                  <c:v>7.9891895363472258</c:v>
                </c:pt>
                <c:pt idx="17">
                  <c:v>7.9864884096815558</c:v>
                </c:pt>
                <c:pt idx="18">
                  <c:v>7.9835953692233943</c:v>
                </c:pt>
                <c:pt idx="19">
                  <c:v>7.9804969291449197</c:v>
                </c:pt>
                <c:pt idx="20">
                  <c:v>7.9771786780892171</c:v>
                </c:pt>
                <c:pt idx="21">
                  <c:v>7.9736252188955632</c:v>
                </c:pt>
                <c:pt idx="22">
                  <c:v>7.9698201049425279</c:v>
                </c:pt>
                <c:pt idx="23">
                  <c:v>7.9657457728960708</c:v>
                </c:pt>
                <c:pt idx="24">
                  <c:v>7.961383471835461</c:v>
                </c:pt>
                <c:pt idx="25">
                  <c:v>7.9567131885868321</c:v>
                </c:pt>
                <c:pt idx="26">
                  <c:v>7.9517135692160537</c:v>
                </c:pt>
                <c:pt idx="27">
                  <c:v>7.9463618366368109</c:v>
                </c:pt>
                <c:pt idx="28">
                  <c:v>7.9406337042207724</c:v>
                </c:pt>
                <c:pt idx="29">
                  <c:v>7.9345032854824922</c:v>
                </c:pt>
                <c:pt idx="30">
                  <c:v>7.9279429997985744</c:v>
                </c:pt>
                <c:pt idx="31">
                  <c:v>7.9209234742586432</c:v>
                </c:pt>
                <c:pt idx="32">
                  <c:v>7.9134134417467976</c:v>
                </c:pt>
                <c:pt idx="33">
                  <c:v>7.9053796354207861</c:v>
                </c:pt>
                <c:pt idx="34">
                  <c:v>7.8967866798554951</c:v>
                </c:pt>
                <c:pt idx="35">
                  <c:v>7.8875969791268972</c:v>
                </c:pt>
                <c:pt idx="36">
                  <c:v>7.8777706022804068</c:v>
                </c:pt>
                <c:pt idx="37">
                  <c:v>7.8672651666831825</c:v>
                </c:pt>
                <c:pt idx="38">
                  <c:v>7.8560357198915653</c:v>
                </c:pt>
                <c:pt idx="39">
                  <c:v>7.8440346208058145</c:v>
                </c:pt>
                <c:pt idx="40">
                  <c:v>7.8312114210449408</c:v>
                </c:pt>
                <c:pt idx="41">
                  <c:v>7.817512747615865</c:v>
                </c:pt>
                <c:pt idx="42">
                  <c:v>7.8028821881835029</c:v>
                </c:pt>
                <c:pt idx="43">
                  <c:v>7.7872601804432406</c:v>
                </c:pt>
                <c:pt idx="44">
                  <c:v>7.7705839073323659</c:v>
                </c:pt>
                <c:pt idx="45">
                  <c:v>7.7527872000836169</c:v>
                </c:pt>
                <c:pt idx="46">
                  <c:v>7.7338004514176646</c:v>
                </c:pt>
                <c:pt idx="47">
                  <c:v>7.7135505414581758</c:v>
                </c:pt>
                <c:pt idx="48">
                  <c:v>7.691960779305191</c:v>
                </c:pt>
                <c:pt idx="49">
                  <c:v>7.6689508635394077</c:v>
                </c:pt>
                <c:pt idx="50">
                  <c:v>7.644436865305579</c:v>
                </c:pt>
                <c:pt idx="51">
                  <c:v>7.618331238003293</c:v>
                </c:pt>
                <c:pt idx="52">
                  <c:v>7.5905428580027774</c:v>
                </c:pt>
                <c:pt idx="53">
                  <c:v>7.5609771011910425</c:v>
                </c:pt>
                <c:pt idx="54">
                  <c:v>7.529535960537487</c:v>
                </c:pt>
                <c:pt idx="55">
                  <c:v>7.4961182102186967</c:v>
                </c:pt>
                <c:pt idx="56">
                  <c:v>7.4606196221642449</c:v>
                </c:pt>
                <c:pt idx="57">
                  <c:v>7.4229332411449604</c:v>
                </c:pt>
                <c:pt idx="58">
                  <c:v>7.3829497247196514</c:v>
                </c:pt>
                <c:pt idx="59">
                  <c:v>7.3405577544232301</c:v>
                </c:pt>
                <c:pt idx="60">
                  <c:v>7.295644524554973</c:v>
                </c:pt>
                <c:pt idx="61">
                  <c:v>7.2480963147006605</c:v>
                </c:pt>
                <c:pt idx="62">
                  <c:v>7.1977991517356941</c:v>
                </c:pt>
                <c:pt idx="63">
                  <c:v>7.1446395664197553</c:v>
                </c:pt>
                <c:pt idx="64">
                  <c:v>7.0885054488031756</c:v>
                </c:pt>
                <c:pt idx="65">
                  <c:v>7.0292870054649939</c:v>
                </c:pt>
                <c:pt idx="66">
                  <c:v>6.9668778200798442</c:v>
                </c:pt>
                <c:pt idx="67">
                  <c:v>6.9011760169113359</c:v>
                </c:pt>
                <c:pt idx="68">
                  <c:v>6.8320855245648318</c:v>
                </c:pt>
                <c:pt idx="69">
                  <c:v>6.7595174346620297</c:v>
                </c:pt>
                <c:pt idx="70">
                  <c:v>6.6833914470563514</c:v>
                </c:pt>
                <c:pt idx="71">
                  <c:v>6.6036373897994736</c:v>
                </c:pt>
                <c:pt idx="72">
                  <c:v>6.5201967983527993</c:v>
                </c:pt>
                <c:pt idx="73">
                  <c:v>6.4330245345785215</c:v>
                </c:pt>
                <c:pt idx="74">
                  <c:v>6.3420904219597105</c:v>
                </c:pt>
                <c:pt idx="75">
                  <c:v>6.2473808694048785</c:v>
                </c:pt>
                <c:pt idx="76">
                  <c:v>6.1489004520676644</c:v>
                </c:pt>
                <c:pt idx="77">
                  <c:v>6.0466734140395602</c:v>
                </c:pt>
                <c:pt idx="78">
                  <c:v>5.9407450547760163</c:v>
                </c:pt>
                <c:pt idx="79">
                  <c:v>5.8311829589155195</c:v>
                </c:pt>
                <c:pt idx="80">
                  <c:v>5.7180780279953751</c:v>
                </c:pt>
                <c:pt idx="81">
                  <c:v>5.6015452726614967</c:v>
                </c:pt>
                <c:pt idx="82">
                  <c:v>5.4817243255373569</c:v>
                </c:pt>
                <c:pt idx="83">
                  <c:v>5.3587796380787722</c:v>
                </c:pt>
                <c:pt idx="84">
                  <c:v>5.2329003296189285</c:v>
                </c:pt>
                <c:pt idx="85">
                  <c:v>5.1042996633838129</c:v>
                </c:pt>
                <c:pt idx="86">
                  <c:v>4.9732141324578834</c:v>
                </c:pt>
                <c:pt idx="87">
                  <c:v>4.8399021483106708</c:v>
                </c:pt>
                <c:pt idx="88">
                  <c:v>4.7046423352628608</c:v>
                </c:pt>
                <c:pt idx="89">
                  <c:v>4.5677314457778948</c:v>
                </c:pt>
                <c:pt idx="90">
                  <c:v>4.4294819232437703</c:v>
                </c:pt>
                <c:pt idx="91">
                  <c:v>4.2902191504218763</c:v>
                </c:pt>
                <c:pt idx="92">
                  <c:v>4.1502784324237609</c:v>
                </c:pt>
                <c:pt idx="93">
                  <c:v>4.0100017724008694</c:v>
                </c:pt>
                <c:pt idx="94">
                  <c:v>3.8697345055740016</c:v>
                </c:pt>
                <c:pt idx="95">
                  <c:v>3.7298218624073343</c:v>
                </c:pt>
                <c:pt idx="96">
                  <c:v>3.5906055343347134</c:v>
                </c:pt>
                <c:pt idx="97">
                  <c:v>3.4524203153375765</c:v>
                </c:pt>
                <c:pt idx="98">
                  <c:v>3.3155908898601183</c:v>
                </c:pt>
                <c:pt idx="99">
                  <c:v>3.1804288321840204</c:v>
                </c:pt>
                <c:pt idx="100">
                  <c:v>3.0472298747793047</c:v>
                </c:pt>
                <c:pt idx="101">
                  <c:v>2.9162714937162946</c:v>
                </c:pt>
                <c:pt idx="102">
                  <c:v>2.7878108484624136</c:v>
                </c:pt>
                <c:pt idx="103">
                  <c:v>2.6620831018572062</c:v>
                </c:pt>
                <c:pt idx="104">
                  <c:v>2.5393001343023798</c:v>
                </c:pt>
                <c:pt idx="105">
                  <c:v>2.4196496547575634</c:v>
                </c:pt>
                <c:pt idx="106">
                  <c:v>2.3032947004626294</c:v>
                </c:pt>
                <c:pt idx="107">
                  <c:v>2.1903735077919464</c:v>
                </c:pt>
                <c:pt idx="108">
                  <c:v>2.0809997285831514</c:v>
                </c:pt>
                <c:pt idx="109">
                  <c:v>1.9752629598347085</c:v>
                </c:pt>
                <c:pt idx="110">
                  <c:v>1.8732295499346492</c:v>
                </c:pt>
                <c:pt idx="111">
                  <c:v>1.7749436415275568</c:v>
                </c:pt>
                <c:pt idx="112">
                  <c:v>1.6804284096798483</c:v>
                </c:pt>
                <c:pt idx="113">
                  <c:v>1.5896874539869259</c:v>
                </c:pt>
                <c:pt idx="114">
                  <c:v>1.50270630449495</c:v>
                </c:pt>
                <c:pt idx="115">
                  <c:v>1.4194540035558703</c:v>
                </c:pt>
                <c:pt idx="116">
                  <c:v>1.3398847287628541</c:v>
                </c:pt>
                <c:pt idx="117">
                  <c:v>1.2639394256976857</c:v>
                </c:pt>
                <c:pt idx="118">
                  <c:v>1.1915474231442431</c:v>
                </c:pt>
                <c:pt idx="119">
                  <c:v>1.1226280075055683</c:v>
                </c:pt>
                <c:pt idx="120">
                  <c:v>1.0570919372266872</c:v>
                </c:pt>
                <c:pt idx="121">
                  <c:v>0.99484288195594672</c:v>
                </c:pt>
                <c:pt idx="122">
                  <c:v>0.93577877486995931</c:v>
                </c:pt>
                <c:pt idx="123">
                  <c:v>0.87979306995600837</c:v>
                </c:pt>
                <c:pt idx="124">
                  <c:v>0.82677589907211768</c:v>
                </c:pt>
                <c:pt idx="125">
                  <c:v>0.77661512623092221</c:v>
                </c:pt>
                <c:pt idx="126">
                  <c:v>0.7291972988073212</c:v>
                </c:pt>
                <c:pt idx="127">
                  <c:v>0.68440849722901476</c:v>
                </c:pt>
                <c:pt idx="128">
                  <c:v>0.64213508622663085</c:v>
                </c:pt>
                <c:pt idx="129">
                  <c:v>0.60226437188896398</c:v>
                </c:pt>
                <c:pt idx="130">
                  <c:v>0.56468516965435356</c:v>
                </c:pt>
                <c:pt idx="131">
                  <c:v>0.52928828898427582</c:v>
                </c:pt>
                <c:pt idx="132">
                  <c:v>0.49596694085403215</c:v>
                </c:pt>
                <c:pt idx="133">
                  <c:v>0.46461707439675592</c:v>
                </c:pt>
                <c:pt idx="134">
                  <c:v>0.43513764907379482</c:v>
                </c:pt>
                <c:pt idx="135">
                  <c:v>0.40743084865982837</c:v>
                </c:pt>
                <c:pt idx="136">
                  <c:v>0.38140224313963245</c:v>
                </c:pt>
                <c:pt idx="137">
                  <c:v>0.35696090435305905</c:v>
                </c:pt>
                <c:pt idx="138">
                  <c:v>0.33401948090181577</c:v>
                </c:pt>
                <c:pt idx="139">
                  <c:v>0.31249423747874516</c:v>
                </c:pt>
                <c:pt idx="140">
                  <c:v>0.29230506340013562</c:v>
                </c:pt>
                <c:pt idx="141">
                  <c:v>0.27337545473449154</c:v>
                </c:pt>
                <c:pt idx="142">
                  <c:v>0.25563247403340483</c:v>
                </c:pt>
                <c:pt idx="143">
                  <c:v>0.23900669128852314</c:v>
                </c:pt>
                <c:pt idx="144">
                  <c:v>0.22343210937310687</c:v>
                </c:pt>
                <c:pt idx="145">
                  <c:v>0.20884607687582957</c:v>
                </c:pt>
                <c:pt idx="146">
                  <c:v>0.19518919090660347</c:v>
                </c:pt>
                <c:pt idx="147">
                  <c:v>0.18240519214793949</c:v>
                </c:pt>
                <c:pt idx="148">
                  <c:v>0.17044085413988341</c:v>
                </c:pt>
                <c:pt idx="149">
                  <c:v>0.15924586853043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32-1D44-AD36-10E8C70966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wt-1 Dose 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1, Binding 1)'!$A$64:$A$68</c:f>
              <c:numCache>
                <c:formatCode>General</c:formatCode>
                <c:ptCount val="5"/>
                <c:pt idx="0">
                  <c:v>6.0000000000000002E-5</c:v>
                </c:pt>
                <c:pt idx="1">
                  <c:v>1.2E-4</c:v>
                </c:pt>
                <c:pt idx="2">
                  <c:v>2.4000000000000001E-4</c:v>
                </c:pt>
                <c:pt idx="3">
                  <c:v>4.8000000000000001E-4</c:v>
                </c:pt>
                <c:pt idx="4">
                  <c:v>9.6000000000000002E-4</c:v>
                </c:pt>
              </c:numCache>
            </c:numRef>
          </c:xVal>
          <c:yVal>
            <c:numRef>
              <c:f>'Export (WT Exp1, Binding 1)'!$B$64:$B$68</c:f>
              <c:numCache>
                <c:formatCode>General</c:formatCode>
                <c:ptCount val="5"/>
                <c:pt idx="0">
                  <c:v>0.27574250845771098</c:v>
                </c:pt>
                <c:pt idx="1">
                  <c:v>-4.6665392976688098</c:v>
                </c:pt>
                <c:pt idx="2">
                  <c:v>-8.3229365266050799</c:v>
                </c:pt>
                <c:pt idx="3">
                  <c:v>-11.9749015268884</c:v>
                </c:pt>
                <c:pt idx="4">
                  <c:v>-14.4306878641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32-1D44-AD36-10E8C70966F0}"/>
            </c:ext>
          </c:extLst>
        </c:ser>
        <c:ser>
          <c:idx val="2"/>
          <c:order val="2"/>
          <c:tx>
            <c:v>wt-1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1, Binding 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</c:numCache>
            </c:numRef>
          </c:xVal>
          <c:yVal>
            <c:numRef>
              <c:f>'Export (WT Exp1, Binding 1)'!$B$45:$B$60</c:f>
              <c:numCache>
                <c:formatCode>General</c:formatCode>
                <c:ptCount val="16"/>
                <c:pt idx="0">
                  <c:v>0.47187747002863001</c:v>
                </c:pt>
                <c:pt idx="1">
                  <c:v>0.41856301786447098</c:v>
                </c:pt>
                <c:pt idx="2">
                  <c:v>-5.1779029240265097E-2</c:v>
                </c:pt>
                <c:pt idx="3">
                  <c:v>1.41345462414176</c:v>
                </c:pt>
                <c:pt idx="4">
                  <c:v>1.8360940271286399</c:v>
                </c:pt>
                <c:pt idx="5">
                  <c:v>3.2122753123070402</c:v>
                </c:pt>
                <c:pt idx="6">
                  <c:v>4.6682479396853296</c:v>
                </c:pt>
                <c:pt idx="7">
                  <c:v>5.7954211604974297</c:v>
                </c:pt>
                <c:pt idx="8">
                  <c:v>6.5316570962328298</c:v>
                </c:pt>
                <c:pt idx="9">
                  <c:v>7.9516668391761396</c:v>
                </c:pt>
                <c:pt idx="10">
                  <c:v>7.2727866636399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32-1D44-AD36-10E8C70966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0.85212361608190601"/>
        <c:crossBetween val="midCat"/>
      </c:valAx>
      <c:valAx>
        <c:axId val="2"/>
        <c:scaling>
          <c:orientation val="minMax"/>
          <c:max val="8.7520114260177806"/>
          <c:min val="-0.852123616081906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wt-3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3, Binding 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3, Binding 1)'!$C$2:$C$151</c:f>
              <c:numCache>
                <c:formatCode>General</c:formatCode>
                <c:ptCount val="150"/>
                <c:pt idx="0">
                  <c:v>3.3348565988800374</c:v>
                </c:pt>
                <c:pt idx="1">
                  <c:v>3.3311750276819794</c:v>
                </c:pt>
                <c:pt idx="2">
                  <c:v>3.3272382003915482</c:v>
                </c:pt>
                <c:pt idx="3">
                  <c:v>3.3230290958133537</c:v>
                </c:pt>
                <c:pt idx="4">
                  <c:v>3.3185296561082396</c:v>
                </c:pt>
                <c:pt idx="5">
                  <c:v>3.3137207381070084</c:v>
                </c:pt>
                <c:pt idx="6">
                  <c:v>3.3085820644956812</c:v>
                </c:pt>
                <c:pt idx="7">
                  <c:v>3.303092175375923</c:v>
                </c:pt>
                <c:pt idx="8">
                  <c:v>3.2972283806544738</c:v>
                </c:pt>
                <c:pt idx="9">
                  <c:v>3.2909667138068244</c:v>
                </c:pt>
                <c:pt idx="10">
                  <c:v>3.2842818877721811</c:v>
                </c:pt>
                <c:pt idx="11">
                  <c:v>3.277147253613407</c:v>
                </c:pt>
                <c:pt idx="12">
                  <c:v>3.2695347629509115</c:v>
                </c:pt>
                <c:pt idx="13">
                  <c:v>3.26141493508851</c:v>
                </c:pt>
                <c:pt idx="14">
                  <c:v>3.2527568299735776</c:v>
                </c:pt>
                <c:pt idx="15">
                  <c:v>3.2435280282643362</c:v>
                </c:pt>
                <c:pt idx="16">
                  <c:v>3.233694619890457</c:v>
                </c:pt>
                <c:pt idx="17">
                  <c:v>3.2232212026860907</c:v>
                </c:pt>
                <c:pt idx="18">
                  <c:v>3.2120708927647001</c:v>
                </c:pt>
                <c:pt idx="19">
                  <c:v>3.2002053485302895</c:v>
                </c:pt>
                <c:pt idx="20">
                  <c:v>3.1875848103042017</c:v>
                </c:pt>
                <c:pt idx="21">
                  <c:v>3.1741681577293548</c:v>
                </c:pt>
                <c:pt idx="22">
                  <c:v>3.1599129872312233</c:v>
                </c:pt>
                <c:pt idx="23">
                  <c:v>3.1447757119091193</c:v>
                </c:pt>
                <c:pt idx="24">
                  <c:v>3.1287116863353504</c:v>
                </c:pt>
                <c:pt idx="25">
                  <c:v>3.1116753587656376</c:v>
                </c:pt>
                <c:pt idx="26">
                  <c:v>3.0936204532732745</c:v>
                </c:pt>
                <c:pt idx="27">
                  <c:v>3.0745001842441297</c:v>
                </c:pt>
                <c:pt idx="28">
                  <c:v>3.0542675055539803</c:v>
                </c:pt>
                <c:pt idx="29">
                  <c:v>3.0328753965295618</c:v>
                </c:pt>
                <c:pt idx="30">
                  <c:v>3.0102771864666238</c:v>
                </c:pt>
                <c:pt idx="31">
                  <c:v>2.9864269190900359</c:v>
                </c:pt>
                <c:pt idx="32">
                  <c:v>2.9612797577573247</c:v>
                </c:pt>
                <c:pt idx="33">
                  <c:v>2.9347924315702585</c:v>
                </c:pt>
                <c:pt idx="34">
                  <c:v>2.9069237217115642</c:v>
                </c:pt>
                <c:pt idx="35">
                  <c:v>2.8776349863782116</c:v>
                </c:pt>
                <c:pt idx="36">
                  <c:v>2.8468907215793706</c:v>
                </c:pt>
                <c:pt idx="37">
                  <c:v>2.8146591538178427</c:v>
                </c:pt>
                <c:pt idx="38">
                  <c:v>2.7809128593196419</c:v>
                </c:pt>
                <c:pt idx="39">
                  <c:v>2.7456294030105255</c:v>
                </c:pt>
                <c:pt idx="40">
                  <c:v>2.7087919889294199</c:v>
                </c:pt>
                <c:pt idx="41">
                  <c:v>2.6703901122082243</c:v>
                </c:pt>
                <c:pt idx="42">
                  <c:v>2.6304202012609039</c:v>
                </c:pt>
                <c:pt idx="43">
                  <c:v>2.5888862374067685</c:v>
                </c:pt>
                <c:pt idx="44">
                  <c:v>2.5458003379326328</c:v>
                </c:pt>
                <c:pt idx="45">
                  <c:v>2.5011832876162998</c:v>
                </c:pt>
                <c:pt idx="46">
                  <c:v>2.4550650030919314</c:v>
                </c:pt>
                <c:pt idx="47">
                  <c:v>2.4074849142260746</c:v>
                </c:pt>
                <c:pt idx="48">
                  <c:v>2.3584922469259482</c:v>
                </c:pt>
                <c:pt idx="49">
                  <c:v>2.308146192636741</c:v>
                </c:pt>
                <c:pt idx="50">
                  <c:v>2.2565159511964339</c:v>
                </c:pt>
                <c:pt idx="51">
                  <c:v>2.2036806357456271</c:v>
                </c:pt>
                <c:pt idx="52">
                  <c:v>2.1497290310348944</c:v>
                </c:pt>
                <c:pt idx="53">
                  <c:v>2.0947591996576875</c:v>
                </c:pt>
                <c:pt idx="54">
                  <c:v>2.038877934422203</c:v>
                </c:pt>
                <c:pt idx="55">
                  <c:v>1.9822000591105962</c:v>
                </c:pt>
                <c:pt idx="56">
                  <c:v>1.9248475841408208</c:v>
                </c:pt>
                <c:pt idx="57">
                  <c:v>1.8669487279668147</c:v>
                </c:pt>
                <c:pt idx="58">
                  <c:v>1.8086368192251712</c:v>
                </c:pt>
                <c:pt idx="59">
                  <c:v>1.7500490984976977</c:v>
                </c:pt>
                <c:pt idx="60">
                  <c:v>1.691325441896538</c:v>
                </c:pt>
                <c:pt idx="61">
                  <c:v>1.6326070313371019</c:v>
                </c:pt>
                <c:pt idx="62">
                  <c:v>1.5740349982087309</c:v>
                </c:pt>
                <c:pt idx="63">
                  <c:v>1.5157490680776391</c:v>
                </c:pt>
                <c:pt idx="64">
                  <c:v>1.4578862340244996</c:v>
                </c:pt>
                <c:pt idx="65">
                  <c:v>1.4005794852132567</c:v>
                </c:pt>
                <c:pt idx="66">
                  <c:v>1.3439566153932674</c:v>
                </c:pt>
                <c:pt idx="67">
                  <c:v>1.2881391333086185</c:v>
                </c:pt>
                <c:pt idx="68">
                  <c:v>1.2332412936129913</c:v>
                </c:pt>
                <c:pt idx="69">
                  <c:v>1.1793692629994439</c:v>
                </c:pt>
                <c:pt idx="70">
                  <c:v>1.1266204320583029</c:v>
                </c:pt>
                <c:pt idx="71">
                  <c:v>1.0750828790570495</c:v>
                </c:pt>
                <c:pt idx="72">
                  <c:v>1.0248349875835174</c:v>
                </c:pt>
                <c:pt idx="73">
                  <c:v>0.97594521597534367</c:v>
                </c:pt>
                <c:pt idx="74">
                  <c:v>0.92847201280983427</c:v>
                </c:pt>
                <c:pt idx="75">
                  <c:v>0.88246386958007861</c:v>
                </c:pt>
                <c:pt idx="76">
                  <c:v>0.83795949908278544</c:v>
                </c:pt>
                <c:pt idx="77">
                  <c:v>0.79498812606266256</c:v>
                </c:pt>
                <c:pt idx="78">
                  <c:v>0.75356987528596164</c:v>
                </c:pt>
                <c:pt idx="79">
                  <c:v>0.71371624142864221</c:v>
                </c:pt>
                <c:pt idx="80">
                  <c:v>0.67543062494962669</c:v>
                </c:pt>
                <c:pt idx="81">
                  <c:v>0.63870891836131705</c:v>
                </c:pt>
                <c:pt idx="82">
                  <c:v>0.60354012798654821</c:v>
                </c:pt>
                <c:pt idx="83">
                  <c:v>0.56990701728693693</c:v>
                </c:pt>
                <c:pt idx="84">
                  <c:v>0.53778675908949936</c:v>
                </c:pt>
                <c:pt idx="85">
                  <c:v>0.5071515854607469</c:v>
                </c:pt>
                <c:pt idx="86">
                  <c:v>0.47796942547711296</c:v>
                </c:pt>
                <c:pt idx="87">
                  <c:v>0.4502045226915925</c:v>
                </c:pt>
                <c:pt idx="88">
                  <c:v>0.42381802560703363</c:v>
                </c:pt>
                <c:pt idx="89">
                  <c:v>0.3987685459272825</c:v>
                </c:pt>
                <c:pt idx="90">
                  <c:v>0.37501268070082006</c:v>
                </c:pt>
                <c:pt idx="91">
                  <c:v>0.35250549571287593</c:v>
                </c:pt>
                <c:pt idx="92">
                  <c:v>0.33120096856714554</c:v>
                </c:pt>
                <c:pt idx="93">
                  <c:v>0.31105239085354697</c:v>
                </c:pt>
                <c:pt idx="94">
                  <c:v>0.29201272960358438</c:v>
                </c:pt>
                <c:pt idx="95">
                  <c:v>0.27403494889676949</c:v>
                </c:pt>
                <c:pt idx="96">
                  <c:v>0.25707229302395262</c:v>
                </c:pt>
                <c:pt idx="97">
                  <c:v>0.24107853301529758</c:v>
                </c:pt>
                <c:pt idx="98">
                  <c:v>0.2260081786569117</c:v>
                </c:pt>
                <c:pt idx="99">
                  <c:v>0.2118166583176162</c:v>
                </c:pt>
                <c:pt idx="100">
                  <c:v>0.19846046904103787</c:v>
                </c:pt>
                <c:pt idx="101">
                  <c:v>0.18589729941129463</c:v>
                </c:pt>
                <c:pt idx="102">
                  <c:v>0.17408612770043419</c:v>
                </c:pt>
                <c:pt idx="103">
                  <c:v>0.16298729775883203</c:v>
                </c:pt>
                <c:pt idx="104">
                  <c:v>0.15256257502574044</c:v>
                </c:pt>
                <c:pt idx="105">
                  <c:v>0.14277518493088337</c:v>
                </c:pt>
                <c:pt idx="106">
                  <c:v>0.13358983582133988</c:v>
                </c:pt>
                <c:pt idx="107">
                  <c:v>0.12497272841414997</c:v>
                </c:pt>
                <c:pt idx="108">
                  <c:v>0.11689155361739267</c:v>
                </c:pt>
                <c:pt idx="109">
                  <c:v>0.10931548041662609</c:v>
                </c:pt>
                <c:pt idx="110">
                  <c:v>0.10221513536612292</c:v>
                </c:pt>
                <c:pt idx="111">
                  <c:v>9.5562575080748502E-2</c:v>
                </c:pt>
                <c:pt idx="112">
                  <c:v>8.9331252976307951E-2</c:v>
                </c:pt>
                <c:pt idx="113">
                  <c:v>8.3495981376131567E-2</c:v>
                </c:pt>
                <c:pt idx="114">
                  <c:v>7.8032889970131691E-2</c:v>
                </c:pt>
                <c:pt idx="115">
                  <c:v>7.2919381495580637E-2</c:v>
                </c:pt>
                <c:pt idx="116">
                  <c:v>6.8134085398128263E-2</c:v>
                </c:pt>
                <c:pt idx="117">
                  <c:v>6.3656810134375519E-2</c:v>
                </c:pt>
                <c:pt idx="118">
                  <c:v>5.9468494681141237E-2</c:v>
                </c:pt>
                <c:pt idx="119">
                  <c:v>5.5551159739252398E-2</c:v>
                </c:pt>
                <c:pt idx="120">
                  <c:v>5.188785904215365E-2</c:v>
                </c:pt>
                <c:pt idx="121">
                  <c:v>4.8462631114375654E-2</c:v>
                </c:pt>
                <c:pt idx="122">
                  <c:v>4.5260451767603627E-2</c:v>
                </c:pt>
                <c:pt idx="123">
                  <c:v>4.2267187567972542E-2</c:v>
                </c:pt>
                <c:pt idx="124">
                  <c:v>3.9469550463309133E-2</c:v>
                </c:pt>
                <c:pt idx="125">
                  <c:v>3.6855053720955766E-2</c:v>
                </c:pt>
                <c:pt idx="126">
                  <c:v>3.4411969289408262E-2</c:v>
                </c:pt>
                <c:pt idx="127">
                  <c:v>3.2129286667668566E-2</c:v>
                </c:pt>
                <c:pt idx="128">
                  <c:v>2.9996673343816838E-2</c:v>
                </c:pt>
                <c:pt idx="129">
                  <c:v>2.8004436835431079E-2</c:v>
                </c:pt>
                <c:pt idx="130">
                  <c:v>2.6143488354364308E-2</c:v>
                </c:pt>
                <c:pt idx="131">
                  <c:v>2.4405308094287648E-2</c:v>
                </c:pt>
                <c:pt idx="132">
                  <c:v>2.278191213338232E-2</c:v>
                </c:pt>
                <c:pt idx="133">
                  <c:v>2.1265820928988433E-2</c:v>
                </c:pt>
                <c:pt idx="134">
                  <c:v>1.9850029374424594E-2</c:v>
                </c:pt>
                <c:pt idx="135">
                  <c:v>1.8527978380575405E-2</c:v>
                </c:pt>
                <c:pt idx="136">
                  <c:v>1.7293527939955311E-2</c:v>
                </c:pt>
                <c:pt idx="137">
                  <c:v>1.614093162527297E-2</c:v>
                </c:pt>
                <c:pt idx="138">
                  <c:v>1.5064812472360245E-2</c:v>
                </c:pt>
                <c:pt idx="139">
                  <c:v>1.4060140196079374E-2</c:v>
                </c:pt>
                <c:pt idx="140">
                  <c:v>1.312220968316069E-2</c:v>
                </c:pt>
                <c:pt idx="141">
                  <c:v>1.2246620709561284E-2</c:v>
                </c:pt>
                <c:pt idx="142">
                  <c:v>1.142925882675172E-2</c:v>
                </c:pt>
                <c:pt idx="143">
                  <c:v>1.0666277361451648E-2</c:v>
                </c:pt>
                <c:pt idx="144">
                  <c:v>9.9540804770867908E-3</c:v>
                </c:pt>
                <c:pt idx="145">
                  <c:v>9.2893072422839396E-3</c:v>
                </c:pt>
                <c:pt idx="146">
                  <c:v>8.6688166562680635E-3</c:v>
                </c:pt>
                <c:pt idx="147">
                  <c:v>8.0896735801161412E-3</c:v>
                </c:pt>
                <c:pt idx="148">
                  <c:v>7.5491355262329307E-3</c:v>
                </c:pt>
                <c:pt idx="149">
                  <c:v>7.04464025886863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80-9549-84B8-2D2599CA1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3, Binding 1)'!$A$64:$A$68</c:f>
              <c:numCache>
                <c:formatCode>General</c:formatCode>
                <c:ptCount val="5"/>
                <c:pt idx="0">
                  <c:v>6.0000000000000002E-5</c:v>
                </c:pt>
                <c:pt idx="1">
                  <c:v>1.2E-4</c:v>
                </c:pt>
                <c:pt idx="2">
                  <c:v>2.4000000000000001E-4</c:v>
                </c:pt>
                <c:pt idx="3">
                  <c:v>4.8000000000000001E-4</c:v>
                </c:pt>
                <c:pt idx="4">
                  <c:v>9.6000000000000002E-4</c:v>
                </c:pt>
              </c:numCache>
            </c:numRef>
          </c:xVal>
          <c:yVal>
            <c:numRef>
              <c:f>'Export (WT Exp3, Binding 1)'!$B$64:$B$68</c:f>
              <c:numCache>
                <c:formatCode>General</c:formatCode>
                <c:ptCount val="5"/>
                <c:pt idx="0">
                  <c:v>2.31777767870574</c:v>
                </c:pt>
                <c:pt idx="1">
                  <c:v>-2.7253896875116701</c:v>
                </c:pt>
                <c:pt idx="2">
                  <c:v>-5.2616633751107402</c:v>
                </c:pt>
                <c:pt idx="3">
                  <c:v>-7.4255222363909796</c:v>
                </c:pt>
                <c:pt idx="4">
                  <c:v>-15.4127474328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80-9549-84B8-2D2599CA1F96}"/>
            </c:ext>
          </c:extLst>
        </c:ser>
        <c:ser>
          <c:idx val="2"/>
          <c:order val="2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3, Binding 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</c:numCache>
            </c:numRef>
          </c:xVal>
          <c:yVal>
            <c:numRef>
              <c:f>'Export (WT Exp3, Binding 1)'!$B$45:$B$60</c:f>
              <c:numCache>
                <c:formatCode>General</c:formatCode>
                <c:ptCount val="16"/>
                <c:pt idx="0">
                  <c:v>0.432448355977954</c:v>
                </c:pt>
                <c:pt idx="1">
                  <c:v>-4.76117992421905E-2</c:v>
                </c:pt>
                <c:pt idx="2">
                  <c:v>-0.18175753446894299</c:v>
                </c:pt>
                <c:pt idx="3">
                  <c:v>0.36930054416734498</c:v>
                </c:pt>
                <c:pt idx="4">
                  <c:v>-0.18539326804136599</c:v>
                </c:pt>
                <c:pt idx="5">
                  <c:v>0.342829290179338</c:v>
                </c:pt>
                <c:pt idx="6">
                  <c:v>0.132781246185004</c:v>
                </c:pt>
                <c:pt idx="7">
                  <c:v>0.16950273258783</c:v>
                </c:pt>
                <c:pt idx="8">
                  <c:v>1.7886898237705999</c:v>
                </c:pt>
                <c:pt idx="9">
                  <c:v>1.74160148413648</c:v>
                </c:pt>
                <c:pt idx="10">
                  <c:v>2.2134522204078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80-9549-84B8-2D2599CA1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0.42527781688628502"/>
        <c:crossBetween val="midCat"/>
      </c:valAx>
      <c:valAx>
        <c:axId val="2"/>
        <c:scaling>
          <c:orientation val="minMax"/>
          <c:max val="2.4533367692527399"/>
          <c:min val="-0.4252778168862850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-3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3, Binding 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3, Binding 2)'!$C$2:$C$151</c:f>
              <c:numCache>
                <c:formatCode>General</c:formatCode>
                <c:ptCount val="150"/>
                <c:pt idx="0">
                  <c:v>-15.224748051357665</c:v>
                </c:pt>
                <c:pt idx="1">
                  <c:v>-15.064185321475634</c:v>
                </c:pt>
                <c:pt idx="2">
                  <c:v>-14.895815570374566</c:v>
                </c:pt>
                <c:pt idx="3">
                  <c:v>-14.719489551574156</c:v>
                </c:pt>
                <c:pt idx="4">
                  <c:v>-14.535083589830606</c:v>
                </c:pt>
                <c:pt idx="5">
                  <c:v>-14.34250298817301</c:v>
                </c:pt>
                <c:pt idx="6">
                  <c:v>-14.141685453316882</c:v>
                </c:pt>
                <c:pt idx="7">
                  <c:v>-13.932604480949635</c:v>
                </c:pt>
                <c:pt idx="8">
                  <c:v>-13.715272636413829</c:v>
                </c:pt>
                <c:pt idx="9">
                  <c:v>-13.489744657915708</c:v>
                </c:pt>
                <c:pt idx="10">
                  <c:v>-13.256120304876049</c:v>
                </c:pt>
                <c:pt idx="11">
                  <c:v>-13.014546870854474</c:v>
                </c:pt>
                <c:pt idx="12">
                  <c:v>-12.765221277595856</c:v>
                </c:pt>
                <c:pt idx="13">
                  <c:v>-12.508391669050184</c:v>
                </c:pt>
                <c:pt idx="14">
                  <c:v>-12.244358426719714</c:v>
                </c:pt>
                <c:pt idx="15">
                  <c:v>-11.973474535402715</c:v>
                </c:pt>
                <c:pt idx="16">
                  <c:v>-11.696145237892097</c:v>
                </c:pt>
                <c:pt idx="17">
                  <c:v>-11.412826930328379</c:v>
                </c:pt>
                <c:pt idx="18">
                  <c:v>-11.124025266176432</c:v>
                </c:pt>
                <c:pt idx="19">
                  <c:v>-10.830292455329186</c:v>
                </c:pt>
                <c:pt idx="20">
                  <c:v>-10.532223765669983</c:v>
                </c:pt>
                <c:pt idx="21">
                  <c:v>-10.230453256353258</c:v>
                </c:pt>
                <c:pt idx="22">
                  <c:v>-9.9256487944280707</c:v>
                </c:pt>
                <c:pt idx="23">
                  <c:v>-9.6185064289232969</c:v>
                </c:pt>
                <c:pt idx="24">
                  <c:v>-9.3097442161727031</c:v>
                </c:pt>
                <c:pt idx="25">
                  <c:v>-9.0000956091338367</c:v>
                </c:pt>
                <c:pt idx="26">
                  <c:v>-8.6903025373641185</c:v>
                </c:pt>
                <c:pt idx="27">
                  <c:v>-8.3811083153892696</c:v>
                </c:pt>
                <c:pt idx="28">
                  <c:v>-8.0732505229333356</c:v>
                </c:pt>
                <c:pt idx="29">
                  <c:v>-7.7674540014503464</c:v>
                </c:pt>
                <c:pt idx="30">
                  <c:v>-7.4644241075428681</c:v>
                </c:pt>
                <c:pt idx="31">
                  <c:v>-7.164840354735702</c:v>
                </c:pt>
                <c:pt idx="32">
                  <c:v>-6.8693505621295117</c:v>
                </c:pt>
                <c:pt idx="33">
                  <c:v>-6.5785656115799611</c:v>
                </c:pt>
                <c:pt idx="34">
                  <c:v>-6.2930548952234631</c:v>
                </c:pt>
                <c:pt idx="35">
                  <c:v>-6.0133425139493966</c:v>
                </c:pt>
                <c:pt idx="36">
                  <c:v>-5.7399042646567295</c:v>
                </c:pt>
                <c:pt idx="37">
                  <c:v>-5.4731654321398082</c:v>
                </c:pt>
                <c:pt idx="38">
                  <c:v>-5.2134993799277254</c:v>
                </c:pt>
                <c:pt idx="39">
                  <c:v>-4.9612269149233725</c:v>
                </c:pt>
                <c:pt idx="40">
                  <c:v>-4.7166163836282067</c:v>
                </c:pt>
                <c:pt idx="41">
                  <c:v>-4.4798844431802536</c:v>
                </c:pt>
                <c:pt idx="42">
                  <c:v>-4.251197439595785</c:v>
                </c:pt>
                <c:pt idx="43">
                  <c:v>-4.0306733172030818</c:v>
                </c:pt>
                <c:pt idx="44">
                  <c:v>-3.8183839786372573</c:v>
                </c:pt>
                <c:pt idx="45">
                  <c:v>-3.6143580127335326</c:v>
                </c:pt>
                <c:pt idx="46">
                  <c:v>-3.418583708268784</c:v>
                </c:pt>
                <c:pt idx="47">
                  <c:v>-3.2310122744330556</c:v>
                </c:pt>
                <c:pt idx="48">
                  <c:v>-3.051561193741577</c:v>
                </c:pt>
                <c:pt idx="49">
                  <c:v>-2.8801176392777279</c:v>
                </c:pt>
                <c:pt idx="50">
                  <c:v>-2.7165418950374942</c:v>
                </c:pt>
                <c:pt idx="51">
                  <c:v>-2.5606707264720399</c:v>
                </c:pt>
                <c:pt idx="52">
                  <c:v>-2.4123206557044341</c:v>
                </c:pt>
                <c:pt idx="53">
                  <c:v>-2.2712911044250177</c:v>
                </c:pt>
                <c:pt idx="54">
                  <c:v>-2.1373673747698376</c:v>
                </c:pt>
                <c:pt idx="55">
                  <c:v>-2.0103234460958674</c:v>
                </c:pt>
                <c:pt idx="56">
                  <c:v>-1.8899245717232134</c:v>
                </c:pt>
                <c:pt idx="57">
                  <c:v>-1.775929666199886</c:v>
                </c:pt>
                <c:pt idx="58">
                  <c:v>-1.6680934783280463</c:v>
                </c:pt>
                <c:pt idx="59">
                  <c:v>-1.5661685499393343</c:v>
                </c:pt>
                <c:pt idx="60">
                  <c:v>-1.4699069640040534</c:v>
                </c:pt>
                <c:pt idx="61">
                  <c:v>-1.3790618886465609</c:v>
                </c:pt>
                <c:pt idx="62">
                  <c:v>-1.2933889259693387</c:v>
                </c:pt>
                <c:pt idx="63">
                  <c:v>-1.2126472764156233</c:v>
                </c:pt>
                <c:pt idx="64">
                  <c:v>-1.1366007305440462</c:v>
                </c:pt>
                <c:pt idx="65">
                  <c:v>-1.0650185009081952</c:v>
                </c:pt>
                <c:pt idx="66">
                  <c:v>-0.99767590720784938</c:v>
                </c:pt>
                <c:pt idx="67">
                  <c:v>-0.93435492778849039</c:v>
                </c:pt>
                <c:pt idx="68">
                  <c:v>-0.87484463058240181</c:v>
                </c:pt>
                <c:pt idx="69">
                  <c:v>-0.81894149605500388</c:v>
                </c:pt>
                <c:pt idx="70">
                  <c:v>-0.7664496442307609</c:v>
                </c:pt>
                <c:pt idx="71">
                  <c:v>-0.71718097727330132</c:v>
                </c:pt>
                <c:pt idx="72">
                  <c:v>-0.67095524831313469</c:v>
                </c:pt>
                <c:pt idx="73">
                  <c:v>-0.62760006634186993</c:v>
                </c:pt>
                <c:pt idx="74">
                  <c:v>-0.58695084649912133</c:v>
                </c:pt>
                <c:pt idx="75">
                  <c:v>-0.54885071390629037</c:v>
                </c:pt>
                <c:pt idx="76">
                  <c:v>-0.51315036864230024</c:v>
                </c:pt>
                <c:pt idx="77">
                  <c:v>-0.47970791872944574</c:v>
                </c:pt>
                <c:pt idx="78">
                  <c:v>-0.44838868702140644</c:v>
                </c:pt>
                <c:pt idx="79">
                  <c:v>-0.41906499757067195</c:v>
                </c:pt>
                <c:pt idx="80">
                  <c:v>-0.39161594606343897</c:v>
                </c:pt>
                <c:pt idx="81">
                  <c:v>-0.36592715856295399</c:v>
                </c:pt>
                <c:pt idx="82">
                  <c:v>-0.34189054213163672</c:v>
                </c:pt>
                <c:pt idx="83">
                  <c:v>-0.31940403047599375</c:v>
                </c:pt>
                <c:pt idx="84">
                  <c:v>-0.29837132727891458</c:v>
                </c:pt>
                <c:pt idx="85">
                  <c:v>-0.27870164951355036</c:v>
                </c:pt>
                <c:pt idx="86">
                  <c:v>-0.260309472613244</c:v>
                </c:pt>
                <c:pt idx="87">
                  <c:v>-0.24311427910561179</c:v>
                </c:pt>
                <c:pt idx="88">
                  <c:v>-0.22704031207501885</c:v>
                </c:pt>
                <c:pt idx="89">
                  <c:v>-0.21201633438613499</c:v>
                </c:pt>
                <c:pt idx="90">
                  <c:v>-0.19797539466912895</c:v>
                </c:pt>
                <c:pt idx="91">
                  <c:v>-0.18485460062174752</c:v>
                </c:pt>
                <c:pt idx="92">
                  <c:v>-0.17259490009564615</c:v>
                </c:pt>
                <c:pt idx="93">
                  <c:v>-0.16114087040671166</c:v>
                </c:pt>
                <c:pt idx="94">
                  <c:v>-0.15044051602376385</c:v>
                </c:pt>
                <c:pt idx="95">
                  <c:v>-0.14044507478354262</c:v>
                </c:pt>
                <c:pt idx="96">
                  <c:v>-0.13110883262936568</c:v>
                </c:pt>
                <c:pt idx="97">
                  <c:v>-0.12238894692779922</c:v>
                </c:pt>
                <c:pt idx="98">
                  <c:v>-0.11424527814585872</c:v>
                </c:pt>
                <c:pt idx="99">
                  <c:v>-0.1066402298487219</c:v>
                </c:pt>
                <c:pt idx="100">
                  <c:v>-9.9538596742945629E-2</c:v>
                </c:pt>
                <c:pt idx="101">
                  <c:v>-9.2907420633537185E-2</c:v>
                </c:pt>
                <c:pt idx="102">
                  <c:v>-8.671585396541559E-2</c:v>
                </c:pt>
                <c:pt idx="103">
                  <c:v>-8.0935030769865079E-2</c:v>
                </c:pt>
                <c:pt idx="104">
                  <c:v>-7.5537944687539493E-2</c:v>
                </c:pt>
                <c:pt idx="105">
                  <c:v>-7.0499333785278395E-2</c:v>
                </c:pt>
                <c:pt idx="106">
                  <c:v>-6.5795571949138321E-2</c:v>
                </c:pt>
                <c:pt idx="107">
                  <c:v>-6.140456645289305E-2</c:v>
                </c:pt>
                <c:pt idx="108">
                  <c:v>-5.7305661534428509E-2</c:v>
                </c:pt>
                <c:pt idx="109">
                  <c:v>-5.3479547590654875E-2</c:v>
                </c:pt>
                <c:pt idx="110">
                  <c:v>-4.9908175793802911E-2</c:v>
                </c:pt>
                <c:pt idx="111">
                  <c:v>-4.6574677793159935E-2</c:v>
                </c:pt>
                <c:pt idx="112">
                  <c:v>-4.3463290291015255E-2</c:v>
                </c:pt>
                <c:pt idx="113">
                  <c:v>-4.0559284184269018E-2</c:v>
                </c:pt>
                <c:pt idx="114">
                  <c:v>-3.7848898063089109E-2</c:v>
                </c:pt>
                <c:pt idx="115">
                  <c:v>-3.5319275814572393E-2</c:v>
                </c:pt>
                <c:pt idx="116">
                  <c:v>-3.2958408068566314E-2</c:v>
                </c:pt>
                <c:pt idx="117">
                  <c:v>-3.0755077337516923E-2</c:v>
                </c:pt>
                <c:pt idx="118">
                  <c:v>-2.8698806567717838E-2</c:v>
                </c:pt>
                <c:pt idx="119">
                  <c:v>-2.6779810942116455E-2</c:v>
                </c:pt>
                <c:pt idx="120">
                  <c:v>-2.4988952727539981E-2</c:v>
                </c:pt>
                <c:pt idx="121">
                  <c:v>-2.3317699009226089E-2</c:v>
                </c:pt>
                <c:pt idx="122">
                  <c:v>-2.1758082071869467E-2</c:v>
                </c:pt>
                <c:pt idx="123">
                  <c:v>-2.0302662393760329E-2</c:v>
                </c:pt>
                <c:pt idx="124">
                  <c:v>-1.8944493936373874E-2</c:v>
                </c:pt>
                <c:pt idx="125">
                  <c:v>-1.7677091718041993E-2</c:v>
                </c:pt>
                <c:pt idx="126">
                  <c:v>-1.6494401475597442E-2</c:v>
                </c:pt>
                <c:pt idx="127">
                  <c:v>-1.5390771260285874E-2</c:v>
                </c:pt>
                <c:pt idx="128">
                  <c:v>-1.4360924913262352E-2</c:v>
                </c:pt>
                <c:pt idx="129">
                  <c:v>-1.3399937247868365E-2</c:v>
                </c:pt>
                <c:pt idx="130">
                  <c:v>-1.2503210845238755E-2</c:v>
                </c:pt>
                <c:pt idx="131">
                  <c:v>-1.1666454381270341E-2</c:v>
                </c:pt>
                <c:pt idx="132">
                  <c:v>-1.0885662330679224E-2</c:v>
                </c:pt>
                <c:pt idx="133">
                  <c:v>-1.0157096075204208E-2</c:v>
                </c:pt>
                <c:pt idx="134">
                  <c:v>-9.4772661568640615E-3</c:v>
                </c:pt>
                <c:pt idx="135">
                  <c:v>-8.842915780974181E-3</c:v>
                </c:pt>
                <c:pt idx="136">
                  <c:v>-8.251005355759844E-3</c:v>
                </c:pt>
                <c:pt idx="137">
                  <c:v>-7.6986980463971122E-3</c:v>
                </c:pt>
                <c:pt idx="138">
                  <c:v>-7.1833463351822502E-3</c:v>
                </c:pt>
                <c:pt idx="139">
                  <c:v>-6.7024793875134492E-3</c:v>
                </c:pt>
                <c:pt idx="140">
                  <c:v>-6.2537913333926554E-3</c:v>
                </c:pt>
                <c:pt idx="141">
                  <c:v>-5.8351302666324045E-3</c:v>
                </c:pt>
                <c:pt idx="142">
                  <c:v>-5.4444880034907328E-3</c:v>
                </c:pt>
                <c:pt idx="143">
                  <c:v>-5.0799904832956599E-3</c:v>
                </c:pt>
                <c:pt idx="144">
                  <c:v>-4.7398888697216535E-3</c:v>
                </c:pt>
                <c:pt idx="145">
                  <c:v>-4.4225511815056961E-3</c:v>
                </c:pt>
                <c:pt idx="146">
                  <c:v>-4.1264544896648658E-3</c:v>
                </c:pt>
                <c:pt idx="147">
                  <c:v>-3.8501776627981599E-3</c:v>
                </c:pt>
                <c:pt idx="148">
                  <c:v>-3.5923945673630442E-3</c:v>
                </c:pt>
                <c:pt idx="149">
                  <c:v>-3.35186773838813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36-7F40-8323-2566249378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wt-3 Dose 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3, Binding 2)'!$A$64:$A$73</c:f>
              <c:numCache>
                <c:formatCode>General</c:formatCode>
                <c:ptCount val="10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</c:numCache>
            </c:numRef>
          </c:xVal>
          <c:yVal>
            <c:numRef>
              <c:f>'Export (WT Exp3, Binding 2)'!$B$64:$B$73</c:f>
              <c:numCache>
                <c:formatCode>General</c:formatCode>
                <c:ptCount val="10"/>
                <c:pt idx="0">
                  <c:v>-5.3744772003888102</c:v>
                </c:pt>
                <c:pt idx="1">
                  <c:v>-5.8545373556089499</c:v>
                </c:pt>
                <c:pt idx="2">
                  <c:v>-5.9886830908357096</c:v>
                </c:pt>
                <c:pt idx="3">
                  <c:v>-5.4376250121994198</c:v>
                </c:pt>
                <c:pt idx="4">
                  <c:v>-5.9923188244081302</c:v>
                </c:pt>
                <c:pt idx="5">
                  <c:v>-5.4640962661874299</c:v>
                </c:pt>
                <c:pt idx="6">
                  <c:v>-5.6741443101817604</c:v>
                </c:pt>
                <c:pt idx="7">
                  <c:v>-5.6374228237789303</c:v>
                </c:pt>
                <c:pt idx="8">
                  <c:v>-4.0182357325961702</c:v>
                </c:pt>
                <c:pt idx="9">
                  <c:v>-4.0653240722302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36-7F40-8323-256624937820}"/>
            </c:ext>
          </c:extLst>
        </c:ser>
        <c:ser>
          <c:idx val="2"/>
          <c:order val="2"/>
          <c:tx>
            <c:v>wt-3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3, Binding 2)'!$A$45:$A$60</c:f>
              <c:numCache>
                <c:formatCode>General</c:formatCode>
                <c:ptCount val="16"/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Exp3, Binding 2)'!$B$45:$B$60</c:f>
              <c:numCache>
                <c:formatCode>General</c:formatCode>
                <c:ptCount val="16"/>
                <c:pt idx="10">
                  <c:v>-3.59347333595906</c:v>
                </c:pt>
                <c:pt idx="11">
                  <c:v>-3.4891478776610301</c:v>
                </c:pt>
                <c:pt idx="12">
                  <c:v>-8.5323152438784309</c:v>
                </c:pt>
                <c:pt idx="13">
                  <c:v>-11.0685889314775</c:v>
                </c:pt>
                <c:pt idx="14">
                  <c:v>-13.2324477927577</c:v>
                </c:pt>
                <c:pt idx="15">
                  <c:v>-15.390537440042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36-7F40-8323-2566249378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6.5806763962802"/>
        <c:crossBetween val="midCat"/>
      </c:valAx>
      <c:valAx>
        <c:axId val="2"/>
        <c:scaling>
          <c:orientation val="minMax"/>
          <c:max val="-2.2990089214229199"/>
          <c:min val="-16.580676396280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wt-3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3, Binding 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3, Binding 2)'!$C$2:$C$151</c:f>
              <c:numCache>
                <c:formatCode>General</c:formatCode>
                <c:ptCount val="150"/>
                <c:pt idx="0">
                  <c:v>-15.224748051357665</c:v>
                </c:pt>
                <c:pt idx="1">
                  <c:v>-15.064185321475634</c:v>
                </c:pt>
                <c:pt idx="2">
                  <c:v>-14.895815570374566</c:v>
                </c:pt>
                <c:pt idx="3">
                  <c:v>-14.719489551574156</c:v>
                </c:pt>
                <c:pt idx="4">
                  <c:v>-14.535083589830606</c:v>
                </c:pt>
                <c:pt idx="5">
                  <c:v>-14.34250298817301</c:v>
                </c:pt>
                <c:pt idx="6">
                  <c:v>-14.141685453316882</c:v>
                </c:pt>
                <c:pt idx="7">
                  <c:v>-13.932604480949635</c:v>
                </c:pt>
                <c:pt idx="8">
                  <c:v>-13.715272636413829</c:v>
                </c:pt>
                <c:pt idx="9">
                  <c:v>-13.489744657915708</c:v>
                </c:pt>
                <c:pt idx="10">
                  <c:v>-13.256120304876049</c:v>
                </c:pt>
                <c:pt idx="11">
                  <c:v>-13.014546870854474</c:v>
                </c:pt>
                <c:pt idx="12">
                  <c:v>-12.765221277595856</c:v>
                </c:pt>
                <c:pt idx="13">
                  <c:v>-12.508391669050184</c:v>
                </c:pt>
                <c:pt idx="14">
                  <c:v>-12.244358426719714</c:v>
                </c:pt>
                <c:pt idx="15">
                  <c:v>-11.973474535402715</c:v>
                </c:pt>
                <c:pt idx="16">
                  <c:v>-11.696145237892097</c:v>
                </c:pt>
                <c:pt idx="17">
                  <c:v>-11.412826930328379</c:v>
                </c:pt>
                <c:pt idx="18">
                  <c:v>-11.124025266176432</c:v>
                </c:pt>
                <c:pt idx="19">
                  <c:v>-10.830292455329186</c:v>
                </c:pt>
                <c:pt idx="20">
                  <c:v>-10.532223765669983</c:v>
                </c:pt>
                <c:pt idx="21">
                  <c:v>-10.230453256353258</c:v>
                </c:pt>
                <c:pt idx="22">
                  <c:v>-9.9256487944280707</c:v>
                </c:pt>
                <c:pt idx="23">
                  <c:v>-9.6185064289232969</c:v>
                </c:pt>
                <c:pt idx="24">
                  <c:v>-9.3097442161727031</c:v>
                </c:pt>
                <c:pt idx="25">
                  <c:v>-9.0000956091338367</c:v>
                </c:pt>
                <c:pt idx="26">
                  <c:v>-8.6903025373641185</c:v>
                </c:pt>
                <c:pt idx="27">
                  <c:v>-8.3811083153892696</c:v>
                </c:pt>
                <c:pt idx="28">
                  <c:v>-8.0732505229333356</c:v>
                </c:pt>
                <c:pt idx="29">
                  <c:v>-7.7674540014503464</c:v>
                </c:pt>
                <c:pt idx="30">
                  <c:v>-7.4644241075428681</c:v>
                </c:pt>
                <c:pt idx="31">
                  <c:v>-7.164840354735702</c:v>
                </c:pt>
                <c:pt idx="32">
                  <c:v>-6.8693505621295117</c:v>
                </c:pt>
                <c:pt idx="33">
                  <c:v>-6.5785656115799611</c:v>
                </c:pt>
                <c:pt idx="34">
                  <c:v>-6.2930548952234631</c:v>
                </c:pt>
                <c:pt idx="35">
                  <c:v>-6.0133425139493966</c:v>
                </c:pt>
                <c:pt idx="36">
                  <c:v>-5.7399042646567295</c:v>
                </c:pt>
                <c:pt idx="37">
                  <c:v>-5.4731654321398082</c:v>
                </c:pt>
                <c:pt idx="38">
                  <c:v>-5.2134993799277254</c:v>
                </c:pt>
                <c:pt idx="39">
                  <c:v>-4.9612269149233725</c:v>
                </c:pt>
                <c:pt idx="40">
                  <c:v>-4.7166163836282067</c:v>
                </c:pt>
                <c:pt idx="41">
                  <c:v>-4.4798844431802536</c:v>
                </c:pt>
                <c:pt idx="42">
                  <c:v>-4.251197439595785</c:v>
                </c:pt>
                <c:pt idx="43">
                  <c:v>-4.0306733172030818</c:v>
                </c:pt>
                <c:pt idx="44">
                  <c:v>-3.8183839786372573</c:v>
                </c:pt>
                <c:pt idx="45">
                  <c:v>-3.6143580127335326</c:v>
                </c:pt>
                <c:pt idx="46">
                  <c:v>-3.418583708268784</c:v>
                </c:pt>
                <c:pt idx="47">
                  <c:v>-3.2310122744330556</c:v>
                </c:pt>
                <c:pt idx="48">
                  <c:v>-3.051561193741577</c:v>
                </c:pt>
                <c:pt idx="49">
                  <c:v>-2.8801176392777279</c:v>
                </c:pt>
                <c:pt idx="50">
                  <c:v>-2.7165418950374942</c:v>
                </c:pt>
                <c:pt idx="51">
                  <c:v>-2.5606707264720399</c:v>
                </c:pt>
                <c:pt idx="52">
                  <c:v>-2.4123206557044341</c:v>
                </c:pt>
                <c:pt idx="53">
                  <c:v>-2.2712911044250177</c:v>
                </c:pt>
                <c:pt idx="54">
                  <c:v>-2.1373673747698376</c:v>
                </c:pt>
                <c:pt idx="55">
                  <c:v>-2.0103234460958674</c:v>
                </c:pt>
                <c:pt idx="56">
                  <c:v>-1.8899245717232134</c:v>
                </c:pt>
                <c:pt idx="57">
                  <c:v>-1.775929666199886</c:v>
                </c:pt>
                <c:pt idx="58">
                  <c:v>-1.6680934783280463</c:v>
                </c:pt>
                <c:pt idx="59">
                  <c:v>-1.5661685499393343</c:v>
                </c:pt>
                <c:pt idx="60">
                  <c:v>-1.4699069640040534</c:v>
                </c:pt>
                <c:pt idx="61">
                  <c:v>-1.3790618886465609</c:v>
                </c:pt>
                <c:pt idx="62">
                  <c:v>-1.2933889259693387</c:v>
                </c:pt>
                <c:pt idx="63">
                  <c:v>-1.2126472764156233</c:v>
                </c:pt>
                <c:pt idx="64">
                  <c:v>-1.1366007305440462</c:v>
                </c:pt>
                <c:pt idx="65">
                  <c:v>-1.0650185009081952</c:v>
                </c:pt>
                <c:pt idx="66">
                  <c:v>-0.99767590720784938</c:v>
                </c:pt>
                <c:pt idx="67">
                  <c:v>-0.93435492778849039</c:v>
                </c:pt>
                <c:pt idx="68">
                  <c:v>-0.87484463058240181</c:v>
                </c:pt>
                <c:pt idx="69">
                  <c:v>-0.81894149605500388</c:v>
                </c:pt>
                <c:pt idx="70">
                  <c:v>-0.7664496442307609</c:v>
                </c:pt>
                <c:pt idx="71">
                  <c:v>-0.71718097727330132</c:v>
                </c:pt>
                <c:pt idx="72">
                  <c:v>-0.67095524831313469</c:v>
                </c:pt>
                <c:pt idx="73">
                  <c:v>-0.62760006634186993</c:v>
                </c:pt>
                <c:pt idx="74">
                  <c:v>-0.58695084649912133</c:v>
                </c:pt>
                <c:pt idx="75">
                  <c:v>-0.54885071390629037</c:v>
                </c:pt>
                <c:pt idx="76">
                  <c:v>-0.51315036864230024</c:v>
                </c:pt>
                <c:pt idx="77">
                  <c:v>-0.47970791872944574</c:v>
                </c:pt>
                <c:pt idx="78">
                  <c:v>-0.44838868702140644</c:v>
                </c:pt>
                <c:pt idx="79">
                  <c:v>-0.41906499757067195</c:v>
                </c:pt>
                <c:pt idx="80">
                  <c:v>-0.39161594606343897</c:v>
                </c:pt>
                <c:pt idx="81">
                  <c:v>-0.36592715856295399</c:v>
                </c:pt>
                <c:pt idx="82">
                  <c:v>-0.34189054213163672</c:v>
                </c:pt>
                <c:pt idx="83">
                  <c:v>-0.31940403047599375</c:v>
                </c:pt>
                <c:pt idx="84">
                  <c:v>-0.29837132727891458</c:v>
                </c:pt>
                <c:pt idx="85">
                  <c:v>-0.27870164951355036</c:v>
                </c:pt>
                <c:pt idx="86">
                  <c:v>-0.260309472613244</c:v>
                </c:pt>
                <c:pt idx="87">
                  <c:v>-0.24311427910561179</c:v>
                </c:pt>
                <c:pt idx="88">
                  <c:v>-0.22704031207501885</c:v>
                </c:pt>
                <c:pt idx="89">
                  <c:v>-0.21201633438613499</c:v>
                </c:pt>
                <c:pt idx="90">
                  <c:v>-0.19797539466912895</c:v>
                </c:pt>
                <c:pt idx="91">
                  <c:v>-0.18485460062174752</c:v>
                </c:pt>
                <c:pt idx="92">
                  <c:v>-0.17259490009564615</c:v>
                </c:pt>
                <c:pt idx="93">
                  <c:v>-0.16114087040671166</c:v>
                </c:pt>
                <c:pt idx="94">
                  <c:v>-0.15044051602376385</c:v>
                </c:pt>
                <c:pt idx="95">
                  <c:v>-0.14044507478354262</c:v>
                </c:pt>
                <c:pt idx="96">
                  <c:v>-0.13110883262936568</c:v>
                </c:pt>
                <c:pt idx="97">
                  <c:v>-0.12238894692779922</c:v>
                </c:pt>
                <c:pt idx="98">
                  <c:v>-0.11424527814585872</c:v>
                </c:pt>
                <c:pt idx="99">
                  <c:v>-0.1066402298487219</c:v>
                </c:pt>
                <c:pt idx="100">
                  <c:v>-9.9538596742945629E-2</c:v>
                </c:pt>
                <c:pt idx="101">
                  <c:v>-9.2907420633537185E-2</c:v>
                </c:pt>
                <c:pt idx="102">
                  <c:v>-8.671585396541559E-2</c:v>
                </c:pt>
                <c:pt idx="103">
                  <c:v>-8.0935030769865079E-2</c:v>
                </c:pt>
                <c:pt idx="104">
                  <c:v>-7.5537944687539493E-2</c:v>
                </c:pt>
                <c:pt idx="105">
                  <c:v>-7.0499333785278395E-2</c:v>
                </c:pt>
                <c:pt idx="106">
                  <c:v>-6.5795571949138321E-2</c:v>
                </c:pt>
                <c:pt idx="107">
                  <c:v>-6.140456645289305E-2</c:v>
                </c:pt>
                <c:pt idx="108">
                  <c:v>-5.7305661534428509E-2</c:v>
                </c:pt>
                <c:pt idx="109">
                  <c:v>-5.3479547590654875E-2</c:v>
                </c:pt>
                <c:pt idx="110">
                  <c:v>-4.9908175793802911E-2</c:v>
                </c:pt>
                <c:pt idx="111">
                  <c:v>-4.6574677793159935E-2</c:v>
                </c:pt>
                <c:pt idx="112">
                  <c:v>-4.3463290291015255E-2</c:v>
                </c:pt>
                <c:pt idx="113">
                  <c:v>-4.0559284184269018E-2</c:v>
                </c:pt>
                <c:pt idx="114">
                  <c:v>-3.7848898063089109E-2</c:v>
                </c:pt>
                <c:pt idx="115">
                  <c:v>-3.5319275814572393E-2</c:v>
                </c:pt>
                <c:pt idx="116">
                  <c:v>-3.2958408068566314E-2</c:v>
                </c:pt>
                <c:pt idx="117">
                  <c:v>-3.0755077337516923E-2</c:v>
                </c:pt>
                <c:pt idx="118">
                  <c:v>-2.8698806567717838E-2</c:v>
                </c:pt>
                <c:pt idx="119">
                  <c:v>-2.6779810942116455E-2</c:v>
                </c:pt>
                <c:pt idx="120">
                  <c:v>-2.4988952727539981E-2</c:v>
                </c:pt>
                <c:pt idx="121">
                  <c:v>-2.3317699009226089E-2</c:v>
                </c:pt>
                <c:pt idx="122">
                  <c:v>-2.1758082071869467E-2</c:v>
                </c:pt>
                <c:pt idx="123">
                  <c:v>-2.0302662393760329E-2</c:v>
                </c:pt>
                <c:pt idx="124">
                  <c:v>-1.8944493936373874E-2</c:v>
                </c:pt>
                <c:pt idx="125">
                  <c:v>-1.7677091718041993E-2</c:v>
                </c:pt>
                <c:pt idx="126">
                  <c:v>-1.6494401475597442E-2</c:v>
                </c:pt>
                <c:pt idx="127">
                  <c:v>-1.5390771260285874E-2</c:v>
                </c:pt>
                <c:pt idx="128">
                  <c:v>-1.4360924913262352E-2</c:v>
                </c:pt>
                <c:pt idx="129">
                  <c:v>-1.3399937247868365E-2</c:v>
                </c:pt>
                <c:pt idx="130">
                  <c:v>-1.2503210845238755E-2</c:v>
                </c:pt>
                <c:pt idx="131">
                  <c:v>-1.1666454381270341E-2</c:v>
                </c:pt>
                <c:pt idx="132">
                  <c:v>-1.0885662330679224E-2</c:v>
                </c:pt>
                <c:pt idx="133">
                  <c:v>-1.0157096075204208E-2</c:v>
                </c:pt>
                <c:pt idx="134">
                  <c:v>-9.4772661568640615E-3</c:v>
                </c:pt>
                <c:pt idx="135">
                  <c:v>-8.842915780974181E-3</c:v>
                </c:pt>
                <c:pt idx="136">
                  <c:v>-8.251005355759844E-3</c:v>
                </c:pt>
                <c:pt idx="137">
                  <c:v>-7.6986980463971122E-3</c:v>
                </c:pt>
                <c:pt idx="138">
                  <c:v>-7.1833463351822502E-3</c:v>
                </c:pt>
                <c:pt idx="139">
                  <c:v>-6.7024793875134492E-3</c:v>
                </c:pt>
                <c:pt idx="140">
                  <c:v>-6.2537913333926554E-3</c:v>
                </c:pt>
                <c:pt idx="141">
                  <c:v>-5.8351302666324045E-3</c:v>
                </c:pt>
                <c:pt idx="142">
                  <c:v>-5.4444880034907328E-3</c:v>
                </c:pt>
                <c:pt idx="143">
                  <c:v>-5.0799904832956599E-3</c:v>
                </c:pt>
                <c:pt idx="144">
                  <c:v>-4.7398888697216535E-3</c:v>
                </c:pt>
                <c:pt idx="145">
                  <c:v>-4.4225511815056961E-3</c:v>
                </c:pt>
                <c:pt idx="146">
                  <c:v>-4.1264544896648658E-3</c:v>
                </c:pt>
                <c:pt idx="147">
                  <c:v>-3.8501776627981599E-3</c:v>
                </c:pt>
                <c:pt idx="148">
                  <c:v>-3.5923945673630442E-3</c:v>
                </c:pt>
                <c:pt idx="149">
                  <c:v>-3.35186773838813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FB-D041-90A6-4ECCE7901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3, Binding 2)'!$A$64:$A$73</c:f>
              <c:numCache>
                <c:formatCode>General</c:formatCode>
                <c:ptCount val="10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</c:numCache>
            </c:numRef>
          </c:xVal>
          <c:yVal>
            <c:numRef>
              <c:f>'Export (WT Exp3, Binding 2)'!$B$64:$B$73</c:f>
              <c:numCache>
                <c:formatCode>General</c:formatCode>
                <c:ptCount val="10"/>
                <c:pt idx="0">
                  <c:v>-5.3744772003888102</c:v>
                </c:pt>
                <c:pt idx="1">
                  <c:v>-5.8545373556089499</c:v>
                </c:pt>
                <c:pt idx="2">
                  <c:v>-5.9886830908357096</c:v>
                </c:pt>
                <c:pt idx="3">
                  <c:v>-5.4376250121994198</c:v>
                </c:pt>
                <c:pt idx="4">
                  <c:v>-5.9923188244081302</c:v>
                </c:pt>
                <c:pt idx="5">
                  <c:v>-5.4640962661874299</c:v>
                </c:pt>
                <c:pt idx="6">
                  <c:v>-5.6741443101817604</c:v>
                </c:pt>
                <c:pt idx="7">
                  <c:v>-5.6374228237789303</c:v>
                </c:pt>
                <c:pt idx="8">
                  <c:v>-4.0182357325961702</c:v>
                </c:pt>
                <c:pt idx="9">
                  <c:v>-4.0653240722302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FB-D041-90A6-4ECCE7901B7C}"/>
            </c:ext>
          </c:extLst>
        </c:ser>
        <c:ser>
          <c:idx val="2"/>
          <c:order val="2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3, Binding 2)'!$A$45:$A$60</c:f>
              <c:numCache>
                <c:formatCode>General</c:formatCode>
                <c:ptCount val="16"/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Exp3, Binding 2)'!$B$45:$B$60</c:f>
              <c:numCache>
                <c:formatCode>General</c:formatCode>
                <c:ptCount val="16"/>
                <c:pt idx="10">
                  <c:v>-3.59347333595906</c:v>
                </c:pt>
                <c:pt idx="11">
                  <c:v>-3.4891478776610301</c:v>
                </c:pt>
                <c:pt idx="12">
                  <c:v>-8.5323152438784309</c:v>
                </c:pt>
                <c:pt idx="13">
                  <c:v>-11.0685889314775</c:v>
                </c:pt>
                <c:pt idx="14">
                  <c:v>-13.2324477927577</c:v>
                </c:pt>
                <c:pt idx="15">
                  <c:v>-15.390537440042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7FB-D041-90A6-4ECCE7901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6.5806763962802"/>
        <c:crossBetween val="midCat"/>
      </c:valAx>
      <c:valAx>
        <c:axId val="2"/>
        <c:scaling>
          <c:orientation val="minMax"/>
          <c:max val="-2.2990089214229199"/>
          <c:min val="-16.580676396280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gsggs-1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GGSGGS Exp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GGSGGS Exp1)'!$C$2:$C$151</c:f>
              <c:numCache>
                <c:formatCode>General</c:formatCode>
                <c:ptCount val="150"/>
                <c:pt idx="0">
                  <c:v>-19.285715921090059</c:v>
                </c:pt>
                <c:pt idx="1">
                  <c:v>-19.108465582482836</c:v>
                </c:pt>
                <c:pt idx="2">
                  <c:v>-18.922074398399559</c:v>
                </c:pt>
                <c:pt idx="3">
                  <c:v>-18.726299536521196</c:v>
                </c:pt>
                <c:pt idx="4">
                  <c:v>-18.520920435923586</c:v>
                </c:pt>
                <c:pt idx="5">
                  <c:v>-18.305742751292541</c:v>
                </c:pt>
                <c:pt idx="6">
                  <c:v>-18.080602449094613</c:v>
                </c:pt>
                <c:pt idx="7">
                  <c:v>-17.84537000659293</c:v>
                </c:pt>
                <c:pt idx="8">
                  <c:v>-17.599954655240822</c:v>
                </c:pt>
                <c:pt idx="9">
                  <c:v>-17.344308599484748</c:v>
                </c:pt>
                <c:pt idx="10">
                  <c:v>-17.07843113284116</c:v>
                </c:pt>
                <c:pt idx="11">
                  <c:v>-16.802372564390225</c:v>
                </c:pt>
                <c:pt idx="12">
                  <c:v>-16.516237861822788</c:v>
                </c:pt>
                <c:pt idx="13">
                  <c:v>-16.220189911720126</c:v>
                </c:pt>
                <c:pt idx="14">
                  <c:v>-15.91445229497765</c:v>
                </c:pt>
                <c:pt idx="15">
                  <c:v>-15.599311475113609</c:v>
                </c:pt>
                <c:pt idx="16">
                  <c:v>-15.27511830100832</c:v>
                </c:pt>
                <c:pt idx="17">
                  <c:v>-14.942288732466295</c:v>
                </c:pt>
                <c:pt idx="18">
                  <c:v>-14.601303707977308</c:v>
                </c:pt>
                <c:pt idx="19">
                  <c:v>-14.252708089384896</c:v>
                </c:pt>
                <c:pt idx="20">
                  <c:v>-13.897108636866051</c:v>
                </c:pt>
                <c:pt idx="21">
                  <c:v>-13.535170989200424</c:v>
                </c:pt>
                <c:pt idx="22">
                  <c:v>-13.167615650348694</c:v>
                </c:pt>
                <c:pt idx="23">
                  <c:v>-12.795213009019903</c:v>
                </c:pt>
                <c:pt idx="24">
                  <c:v>-12.418777446612808</c:v>
                </c:pt>
                <c:pt idx="25">
                  <c:v>-12.039160616038657</c:v>
                </c:pt>
                <c:pt idx="26">
                  <c:v>-11.657244000146193</c:v>
                </c:pt>
                <c:pt idx="27">
                  <c:v>-11.27393088204542</c:v>
                </c:pt>
                <c:pt idx="28">
                  <c:v>-10.890137879201347</c:v>
                </c:pt>
                <c:pt idx="29">
                  <c:v>-10.506786208018866</c:v>
                </c:pt>
                <c:pt idx="30">
                  <c:v>-10.124792855101305</c:v>
                </c:pt>
                <c:pt idx="31">
                  <c:v>-9.7450618343675615</c:v>
                </c:pt>
                <c:pt idx="32">
                  <c:v>-9.3684757064376072</c:v>
                </c:pt>
                <c:pt idx="33">
                  <c:v>-8.9958875274529646</c:v>
                </c:pt>
                <c:pt idx="34">
                  <c:v>-8.6281133801567194</c:v>
                </c:pt>
                <c:pt idx="35">
                  <c:v>-8.2659256201192193</c:v>
                </c:pt>
                <c:pt idx="36">
                  <c:v>-7.9100469471013639</c:v>
                </c:pt>
                <c:pt idx="37">
                  <c:v>-7.5611453852526438</c:v>
                </c:pt>
                <c:pt idx="38">
                  <c:v>-7.2198302282801023</c:v>
                </c:pt>
                <c:pt idx="39">
                  <c:v>-6.8866489780781421</c:v>
                </c:pt>
                <c:pt idx="40">
                  <c:v>-6.5620852782504926</c:v>
                </c:pt>
                <c:pt idx="41">
                  <c:v>-6.2465578189952566</c:v>
                </c:pt>
                <c:pt idx="42">
                  <c:v>-5.940420167417642</c:v>
                </c:pt>
                <c:pt idx="43">
                  <c:v>-5.6439614587300184</c:v>
                </c:pt>
                <c:pt idx="44">
                  <c:v>-5.3574078680741195</c:v>
                </c:pt>
                <c:pt idx="45">
                  <c:v>-5.0809247722116879</c:v>
                </c:pt>
                <c:pt idx="46">
                  <c:v>-4.8146195023098244</c:v>
                </c:pt>
                <c:pt idx="47">
                  <c:v>-4.5585445859832134</c:v>
                </c:pt>
                <c:pt idx="48">
                  <c:v>-4.3127013763232753</c:v>
                </c:pt>
                <c:pt idx="49">
                  <c:v>-4.0770439684987423</c:v>
                </c:pt>
                <c:pt idx="50">
                  <c:v>-3.8514833096669463</c:v>
                </c:pt>
                <c:pt idx="51">
                  <c:v>-3.6358914150639521</c:v>
                </c:pt>
                <c:pt idx="52">
                  <c:v>-3.430105611799263</c:v>
                </c:pt>
                <c:pt idx="53">
                  <c:v>-3.2339327410787746</c:v>
                </c:pt>
                <c:pt idx="54">
                  <c:v>-3.0471532596931183</c:v>
                </c:pt>
                <c:pt idx="55">
                  <c:v>-2.8695251914194841</c:v>
                </c:pt>
                <c:pt idx="56">
                  <c:v>-2.7007878887275183</c:v>
                </c:pt>
                <c:pt idx="57">
                  <c:v>-2.5406655742685871</c:v>
                </c:pt>
                <c:pt idx="58">
                  <c:v>-2.3888706402498201</c:v>
                </c:pt>
                <c:pt idx="59">
                  <c:v>-2.2451066913306477</c:v>
                </c:pt>
                <c:pt idx="60">
                  <c:v>-2.1090713232890721</c:v>
                </c:pt>
                <c:pt idx="61">
                  <c:v>-1.9804586358701499</c:v>
                </c:pt>
                <c:pt idx="62">
                  <c:v>-1.8589614826449861</c:v>
                </c:pt>
                <c:pt idx="63">
                  <c:v>-1.7442734650725242</c:v>
                </c:pt>
                <c:pt idx="64">
                  <c:v>-1.6360906808615709</c:v>
                </c:pt>
                <c:pt idx="65">
                  <c:v>-1.5341132392811687</c:v>
                </c:pt>
                <c:pt idx="66">
                  <c:v>-1.4380465577972927</c:v>
                </c:pt>
                <c:pt idx="67">
                  <c:v>-1.3476024553385741</c:v>
                </c:pt>
                <c:pt idx="68">
                  <c:v>-1.2625000585317139</c:v>
                </c:pt>
                <c:pt idx="69">
                  <c:v>-1.1824665370361345</c:v>
                </c:pt>
                <c:pt idx="70">
                  <c:v>-1.1072376843504799</c:v>
                </c:pt>
                <c:pt idx="71">
                  <c:v>-1.0365583597223349</c:v>
                </c:pt>
                <c:pt idx="72">
                  <c:v>-0.970182806582784</c:v>
                </c:pt>
                <c:pt idx="73">
                  <c:v>-0.90787486172371246</c:v>
                </c:pt>
                <c:pt idx="74">
                  <c:v>-0.84940806890779186</c:v>
                </c:pt>
                <c:pt idx="75">
                  <c:v>-0.794565709509925</c:v>
                </c:pt>
                <c:pt idx="76">
                  <c:v>-0.74314076174891852</c:v>
                </c:pt>
                <c:pt idx="77">
                  <c:v>-0.6949357992326668</c:v>
                </c:pt>
                <c:pt idx="78">
                  <c:v>-0.64976283843475358</c:v>
                </c:pt>
                <c:pt idx="79">
                  <c:v>-0.60744314382338871</c:v>
                </c:pt>
                <c:pt idx="80">
                  <c:v>-0.56780699841795013</c:v>
                </c:pt>
                <c:pt idx="81">
                  <c:v>-0.53069344674327112</c:v>
                </c:pt>
                <c:pt idx="82">
                  <c:v>-0.49595001627335478</c:v>
                </c:pt>
                <c:pt idx="83">
                  <c:v>-0.46343242275759167</c:v>
                </c:pt>
                <c:pt idx="84">
                  <c:v>-0.43300426413975401</c:v>
                </c:pt>
                <c:pt idx="85">
                  <c:v>-0.40453670707574929</c:v>
                </c:pt>
                <c:pt idx="86">
                  <c:v>-0.37790816960887241</c:v>
                </c:pt>
                <c:pt idx="87">
                  <c:v>-0.35300400287303546</c:v>
                </c:pt>
                <c:pt idx="88">
                  <c:v>-0.32971617447037715</c:v>
                </c:pt>
                <c:pt idx="89">
                  <c:v>-0.30794295549901562</c:v>
                </c:pt>
                <c:pt idx="90">
                  <c:v>-0.28758861298990723</c:v>
                </c:pt>
                <c:pt idx="91">
                  <c:v>-0.26856310926484639</c:v>
                </c:pt>
                <c:pt idx="92">
                  <c:v>-0.25078180915977555</c:v>
                </c:pt>
                <c:pt idx="93">
                  <c:v>-0.23416519618569964</c:v>
                </c:pt>
                <c:pt idx="94">
                  <c:v>-0.21863859815141495</c:v>
                </c:pt>
                <c:pt idx="95">
                  <c:v>-0.20413192282319415</c:v>
                </c:pt>
                <c:pt idx="96">
                  <c:v>-0.19057940388665884</c:v>
                </c:pt>
                <c:pt idx="97">
                  <c:v>-0.1779193574374176</c:v>
                </c:pt>
                <c:pt idx="98">
                  <c:v>-0.16609394907459318</c:v>
                </c:pt>
                <c:pt idx="99">
                  <c:v>-0.15504897155835806</c:v>
                </c:pt>
                <c:pt idx="100">
                  <c:v>-0.14473363293268449</c:v>
                </c:pt>
                <c:pt idx="101">
                  <c:v>-0.13510035500917184</c:v>
                </c:pt>
                <c:pt idx="102">
                  <c:v>-0.12610458188737539</c:v>
                </c:pt>
                <c:pt idx="103">
                  <c:v>-0.11770459837623548</c:v>
                </c:pt>
                <c:pt idx="104">
                  <c:v>-0.10986135791665674</c:v>
                </c:pt>
                <c:pt idx="105">
                  <c:v>-0.10253831976251604</c:v>
                </c:pt>
                <c:pt idx="106">
                  <c:v>-9.5701295063804537E-2</c:v>
                </c:pt>
                <c:pt idx="107">
                  <c:v>-8.9318301474463624E-2</c:v>
                </c:pt>
                <c:pt idx="108">
                  <c:v>-8.3359426014567362E-2</c:v>
                </c:pt>
                <c:pt idx="109">
                  <c:v>-7.7796695719143827E-2</c:v>
                </c:pt>
                <c:pt idx="110">
                  <c:v>-7.260395578441603E-2</c:v>
                </c:pt>
                <c:pt idx="111">
                  <c:v>-6.7756754905985872E-2</c:v>
                </c:pt>
                <c:pt idx="112">
                  <c:v>-6.3232237287365933E-2</c:v>
                </c:pt>
                <c:pt idx="113">
                  <c:v>-5.9009041238823556E-2</c:v>
                </c:pt>
                <c:pt idx="114">
                  <c:v>-5.5067203720454927E-2</c:v>
                </c:pt>
                <c:pt idx="115">
                  <c:v>-5.1388070834263999E-2</c:v>
                </c:pt>
                <c:pt idx="116">
                  <c:v>-4.7954213688285563E-2</c:v>
                </c:pt>
                <c:pt idx="117">
                  <c:v>-4.474934946074427E-2</c:v>
                </c:pt>
                <c:pt idx="118">
                  <c:v>-4.1758267374120805E-2</c:v>
                </c:pt>
                <c:pt idx="119">
                  <c:v>-3.8966759267736961E-2</c:v>
                </c:pt>
                <c:pt idx="120">
                  <c:v>-3.6361554498739679E-2</c:v>
                </c:pt>
                <c:pt idx="121">
                  <c:v>-3.3930258973555283E-2</c:v>
                </c:pt>
                <c:pt idx="122">
                  <c:v>-3.1661298014910244E-2</c:v>
                </c:pt>
                <c:pt idx="123">
                  <c:v>-2.9543862825335054E-2</c:v>
                </c:pt>
                <c:pt idx="124">
                  <c:v>-2.756786040777115E-2</c:v>
                </c:pt>
                <c:pt idx="125">
                  <c:v>-2.5723866663042827E-2</c:v>
                </c:pt>
                <c:pt idx="126">
                  <c:v>-2.4003082499689299E-2</c:v>
                </c:pt>
                <c:pt idx="127">
                  <c:v>-2.2397292772211586E-2</c:v>
                </c:pt>
                <c:pt idx="128">
                  <c:v>-2.0898827830365008E-2</c:v>
                </c:pt>
                <c:pt idx="129">
                  <c:v>-1.9500527625723407E-2</c:v>
                </c:pt>
                <c:pt idx="130">
                  <c:v>-1.8195708081520934E-2</c:v>
                </c:pt>
                <c:pt idx="131">
                  <c:v>-1.6978129678250298E-2</c:v>
                </c:pt>
                <c:pt idx="132">
                  <c:v>-1.5841968067320522E-2</c:v>
                </c:pt>
                <c:pt idx="133">
                  <c:v>-1.4781786636717698E-2</c:v>
                </c:pt>
                <c:pt idx="134">
                  <c:v>-1.3792510828807281E-2</c:v>
                </c:pt>
                <c:pt idx="135">
                  <c:v>-1.2869404133994067E-2</c:v>
                </c:pt>
                <c:pt idx="136">
                  <c:v>-1.2008045721927374E-2</c:v>
                </c:pt>
                <c:pt idx="137">
                  <c:v>-1.1204309472987006E-2</c:v>
                </c:pt>
                <c:pt idx="138">
                  <c:v>-1.0454344419258632E-2</c:v>
                </c:pt>
                <c:pt idx="139">
                  <c:v>-9.7545564710799226E-3</c:v>
                </c:pt>
                <c:pt idx="140">
                  <c:v>-9.101591343551263E-3</c:v>
                </c:pt>
                <c:pt idx="141">
                  <c:v>-8.4923186179821641E-3</c:v>
                </c:pt>
                <c:pt idx="142">
                  <c:v>-7.9238168362962824E-3</c:v>
                </c:pt>
                <c:pt idx="143">
                  <c:v>-7.3933595969037924E-3</c:v>
                </c:pt>
                <c:pt idx="144">
                  <c:v>-6.8984025705276508E-3</c:v>
                </c:pt>
                <c:pt idx="145">
                  <c:v>-6.4365713907363897E-3</c:v>
                </c:pt>
                <c:pt idx="146">
                  <c:v>-6.0056502966290282E-3</c:v>
                </c:pt>
                <c:pt idx="147">
                  <c:v>-5.6035715790585527E-3</c:v>
                </c:pt>
                <c:pt idx="148">
                  <c:v>-5.2284057046563248E-3</c:v>
                </c:pt>
                <c:pt idx="149">
                  <c:v>-4.878352107766659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33-094D-A8DE-87C77F6F44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ggsggs-1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GGSGGS Exp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GGSGGS Exp1)'!$B$45:$B$60</c:f>
              <c:numCache>
                <c:formatCode>General</c:formatCode>
                <c:ptCount val="16"/>
                <c:pt idx="0">
                  <c:v>0.92855016748035302</c:v>
                </c:pt>
                <c:pt idx="1">
                  <c:v>8.4880174745990203E-2</c:v>
                </c:pt>
                <c:pt idx="2">
                  <c:v>-0.43436052263314201</c:v>
                </c:pt>
                <c:pt idx="3">
                  <c:v>0.22245084281291799</c:v>
                </c:pt>
                <c:pt idx="4">
                  <c:v>-9.5853233850675706E-2</c:v>
                </c:pt>
                <c:pt idx="5">
                  <c:v>-0.34446346759341401</c:v>
                </c:pt>
                <c:pt idx="6">
                  <c:v>-1.0538290211799199</c:v>
                </c:pt>
                <c:pt idx="7">
                  <c:v>-2.35668800000371</c:v>
                </c:pt>
                <c:pt idx="8">
                  <c:v>-1.20399588055045</c:v>
                </c:pt>
                <c:pt idx="9">
                  <c:v>-0.18994428874668801</c:v>
                </c:pt>
                <c:pt idx="10">
                  <c:v>-3.8811002612958401</c:v>
                </c:pt>
                <c:pt idx="11">
                  <c:v>-6.7642512402960602</c:v>
                </c:pt>
                <c:pt idx="12">
                  <c:v>-10.717964604880899</c:v>
                </c:pt>
                <c:pt idx="13">
                  <c:v>-14.3591795790737</c:v>
                </c:pt>
                <c:pt idx="14">
                  <c:v>-18.688324458754298</c:v>
                </c:pt>
                <c:pt idx="15">
                  <c:v>-18.316411900660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33-094D-A8DE-87C77F6F44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20.6500119213778"/>
        <c:crossBetween val="midCat"/>
      </c:valAx>
      <c:valAx>
        <c:axId val="2"/>
        <c:scaling>
          <c:orientation val="minMax"/>
          <c:max val="2.8902376301038202"/>
          <c:min val="-20.6500119213778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ggsggs-1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GGSGGS Exp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GGSGGS Exp1)'!$C$2:$C$151</c:f>
              <c:numCache>
                <c:formatCode>General</c:formatCode>
                <c:ptCount val="150"/>
                <c:pt idx="0">
                  <c:v>-19.285715921090059</c:v>
                </c:pt>
                <c:pt idx="1">
                  <c:v>-19.108465582482836</c:v>
                </c:pt>
                <c:pt idx="2">
                  <c:v>-18.922074398399559</c:v>
                </c:pt>
                <c:pt idx="3">
                  <c:v>-18.726299536521196</c:v>
                </c:pt>
                <c:pt idx="4">
                  <c:v>-18.520920435923586</c:v>
                </c:pt>
                <c:pt idx="5">
                  <c:v>-18.305742751292541</c:v>
                </c:pt>
                <c:pt idx="6">
                  <c:v>-18.080602449094613</c:v>
                </c:pt>
                <c:pt idx="7">
                  <c:v>-17.84537000659293</c:v>
                </c:pt>
                <c:pt idx="8">
                  <c:v>-17.599954655240822</c:v>
                </c:pt>
                <c:pt idx="9">
                  <c:v>-17.344308599484748</c:v>
                </c:pt>
                <c:pt idx="10">
                  <c:v>-17.07843113284116</c:v>
                </c:pt>
                <c:pt idx="11">
                  <c:v>-16.802372564390225</c:v>
                </c:pt>
                <c:pt idx="12">
                  <c:v>-16.516237861822788</c:v>
                </c:pt>
                <c:pt idx="13">
                  <c:v>-16.220189911720126</c:v>
                </c:pt>
                <c:pt idx="14">
                  <c:v>-15.91445229497765</c:v>
                </c:pt>
                <c:pt idx="15">
                  <c:v>-15.599311475113609</c:v>
                </c:pt>
                <c:pt idx="16">
                  <c:v>-15.27511830100832</c:v>
                </c:pt>
                <c:pt idx="17">
                  <c:v>-14.942288732466295</c:v>
                </c:pt>
                <c:pt idx="18">
                  <c:v>-14.601303707977308</c:v>
                </c:pt>
                <c:pt idx="19">
                  <c:v>-14.252708089384896</c:v>
                </c:pt>
                <c:pt idx="20">
                  <c:v>-13.897108636866051</c:v>
                </c:pt>
                <c:pt idx="21">
                  <c:v>-13.535170989200424</c:v>
                </c:pt>
                <c:pt idx="22">
                  <c:v>-13.167615650348694</c:v>
                </c:pt>
                <c:pt idx="23">
                  <c:v>-12.795213009019903</c:v>
                </c:pt>
                <c:pt idx="24">
                  <c:v>-12.418777446612808</c:v>
                </c:pt>
                <c:pt idx="25">
                  <c:v>-12.039160616038657</c:v>
                </c:pt>
                <c:pt idx="26">
                  <c:v>-11.657244000146193</c:v>
                </c:pt>
                <c:pt idx="27">
                  <c:v>-11.27393088204542</c:v>
                </c:pt>
                <c:pt idx="28">
                  <c:v>-10.890137879201347</c:v>
                </c:pt>
                <c:pt idx="29">
                  <c:v>-10.506786208018866</c:v>
                </c:pt>
                <c:pt idx="30">
                  <c:v>-10.124792855101305</c:v>
                </c:pt>
                <c:pt idx="31">
                  <c:v>-9.7450618343675615</c:v>
                </c:pt>
                <c:pt idx="32">
                  <c:v>-9.3684757064376072</c:v>
                </c:pt>
                <c:pt idx="33">
                  <c:v>-8.9958875274529646</c:v>
                </c:pt>
                <c:pt idx="34">
                  <c:v>-8.6281133801567194</c:v>
                </c:pt>
                <c:pt idx="35">
                  <c:v>-8.2659256201192193</c:v>
                </c:pt>
                <c:pt idx="36">
                  <c:v>-7.9100469471013639</c:v>
                </c:pt>
                <c:pt idx="37">
                  <c:v>-7.5611453852526438</c:v>
                </c:pt>
                <c:pt idx="38">
                  <c:v>-7.2198302282801023</c:v>
                </c:pt>
                <c:pt idx="39">
                  <c:v>-6.8866489780781421</c:v>
                </c:pt>
                <c:pt idx="40">
                  <c:v>-6.5620852782504926</c:v>
                </c:pt>
                <c:pt idx="41">
                  <c:v>-6.2465578189952566</c:v>
                </c:pt>
                <c:pt idx="42">
                  <c:v>-5.940420167417642</c:v>
                </c:pt>
                <c:pt idx="43">
                  <c:v>-5.6439614587300184</c:v>
                </c:pt>
                <c:pt idx="44">
                  <c:v>-5.3574078680741195</c:v>
                </c:pt>
                <c:pt idx="45">
                  <c:v>-5.0809247722116879</c:v>
                </c:pt>
                <c:pt idx="46">
                  <c:v>-4.8146195023098244</c:v>
                </c:pt>
                <c:pt idx="47">
                  <c:v>-4.5585445859832134</c:v>
                </c:pt>
                <c:pt idx="48">
                  <c:v>-4.3127013763232753</c:v>
                </c:pt>
                <c:pt idx="49">
                  <c:v>-4.0770439684987423</c:v>
                </c:pt>
                <c:pt idx="50">
                  <c:v>-3.8514833096669463</c:v>
                </c:pt>
                <c:pt idx="51">
                  <c:v>-3.6358914150639521</c:v>
                </c:pt>
                <c:pt idx="52">
                  <c:v>-3.430105611799263</c:v>
                </c:pt>
                <c:pt idx="53">
                  <c:v>-3.2339327410787746</c:v>
                </c:pt>
                <c:pt idx="54">
                  <c:v>-3.0471532596931183</c:v>
                </c:pt>
                <c:pt idx="55">
                  <c:v>-2.8695251914194841</c:v>
                </c:pt>
                <c:pt idx="56">
                  <c:v>-2.7007878887275183</c:v>
                </c:pt>
                <c:pt idx="57">
                  <c:v>-2.5406655742685871</c:v>
                </c:pt>
                <c:pt idx="58">
                  <c:v>-2.3888706402498201</c:v>
                </c:pt>
                <c:pt idx="59">
                  <c:v>-2.2451066913306477</c:v>
                </c:pt>
                <c:pt idx="60">
                  <c:v>-2.1090713232890721</c:v>
                </c:pt>
                <c:pt idx="61">
                  <c:v>-1.9804586358701499</c:v>
                </c:pt>
                <c:pt idx="62">
                  <c:v>-1.8589614826449861</c:v>
                </c:pt>
                <c:pt idx="63">
                  <c:v>-1.7442734650725242</c:v>
                </c:pt>
                <c:pt idx="64">
                  <c:v>-1.6360906808615709</c:v>
                </c:pt>
                <c:pt idx="65">
                  <c:v>-1.5341132392811687</c:v>
                </c:pt>
                <c:pt idx="66">
                  <c:v>-1.4380465577972927</c:v>
                </c:pt>
                <c:pt idx="67">
                  <c:v>-1.3476024553385741</c:v>
                </c:pt>
                <c:pt idx="68">
                  <c:v>-1.2625000585317139</c:v>
                </c:pt>
                <c:pt idx="69">
                  <c:v>-1.1824665370361345</c:v>
                </c:pt>
                <c:pt idx="70">
                  <c:v>-1.1072376843504799</c:v>
                </c:pt>
                <c:pt idx="71">
                  <c:v>-1.0365583597223349</c:v>
                </c:pt>
                <c:pt idx="72">
                  <c:v>-0.970182806582784</c:v>
                </c:pt>
                <c:pt idx="73">
                  <c:v>-0.90787486172371246</c:v>
                </c:pt>
                <c:pt idx="74">
                  <c:v>-0.84940806890779186</c:v>
                </c:pt>
                <c:pt idx="75">
                  <c:v>-0.794565709509925</c:v>
                </c:pt>
                <c:pt idx="76">
                  <c:v>-0.74314076174891852</c:v>
                </c:pt>
                <c:pt idx="77">
                  <c:v>-0.6949357992326668</c:v>
                </c:pt>
                <c:pt idx="78">
                  <c:v>-0.64976283843475358</c:v>
                </c:pt>
                <c:pt idx="79">
                  <c:v>-0.60744314382338871</c:v>
                </c:pt>
                <c:pt idx="80">
                  <c:v>-0.56780699841795013</c:v>
                </c:pt>
                <c:pt idx="81">
                  <c:v>-0.53069344674327112</c:v>
                </c:pt>
                <c:pt idx="82">
                  <c:v>-0.49595001627335478</c:v>
                </c:pt>
                <c:pt idx="83">
                  <c:v>-0.46343242275759167</c:v>
                </c:pt>
                <c:pt idx="84">
                  <c:v>-0.43300426413975401</c:v>
                </c:pt>
                <c:pt idx="85">
                  <c:v>-0.40453670707574929</c:v>
                </c:pt>
                <c:pt idx="86">
                  <c:v>-0.37790816960887241</c:v>
                </c:pt>
                <c:pt idx="87">
                  <c:v>-0.35300400287303546</c:v>
                </c:pt>
                <c:pt idx="88">
                  <c:v>-0.32971617447037715</c:v>
                </c:pt>
                <c:pt idx="89">
                  <c:v>-0.30794295549901562</c:v>
                </c:pt>
                <c:pt idx="90">
                  <c:v>-0.28758861298990723</c:v>
                </c:pt>
                <c:pt idx="91">
                  <c:v>-0.26856310926484639</c:v>
                </c:pt>
                <c:pt idx="92">
                  <c:v>-0.25078180915977555</c:v>
                </c:pt>
                <c:pt idx="93">
                  <c:v>-0.23416519618569964</c:v>
                </c:pt>
                <c:pt idx="94">
                  <c:v>-0.21863859815141495</c:v>
                </c:pt>
                <c:pt idx="95">
                  <c:v>-0.20413192282319415</c:v>
                </c:pt>
                <c:pt idx="96">
                  <c:v>-0.19057940388665884</c:v>
                </c:pt>
                <c:pt idx="97">
                  <c:v>-0.1779193574374176</c:v>
                </c:pt>
                <c:pt idx="98">
                  <c:v>-0.16609394907459318</c:v>
                </c:pt>
                <c:pt idx="99">
                  <c:v>-0.15504897155835806</c:v>
                </c:pt>
                <c:pt idx="100">
                  <c:v>-0.14473363293268449</c:v>
                </c:pt>
                <c:pt idx="101">
                  <c:v>-0.13510035500917184</c:v>
                </c:pt>
                <c:pt idx="102">
                  <c:v>-0.12610458188737539</c:v>
                </c:pt>
                <c:pt idx="103">
                  <c:v>-0.11770459837623548</c:v>
                </c:pt>
                <c:pt idx="104">
                  <c:v>-0.10986135791665674</c:v>
                </c:pt>
                <c:pt idx="105">
                  <c:v>-0.10253831976251604</c:v>
                </c:pt>
                <c:pt idx="106">
                  <c:v>-9.5701295063804537E-2</c:v>
                </c:pt>
                <c:pt idx="107">
                  <c:v>-8.9318301474463624E-2</c:v>
                </c:pt>
                <c:pt idx="108">
                  <c:v>-8.3359426014567362E-2</c:v>
                </c:pt>
                <c:pt idx="109">
                  <c:v>-7.7796695719143827E-2</c:v>
                </c:pt>
                <c:pt idx="110">
                  <c:v>-7.260395578441603E-2</c:v>
                </c:pt>
                <c:pt idx="111">
                  <c:v>-6.7756754905985872E-2</c:v>
                </c:pt>
                <c:pt idx="112">
                  <c:v>-6.3232237287365933E-2</c:v>
                </c:pt>
                <c:pt idx="113">
                  <c:v>-5.9009041238823556E-2</c:v>
                </c:pt>
                <c:pt idx="114">
                  <c:v>-5.5067203720454927E-2</c:v>
                </c:pt>
                <c:pt idx="115">
                  <c:v>-5.1388070834263999E-2</c:v>
                </c:pt>
                <c:pt idx="116">
                  <c:v>-4.7954213688285563E-2</c:v>
                </c:pt>
                <c:pt idx="117">
                  <c:v>-4.474934946074427E-2</c:v>
                </c:pt>
                <c:pt idx="118">
                  <c:v>-4.1758267374120805E-2</c:v>
                </c:pt>
                <c:pt idx="119">
                  <c:v>-3.8966759267736961E-2</c:v>
                </c:pt>
                <c:pt idx="120">
                  <c:v>-3.6361554498739679E-2</c:v>
                </c:pt>
                <c:pt idx="121">
                  <c:v>-3.3930258973555283E-2</c:v>
                </c:pt>
                <c:pt idx="122">
                  <c:v>-3.1661298014910244E-2</c:v>
                </c:pt>
                <c:pt idx="123">
                  <c:v>-2.9543862825335054E-2</c:v>
                </c:pt>
                <c:pt idx="124">
                  <c:v>-2.756786040777115E-2</c:v>
                </c:pt>
                <c:pt idx="125">
                  <c:v>-2.5723866663042827E-2</c:v>
                </c:pt>
                <c:pt idx="126">
                  <c:v>-2.4003082499689299E-2</c:v>
                </c:pt>
                <c:pt idx="127">
                  <c:v>-2.2397292772211586E-2</c:v>
                </c:pt>
                <c:pt idx="128">
                  <c:v>-2.0898827830365008E-2</c:v>
                </c:pt>
                <c:pt idx="129">
                  <c:v>-1.9500527625723407E-2</c:v>
                </c:pt>
                <c:pt idx="130">
                  <c:v>-1.8195708081520934E-2</c:v>
                </c:pt>
                <c:pt idx="131">
                  <c:v>-1.6978129678250298E-2</c:v>
                </c:pt>
                <c:pt idx="132">
                  <c:v>-1.5841968067320522E-2</c:v>
                </c:pt>
                <c:pt idx="133">
                  <c:v>-1.4781786636717698E-2</c:v>
                </c:pt>
                <c:pt idx="134">
                  <c:v>-1.3792510828807281E-2</c:v>
                </c:pt>
                <c:pt idx="135">
                  <c:v>-1.2869404133994067E-2</c:v>
                </c:pt>
                <c:pt idx="136">
                  <c:v>-1.2008045721927374E-2</c:v>
                </c:pt>
                <c:pt idx="137">
                  <c:v>-1.1204309472987006E-2</c:v>
                </c:pt>
                <c:pt idx="138">
                  <c:v>-1.0454344419258632E-2</c:v>
                </c:pt>
                <c:pt idx="139">
                  <c:v>-9.7545564710799226E-3</c:v>
                </c:pt>
                <c:pt idx="140">
                  <c:v>-9.101591343551263E-3</c:v>
                </c:pt>
                <c:pt idx="141">
                  <c:v>-8.4923186179821641E-3</c:v>
                </c:pt>
                <c:pt idx="142">
                  <c:v>-7.9238168362962824E-3</c:v>
                </c:pt>
                <c:pt idx="143">
                  <c:v>-7.3933595969037924E-3</c:v>
                </c:pt>
                <c:pt idx="144">
                  <c:v>-6.8984025705276508E-3</c:v>
                </c:pt>
                <c:pt idx="145">
                  <c:v>-6.4365713907363897E-3</c:v>
                </c:pt>
                <c:pt idx="146">
                  <c:v>-6.0056502966290282E-3</c:v>
                </c:pt>
                <c:pt idx="147">
                  <c:v>-5.6035715790585527E-3</c:v>
                </c:pt>
                <c:pt idx="148">
                  <c:v>-5.2284057046563248E-3</c:v>
                </c:pt>
                <c:pt idx="149">
                  <c:v>-4.878352107766659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28-AF46-9EC3-3F8C79A24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GGSGGS Exp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GGSGGS Exp1)'!$B$45:$B$60</c:f>
              <c:numCache>
                <c:formatCode>General</c:formatCode>
                <c:ptCount val="16"/>
                <c:pt idx="0">
                  <c:v>0.92855016748035302</c:v>
                </c:pt>
                <c:pt idx="1">
                  <c:v>8.4880174745990203E-2</c:v>
                </c:pt>
                <c:pt idx="2">
                  <c:v>-0.43436052263314201</c:v>
                </c:pt>
                <c:pt idx="3">
                  <c:v>0.22245084281291799</c:v>
                </c:pt>
                <c:pt idx="4">
                  <c:v>-9.5853233850675706E-2</c:v>
                </c:pt>
                <c:pt idx="5">
                  <c:v>-0.34446346759341401</c:v>
                </c:pt>
                <c:pt idx="6">
                  <c:v>-1.0538290211799199</c:v>
                </c:pt>
                <c:pt idx="7">
                  <c:v>-2.35668800000371</c:v>
                </c:pt>
                <c:pt idx="8">
                  <c:v>-1.20399588055045</c:v>
                </c:pt>
                <c:pt idx="9">
                  <c:v>-0.18994428874668801</c:v>
                </c:pt>
                <c:pt idx="10">
                  <c:v>-3.8811002612958401</c:v>
                </c:pt>
                <c:pt idx="11">
                  <c:v>-6.7642512402960602</c:v>
                </c:pt>
                <c:pt idx="12">
                  <c:v>-10.717964604880899</c:v>
                </c:pt>
                <c:pt idx="13">
                  <c:v>-14.3591795790737</c:v>
                </c:pt>
                <c:pt idx="14">
                  <c:v>-18.688324458754298</c:v>
                </c:pt>
                <c:pt idx="15">
                  <c:v>-18.316411900660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28-AF46-9EC3-3F8C79A24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20.6500119213778"/>
        <c:crossBetween val="midCat"/>
      </c:valAx>
      <c:valAx>
        <c:axId val="2"/>
        <c:scaling>
          <c:orientation val="minMax"/>
          <c:max val="2.8902376301038202"/>
          <c:min val="-20.6500119213778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gsggs-2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GGSGGS Exp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GGSGGS Exp2)'!$C$2:$C$151</c:f>
              <c:numCache>
                <c:formatCode>General</c:formatCode>
                <c:ptCount val="150"/>
                <c:pt idx="0">
                  <c:v>-15.990168610903652</c:v>
                </c:pt>
                <c:pt idx="1">
                  <c:v>-15.898104077197786</c:v>
                </c:pt>
                <c:pt idx="2">
                  <c:v>-15.800600921891601</c:v>
                </c:pt>
                <c:pt idx="3">
                  <c:v>-15.697418087209144</c:v>
                </c:pt>
                <c:pt idx="4">
                  <c:v>-15.588314494442102</c:v>
                </c:pt>
                <c:pt idx="5">
                  <c:v>-15.473050685258045</c:v>
                </c:pt>
                <c:pt idx="6">
                  <c:v>-15.351390666392376</c:v>
                </c:pt>
                <c:pt idx="7">
                  <c:v>-15.223103962249866</c:v>
                </c:pt>
                <c:pt idx="8">
                  <c:v>-15.087967876415632</c:v>
                </c:pt>
                <c:pt idx="9">
                  <c:v>-14.945769959001836</c:v>
                </c:pt>
                <c:pt idx="10">
                  <c:v>-14.796310671964534</c:v>
                </c:pt>
                <c:pt idx="11">
                  <c:v>-14.63940623896724</c:v>
                </c:pt>
                <c:pt idx="12">
                  <c:v>-14.474891660146568</c:v>
                </c:pt>
                <c:pt idx="13">
                  <c:v>-14.302623864853786</c:v>
                </c:pt>
                <c:pt idx="14">
                  <c:v>-14.122484969001107</c:v>
                </c:pt>
                <c:pt idx="15">
                  <c:v>-13.93438559476283</c:v>
                </c:pt>
                <c:pt idx="16">
                  <c:v>-13.738268203410257</c:v>
                </c:pt>
                <c:pt idx="17">
                  <c:v>-13.534110384132646</c:v>
                </c:pt>
                <c:pt idx="18">
                  <c:v>-13.321928034226289</c:v>
                </c:pt>
                <c:pt idx="19">
                  <c:v>-13.101778360169419</c:v>
                </c:pt>
                <c:pt idx="20">
                  <c:v>-12.873762623653192</c:v>
                </c:pt>
                <c:pt idx="21">
                  <c:v>-12.638028553381218</c:v>
                </c:pt>
                <c:pt idx="22">
                  <c:v>-12.394772342040028</c:v>
                </c:pt>
                <c:pt idx="23">
                  <c:v>-12.144240149038524</c:v>
                </c:pt>
                <c:pt idx="24">
                  <c:v>-11.886729033367828</c:v>
                </c:pt>
                <c:pt idx="25">
                  <c:v>-11.62258724794583</c:v>
                </c:pt>
                <c:pt idx="26">
                  <c:v>-11.352213836801184</c:v>
                </c:pt>
                <c:pt idx="27">
                  <c:v>-11.076057489363052</c:v>
                </c:pt>
                <c:pt idx="28">
                  <c:v>-10.794614622236963</c:v>
                </c:pt>
                <c:pt idx="29">
                  <c:v>-10.508426677128227</c:v>
                </c:pt>
                <c:pt idx="30">
                  <c:v>-10.218076643968629</c:v>
                </c:pt>
                <c:pt idx="31">
                  <c:v>-9.9241848397225567</c:v>
                </c:pt>
                <c:pt idx="32">
                  <c:v>-9.6274039954229238</c:v>
                </c:pt>
                <c:pt idx="33">
                  <c:v>-9.3284137251415586</c:v>
                </c:pt>
                <c:pt idx="34">
                  <c:v>-9.0279144704597911</c:v>
                </c:pt>
                <c:pt idx="35">
                  <c:v>-8.7266210313414376</c:v>
                </c:pt>
                <c:pt idx="36">
                  <c:v>-8.4252558082132509</c:v>
                </c:pt>
                <c:pt idx="37">
                  <c:v>-8.1245418899516153</c:v>
                </c:pt>
                <c:pt idx="38">
                  <c:v>-7.8251961278917861</c:v>
                </c:pt>
                <c:pt idx="39">
                  <c:v>-7.5279223364153722</c:v>
                </c:pt>
                <c:pt idx="40">
                  <c:v>-7.2334047562217165</c:v>
                </c:pt>
                <c:pt idx="41">
                  <c:v>-6.94230190750784</c:v>
                </c:pt>
                <c:pt idx="42">
                  <c:v>-6.6552409468454243</c:v>
                </c:pt>
                <c:pt idx="43">
                  <c:v>-6.3728126251724007</c:v>
                </c:pt>
                <c:pt idx="44">
                  <c:v>-6.0955669245174704</c:v>
                </c:pt>
                <c:pt idx="45">
                  <c:v>-5.8240094304061358</c:v>
                </c:pt>
                <c:pt idx="46">
                  <c:v>-5.5585984747435759</c:v>
                </c:pt>
                <c:pt idx="47">
                  <c:v>-5.2997430624001254</c:v>
                </c:pt>
                <c:pt idx="48">
                  <c:v>-5.0478015741399531</c:v>
                </c:pt>
                <c:pt idx="49">
                  <c:v>-4.803081219603996</c:v>
                </c:pt>
                <c:pt idx="50">
                  <c:v>-4.565838197706853</c:v>
                </c:pt>
                <c:pt idx="51">
                  <c:v>-4.3362785080554431</c:v>
                </c:pt>
                <c:pt idx="52">
                  <c:v>-4.1145593464941612</c:v>
                </c:pt>
                <c:pt idx="53">
                  <c:v>-3.9007910103081258</c:v>
                </c:pt>
                <c:pt idx="54">
                  <c:v>-3.695039234140495</c:v>
                </c:pt>
                <c:pt idx="55">
                  <c:v>-3.4973278761386837</c:v>
                </c:pt>
                <c:pt idx="56">
                  <c:v>-3.3076418745611136</c:v>
                </c:pt>
                <c:pt idx="57">
                  <c:v>-3.1259303983230211</c:v>
                </c:pt>
                <c:pt idx="58">
                  <c:v>-2.9521101195356323</c:v>
                </c:pt>
                <c:pt idx="59">
                  <c:v>-2.786068542405701</c:v>
                </c:pt>
                <c:pt idx="60">
                  <c:v>-2.6276673297850266</c:v>
                </c:pt>
                <c:pt idx="61">
                  <c:v>-2.4767455763378621</c:v>
                </c:pt>
                <c:pt idx="62">
                  <c:v>-2.3331229850614363</c:v>
                </c:pt>
                <c:pt idx="63">
                  <c:v>-2.1966029117348853</c:v>
                </c:pt>
                <c:pt idx="64">
                  <c:v>-2.0669752492214002</c:v>
                </c:pt>
                <c:pt idx="65">
                  <c:v>-1.9440191306576935</c:v>
                </c:pt>
                <c:pt idx="66">
                  <c:v>-1.8275054368896235</c:v>
                </c:pt>
                <c:pt idx="67">
                  <c:v>-1.717199099146228</c:v>
                </c:pt>
                <c:pt idx="68">
                  <c:v>-1.6128611931162595</c:v>
                </c:pt>
                <c:pt idx="69">
                  <c:v>-1.5142508246575517</c:v>
                </c:pt>
                <c:pt idx="70">
                  <c:v>-1.4211268108995228</c:v>
                </c:pt>
                <c:pt idx="71">
                  <c:v>-1.3332491635424049</c:v>
                </c:pt>
                <c:pt idx="72">
                  <c:v>-1.250380383119591</c:v>
                </c:pt>
                <c:pt idx="73">
                  <c:v>-1.1722865748117783</c:v>
                </c:pt>
                <c:pt idx="74">
                  <c:v>-1.0987383975226521</c:v>
                </c:pt>
                <c:pt idx="75">
                  <c:v>-1.0295118586003582</c:v>
                </c:pt>
                <c:pt idx="76">
                  <c:v>-0.96438896700669829</c:v>
                </c:pt>
                <c:pt idx="77">
                  <c:v>-0.9031582577234758</c:v>
                </c:pt>
                <c:pt idx="78">
                  <c:v>-0.84561520005433977</c:v>
                </c:pt>
                <c:pt idx="79">
                  <c:v>-0.79156250204323442</c:v>
                </c:pt>
                <c:pt idx="80">
                  <c:v>-0.7408103226878211</c:v>
                </c:pt>
                <c:pt idx="81">
                  <c:v>-0.6931764030460954</c:v>
                </c:pt>
                <c:pt idx="82">
                  <c:v>-0.64848612654122917</c:v>
                </c:pt>
                <c:pt idx="83">
                  <c:v>-0.6065725180684467</c:v>
                </c:pt>
                <c:pt idx="84">
                  <c:v>-0.56727619068112745</c:v>
                </c:pt>
                <c:pt idx="85">
                  <c:v>-0.5304452479297197</c:v>
                </c:pt>
                <c:pt idx="86">
                  <c:v>-0.49593514908087855</c:v>
                </c:pt>
                <c:pt idx="87">
                  <c:v>-0.46360854376121097</c:v>
                </c:pt>
                <c:pt idx="88">
                  <c:v>-0.43333508186356084</c:v>
                </c:pt>
                <c:pt idx="89">
                  <c:v>-0.40499120387630683</c:v>
                </c:pt>
                <c:pt idx="90">
                  <c:v>-0.3784599162113409</c:v>
                </c:pt>
                <c:pt idx="91">
                  <c:v>-0.35363055547156819</c:v>
                </c:pt>
                <c:pt idx="92">
                  <c:v>-0.33039854521314282</c:v>
                </c:pt>
                <c:pt idx="93">
                  <c:v>-0.30866514807303247</c:v>
                </c:pt>
                <c:pt idx="94">
                  <c:v>-0.28833721595003681</c:v>
                </c:pt>
                <c:pt idx="95">
                  <c:v>-0.26932694031972915</c:v>
                </c:pt>
                <c:pt idx="96">
                  <c:v>-0.2515516045360755</c:v>
                </c:pt>
                <c:pt idx="97">
                  <c:v>-0.23493333969406649</c:v>
                </c:pt>
                <c:pt idx="98">
                  <c:v>-0.2193988852026223</c:v>
                </c:pt>
                <c:pt idx="99">
                  <c:v>-0.20487935518633549</c:v>
                </c:pt>
                <c:pt idx="100">
                  <c:v>-0.19131001142477544</c:v>
                </c:pt>
                <c:pt idx="101">
                  <c:v>-0.17863004351511336</c:v>
                </c:pt>
                <c:pt idx="102">
                  <c:v>-0.16678235667029639</c:v>
                </c:pt>
                <c:pt idx="103">
                  <c:v>-0.15571336750042519</c:v>
                </c:pt>
                <c:pt idx="104">
                  <c:v>-0.14537280799311247</c:v>
                </c:pt>
                <c:pt idx="105">
                  <c:v>-0.13571353778411321</c:v>
                </c:pt>
                <c:pt idx="106">
                  <c:v>-0.12669136474460174</c:v>
                </c:pt>
                <c:pt idx="107">
                  <c:v>-0.11826487386565532</c:v>
                </c:pt>
                <c:pt idx="108">
                  <c:v>-0.11039526431329705</c:v>
                </c:pt>
                <c:pt idx="109">
                  <c:v>-0.10304619452347197</c:v>
                </c:pt>
                <c:pt idx="110">
                  <c:v>-9.6183635138800128E-2</c:v>
                </c:pt>
                <c:pt idx="111">
                  <c:v>-8.9775729592133757E-2</c:v>
                </c:pt>
                <c:pt idx="112">
                  <c:v>-8.3792662075893531E-2</c:v>
                </c:pt>
                <c:pt idx="113">
                  <c:v>-7.8206532667763895E-2</c:v>
                </c:pt>
                <c:pt idx="114">
                  <c:v>-7.2991239310795208E-2</c:v>
                </c:pt>
                <c:pt idx="115">
                  <c:v>-6.8122366418833735E-2</c:v>
                </c:pt>
                <c:pt idx="116">
                  <c:v>-6.3577079787819457E-2</c:v>
                </c:pt>
                <c:pt idx="117">
                  <c:v>-5.9334027551017243E-2</c:v>
                </c:pt>
                <c:pt idx="118">
                  <c:v>-5.5373246895669581E-2</c:v>
                </c:pt>
                <c:pt idx="119">
                  <c:v>-5.1676076269245641E-2</c:v>
                </c:pt>
                <c:pt idx="120">
                  <c:v>-4.8225072800050839E-2</c:v>
                </c:pt>
                <c:pt idx="121">
                  <c:v>-4.5003934656847377E-2</c:v>
                </c:pt>
                <c:pt idx="122">
                  <c:v>-4.1997428110221335E-2</c:v>
                </c:pt>
                <c:pt idx="123">
                  <c:v>-3.9191319033420768E-2</c:v>
                </c:pt>
                <c:pt idx="124">
                  <c:v>-3.6572308598692871E-2</c:v>
                </c:pt>
                <c:pt idx="125">
                  <c:v>-3.4127972948454044E-2</c:v>
                </c:pt>
                <c:pt idx="126">
                  <c:v>-3.1846706606529551E-2</c:v>
                </c:pt>
                <c:pt idx="127">
                  <c:v>-2.9717669424030646E-2</c:v>
                </c:pt>
                <c:pt idx="128">
                  <c:v>-2.7730736855119176E-2</c:v>
                </c:pt>
                <c:pt idx="129">
                  <c:v>-2.5876453363366636E-2</c:v>
                </c:pt>
                <c:pt idx="130">
                  <c:v>-2.4145988775330807E-2</c:v>
                </c:pt>
                <c:pt idx="131">
                  <c:v>-2.2531097417299861E-2</c:v>
                </c:pt>
                <c:pt idx="132">
                  <c:v>-2.1024079857056677E-2</c:v>
                </c:pt>
                <c:pt idx="133">
                  <c:v>-1.961774708320263E-2</c:v>
                </c:pt>
                <c:pt idx="134">
                  <c:v>-1.8305386991869455E-2</c:v>
                </c:pt>
                <c:pt idx="135">
                  <c:v>-1.7080733037914797E-2</c:v>
                </c:pt>
                <c:pt idx="136">
                  <c:v>-1.5937934905650764E-2</c:v>
                </c:pt>
                <c:pt idx="137">
                  <c:v>-1.4871531068251898E-2</c:v>
                </c:pt>
                <c:pt idx="138">
                  <c:v>-1.3876423143187822E-2</c:v>
                </c:pt>
                <c:pt idx="139">
                  <c:v>-1.2947851909530073E-2</c:v>
                </c:pt>
                <c:pt idx="140">
                  <c:v>-1.2081374885610785E-2</c:v>
                </c:pt>
                <c:pt idx="141">
                  <c:v>-1.1272845371195217E-2</c:v>
                </c:pt>
                <c:pt idx="142">
                  <c:v>-1.0518392869471427E-2</c:v>
                </c:pt>
                <c:pt idx="143">
                  <c:v>-9.8144047676669288E-3</c:v>
                </c:pt>
                <c:pt idx="144">
                  <c:v>-9.1575092533275892E-3</c:v>
                </c:pt>
                <c:pt idx="145">
                  <c:v>-8.5445593226722849E-3</c:v>
                </c:pt>
                <c:pt idx="146">
                  <c:v>-7.9726178596501995E-3</c:v>
                </c:pt>
                <c:pt idx="147">
                  <c:v>-7.4389436899764405E-3</c:v>
                </c:pt>
                <c:pt idx="148">
                  <c:v>-6.9409785529614965E-3</c:v>
                </c:pt>
                <c:pt idx="149">
                  <c:v>-6.476334944863992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52-6B4E-A5A9-E0EF9107F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ggsggs-2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GGSGGS Exp2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GGSGGS Exp2)'!$B$45:$B$60</c:f>
              <c:numCache>
                <c:formatCode>General</c:formatCode>
                <c:ptCount val="16"/>
                <c:pt idx="0">
                  <c:v>0.298437733238757</c:v>
                </c:pt>
                <c:pt idx="1">
                  <c:v>-0.18700654542533399</c:v>
                </c:pt>
                <c:pt idx="2">
                  <c:v>-0.86051755955111298</c:v>
                </c:pt>
                <c:pt idx="3">
                  <c:v>0.62438207541128998</c:v>
                </c:pt>
                <c:pt idx="4">
                  <c:v>0.713283964281345</c:v>
                </c:pt>
                <c:pt idx="5">
                  <c:v>-0.97508057019558703</c:v>
                </c:pt>
                <c:pt idx="6">
                  <c:v>-1.1067750395041001</c:v>
                </c:pt>
                <c:pt idx="7">
                  <c:v>-1.6459023703221201</c:v>
                </c:pt>
                <c:pt idx="8">
                  <c:v>-0.91397793475266598</c:v>
                </c:pt>
                <c:pt idx="9">
                  <c:v>-2.2971766114671901</c:v>
                </c:pt>
                <c:pt idx="10">
                  <c:v>-3.3573047882946399</c:v>
                </c:pt>
                <c:pt idx="11">
                  <c:v>-7.0807764404414701</c:v>
                </c:pt>
                <c:pt idx="12">
                  <c:v>-12.605396860983401</c:v>
                </c:pt>
                <c:pt idx="13">
                  <c:v>-13.0708391837672</c:v>
                </c:pt>
                <c:pt idx="14">
                  <c:v>-15.012724259778199</c:v>
                </c:pt>
                <c:pt idx="15">
                  <c:v>-15.388413756835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52-6B4E-A5A9-E0EF9107F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6.998583528947101"/>
        <c:crossBetween val="midCat"/>
      </c:valAx>
      <c:valAx>
        <c:axId val="2"/>
        <c:scaling>
          <c:orientation val="minMax"/>
          <c:max val="2.3234537363930299"/>
          <c:min val="-16.9985835289471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ggsggs-2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GGSGGS Exp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GGSGGS Exp2)'!$C$2:$C$151</c:f>
              <c:numCache>
                <c:formatCode>General</c:formatCode>
                <c:ptCount val="150"/>
                <c:pt idx="0">
                  <c:v>-15.990168610903652</c:v>
                </c:pt>
                <c:pt idx="1">
                  <c:v>-15.898104077197786</c:v>
                </c:pt>
                <c:pt idx="2">
                  <c:v>-15.800600921891601</c:v>
                </c:pt>
                <c:pt idx="3">
                  <c:v>-15.697418087209144</c:v>
                </c:pt>
                <c:pt idx="4">
                  <c:v>-15.588314494442102</c:v>
                </c:pt>
                <c:pt idx="5">
                  <c:v>-15.473050685258045</c:v>
                </c:pt>
                <c:pt idx="6">
                  <c:v>-15.351390666392376</c:v>
                </c:pt>
                <c:pt idx="7">
                  <c:v>-15.223103962249866</c:v>
                </c:pt>
                <c:pt idx="8">
                  <c:v>-15.087967876415632</c:v>
                </c:pt>
                <c:pt idx="9">
                  <c:v>-14.945769959001836</c:v>
                </c:pt>
                <c:pt idx="10">
                  <c:v>-14.796310671964534</c:v>
                </c:pt>
                <c:pt idx="11">
                  <c:v>-14.63940623896724</c:v>
                </c:pt>
                <c:pt idx="12">
                  <c:v>-14.474891660146568</c:v>
                </c:pt>
                <c:pt idx="13">
                  <c:v>-14.302623864853786</c:v>
                </c:pt>
                <c:pt idx="14">
                  <c:v>-14.122484969001107</c:v>
                </c:pt>
                <c:pt idx="15">
                  <c:v>-13.93438559476283</c:v>
                </c:pt>
                <c:pt idx="16">
                  <c:v>-13.738268203410257</c:v>
                </c:pt>
                <c:pt idx="17">
                  <c:v>-13.534110384132646</c:v>
                </c:pt>
                <c:pt idx="18">
                  <c:v>-13.321928034226289</c:v>
                </c:pt>
                <c:pt idx="19">
                  <c:v>-13.101778360169419</c:v>
                </c:pt>
                <c:pt idx="20">
                  <c:v>-12.873762623653192</c:v>
                </c:pt>
                <c:pt idx="21">
                  <c:v>-12.638028553381218</c:v>
                </c:pt>
                <c:pt idx="22">
                  <c:v>-12.394772342040028</c:v>
                </c:pt>
                <c:pt idx="23">
                  <c:v>-12.144240149038524</c:v>
                </c:pt>
                <c:pt idx="24">
                  <c:v>-11.886729033367828</c:v>
                </c:pt>
                <c:pt idx="25">
                  <c:v>-11.62258724794583</c:v>
                </c:pt>
                <c:pt idx="26">
                  <c:v>-11.352213836801184</c:v>
                </c:pt>
                <c:pt idx="27">
                  <c:v>-11.076057489363052</c:v>
                </c:pt>
                <c:pt idx="28">
                  <c:v>-10.794614622236963</c:v>
                </c:pt>
                <c:pt idx="29">
                  <c:v>-10.508426677128227</c:v>
                </c:pt>
                <c:pt idx="30">
                  <c:v>-10.218076643968629</c:v>
                </c:pt>
                <c:pt idx="31">
                  <c:v>-9.9241848397225567</c:v>
                </c:pt>
                <c:pt idx="32">
                  <c:v>-9.6274039954229238</c:v>
                </c:pt>
                <c:pt idx="33">
                  <c:v>-9.3284137251415586</c:v>
                </c:pt>
                <c:pt idx="34">
                  <c:v>-9.0279144704597911</c:v>
                </c:pt>
                <c:pt idx="35">
                  <c:v>-8.7266210313414376</c:v>
                </c:pt>
                <c:pt idx="36">
                  <c:v>-8.4252558082132509</c:v>
                </c:pt>
                <c:pt idx="37">
                  <c:v>-8.1245418899516153</c:v>
                </c:pt>
                <c:pt idx="38">
                  <c:v>-7.8251961278917861</c:v>
                </c:pt>
                <c:pt idx="39">
                  <c:v>-7.5279223364153722</c:v>
                </c:pt>
                <c:pt idx="40">
                  <c:v>-7.2334047562217165</c:v>
                </c:pt>
                <c:pt idx="41">
                  <c:v>-6.94230190750784</c:v>
                </c:pt>
                <c:pt idx="42">
                  <c:v>-6.6552409468454243</c:v>
                </c:pt>
                <c:pt idx="43">
                  <c:v>-6.3728126251724007</c:v>
                </c:pt>
                <c:pt idx="44">
                  <c:v>-6.0955669245174704</c:v>
                </c:pt>
                <c:pt idx="45">
                  <c:v>-5.8240094304061358</c:v>
                </c:pt>
                <c:pt idx="46">
                  <c:v>-5.5585984747435759</c:v>
                </c:pt>
                <c:pt idx="47">
                  <c:v>-5.2997430624001254</c:v>
                </c:pt>
                <c:pt idx="48">
                  <c:v>-5.0478015741399531</c:v>
                </c:pt>
                <c:pt idx="49">
                  <c:v>-4.803081219603996</c:v>
                </c:pt>
                <c:pt idx="50">
                  <c:v>-4.565838197706853</c:v>
                </c:pt>
                <c:pt idx="51">
                  <c:v>-4.3362785080554431</c:v>
                </c:pt>
                <c:pt idx="52">
                  <c:v>-4.1145593464941612</c:v>
                </c:pt>
                <c:pt idx="53">
                  <c:v>-3.9007910103081258</c:v>
                </c:pt>
                <c:pt idx="54">
                  <c:v>-3.695039234140495</c:v>
                </c:pt>
                <c:pt idx="55">
                  <c:v>-3.4973278761386837</c:v>
                </c:pt>
                <c:pt idx="56">
                  <c:v>-3.3076418745611136</c:v>
                </c:pt>
                <c:pt idx="57">
                  <c:v>-3.1259303983230211</c:v>
                </c:pt>
                <c:pt idx="58">
                  <c:v>-2.9521101195356323</c:v>
                </c:pt>
                <c:pt idx="59">
                  <c:v>-2.786068542405701</c:v>
                </c:pt>
                <c:pt idx="60">
                  <c:v>-2.6276673297850266</c:v>
                </c:pt>
                <c:pt idx="61">
                  <c:v>-2.4767455763378621</c:v>
                </c:pt>
                <c:pt idx="62">
                  <c:v>-2.3331229850614363</c:v>
                </c:pt>
                <c:pt idx="63">
                  <c:v>-2.1966029117348853</c:v>
                </c:pt>
                <c:pt idx="64">
                  <c:v>-2.0669752492214002</c:v>
                </c:pt>
                <c:pt idx="65">
                  <c:v>-1.9440191306576935</c:v>
                </c:pt>
                <c:pt idx="66">
                  <c:v>-1.8275054368896235</c:v>
                </c:pt>
                <c:pt idx="67">
                  <c:v>-1.717199099146228</c:v>
                </c:pt>
                <c:pt idx="68">
                  <c:v>-1.6128611931162595</c:v>
                </c:pt>
                <c:pt idx="69">
                  <c:v>-1.5142508246575517</c:v>
                </c:pt>
                <c:pt idx="70">
                  <c:v>-1.4211268108995228</c:v>
                </c:pt>
                <c:pt idx="71">
                  <c:v>-1.3332491635424049</c:v>
                </c:pt>
                <c:pt idx="72">
                  <c:v>-1.250380383119591</c:v>
                </c:pt>
                <c:pt idx="73">
                  <c:v>-1.1722865748117783</c:v>
                </c:pt>
                <c:pt idx="74">
                  <c:v>-1.0987383975226521</c:v>
                </c:pt>
                <c:pt idx="75">
                  <c:v>-1.0295118586003582</c:v>
                </c:pt>
                <c:pt idx="76">
                  <c:v>-0.96438896700669829</c:v>
                </c:pt>
                <c:pt idx="77">
                  <c:v>-0.9031582577234758</c:v>
                </c:pt>
                <c:pt idx="78">
                  <c:v>-0.84561520005433977</c:v>
                </c:pt>
                <c:pt idx="79">
                  <c:v>-0.79156250204323442</c:v>
                </c:pt>
                <c:pt idx="80">
                  <c:v>-0.7408103226878211</c:v>
                </c:pt>
                <c:pt idx="81">
                  <c:v>-0.6931764030460954</c:v>
                </c:pt>
                <c:pt idx="82">
                  <c:v>-0.64848612654122917</c:v>
                </c:pt>
                <c:pt idx="83">
                  <c:v>-0.6065725180684467</c:v>
                </c:pt>
                <c:pt idx="84">
                  <c:v>-0.56727619068112745</c:v>
                </c:pt>
                <c:pt idx="85">
                  <c:v>-0.5304452479297197</c:v>
                </c:pt>
                <c:pt idx="86">
                  <c:v>-0.49593514908087855</c:v>
                </c:pt>
                <c:pt idx="87">
                  <c:v>-0.46360854376121097</c:v>
                </c:pt>
                <c:pt idx="88">
                  <c:v>-0.43333508186356084</c:v>
                </c:pt>
                <c:pt idx="89">
                  <c:v>-0.40499120387630683</c:v>
                </c:pt>
                <c:pt idx="90">
                  <c:v>-0.3784599162113409</c:v>
                </c:pt>
                <c:pt idx="91">
                  <c:v>-0.35363055547156819</c:v>
                </c:pt>
                <c:pt idx="92">
                  <c:v>-0.33039854521314282</c:v>
                </c:pt>
                <c:pt idx="93">
                  <c:v>-0.30866514807303247</c:v>
                </c:pt>
                <c:pt idx="94">
                  <c:v>-0.28833721595003681</c:v>
                </c:pt>
                <c:pt idx="95">
                  <c:v>-0.26932694031972915</c:v>
                </c:pt>
                <c:pt idx="96">
                  <c:v>-0.2515516045360755</c:v>
                </c:pt>
                <c:pt idx="97">
                  <c:v>-0.23493333969406649</c:v>
                </c:pt>
                <c:pt idx="98">
                  <c:v>-0.2193988852026223</c:v>
                </c:pt>
                <c:pt idx="99">
                  <c:v>-0.20487935518633549</c:v>
                </c:pt>
                <c:pt idx="100">
                  <c:v>-0.19131001142477544</c:v>
                </c:pt>
                <c:pt idx="101">
                  <c:v>-0.17863004351511336</c:v>
                </c:pt>
                <c:pt idx="102">
                  <c:v>-0.16678235667029639</c:v>
                </c:pt>
                <c:pt idx="103">
                  <c:v>-0.15571336750042519</c:v>
                </c:pt>
                <c:pt idx="104">
                  <c:v>-0.14537280799311247</c:v>
                </c:pt>
                <c:pt idx="105">
                  <c:v>-0.13571353778411321</c:v>
                </c:pt>
                <c:pt idx="106">
                  <c:v>-0.12669136474460174</c:v>
                </c:pt>
                <c:pt idx="107">
                  <c:v>-0.11826487386565532</c:v>
                </c:pt>
                <c:pt idx="108">
                  <c:v>-0.11039526431329705</c:v>
                </c:pt>
                <c:pt idx="109">
                  <c:v>-0.10304619452347197</c:v>
                </c:pt>
                <c:pt idx="110">
                  <c:v>-9.6183635138800128E-2</c:v>
                </c:pt>
                <c:pt idx="111">
                  <c:v>-8.9775729592133757E-2</c:v>
                </c:pt>
                <c:pt idx="112">
                  <c:v>-8.3792662075893531E-2</c:v>
                </c:pt>
                <c:pt idx="113">
                  <c:v>-7.8206532667763895E-2</c:v>
                </c:pt>
                <c:pt idx="114">
                  <c:v>-7.2991239310795208E-2</c:v>
                </c:pt>
                <c:pt idx="115">
                  <c:v>-6.8122366418833735E-2</c:v>
                </c:pt>
                <c:pt idx="116">
                  <c:v>-6.3577079787819457E-2</c:v>
                </c:pt>
                <c:pt idx="117">
                  <c:v>-5.9334027551017243E-2</c:v>
                </c:pt>
                <c:pt idx="118">
                  <c:v>-5.5373246895669581E-2</c:v>
                </c:pt>
                <c:pt idx="119">
                  <c:v>-5.1676076269245641E-2</c:v>
                </c:pt>
                <c:pt idx="120">
                  <c:v>-4.8225072800050839E-2</c:v>
                </c:pt>
                <c:pt idx="121">
                  <c:v>-4.5003934656847377E-2</c:v>
                </c:pt>
                <c:pt idx="122">
                  <c:v>-4.1997428110221335E-2</c:v>
                </c:pt>
                <c:pt idx="123">
                  <c:v>-3.9191319033420768E-2</c:v>
                </c:pt>
                <c:pt idx="124">
                  <c:v>-3.6572308598692871E-2</c:v>
                </c:pt>
                <c:pt idx="125">
                  <c:v>-3.4127972948454044E-2</c:v>
                </c:pt>
                <c:pt idx="126">
                  <c:v>-3.1846706606529551E-2</c:v>
                </c:pt>
                <c:pt idx="127">
                  <c:v>-2.9717669424030646E-2</c:v>
                </c:pt>
                <c:pt idx="128">
                  <c:v>-2.7730736855119176E-2</c:v>
                </c:pt>
                <c:pt idx="129">
                  <c:v>-2.5876453363366636E-2</c:v>
                </c:pt>
                <c:pt idx="130">
                  <c:v>-2.4145988775330807E-2</c:v>
                </c:pt>
                <c:pt idx="131">
                  <c:v>-2.2531097417299861E-2</c:v>
                </c:pt>
                <c:pt idx="132">
                  <c:v>-2.1024079857056677E-2</c:v>
                </c:pt>
                <c:pt idx="133">
                  <c:v>-1.961774708320263E-2</c:v>
                </c:pt>
                <c:pt idx="134">
                  <c:v>-1.8305386991869455E-2</c:v>
                </c:pt>
                <c:pt idx="135">
                  <c:v>-1.7080733037914797E-2</c:v>
                </c:pt>
                <c:pt idx="136">
                  <c:v>-1.5937934905650764E-2</c:v>
                </c:pt>
                <c:pt idx="137">
                  <c:v>-1.4871531068251898E-2</c:v>
                </c:pt>
                <c:pt idx="138">
                  <c:v>-1.3876423143187822E-2</c:v>
                </c:pt>
                <c:pt idx="139">
                  <c:v>-1.2947851909530073E-2</c:v>
                </c:pt>
                <c:pt idx="140">
                  <c:v>-1.2081374885610785E-2</c:v>
                </c:pt>
                <c:pt idx="141">
                  <c:v>-1.1272845371195217E-2</c:v>
                </c:pt>
                <c:pt idx="142">
                  <c:v>-1.0518392869471427E-2</c:v>
                </c:pt>
                <c:pt idx="143">
                  <c:v>-9.8144047676669288E-3</c:v>
                </c:pt>
                <c:pt idx="144">
                  <c:v>-9.1575092533275892E-3</c:v>
                </c:pt>
                <c:pt idx="145">
                  <c:v>-8.5445593226722849E-3</c:v>
                </c:pt>
                <c:pt idx="146">
                  <c:v>-7.9726178596501995E-3</c:v>
                </c:pt>
                <c:pt idx="147">
                  <c:v>-7.4389436899764405E-3</c:v>
                </c:pt>
                <c:pt idx="148">
                  <c:v>-6.9409785529614965E-3</c:v>
                </c:pt>
                <c:pt idx="149">
                  <c:v>-6.476334944863992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02-B244-B35B-5818869E6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GGSGGS Exp2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GGSGGS Exp2)'!$B$45:$B$60</c:f>
              <c:numCache>
                <c:formatCode>General</c:formatCode>
                <c:ptCount val="16"/>
                <c:pt idx="0">
                  <c:v>0.298437733238757</c:v>
                </c:pt>
                <c:pt idx="1">
                  <c:v>-0.18700654542533399</c:v>
                </c:pt>
                <c:pt idx="2">
                  <c:v>-0.86051755955111298</c:v>
                </c:pt>
                <c:pt idx="3">
                  <c:v>0.62438207541128998</c:v>
                </c:pt>
                <c:pt idx="4">
                  <c:v>0.713283964281345</c:v>
                </c:pt>
                <c:pt idx="5">
                  <c:v>-0.97508057019558703</c:v>
                </c:pt>
                <c:pt idx="6">
                  <c:v>-1.1067750395041001</c:v>
                </c:pt>
                <c:pt idx="7">
                  <c:v>-1.6459023703221201</c:v>
                </c:pt>
                <c:pt idx="8">
                  <c:v>-0.91397793475266598</c:v>
                </c:pt>
                <c:pt idx="9">
                  <c:v>-2.2971766114671901</c:v>
                </c:pt>
                <c:pt idx="10">
                  <c:v>-3.3573047882946399</c:v>
                </c:pt>
                <c:pt idx="11">
                  <c:v>-7.0807764404414701</c:v>
                </c:pt>
                <c:pt idx="12">
                  <c:v>-12.605396860983401</c:v>
                </c:pt>
                <c:pt idx="13">
                  <c:v>-13.0708391837672</c:v>
                </c:pt>
                <c:pt idx="14">
                  <c:v>-15.012724259778199</c:v>
                </c:pt>
                <c:pt idx="15">
                  <c:v>-15.388413756835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02-B244-B35B-5818869E6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6.998583528947101"/>
        <c:crossBetween val="midCat"/>
      </c:valAx>
      <c:valAx>
        <c:axId val="2"/>
        <c:scaling>
          <c:orientation val="minMax"/>
          <c:max val="2.3234537363930299"/>
          <c:min val="-16.9985835289471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gsggs-3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GGSGGS Exp3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GGSGGS Exp3)'!$C$2:$C$151</c:f>
              <c:numCache>
                <c:formatCode>General</c:formatCode>
                <c:ptCount val="150"/>
                <c:pt idx="0">
                  <c:v>-14.535858807422528</c:v>
                </c:pt>
                <c:pt idx="1">
                  <c:v>-14.44851089615031</c:v>
                </c:pt>
                <c:pt idx="2">
                  <c:v>-14.35605118250362</c:v>
                </c:pt>
                <c:pt idx="3">
                  <c:v>-14.258259520647584</c:v>
                </c:pt>
                <c:pt idx="4">
                  <c:v>-14.154916738912675</c:v>
                </c:pt>
                <c:pt idx="5">
                  <c:v>-14.045806262525161</c:v>
                </c:pt>
                <c:pt idx="6">
                  <c:v>-13.930715925175718</c:v>
                </c:pt>
                <c:pt idx="7">
                  <c:v>-13.809439971008146</c:v>
                </c:pt>
                <c:pt idx="8">
                  <c:v>-13.681781246064816</c:v>
                </c:pt>
                <c:pt idx="9">
                  <c:v>-13.547553573114556</c:v>
                </c:pt>
                <c:pt idx="10">
                  <c:v>-13.406584299467681</c:v>
                </c:pt>
                <c:pt idx="11">
                  <c:v>-13.25871700161963</c:v>
                </c:pt>
                <c:pt idx="12">
                  <c:v>-13.103814324650784</c:v>
                </c:pt>
                <c:pt idx="13">
                  <c:v>-12.94176092751627</c:v>
                </c:pt>
                <c:pt idx="14">
                  <c:v>-12.772466498582958</c:v>
                </c:pt>
                <c:pt idx="15">
                  <c:v>-12.595868798409242</c:v>
                </c:pt>
                <c:pt idx="16">
                  <c:v>-12.411936679988798</c:v>
                </c:pt>
                <c:pt idx="17">
                  <c:v>-12.220673029643308</c:v>
                </c:pt>
                <c:pt idx="18">
                  <c:v>-12.022117565739791</c:v>
                </c:pt>
                <c:pt idx="19">
                  <c:v>-11.816349427679029</c:v>
                </c:pt>
                <c:pt idx="20">
                  <c:v>-11.603489483349222</c:v>
                </c:pt>
                <c:pt idx="21">
                  <c:v>-11.383702281921614</c:v>
                </c:pt>
                <c:pt idx="22">
                  <c:v>-11.157197578807313</c:v>
                </c:pt>
                <c:pt idx="23">
                  <c:v>-10.924231362430987</c:v>
                </c:pt>
                <c:pt idx="24">
                  <c:v>-10.685106317650821</c:v>
                </c:pt>
                <c:pt idx="25">
                  <c:v>-10.440171669300184</c:v>
                </c:pt>
                <c:pt idx="26">
                  <c:v>-10.189822359739992</c:v>
                </c:pt>
                <c:pt idx="27">
                  <c:v>-9.9344975286080626</c:v>
                </c:pt>
                <c:pt idx="28">
                  <c:v>-9.6746782786437961</c:v>
                </c:pt>
                <c:pt idx="29">
                  <c:v>-9.4108847297056855</c:v>
                </c:pt>
                <c:pt idx="30">
                  <c:v>-9.1436723824919</c:v>
                </c:pt>
                <c:pt idx="31">
                  <c:v>-8.8736278332291931</c:v>
                </c:pt>
                <c:pt idx="32">
                  <c:v>-8.601363900627689</c:v>
                </c:pt>
                <c:pt idx="33">
                  <c:v>-8.3275142446751715</c:v>
                </c:pt>
                <c:pt idx="34">
                  <c:v>-8.0527275737778155</c:v>
                </c:pt>
                <c:pt idx="35">
                  <c:v>-7.7776615502431241</c:v>
                </c:pt>
                <c:pt idx="36">
                  <c:v>-7.5029765146914542</c:v>
                </c:pt>
                <c:pt idx="37">
                  <c:v>-7.2293291559923318</c:v>
                </c:pt>
                <c:pt idx="38">
                  <c:v>-6.957366255427587</c:v>
                </c:pt>
                <c:pt idx="39">
                  <c:v>-6.6877186310205161</c:v>
                </c:pt>
                <c:pt idx="40">
                  <c:v>-6.4209954011784021</c:v>
                </c:pt>
                <c:pt idx="41">
                  <c:v>-6.1577786759207811</c:v>
                </c:pt>
                <c:pt idx="42">
                  <c:v>-5.8986187695795707</c:v>
                </c:pt>
                <c:pt idx="43">
                  <c:v>-5.6440300120016218</c:v>
                </c:pt>
                <c:pt idx="44">
                  <c:v>-5.3944872163726814</c:v>
                </c:pt>
                <c:pt idx="45">
                  <c:v>-5.1504228419997844</c:v>
                </c:pt>
                <c:pt idx="46">
                  <c:v>-4.9122248704380809</c:v>
                </c:pt>
                <c:pt idx="47">
                  <c:v>-4.6802353941862975</c:v>
                </c:pt>
                <c:pt idx="48">
                  <c:v>-4.4547498993146064</c:v>
                </c:pt>
                <c:pt idx="49">
                  <c:v>-4.2360172077330844</c:v>
                </c:pt>
                <c:pt idx="50">
                  <c:v>-4.0242400313827602</c:v>
                </c:pt>
                <c:pt idx="51">
                  <c:v>-3.8195760801266943</c:v>
                </c:pt>
                <c:pt idx="52">
                  <c:v>-3.622139657280286</c:v>
                </c:pt>
                <c:pt idx="53">
                  <c:v>-3.4320036718323763</c:v>
                </c:pt>
                <c:pt idx="54">
                  <c:v>-3.2492019940658565</c:v>
                </c:pt>
                <c:pt idx="55">
                  <c:v>-3.0737320813498172</c:v>
                </c:pt>
                <c:pt idx="56">
                  <c:v>-2.9055578031317282</c:v>
                </c:pt>
                <c:pt idx="57">
                  <c:v>-2.7446123979930235</c:v>
                </c:pt>
                <c:pt idx="58">
                  <c:v>-2.5908015008509437</c:v>
                </c:pt>
                <c:pt idx="59">
                  <c:v>-2.4440061846613617</c:v>
                </c:pt>
                <c:pt idx="60">
                  <c:v>-2.3040859677271328</c:v>
                </c:pt>
                <c:pt idx="61">
                  <c:v>-2.170881744833423</c:v>
                </c:pt>
                <c:pt idx="62">
                  <c:v>-2.0442186075878226</c:v>
                </c:pt>
                <c:pt idx="63">
                  <c:v>-1.9239085262048548</c:v>
                </c:pt>
                <c:pt idx="64">
                  <c:v>-1.8097528715721865</c:v>
                </c:pt>
                <c:pt idx="65">
                  <c:v>-1.7015447623878117</c:v>
                </c:pt>
                <c:pt idx="66">
                  <c:v>-1.599071227635136</c:v>
                </c:pt>
                <c:pt idx="67">
                  <c:v>-1.5021151793426952</c:v>
                </c:pt>
                <c:pt idx="68">
                  <c:v>-1.4104571947661952</c:v>
                </c:pt>
                <c:pt idx="69">
                  <c:v>-1.3238771104549869</c:v>
                </c:pt>
                <c:pt idx="70">
                  <c:v>-1.24215543353057</c:v>
                </c:pt>
                <c:pt idx="71">
                  <c:v>-1.1650745776970552</c:v>
                </c:pt>
                <c:pt idx="72">
                  <c:v>-1.0924199331290083</c:v>
                </c:pt>
                <c:pt idx="73">
                  <c:v>-1.0239807806809722</c:v>
                </c:pt>
                <c:pt idx="74">
                  <c:v>-0.95955106148880986</c:v>
                </c:pt>
                <c:pt idx="75">
                  <c:v>-0.89893001361781444</c:v>
                </c:pt>
                <c:pt idx="76">
                  <c:v>-0.84192268744141074</c:v>
                </c:pt>
                <c:pt idx="77">
                  <c:v>-0.788340351343777</c:v>
                </c:pt>
                <c:pt idx="78">
                  <c:v>-0.7380007990507238</c:v>
                </c:pt>
                <c:pt idx="79">
                  <c:v>-0.69072856944694649</c:v>
                </c:pt>
                <c:pt idx="80">
                  <c:v>-0.64635508914091133</c:v>
                </c:pt>
                <c:pt idx="81">
                  <c:v>-0.60471874746792764</c:v>
                </c:pt>
                <c:pt idx="82">
                  <c:v>-0.56566491285138909</c:v>
                </c:pt>
                <c:pt idx="83">
                  <c:v>-0.52904589884883535</c:v>
                </c:pt>
                <c:pt idx="84">
                  <c:v>-0.49472088738195907</c:v>
                </c:pt>
                <c:pt idx="85">
                  <c:v>-0.46255581604759755</c:v>
                </c:pt>
                <c:pt idx="86">
                  <c:v>-0.43242323566585128</c:v>
                </c:pt>
                <c:pt idx="87">
                  <c:v>-0.40420214356811357</c:v>
                </c:pt>
                <c:pt idx="88">
                  <c:v>-0.37777779759380792</c:v>
                </c:pt>
                <c:pt idx="89">
                  <c:v>-0.35304151506818471</c:v>
                </c:pt>
                <c:pt idx="90">
                  <c:v>-0.3298904606041333</c:v>
                </c:pt>
                <c:pt idx="91">
                  <c:v>-0.30822742601822029</c:v>
                </c:pt>
                <c:pt idx="92">
                  <c:v>-0.28796060526076417</c:v>
                </c:pt>
                <c:pt idx="93">
                  <c:v>-0.26900336676146708</c:v>
                </c:pt>
                <c:pt idx="94">
                  <c:v>-0.25127402535179044</c:v>
                </c:pt>
                <c:pt idx="95">
                  <c:v>-0.23469561548029105</c:v>
                </c:pt>
                <c:pt idx="96">
                  <c:v>-0.21919566723090611</c:v>
                </c:pt>
                <c:pt idx="97">
                  <c:v>-0.20470598632425663</c:v>
                </c:pt>
                <c:pt idx="98">
                  <c:v>-0.19116243914379538</c:v>
                </c:pt>
                <c:pt idx="99">
                  <c:v>-0.17850474352258061</c:v>
                </c:pt>
                <c:pt idx="100">
                  <c:v>-0.16667626593664409</c:v>
                </c:pt>
                <c:pt idx="101">
                  <c:v>-0.15562382556834109</c:v>
                </c:pt>
                <c:pt idx="102">
                  <c:v>-0.14529750555971077</c:v>
                </c:pt>
                <c:pt idx="103">
                  <c:v>-0.13565047168708588</c:v>
                </c:pt>
                <c:pt idx="104">
                  <c:v>-0.12663879859451299</c:v>
                </c:pt>
                <c:pt idx="105">
                  <c:v>-0.11822130360610572</c:v>
                </c:pt>
                <c:pt idx="106">
                  <c:v>-0.11035938813211033</c:v>
                </c:pt>
                <c:pt idx="107">
                  <c:v>-0.1030168865665928</c:v>
                </c:pt>
                <c:pt idx="108">
                  <c:v>-9.6159922556239508E-2</c:v>
                </c:pt>
                <c:pt idx="109">
                  <c:v>-8.9756772517830541E-2</c:v>
                </c:pt>
                <c:pt idx="110">
                  <c:v>-8.3777736153137994E-2</c:v>
                </c:pt>
                <c:pt idx="111">
                  <c:v>-7.8195013813910919E-2</c:v>
                </c:pt>
                <c:pt idx="112">
                  <c:v>-7.2982590455467289E-2</c:v>
                </c:pt>
                <c:pt idx="113">
                  <c:v>-6.8116125933784133E-2</c:v>
                </c:pt>
                <c:pt idx="114">
                  <c:v>-6.3572851416552112E-2</c:v>
                </c:pt>
                <c:pt idx="115">
                  <c:v>-5.9331471651830725E-2</c:v>
                </c:pt>
                <c:pt idx="116">
                  <c:v>-5.5372072823274721E-2</c:v>
                </c:pt>
                <c:pt idx="117">
                  <c:v>-5.1676035744094406E-2</c:v>
                </c:pt>
                <c:pt idx="118">
                  <c:v>-4.8225954143276795E-2</c:v>
                </c:pt>
                <c:pt idx="119">
                  <c:v>-4.5005557793956541E-2</c:v>
                </c:pt>
                <c:pt idx="120">
                  <c:v>-4.1999640225981238E-2</c:v>
                </c:pt>
                <c:pt idx="121">
                  <c:v>-3.9193990796434264E-2</c:v>
                </c:pt>
                <c:pt idx="122">
                  <c:v>-3.6575330895061597E-2</c:v>
                </c:pt>
                <c:pt idx="123">
                  <c:v>-3.4131254051317228E-2</c:v>
                </c:pt>
                <c:pt idx="124">
                  <c:v>-3.1850169710196496E-2</c:v>
                </c:pt>
                <c:pt idx="125">
                  <c:v>-2.9721250523834897E-2</c:v>
                </c:pt>
                <c:pt idx="126">
                  <c:v>-2.7734382903190635E-2</c:v>
                </c:pt>
                <c:pt idx="127">
                  <c:v>-2.588012068019907E-2</c:v>
                </c:pt>
                <c:pt idx="128">
                  <c:v>-2.4149641677354339E-2</c:v>
                </c:pt>
                <c:pt idx="129">
                  <c:v>-2.2534707027602963E-2</c:v>
                </c:pt>
                <c:pt idx="130">
                  <c:v>-2.1027623077202406E-2</c:v>
                </c:pt>
                <c:pt idx="131">
                  <c:v>-1.9621205713292511E-2</c:v>
                </c:pt>
                <c:pt idx="132">
                  <c:v>-1.830874697748186E-2</c:v>
                </c:pt>
                <c:pt idx="133">
                  <c:v>-1.7083983807651748E-2</c:v>
                </c:pt>
                <c:pt idx="134">
                  <c:v>-1.5941068812139747E-2</c:v>
                </c:pt>
                <c:pt idx="135">
                  <c:v>-1.4874542907250543E-2</c:v>
                </c:pt>
                <c:pt idx="136">
                  <c:v>-1.3879309742037549E-2</c:v>
                </c:pt>
                <c:pt idx="137">
                  <c:v>-1.2950611777000631E-2</c:v>
                </c:pt>
                <c:pt idx="138">
                  <c:v>-1.2084007899943572E-2</c:v>
                </c:pt>
                <c:pt idx="139">
                  <c:v>-1.1275352537381877E-2</c:v>
                </c:pt>
                <c:pt idx="140">
                  <c:v>-1.0520776083922101E-2</c:v>
                </c:pt>
                <c:pt idx="141">
                  <c:v>-9.8166666515453471E-3</c:v>
                </c:pt>
                <c:pt idx="142">
                  <c:v>-9.1596529852040476E-3</c:v>
                </c:pt>
                <c:pt idx="143">
                  <c:v>-8.5465885030089339E-3</c:v>
                </c:pt>
                <c:pt idx="144">
                  <c:v>-7.974536411097688E-3</c:v>
                </c:pt>
                <c:pt idx="145">
                  <c:v>-7.4407557522135903E-3</c:v>
                </c:pt>
                <c:pt idx="146">
                  <c:v>-6.9426884135737055E-3</c:v>
                </c:pt>
                <c:pt idx="147">
                  <c:v>-6.477946972609061E-3</c:v>
                </c:pt>
                <c:pt idx="148">
                  <c:v>-6.0443033364663279E-3</c:v>
                </c:pt>
                <c:pt idx="149">
                  <c:v>-5.639678152078886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E4-B845-8BE3-454EADBCE4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ggsggs-3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GGSGGS Exp3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GGSGGS Exp3)'!$B$45:$B$60</c:f>
              <c:numCache>
                <c:formatCode>General</c:formatCode>
                <c:ptCount val="16"/>
                <c:pt idx="0">
                  <c:v>0.598938812692836</c:v>
                </c:pt>
                <c:pt idx="1">
                  <c:v>-0.45148984242666801</c:v>
                </c:pt>
                <c:pt idx="2">
                  <c:v>0.33002661585862803</c:v>
                </c:pt>
                <c:pt idx="3">
                  <c:v>-0.66332841015071198</c:v>
                </c:pt>
                <c:pt idx="4">
                  <c:v>-1.0016606363660701</c:v>
                </c:pt>
                <c:pt idx="5">
                  <c:v>-0.61284392434924895</c:v>
                </c:pt>
                <c:pt idx="6">
                  <c:v>-0.25346407640699897</c:v>
                </c:pt>
                <c:pt idx="7">
                  <c:v>-0.112734139784038</c:v>
                </c:pt>
                <c:pt idx="8">
                  <c:v>-1.5439250740072299</c:v>
                </c:pt>
                <c:pt idx="9">
                  <c:v>-1.78717543755056</c:v>
                </c:pt>
                <c:pt idx="10">
                  <c:v>-3.1179220958512102</c:v>
                </c:pt>
                <c:pt idx="11">
                  <c:v>-6.2739492508288803</c:v>
                </c:pt>
                <c:pt idx="12">
                  <c:v>-10.2708749313587</c:v>
                </c:pt>
                <c:pt idx="13">
                  <c:v>-13.0015220537706</c:v>
                </c:pt>
                <c:pt idx="14">
                  <c:v>-14.1556031312253</c:v>
                </c:pt>
                <c:pt idx="15">
                  <c:v>-13.1636826826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E4-B845-8BE3-454EADBCE4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5.631057325617199"/>
        <c:crossBetween val="midCat"/>
      </c:valAx>
      <c:valAx>
        <c:axId val="2"/>
        <c:scaling>
          <c:orientation val="minMax"/>
          <c:max val="2.0743930070846499"/>
          <c:min val="-15.631057325617199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ggsggs-3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GGSGGS Exp3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GGSGGS Exp3)'!$C$2:$C$151</c:f>
              <c:numCache>
                <c:formatCode>General</c:formatCode>
                <c:ptCount val="150"/>
                <c:pt idx="0">
                  <c:v>-14.535858807422528</c:v>
                </c:pt>
                <c:pt idx="1">
                  <c:v>-14.44851089615031</c:v>
                </c:pt>
                <c:pt idx="2">
                  <c:v>-14.35605118250362</c:v>
                </c:pt>
                <c:pt idx="3">
                  <c:v>-14.258259520647584</c:v>
                </c:pt>
                <c:pt idx="4">
                  <c:v>-14.154916738912675</c:v>
                </c:pt>
                <c:pt idx="5">
                  <c:v>-14.045806262525161</c:v>
                </c:pt>
                <c:pt idx="6">
                  <c:v>-13.930715925175718</c:v>
                </c:pt>
                <c:pt idx="7">
                  <c:v>-13.809439971008146</c:v>
                </c:pt>
                <c:pt idx="8">
                  <c:v>-13.681781246064816</c:v>
                </c:pt>
                <c:pt idx="9">
                  <c:v>-13.547553573114556</c:v>
                </c:pt>
                <c:pt idx="10">
                  <c:v>-13.406584299467681</c:v>
                </c:pt>
                <c:pt idx="11">
                  <c:v>-13.25871700161963</c:v>
                </c:pt>
                <c:pt idx="12">
                  <c:v>-13.103814324650784</c:v>
                </c:pt>
                <c:pt idx="13">
                  <c:v>-12.94176092751627</c:v>
                </c:pt>
                <c:pt idx="14">
                  <c:v>-12.772466498582958</c:v>
                </c:pt>
                <c:pt idx="15">
                  <c:v>-12.595868798409242</c:v>
                </c:pt>
                <c:pt idx="16">
                  <c:v>-12.411936679988798</c:v>
                </c:pt>
                <c:pt idx="17">
                  <c:v>-12.220673029643308</c:v>
                </c:pt>
                <c:pt idx="18">
                  <c:v>-12.022117565739791</c:v>
                </c:pt>
                <c:pt idx="19">
                  <c:v>-11.816349427679029</c:v>
                </c:pt>
                <c:pt idx="20">
                  <c:v>-11.603489483349222</c:v>
                </c:pt>
                <c:pt idx="21">
                  <c:v>-11.383702281921614</c:v>
                </c:pt>
                <c:pt idx="22">
                  <c:v>-11.157197578807313</c:v>
                </c:pt>
                <c:pt idx="23">
                  <c:v>-10.924231362430987</c:v>
                </c:pt>
                <c:pt idx="24">
                  <c:v>-10.685106317650821</c:v>
                </c:pt>
                <c:pt idx="25">
                  <c:v>-10.440171669300184</c:v>
                </c:pt>
                <c:pt idx="26">
                  <c:v>-10.189822359739992</c:v>
                </c:pt>
                <c:pt idx="27">
                  <c:v>-9.9344975286080626</c:v>
                </c:pt>
                <c:pt idx="28">
                  <c:v>-9.6746782786437961</c:v>
                </c:pt>
                <c:pt idx="29">
                  <c:v>-9.4108847297056855</c:v>
                </c:pt>
                <c:pt idx="30">
                  <c:v>-9.1436723824919</c:v>
                </c:pt>
                <c:pt idx="31">
                  <c:v>-8.8736278332291931</c:v>
                </c:pt>
                <c:pt idx="32">
                  <c:v>-8.601363900627689</c:v>
                </c:pt>
                <c:pt idx="33">
                  <c:v>-8.3275142446751715</c:v>
                </c:pt>
                <c:pt idx="34">
                  <c:v>-8.0527275737778155</c:v>
                </c:pt>
                <c:pt idx="35">
                  <c:v>-7.7776615502431241</c:v>
                </c:pt>
                <c:pt idx="36">
                  <c:v>-7.5029765146914542</c:v>
                </c:pt>
                <c:pt idx="37">
                  <c:v>-7.2293291559923318</c:v>
                </c:pt>
                <c:pt idx="38">
                  <c:v>-6.957366255427587</c:v>
                </c:pt>
                <c:pt idx="39">
                  <c:v>-6.6877186310205161</c:v>
                </c:pt>
                <c:pt idx="40">
                  <c:v>-6.4209954011784021</c:v>
                </c:pt>
                <c:pt idx="41">
                  <c:v>-6.1577786759207811</c:v>
                </c:pt>
                <c:pt idx="42">
                  <c:v>-5.8986187695795707</c:v>
                </c:pt>
                <c:pt idx="43">
                  <c:v>-5.6440300120016218</c:v>
                </c:pt>
                <c:pt idx="44">
                  <c:v>-5.3944872163726814</c:v>
                </c:pt>
                <c:pt idx="45">
                  <c:v>-5.1504228419997844</c:v>
                </c:pt>
                <c:pt idx="46">
                  <c:v>-4.9122248704380809</c:v>
                </c:pt>
                <c:pt idx="47">
                  <c:v>-4.6802353941862975</c:v>
                </c:pt>
                <c:pt idx="48">
                  <c:v>-4.4547498993146064</c:v>
                </c:pt>
                <c:pt idx="49">
                  <c:v>-4.2360172077330844</c:v>
                </c:pt>
                <c:pt idx="50">
                  <c:v>-4.0242400313827602</c:v>
                </c:pt>
                <c:pt idx="51">
                  <c:v>-3.8195760801266943</c:v>
                </c:pt>
                <c:pt idx="52">
                  <c:v>-3.622139657280286</c:v>
                </c:pt>
                <c:pt idx="53">
                  <c:v>-3.4320036718323763</c:v>
                </c:pt>
                <c:pt idx="54">
                  <c:v>-3.2492019940658565</c:v>
                </c:pt>
                <c:pt idx="55">
                  <c:v>-3.0737320813498172</c:v>
                </c:pt>
                <c:pt idx="56">
                  <c:v>-2.9055578031317282</c:v>
                </c:pt>
                <c:pt idx="57">
                  <c:v>-2.7446123979930235</c:v>
                </c:pt>
                <c:pt idx="58">
                  <c:v>-2.5908015008509437</c:v>
                </c:pt>
                <c:pt idx="59">
                  <c:v>-2.4440061846613617</c:v>
                </c:pt>
                <c:pt idx="60">
                  <c:v>-2.3040859677271328</c:v>
                </c:pt>
                <c:pt idx="61">
                  <c:v>-2.170881744833423</c:v>
                </c:pt>
                <c:pt idx="62">
                  <c:v>-2.0442186075878226</c:v>
                </c:pt>
                <c:pt idx="63">
                  <c:v>-1.9239085262048548</c:v>
                </c:pt>
                <c:pt idx="64">
                  <c:v>-1.8097528715721865</c:v>
                </c:pt>
                <c:pt idx="65">
                  <c:v>-1.7015447623878117</c:v>
                </c:pt>
                <c:pt idx="66">
                  <c:v>-1.599071227635136</c:v>
                </c:pt>
                <c:pt idx="67">
                  <c:v>-1.5021151793426952</c:v>
                </c:pt>
                <c:pt idx="68">
                  <c:v>-1.4104571947661952</c:v>
                </c:pt>
                <c:pt idx="69">
                  <c:v>-1.3238771104549869</c:v>
                </c:pt>
                <c:pt idx="70">
                  <c:v>-1.24215543353057</c:v>
                </c:pt>
                <c:pt idx="71">
                  <c:v>-1.1650745776970552</c:v>
                </c:pt>
                <c:pt idx="72">
                  <c:v>-1.0924199331290083</c:v>
                </c:pt>
                <c:pt idx="73">
                  <c:v>-1.0239807806809722</c:v>
                </c:pt>
                <c:pt idx="74">
                  <c:v>-0.95955106148880986</c:v>
                </c:pt>
                <c:pt idx="75">
                  <c:v>-0.89893001361781444</c:v>
                </c:pt>
                <c:pt idx="76">
                  <c:v>-0.84192268744141074</c:v>
                </c:pt>
                <c:pt idx="77">
                  <c:v>-0.788340351343777</c:v>
                </c:pt>
                <c:pt idx="78">
                  <c:v>-0.7380007990507238</c:v>
                </c:pt>
                <c:pt idx="79">
                  <c:v>-0.69072856944694649</c:v>
                </c:pt>
                <c:pt idx="80">
                  <c:v>-0.64635508914091133</c:v>
                </c:pt>
                <c:pt idx="81">
                  <c:v>-0.60471874746792764</c:v>
                </c:pt>
                <c:pt idx="82">
                  <c:v>-0.56566491285138909</c:v>
                </c:pt>
                <c:pt idx="83">
                  <c:v>-0.52904589884883535</c:v>
                </c:pt>
                <c:pt idx="84">
                  <c:v>-0.49472088738195907</c:v>
                </c:pt>
                <c:pt idx="85">
                  <c:v>-0.46255581604759755</c:v>
                </c:pt>
                <c:pt idx="86">
                  <c:v>-0.43242323566585128</c:v>
                </c:pt>
                <c:pt idx="87">
                  <c:v>-0.40420214356811357</c:v>
                </c:pt>
                <c:pt idx="88">
                  <c:v>-0.37777779759380792</c:v>
                </c:pt>
                <c:pt idx="89">
                  <c:v>-0.35304151506818471</c:v>
                </c:pt>
                <c:pt idx="90">
                  <c:v>-0.3298904606041333</c:v>
                </c:pt>
                <c:pt idx="91">
                  <c:v>-0.30822742601822029</c:v>
                </c:pt>
                <c:pt idx="92">
                  <c:v>-0.28796060526076417</c:v>
                </c:pt>
                <c:pt idx="93">
                  <c:v>-0.26900336676146708</c:v>
                </c:pt>
                <c:pt idx="94">
                  <c:v>-0.25127402535179044</c:v>
                </c:pt>
                <c:pt idx="95">
                  <c:v>-0.23469561548029105</c:v>
                </c:pt>
                <c:pt idx="96">
                  <c:v>-0.21919566723090611</c:v>
                </c:pt>
                <c:pt idx="97">
                  <c:v>-0.20470598632425663</c:v>
                </c:pt>
                <c:pt idx="98">
                  <c:v>-0.19116243914379538</c:v>
                </c:pt>
                <c:pt idx="99">
                  <c:v>-0.17850474352258061</c:v>
                </c:pt>
                <c:pt idx="100">
                  <c:v>-0.16667626593664409</c:v>
                </c:pt>
                <c:pt idx="101">
                  <c:v>-0.15562382556834109</c:v>
                </c:pt>
                <c:pt idx="102">
                  <c:v>-0.14529750555971077</c:v>
                </c:pt>
                <c:pt idx="103">
                  <c:v>-0.13565047168708588</c:v>
                </c:pt>
                <c:pt idx="104">
                  <c:v>-0.12663879859451299</c:v>
                </c:pt>
                <c:pt idx="105">
                  <c:v>-0.11822130360610572</c:v>
                </c:pt>
                <c:pt idx="106">
                  <c:v>-0.11035938813211033</c:v>
                </c:pt>
                <c:pt idx="107">
                  <c:v>-0.1030168865665928</c:v>
                </c:pt>
                <c:pt idx="108">
                  <c:v>-9.6159922556239508E-2</c:v>
                </c:pt>
                <c:pt idx="109">
                  <c:v>-8.9756772517830541E-2</c:v>
                </c:pt>
                <c:pt idx="110">
                  <c:v>-8.3777736153137994E-2</c:v>
                </c:pt>
                <c:pt idx="111">
                  <c:v>-7.8195013813910919E-2</c:v>
                </c:pt>
                <c:pt idx="112">
                  <c:v>-7.2982590455467289E-2</c:v>
                </c:pt>
                <c:pt idx="113">
                  <c:v>-6.8116125933784133E-2</c:v>
                </c:pt>
                <c:pt idx="114">
                  <c:v>-6.3572851416552112E-2</c:v>
                </c:pt>
                <c:pt idx="115">
                  <c:v>-5.9331471651830725E-2</c:v>
                </c:pt>
                <c:pt idx="116">
                  <c:v>-5.5372072823274721E-2</c:v>
                </c:pt>
                <c:pt idx="117">
                  <c:v>-5.1676035744094406E-2</c:v>
                </c:pt>
                <c:pt idx="118">
                  <c:v>-4.8225954143276795E-2</c:v>
                </c:pt>
                <c:pt idx="119">
                  <c:v>-4.5005557793956541E-2</c:v>
                </c:pt>
                <c:pt idx="120">
                  <c:v>-4.1999640225981238E-2</c:v>
                </c:pt>
                <c:pt idx="121">
                  <c:v>-3.9193990796434264E-2</c:v>
                </c:pt>
                <c:pt idx="122">
                  <c:v>-3.6575330895061597E-2</c:v>
                </c:pt>
                <c:pt idx="123">
                  <c:v>-3.4131254051317228E-2</c:v>
                </c:pt>
                <c:pt idx="124">
                  <c:v>-3.1850169710196496E-2</c:v>
                </c:pt>
                <c:pt idx="125">
                  <c:v>-2.9721250523834897E-2</c:v>
                </c:pt>
                <c:pt idx="126">
                  <c:v>-2.7734382903190635E-2</c:v>
                </c:pt>
                <c:pt idx="127">
                  <c:v>-2.588012068019907E-2</c:v>
                </c:pt>
                <c:pt idx="128">
                  <c:v>-2.4149641677354339E-2</c:v>
                </c:pt>
                <c:pt idx="129">
                  <c:v>-2.2534707027602963E-2</c:v>
                </c:pt>
                <c:pt idx="130">
                  <c:v>-2.1027623077202406E-2</c:v>
                </c:pt>
                <c:pt idx="131">
                  <c:v>-1.9621205713292511E-2</c:v>
                </c:pt>
                <c:pt idx="132">
                  <c:v>-1.830874697748186E-2</c:v>
                </c:pt>
                <c:pt idx="133">
                  <c:v>-1.7083983807651748E-2</c:v>
                </c:pt>
                <c:pt idx="134">
                  <c:v>-1.5941068812139747E-2</c:v>
                </c:pt>
                <c:pt idx="135">
                  <c:v>-1.4874542907250543E-2</c:v>
                </c:pt>
                <c:pt idx="136">
                  <c:v>-1.3879309742037549E-2</c:v>
                </c:pt>
                <c:pt idx="137">
                  <c:v>-1.2950611777000631E-2</c:v>
                </c:pt>
                <c:pt idx="138">
                  <c:v>-1.2084007899943572E-2</c:v>
                </c:pt>
                <c:pt idx="139">
                  <c:v>-1.1275352537381877E-2</c:v>
                </c:pt>
                <c:pt idx="140">
                  <c:v>-1.0520776083922101E-2</c:v>
                </c:pt>
                <c:pt idx="141">
                  <c:v>-9.8166666515453471E-3</c:v>
                </c:pt>
                <c:pt idx="142">
                  <c:v>-9.1596529852040476E-3</c:v>
                </c:pt>
                <c:pt idx="143">
                  <c:v>-8.5465885030089339E-3</c:v>
                </c:pt>
                <c:pt idx="144">
                  <c:v>-7.974536411097688E-3</c:v>
                </c:pt>
                <c:pt idx="145">
                  <c:v>-7.4407557522135903E-3</c:v>
                </c:pt>
                <c:pt idx="146">
                  <c:v>-6.9426884135737055E-3</c:v>
                </c:pt>
                <c:pt idx="147">
                  <c:v>-6.477946972609061E-3</c:v>
                </c:pt>
                <c:pt idx="148">
                  <c:v>-6.0443033364663279E-3</c:v>
                </c:pt>
                <c:pt idx="149">
                  <c:v>-5.639678152078886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3A-2F45-BBC7-E456A19E9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GGSGGS Exp3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GGSGGS Exp3)'!$B$45:$B$60</c:f>
              <c:numCache>
                <c:formatCode>General</c:formatCode>
                <c:ptCount val="16"/>
                <c:pt idx="0">
                  <c:v>0.598938812692836</c:v>
                </c:pt>
                <c:pt idx="1">
                  <c:v>-0.45148984242666801</c:v>
                </c:pt>
                <c:pt idx="2">
                  <c:v>0.33002661585862803</c:v>
                </c:pt>
                <c:pt idx="3">
                  <c:v>-0.66332841015071198</c:v>
                </c:pt>
                <c:pt idx="4">
                  <c:v>-1.0016606363660701</c:v>
                </c:pt>
                <c:pt idx="5">
                  <c:v>-0.61284392434924895</c:v>
                </c:pt>
                <c:pt idx="6">
                  <c:v>-0.25346407640699897</c:v>
                </c:pt>
                <c:pt idx="7">
                  <c:v>-0.112734139784038</c:v>
                </c:pt>
                <c:pt idx="8">
                  <c:v>-1.5439250740072299</c:v>
                </c:pt>
                <c:pt idx="9">
                  <c:v>-1.78717543755056</c:v>
                </c:pt>
                <c:pt idx="10">
                  <c:v>-3.1179220958512102</c:v>
                </c:pt>
                <c:pt idx="11">
                  <c:v>-6.2739492508288803</c:v>
                </c:pt>
                <c:pt idx="12">
                  <c:v>-10.2708749313587</c:v>
                </c:pt>
                <c:pt idx="13">
                  <c:v>-13.0015220537706</c:v>
                </c:pt>
                <c:pt idx="14">
                  <c:v>-14.1556031312253</c:v>
                </c:pt>
                <c:pt idx="15">
                  <c:v>-13.1636826826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3A-2F45-BBC7-E456A19E9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5.631057325617199"/>
        <c:crossBetween val="midCat"/>
      </c:valAx>
      <c:valAx>
        <c:axId val="2"/>
        <c:scaling>
          <c:orientation val="minMax"/>
          <c:max val="2.0743930070846499"/>
          <c:min val="-15.631057325617199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ombe-1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S.pombe Exp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S.pombe Exp1)'!$C$2:$C$151</c:f>
              <c:numCache>
                <c:formatCode>General</c:formatCode>
                <c:ptCount val="150"/>
                <c:pt idx="0">
                  <c:v>-19.255230038260152</c:v>
                </c:pt>
                <c:pt idx="1">
                  <c:v>-19.077079835243694</c:v>
                </c:pt>
                <c:pt idx="2">
                  <c:v>-18.889766154491554</c:v>
                </c:pt>
                <c:pt idx="3">
                  <c:v>-18.693048591759634</c:v>
                </c:pt>
                <c:pt idx="4">
                  <c:v>-18.486709430615747</c:v>
                </c:pt>
                <c:pt idx="5">
                  <c:v>-18.270557603436828</c:v>
                </c:pt>
                <c:pt idx="6">
                  <c:v>-18.044432799208948</c:v>
                </c:pt>
                <c:pt idx="7">
                  <c:v>-17.808209668113363</c:v>
                </c:pt>
                <c:pt idx="8">
                  <c:v>-17.561802063240748</c:v>
                </c:pt>
                <c:pt idx="9">
                  <c:v>-17.305167249520764</c:v>
                </c:pt>
                <c:pt idx="10">
                  <c:v>-17.03831000074706</c:v>
                </c:pt>
                <c:pt idx="11">
                  <c:v>-16.761286497048673</c:v>
                </c:pt>
                <c:pt idx="12">
                  <c:v>-16.47420792816115</c:v>
                </c:pt>
                <c:pt idx="13">
                  <c:v>-16.177243703089289</c:v>
                </c:pt>
                <c:pt idx="14">
                  <c:v>-15.870624163509774</c:v>
                </c:pt>
                <c:pt idx="15">
                  <c:v>-15.55464269955155</c:v>
                </c:pt>
                <c:pt idx="16">
                  <c:v>-15.229657169476241</c:v>
                </c:pt>
                <c:pt idx="17">
                  <c:v>-14.896090533285587</c:v>
                </c:pt>
                <c:pt idx="18">
                  <c:v>-14.554430620939684</c:v>
                </c:pt>
                <c:pt idx="19">
                  <c:v>-14.205228971769543</c:v>
                </c:pt>
                <c:pt idx="20">
                  <c:v>-13.849098700840841</c:v>
                </c:pt>
                <c:pt idx="21">
                  <c:v>-13.486711370178568</c:v>
                </c:pt>
                <c:pt idx="22">
                  <c:v>-13.118792868332434</c:v>
                </c:pt>
                <c:pt idx="23">
                  <c:v>-12.746118328353418</c:v>
                </c:pt>
                <c:pt idx="24">
                  <c:v>-12.369506142523051</c:v>
                </c:pt>
                <c:pt idx="25">
                  <c:v>-11.989811159222995</c:v>
                </c:pt>
                <c:pt idx="26">
                  <c:v>-11.607917173493433</c:v>
                </c:pt>
                <c:pt idx="27">
                  <c:v>-11.224728845791901</c:v>
                </c:pt>
                <c:pt idx="28">
                  <c:v>-10.841163202631833</c:v>
                </c:pt>
                <c:pt idx="29">
                  <c:v>-10.458140887188051</c:v>
                </c:pt>
                <c:pt idx="30">
                  <c:v>-10.07657733638132</c:v>
                </c:pt>
                <c:pt idx="31">
                  <c:v>-9.6973740637511128</c:v>
                </c:pt>
                <c:pt idx="32">
                  <c:v>-9.3214102234377378</c:v>
                </c:pt>
                <c:pt idx="33">
                  <c:v>-8.9495346212792128</c:v>
                </c:pt>
                <c:pt idx="34">
                  <c:v>-8.5825583235020986</c:v>
                </c:pt>
                <c:pt idx="35">
                  <c:v>-8.2212479936805494</c:v>
                </c:pt>
                <c:pt idx="36">
                  <c:v>-7.8663200648734346</c:v>
                </c:pt>
                <c:pt idx="37">
                  <c:v>-7.5184358277477941</c:v>
                </c:pt>
                <c:pt idx="38">
                  <c:v>-7.1781974875738115</c:v>
                </c:pt>
                <c:pt idx="39">
                  <c:v>-6.8461452155796678</c:v>
                </c:pt>
                <c:pt idx="40">
                  <c:v>-6.5227551932496226</c:v>
                </c:pt>
                <c:pt idx="41">
                  <c:v>-6.2084386231900908</c:v>
                </c:pt>
                <c:pt idx="42">
                  <c:v>-5.9035416588011458</c:v>
                </c:pt>
                <c:pt idx="43">
                  <c:v>-5.6083461858549981</c:v>
                </c:pt>
                <c:pt idx="44">
                  <c:v>-5.3230713748548624</c:v>
                </c:pt>
                <c:pt idx="45">
                  <c:v>-5.0478759119857841</c:v>
                </c:pt>
                <c:pt idx="46">
                  <c:v>-4.7828608097429424</c:v>
                </c:pt>
                <c:pt idx="47">
                  <c:v>-4.5280726950531971</c:v>
                </c:pt>
                <c:pt idx="48">
                  <c:v>-4.283507472956785</c:v>
                </c:pt>
                <c:pt idx="49">
                  <c:v>-4.049114266911829</c:v>
                </c:pt>
                <c:pt idx="50">
                  <c:v>-3.8247995422289023</c:v>
                </c:pt>
                <c:pt idx="51">
                  <c:v>-3.6104313264854682</c:v>
                </c:pt>
                <c:pt idx="52">
                  <c:v>-3.4058434494329504</c:v>
                </c:pt>
                <c:pt idx="53">
                  <c:v>-3.2108397343361048</c:v>
                </c:pt>
                <c:pt idx="54">
                  <c:v>-3.0251980825836426</c:v>
                </c:pt>
                <c:pt idx="55">
                  <c:v>-2.848674403547534</c:v>
                </c:pt>
                <c:pt idx="56">
                  <c:v>-2.6810063509024076</c:v>
                </c:pt>
                <c:pt idx="57">
                  <c:v>-2.5219168361281845</c:v>
                </c:pt>
                <c:pt idx="58">
                  <c:v>-2.3711172980326864</c:v>
                </c:pt>
                <c:pt idx="59">
                  <c:v>-2.2283107147362671</c:v>
                </c:pt>
                <c:pt idx="60">
                  <c:v>-2.0931943512481439</c:v>
                </c:pt>
                <c:pt idx="61">
                  <c:v>-1.9654622413329434</c:v>
                </c:pt>
                <c:pt idx="62">
                  <c:v>-1.8448074072726968</c:v>
                </c:pt>
                <c:pt idx="63">
                  <c:v>-1.7309238249047212</c:v>
                </c:pt>
                <c:pt idx="64">
                  <c:v>-1.623508144403786</c:v>
                </c:pt>
                <c:pt idx="65">
                  <c:v>-1.5222611797096306</c:v>
                </c:pt>
                <c:pt idx="66">
                  <c:v>-1.4268891810035029</c:v>
                </c:pt>
                <c:pt idx="67">
                  <c:v>-1.3371049058036988</c:v>
                </c:pt>
                <c:pt idx="68">
                  <c:v>-1.2526285048325008</c:v>
                </c:pt>
                <c:pt idx="69">
                  <c:v>-1.1731882390009787</c:v>
                </c:pt>
                <c:pt idx="70">
                  <c:v>-1.0985210436542729</c:v>
                </c:pt>
                <c:pt idx="71">
                  <c:v>-1.0283729558002506</c:v>
                </c:pt>
                <c:pt idx="72">
                  <c:v>-0.962499419489518</c:v>
                </c:pt>
                <c:pt idx="73">
                  <c:v>-0.9006654836269945</c:v>
                </c:pt>
                <c:pt idx="74">
                  <c:v>-0.84264590570057862</c:v>
                </c:pt>
                <c:pt idx="75">
                  <c:v>-0.78822517390290159</c:v>
                </c:pt>
                <c:pt idx="76">
                  <c:v>-0.73719745913285806</c:v>
                </c:pt>
                <c:pt idx="77">
                  <c:v>-0.68936650750492845</c:v>
                </c:pt>
                <c:pt idx="78">
                  <c:v>-0.64454548275978141</c:v>
                </c:pt>
                <c:pt idx="79">
                  <c:v>-0.60255676733174823</c:v>
                </c:pt>
                <c:pt idx="80">
                  <c:v>-0.56323172960685497</c:v>
                </c:pt>
                <c:pt idx="81">
                  <c:v>-0.52641046439282491</c:v>
                </c:pt>
                <c:pt idx="82">
                  <c:v>-0.49194151246126694</c:v>
                </c:pt>
                <c:pt idx="83">
                  <c:v>-0.45968156455739972</c:v>
                </c:pt>
                <c:pt idx="84">
                  <c:v>-0.42949515449583942</c:v>
                </c:pt>
                <c:pt idx="85">
                  <c:v>-0.40125434528442838</c:v>
                </c:pt>
                <c:pt idx="86">
                  <c:v>-0.37483841169057541</c:v>
                </c:pt>
                <c:pt idx="87">
                  <c:v>-0.35013352227986161</c:v>
                </c:pt>
                <c:pt idx="88">
                  <c:v>-0.32703242319985293</c:v>
                </c:pt>
                <c:pt idx="89">
                  <c:v>-0.30543412598456143</c:v>
                </c:pt>
                <c:pt idx="90">
                  <c:v>-0.28524360083576994</c:v>
                </c:pt>
                <c:pt idx="91">
                  <c:v>-0.2663714769789749</c:v>
                </c:pt>
                <c:pt idx="92">
                  <c:v>-0.24873375104607476</c:v>
                </c:pt>
                <c:pt idx="93">
                  <c:v>-0.23225150438031505</c:v>
                </c:pt>
                <c:pt idx="94">
                  <c:v>-0.21685062994674809</c:v>
                </c:pt>
                <c:pt idx="95">
                  <c:v>-0.20246156924361003</c:v>
                </c:pt>
                <c:pt idx="96">
                  <c:v>-0.18901905961206467</c:v>
                </c:pt>
                <c:pt idx="97">
                  <c:v>-0.17646189203298945</c:v>
                </c:pt>
                <c:pt idx="98">
                  <c:v>-0.16473267950721038</c:v>
                </c:pt>
                <c:pt idx="99">
                  <c:v>-0.15377763603180483</c:v>
                </c:pt>
                <c:pt idx="100">
                  <c:v>-0.14354636602729443</c:v>
                </c:pt>
                <c:pt idx="101">
                  <c:v>-0.13399166402462015</c:v>
                </c:pt>
                <c:pt idx="102">
                  <c:v>-0.12506932444398444</c:v>
                </c:pt>
                <c:pt idx="103">
                  <c:v>-0.11673796115258028</c:v>
                </c:pt>
                <c:pt idx="104">
                  <c:v>-0.10895883658668026</c:v>
                </c:pt>
                <c:pt idx="105">
                  <c:v>-0.10169569999254691</c:v>
                </c:pt>
                <c:pt idx="106">
                  <c:v>-9.4914634571750867E-2</c:v>
                </c:pt>
                <c:pt idx="107">
                  <c:v>-8.8583913115030555E-2</c:v>
                </c:pt>
                <c:pt idx="108">
                  <c:v>-8.2673861821035644E-2</c:v>
                </c:pt>
                <c:pt idx="109">
                  <c:v>-7.7156731877721541E-2</c:v>
                </c:pt>
                <c:pt idx="110">
                  <c:v>-7.2006578501827789E-2</c:v>
                </c:pt>
                <c:pt idx="111">
                  <c:v>-6.7199147058317976E-2</c:v>
                </c:pt>
                <c:pt idx="112">
                  <c:v>-6.2711765946914966E-2</c:v>
                </c:pt>
                <c:pt idx="113">
                  <c:v>-5.8523245890341968E-2</c:v>
                </c:pt>
                <c:pt idx="114">
                  <c:v>-5.4613785235233081E-2</c:v>
                </c:pt>
                <c:pt idx="115">
                  <c:v>-5.0964881077902646E-2</c:v>
                </c:pt>
                <c:pt idx="116">
                  <c:v>-4.755924579569637E-2</c:v>
                </c:pt>
                <c:pt idx="117">
                  <c:v>-4.4380728715054829E-2</c:v>
                </c:pt>
                <c:pt idx="118">
                  <c:v>-4.1414242632527021E-2</c:v>
                </c:pt>
                <c:pt idx="119">
                  <c:v>-3.8645694961815025E-2</c:v>
                </c:pt>
                <c:pt idx="120">
                  <c:v>-3.6061923092916004E-2</c:v>
                </c:pt>
                <c:pt idx="121">
                  <c:v>-3.3650633926754381E-2</c:v>
                </c:pt>
                <c:pt idx="122">
                  <c:v>-3.1400347195699396E-2</c:v>
                </c:pt>
                <c:pt idx="123">
                  <c:v>-2.9300342311785244E-2</c:v>
                </c:pt>
                <c:pt idx="124">
                  <c:v>-2.7340608737290495E-2</c:v>
                </c:pt>
                <c:pt idx="125">
                  <c:v>-2.5511799402579527E-2</c:v>
                </c:pt>
                <c:pt idx="126">
                  <c:v>-2.3805187178140841E-2</c:v>
                </c:pt>
                <c:pt idx="127">
                  <c:v>-2.2212624154462901E-2</c:v>
                </c:pt>
                <c:pt idx="128">
                  <c:v>-2.0726503501578009E-2</c:v>
                </c:pt>
                <c:pt idx="129">
                  <c:v>-1.9339723818916355E-2</c:v>
                </c:pt>
                <c:pt idx="130">
                  <c:v>-1.8045655830633223E-2</c:v>
                </c:pt>
                <c:pt idx="131">
                  <c:v>-1.6838111174934056E-2</c:v>
                </c:pt>
                <c:pt idx="132">
                  <c:v>-1.5711313305814656E-2</c:v>
                </c:pt>
                <c:pt idx="133">
                  <c:v>-1.4659870211630732E-2</c:v>
                </c:pt>
                <c:pt idx="134">
                  <c:v>-1.3678749012797198E-2</c:v>
                </c:pt>
                <c:pt idx="135">
                  <c:v>-1.2763252100626232E-2</c:v>
                </c:pt>
                <c:pt idx="136">
                  <c:v>-1.1908994968166553E-2</c:v>
                </c:pt>
                <c:pt idx="137">
                  <c:v>-1.1111885403579436E-2</c:v>
                </c:pt>
                <c:pt idx="138">
                  <c:v>-1.036810410448652E-2</c:v>
                </c:pt>
                <c:pt idx="139">
                  <c:v>-9.6740865234323792E-3</c:v>
                </c:pt>
                <c:pt idx="140">
                  <c:v>-9.0265059778857903E-3</c:v>
                </c:pt>
                <c:pt idx="141">
                  <c:v>-8.4222577875152638E-3</c:v>
                </c:pt>
                <c:pt idx="142">
                  <c:v>-7.8584445445812889E-3</c:v>
                </c:pt>
                <c:pt idx="143">
                  <c:v>-7.3323622787029308E-3</c:v>
                </c:pt>
                <c:pt idx="144">
                  <c:v>-6.8414876234328403E-3</c:v>
                </c:pt>
                <c:pt idx="145">
                  <c:v>-6.3834657386223626E-3</c:v>
                </c:pt>
                <c:pt idx="146">
                  <c:v>-5.9560991149965048E-3</c:v>
                </c:pt>
                <c:pt idx="147">
                  <c:v>-5.5573370810861888E-3</c:v>
                </c:pt>
                <c:pt idx="148">
                  <c:v>-5.1852659926225897E-3</c:v>
                </c:pt>
                <c:pt idx="149">
                  <c:v>-4.83810010814522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23-2C49-BF44-2772A69B2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pombe-1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S.pombe Exp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S.pombe Exp1)'!$B$45:$B$60</c:f>
              <c:numCache>
                <c:formatCode>General</c:formatCode>
                <c:ptCount val="16"/>
                <c:pt idx="0">
                  <c:v>0.347357401444015</c:v>
                </c:pt>
                <c:pt idx="1">
                  <c:v>0.45710335587523299</c:v>
                </c:pt>
                <c:pt idx="2">
                  <c:v>0.41466953273732099</c:v>
                </c:pt>
                <c:pt idx="3">
                  <c:v>-0.93654374482980496</c:v>
                </c:pt>
                <c:pt idx="4">
                  <c:v>-4.4701869522782503E-2</c:v>
                </c:pt>
                <c:pt idx="5">
                  <c:v>-0.71379615233706795</c:v>
                </c:pt>
                <c:pt idx="6">
                  <c:v>-0.310484340737048</c:v>
                </c:pt>
                <c:pt idx="7">
                  <c:v>-1.15321480458772</c:v>
                </c:pt>
                <c:pt idx="8">
                  <c:v>-1.1649910424959</c:v>
                </c:pt>
                <c:pt idx="9">
                  <c:v>-1.8328142641963701</c:v>
                </c:pt>
                <c:pt idx="10">
                  <c:v>-3.7970996204181802</c:v>
                </c:pt>
                <c:pt idx="11">
                  <c:v>-5.9068983866117204</c:v>
                </c:pt>
                <c:pt idx="12">
                  <c:v>-11.256737315965999</c:v>
                </c:pt>
                <c:pt idx="13">
                  <c:v>-14.324349300957</c:v>
                </c:pt>
                <c:pt idx="14">
                  <c:v>-17.847681258139001</c:v>
                </c:pt>
                <c:pt idx="15">
                  <c:v>-18.831010323988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23-2C49-BF44-2772A69B2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20.7598216919754"/>
        <c:crossBetween val="midCat"/>
      </c:valAx>
      <c:valAx>
        <c:axId val="2"/>
        <c:scaling>
          <c:orientation val="minMax"/>
          <c:max val="2.3859147238616498"/>
          <c:min val="-20.7598216919754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wt-1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1, Binding 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1, Binding 1)'!$C$2:$C$151</c:f>
              <c:numCache>
                <c:formatCode>General</c:formatCode>
                <c:ptCount val="150"/>
                <c:pt idx="0">
                  <c:v>8.0144942795093357</c:v>
                </c:pt>
                <c:pt idx="1">
                  <c:v>8.0135975923095657</c:v>
                </c:pt>
                <c:pt idx="2">
                  <c:v>8.0126367615746403</c:v>
                </c:pt>
                <c:pt idx="3">
                  <c:v>8.0116072153494997</c:v>
                </c:pt>
                <c:pt idx="4">
                  <c:v>8.0105040582708398</c:v>
                </c:pt>
                <c:pt idx="5">
                  <c:v>8.0093220490263093</c:v>
                </c:pt>
                <c:pt idx="6">
                  <c:v>8.0080555763258872</c:v>
                </c:pt>
                <c:pt idx="7">
                  <c:v>8.0066986332805072</c:v>
                </c:pt>
                <c:pt idx="8">
                  <c:v>8.0052447900403649</c:v>
                </c:pt>
                <c:pt idx="9">
                  <c:v>8.0036871646660757</c:v>
                </c:pt>
                <c:pt idx="10">
                  <c:v>8.0020183920548789</c:v>
                </c:pt>
                <c:pt idx="11">
                  <c:v>8.0002305908395783</c:v>
                </c:pt>
                <c:pt idx="12">
                  <c:v>7.9983153281806381</c:v>
                </c:pt>
                <c:pt idx="13">
                  <c:v>7.9962635822306538</c:v>
                </c:pt>
                <c:pt idx="14">
                  <c:v>7.9940657023009862</c:v>
                </c:pt>
                <c:pt idx="15">
                  <c:v>7.9917113664270119</c:v>
                </c:pt>
                <c:pt idx="16">
                  <c:v>7.9891895363472258</c:v>
                </c:pt>
                <c:pt idx="17">
                  <c:v>7.9864884096815558</c:v>
                </c:pt>
                <c:pt idx="18">
                  <c:v>7.9835953692233943</c:v>
                </c:pt>
                <c:pt idx="19">
                  <c:v>7.9804969291449197</c:v>
                </c:pt>
                <c:pt idx="20">
                  <c:v>7.9771786780892171</c:v>
                </c:pt>
                <c:pt idx="21">
                  <c:v>7.9736252188955632</c:v>
                </c:pt>
                <c:pt idx="22">
                  <c:v>7.9698201049425279</c:v>
                </c:pt>
                <c:pt idx="23">
                  <c:v>7.9657457728960708</c:v>
                </c:pt>
                <c:pt idx="24">
                  <c:v>7.961383471835461</c:v>
                </c:pt>
                <c:pt idx="25">
                  <c:v>7.9567131885868321</c:v>
                </c:pt>
                <c:pt idx="26">
                  <c:v>7.9517135692160537</c:v>
                </c:pt>
                <c:pt idx="27">
                  <c:v>7.9463618366368109</c:v>
                </c:pt>
                <c:pt idx="28">
                  <c:v>7.9406337042207724</c:v>
                </c:pt>
                <c:pt idx="29">
                  <c:v>7.9345032854824922</c:v>
                </c:pt>
                <c:pt idx="30">
                  <c:v>7.9279429997985744</c:v>
                </c:pt>
                <c:pt idx="31">
                  <c:v>7.9209234742586432</c:v>
                </c:pt>
                <c:pt idx="32">
                  <c:v>7.9134134417467976</c:v>
                </c:pt>
                <c:pt idx="33">
                  <c:v>7.9053796354207861</c:v>
                </c:pt>
                <c:pt idx="34">
                  <c:v>7.8967866798554951</c:v>
                </c:pt>
                <c:pt idx="35">
                  <c:v>7.8875969791268972</c:v>
                </c:pt>
                <c:pt idx="36">
                  <c:v>7.8777706022804068</c:v>
                </c:pt>
                <c:pt idx="37">
                  <c:v>7.8672651666831825</c:v>
                </c:pt>
                <c:pt idx="38">
                  <c:v>7.8560357198915653</c:v>
                </c:pt>
                <c:pt idx="39">
                  <c:v>7.8440346208058145</c:v>
                </c:pt>
                <c:pt idx="40">
                  <c:v>7.8312114210449408</c:v>
                </c:pt>
                <c:pt idx="41">
                  <c:v>7.817512747615865</c:v>
                </c:pt>
                <c:pt idx="42">
                  <c:v>7.8028821881835029</c:v>
                </c:pt>
                <c:pt idx="43">
                  <c:v>7.7872601804432406</c:v>
                </c:pt>
                <c:pt idx="44">
                  <c:v>7.7705839073323659</c:v>
                </c:pt>
                <c:pt idx="45">
                  <c:v>7.7527872000836169</c:v>
                </c:pt>
                <c:pt idx="46">
                  <c:v>7.7338004514176646</c:v>
                </c:pt>
                <c:pt idx="47">
                  <c:v>7.7135505414581758</c:v>
                </c:pt>
                <c:pt idx="48">
                  <c:v>7.691960779305191</c:v>
                </c:pt>
                <c:pt idx="49">
                  <c:v>7.6689508635394077</c:v>
                </c:pt>
                <c:pt idx="50">
                  <c:v>7.644436865305579</c:v>
                </c:pt>
                <c:pt idx="51">
                  <c:v>7.618331238003293</c:v>
                </c:pt>
                <c:pt idx="52">
                  <c:v>7.5905428580027774</c:v>
                </c:pt>
                <c:pt idx="53">
                  <c:v>7.5609771011910425</c:v>
                </c:pt>
                <c:pt idx="54">
                  <c:v>7.529535960537487</c:v>
                </c:pt>
                <c:pt idx="55">
                  <c:v>7.4961182102186967</c:v>
                </c:pt>
                <c:pt idx="56">
                  <c:v>7.4606196221642449</c:v>
                </c:pt>
                <c:pt idx="57">
                  <c:v>7.4229332411449604</c:v>
                </c:pt>
                <c:pt idx="58">
                  <c:v>7.3829497247196514</c:v>
                </c:pt>
                <c:pt idx="59">
                  <c:v>7.3405577544232301</c:v>
                </c:pt>
                <c:pt idx="60">
                  <c:v>7.295644524554973</c:v>
                </c:pt>
                <c:pt idx="61">
                  <c:v>7.2480963147006605</c:v>
                </c:pt>
                <c:pt idx="62">
                  <c:v>7.1977991517356941</c:v>
                </c:pt>
                <c:pt idx="63">
                  <c:v>7.1446395664197553</c:v>
                </c:pt>
                <c:pt idx="64">
                  <c:v>7.0885054488031756</c:v>
                </c:pt>
                <c:pt idx="65">
                  <c:v>7.0292870054649939</c:v>
                </c:pt>
                <c:pt idx="66">
                  <c:v>6.9668778200798442</c:v>
                </c:pt>
                <c:pt idx="67">
                  <c:v>6.9011760169113359</c:v>
                </c:pt>
                <c:pt idx="68">
                  <c:v>6.8320855245648318</c:v>
                </c:pt>
                <c:pt idx="69">
                  <c:v>6.7595174346620297</c:v>
                </c:pt>
                <c:pt idx="70">
                  <c:v>6.6833914470563514</c:v>
                </c:pt>
                <c:pt idx="71">
                  <c:v>6.6036373897994736</c:v>
                </c:pt>
                <c:pt idx="72">
                  <c:v>6.5201967983527993</c:v>
                </c:pt>
                <c:pt idx="73">
                  <c:v>6.4330245345785215</c:v>
                </c:pt>
                <c:pt idx="74">
                  <c:v>6.3420904219597105</c:v>
                </c:pt>
                <c:pt idx="75">
                  <c:v>6.2473808694048785</c:v>
                </c:pt>
                <c:pt idx="76">
                  <c:v>6.1489004520676644</c:v>
                </c:pt>
                <c:pt idx="77">
                  <c:v>6.0466734140395602</c:v>
                </c:pt>
                <c:pt idx="78">
                  <c:v>5.9407450547760163</c:v>
                </c:pt>
                <c:pt idx="79">
                  <c:v>5.8311829589155195</c:v>
                </c:pt>
                <c:pt idx="80">
                  <c:v>5.7180780279953751</c:v>
                </c:pt>
                <c:pt idx="81">
                  <c:v>5.6015452726614967</c:v>
                </c:pt>
                <c:pt idx="82">
                  <c:v>5.4817243255373569</c:v>
                </c:pt>
                <c:pt idx="83">
                  <c:v>5.3587796380787722</c:v>
                </c:pt>
                <c:pt idx="84">
                  <c:v>5.2329003296189285</c:v>
                </c:pt>
                <c:pt idx="85">
                  <c:v>5.1042996633838129</c:v>
                </c:pt>
                <c:pt idx="86">
                  <c:v>4.9732141324578834</c:v>
                </c:pt>
                <c:pt idx="87">
                  <c:v>4.8399021483106708</c:v>
                </c:pt>
                <c:pt idx="88">
                  <c:v>4.7046423352628608</c:v>
                </c:pt>
                <c:pt idx="89">
                  <c:v>4.5677314457778948</c:v>
                </c:pt>
                <c:pt idx="90">
                  <c:v>4.4294819232437703</c:v>
                </c:pt>
                <c:pt idx="91">
                  <c:v>4.2902191504218763</c:v>
                </c:pt>
                <c:pt idx="92">
                  <c:v>4.1502784324237609</c:v>
                </c:pt>
                <c:pt idx="93">
                  <c:v>4.0100017724008694</c:v>
                </c:pt>
                <c:pt idx="94">
                  <c:v>3.8697345055740016</c:v>
                </c:pt>
                <c:pt idx="95">
                  <c:v>3.7298218624073343</c:v>
                </c:pt>
                <c:pt idx="96">
                  <c:v>3.5906055343347134</c:v>
                </c:pt>
                <c:pt idx="97">
                  <c:v>3.4524203153375765</c:v>
                </c:pt>
                <c:pt idx="98">
                  <c:v>3.3155908898601183</c:v>
                </c:pt>
                <c:pt idx="99">
                  <c:v>3.1804288321840204</c:v>
                </c:pt>
                <c:pt idx="100">
                  <c:v>3.0472298747793047</c:v>
                </c:pt>
                <c:pt idx="101">
                  <c:v>2.9162714937162946</c:v>
                </c:pt>
                <c:pt idx="102">
                  <c:v>2.7878108484624136</c:v>
                </c:pt>
                <c:pt idx="103">
                  <c:v>2.6620831018572062</c:v>
                </c:pt>
                <c:pt idx="104">
                  <c:v>2.5393001343023798</c:v>
                </c:pt>
                <c:pt idx="105">
                  <c:v>2.4196496547575634</c:v>
                </c:pt>
                <c:pt idx="106">
                  <c:v>2.3032947004626294</c:v>
                </c:pt>
                <c:pt idx="107">
                  <c:v>2.1903735077919464</c:v>
                </c:pt>
                <c:pt idx="108">
                  <c:v>2.0809997285831514</c:v>
                </c:pt>
                <c:pt idx="109">
                  <c:v>1.9752629598347085</c:v>
                </c:pt>
                <c:pt idx="110">
                  <c:v>1.8732295499346492</c:v>
                </c:pt>
                <c:pt idx="111">
                  <c:v>1.7749436415275568</c:v>
                </c:pt>
                <c:pt idx="112">
                  <c:v>1.6804284096798483</c:v>
                </c:pt>
                <c:pt idx="113">
                  <c:v>1.5896874539869259</c:v>
                </c:pt>
                <c:pt idx="114">
                  <c:v>1.50270630449495</c:v>
                </c:pt>
                <c:pt idx="115">
                  <c:v>1.4194540035558703</c:v>
                </c:pt>
                <c:pt idx="116">
                  <c:v>1.3398847287628541</c:v>
                </c:pt>
                <c:pt idx="117">
                  <c:v>1.2639394256976857</c:v>
                </c:pt>
                <c:pt idx="118">
                  <c:v>1.1915474231442431</c:v>
                </c:pt>
                <c:pt idx="119">
                  <c:v>1.1226280075055683</c:v>
                </c:pt>
                <c:pt idx="120">
                  <c:v>1.0570919372266872</c:v>
                </c:pt>
                <c:pt idx="121">
                  <c:v>0.99484288195594672</c:v>
                </c:pt>
                <c:pt idx="122">
                  <c:v>0.93577877486995931</c:v>
                </c:pt>
                <c:pt idx="123">
                  <c:v>0.87979306995600837</c:v>
                </c:pt>
                <c:pt idx="124">
                  <c:v>0.82677589907211768</c:v>
                </c:pt>
                <c:pt idx="125">
                  <c:v>0.77661512623092221</c:v>
                </c:pt>
                <c:pt idx="126">
                  <c:v>0.7291972988073212</c:v>
                </c:pt>
                <c:pt idx="127">
                  <c:v>0.68440849722901476</c:v>
                </c:pt>
                <c:pt idx="128">
                  <c:v>0.64213508622663085</c:v>
                </c:pt>
                <c:pt idx="129">
                  <c:v>0.60226437188896398</c:v>
                </c:pt>
                <c:pt idx="130">
                  <c:v>0.56468516965435356</c:v>
                </c:pt>
                <c:pt idx="131">
                  <c:v>0.52928828898427582</c:v>
                </c:pt>
                <c:pt idx="132">
                  <c:v>0.49596694085403215</c:v>
                </c:pt>
                <c:pt idx="133">
                  <c:v>0.46461707439675592</c:v>
                </c:pt>
                <c:pt idx="134">
                  <c:v>0.43513764907379482</c:v>
                </c:pt>
                <c:pt idx="135">
                  <c:v>0.40743084865982837</c:v>
                </c:pt>
                <c:pt idx="136">
                  <c:v>0.38140224313963245</c:v>
                </c:pt>
                <c:pt idx="137">
                  <c:v>0.35696090435305905</c:v>
                </c:pt>
                <c:pt idx="138">
                  <c:v>0.33401948090181577</c:v>
                </c:pt>
                <c:pt idx="139">
                  <c:v>0.31249423747874516</c:v>
                </c:pt>
                <c:pt idx="140">
                  <c:v>0.29230506340013562</c:v>
                </c:pt>
                <c:pt idx="141">
                  <c:v>0.27337545473449154</c:v>
                </c:pt>
                <c:pt idx="142">
                  <c:v>0.25563247403340483</c:v>
                </c:pt>
                <c:pt idx="143">
                  <c:v>0.23900669128852314</c:v>
                </c:pt>
                <c:pt idx="144">
                  <c:v>0.22343210937310687</c:v>
                </c:pt>
                <c:pt idx="145">
                  <c:v>0.20884607687582957</c:v>
                </c:pt>
                <c:pt idx="146">
                  <c:v>0.19518919090660347</c:v>
                </c:pt>
                <c:pt idx="147">
                  <c:v>0.18240519214793949</c:v>
                </c:pt>
                <c:pt idx="148">
                  <c:v>0.17044085413988341</c:v>
                </c:pt>
                <c:pt idx="149">
                  <c:v>0.15924586853043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F6-1B45-AA48-774BAEEFC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1, Binding 1)'!$A$64:$A$68</c:f>
              <c:numCache>
                <c:formatCode>General</c:formatCode>
                <c:ptCount val="5"/>
                <c:pt idx="0">
                  <c:v>6.0000000000000002E-5</c:v>
                </c:pt>
                <c:pt idx="1">
                  <c:v>1.2E-4</c:v>
                </c:pt>
                <c:pt idx="2">
                  <c:v>2.4000000000000001E-4</c:v>
                </c:pt>
                <c:pt idx="3">
                  <c:v>4.8000000000000001E-4</c:v>
                </c:pt>
                <c:pt idx="4">
                  <c:v>9.6000000000000002E-4</c:v>
                </c:pt>
              </c:numCache>
            </c:numRef>
          </c:xVal>
          <c:yVal>
            <c:numRef>
              <c:f>'Export (WT Exp1, Binding 1)'!$B$64:$B$68</c:f>
              <c:numCache>
                <c:formatCode>General</c:formatCode>
                <c:ptCount val="5"/>
                <c:pt idx="0">
                  <c:v>0.27574250845771098</c:v>
                </c:pt>
                <c:pt idx="1">
                  <c:v>-4.6665392976688098</c:v>
                </c:pt>
                <c:pt idx="2">
                  <c:v>-8.3229365266050799</c:v>
                </c:pt>
                <c:pt idx="3">
                  <c:v>-11.9749015268884</c:v>
                </c:pt>
                <c:pt idx="4">
                  <c:v>-14.4306878641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F6-1B45-AA48-774BAEEFC643}"/>
            </c:ext>
          </c:extLst>
        </c:ser>
        <c:ser>
          <c:idx val="2"/>
          <c:order val="2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1, Binding 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</c:numCache>
            </c:numRef>
          </c:xVal>
          <c:yVal>
            <c:numRef>
              <c:f>'Export (WT Exp1, Binding 1)'!$B$45:$B$60</c:f>
              <c:numCache>
                <c:formatCode>General</c:formatCode>
                <c:ptCount val="16"/>
                <c:pt idx="0">
                  <c:v>0.47187747002863001</c:v>
                </c:pt>
                <c:pt idx="1">
                  <c:v>0.41856301786447098</c:v>
                </c:pt>
                <c:pt idx="2">
                  <c:v>-5.1779029240265097E-2</c:v>
                </c:pt>
                <c:pt idx="3">
                  <c:v>1.41345462414176</c:v>
                </c:pt>
                <c:pt idx="4">
                  <c:v>1.8360940271286399</c:v>
                </c:pt>
                <c:pt idx="5">
                  <c:v>3.2122753123070402</c:v>
                </c:pt>
                <c:pt idx="6">
                  <c:v>4.6682479396853296</c:v>
                </c:pt>
                <c:pt idx="7">
                  <c:v>5.7954211604974297</c:v>
                </c:pt>
                <c:pt idx="8">
                  <c:v>6.5316570962328298</c:v>
                </c:pt>
                <c:pt idx="9">
                  <c:v>7.9516668391761396</c:v>
                </c:pt>
                <c:pt idx="10">
                  <c:v>7.2727866636399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0F6-1B45-AA48-774BAEEFC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0.85212361608190601"/>
        <c:crossBetween val="midCat"/>
      </c:valAx>
      <c:valAx>
        <c:axId val="2"/>
        <c:scaling>
          <c:orientation val="minMax"/>
          <c:max val="8.7520114260177806"/>
          <c:min val="-0.852123616081906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pombe-1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S.pombe Exp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S.pombe Exp1)'!$C$2:$C$151</c:f>
              <c:numCache>
                <c:formatCode>General</c:formatCode>
                <c:ptCount val="150"/>
                <c:pt idx="0">
                  <c:v>-19.255230038260152</c:v>
                </c:pt>
                <c:pt idx="1">
                  <c:v>-19.077079835243694</c:v>
                </c:pt>
                <c:pt idx="2">
                  <c:v>-18.889766154491554</c:v>
                </c:pt>
                <c:pt idx="3">
                  <c:v>-18.693048591759634</c:v>
                </c:pt>
                <c:pt idx="4">
                  <c:v>-18.486709430615747</c:v>
                </c:pt>
                <c:pt idx="5">
                  <c:v>-18.270557603436828</c:v>
                </c:pt>
                <c:pt idx="6">
                  <c:v>-18.044432799208948</c:v>
                </c:pt>
                <c:pt idx="7">
                  <c:v>-17.808209668113363</c:v>
                </c:pt>
                <c:pt idx="8">
                  <c:v>-17.561802063240748</c:v>
                </c:pt>
                <c:pt idx="9">
                  <c:v>-17.305167249520764</c:v>
                </c:pt>
                <c:pt idx="10">
                  <c:v>-17.03831000074706</c:v>
                </c:pt>
                <c:pt idx="11">
                  <c:v>-16.761286497048673</c:v>
                </c:pt>
                <c:pt idx="12">
                  <c:v>-16.47420792816115</c:v>
                </c:pt>
                <c:pt idx="13">
                  <c:v>-16.177243703089289</c:v>
                </c:pt>
                <c:pt idx="14">
                  <c:v>-15.870624163509774</c:v>
                </c:pt>
                <c:pt idx="15">
                  <c:v>-15.55464269955155</c:v>
                </c:pt>
                <c:pt idx="16">
                  <c:v>-15.229657169476241</c:v>
                </c:pt>
                <c:pt idx="17">
                  <c:v>-14.896090533285587</c:v>
                </c:pt>
                <c:pt idx="18">
                  <c:v>-14.554430620939684</c:v>
                </c:pt>
                <c:pt idx="19">
                  <c:v>-14.205228971769543</c:v>
                </c:pt>
                <c:pt idx="20">
                  <c:v>-13.849098700840841</c:v>
                </c:pt>
                <c:pt idx="21">
                  <c:v>-13.486711370178568</c:v>
                </c:pt>
                <c:pt idx="22">
                  <c:v>-13.118792868332434</c:v>
                </c:pt>
                <c:pt idx="23">
                  <c:v>-12.746118328353418</c:v>
                </c:pt>
                <c:pt idx="24">
                  <c:v>-12.369506142523051</c:v>
                </c:pt>
                <c:pt idx="25">
                  <c:v>-11.989811159222995</c:v>
                </c:pt>
                <c:pt idx="26">
                  <c:v>-11.607917173493433</c:v>
                </c:pt>
                <c:pt idx="27">
                  <c:v>-11.224728845791901</c:v>
                </c:pt>
                <c:pt idx="28">
                  <c:v>-10.841163202631833</c:v>
                </c:pt>
                <c:pt idx="29">
                  <c:v>-10.458140887188051</c:v>
                </c:pt>
                <c:pt idx="30">
                  <c:v>-10.07657733638132</c:v>
                </c:pt>
                <c:pt idx="31">
                  <c:v>-9.6973740637511128</c:v>
                </c:pt>
                <c:pt idx="32">
                  <c:v>-9.3214102234377378</c:v>
                </c:pt>
                <c:pt idx="33">
                  <c:v>-8.9495346212792128</c:v>
                </c:pt>
                <c:pt idx="34">
                  <c:v>-8.5825583235020986</c:v>
                </c:pt>
                <c:pt idx="35">
                  <c:v>-8.2212479936805494</c:v>
                </c:pt>
                <c:pt idx="36">
                  <c:v>-7.8663200648734346</c:v>
                </c:pt>
                <c:pt idx="37">
                  <c:v>-7.5184358277477941</c:v>
                </c:pt>
                <c:pt idx="38">
                  <c:v>-7.1781974875738115</c:v>
                </c:pt>
                <c:pt idx="39">
                  <c:v>-6.8461452155796678</c:v>
                </c:pt>
                <c:pt idx="40">
                  <c:v>-6.5227551932496226</c:v>
                </c:pt>
                <c:pt idx="41">
                  <c:v>-6.2084386231900908</c:v>
                </c:pt>
                <c:pt idx="42">
                  <c:v>-5.9035416588011458</c:v>
                </c:pt>
                <c:pt idx="43">
                  <c:v>-5.6083461858549981</c:v>
                </c:pt>
                <c:pt idx="44">
                  <c:v>-5.3230713748548624</c:v>
                </c:pt>
                <c:pt idx="45">
                  <c:v>-5.0478759119857841</c:v>
                </c:pt>
                <c:pt idx="46">
                  <c:v>-4.7828608097429424</c:v>
                </c:pt>
                <c:pt idx="47">
                  <c:v>-4.5280726950531971</c:v>
                </c:pt>
                <c:pt idx="48">
                  <c:v>-4.283507472956785</c:v>
                </c:pt>
                <c:pt idx="49">
                  <c:v>-4.049114266911829</c:v>
                </c:pt>
                <c:pt idx="50">
                  <c:v>-3.8247995422289023</c:v>
                </c:pt>
                <c:pt idx="51">
                  <c:v>-3.6104313264854682</c:v>
                </c:pt>
                <c:pt idx="52">
                  <c:v>-3.4058434494329504</c:v>
                </c:pt>
                <c:pt idx="53">
                  <c:v>-3.2108397343361048</c:v>
                </c:pt>
                <c:pt idx="54">
                  <c:v>-3.0251980825836426</c:v>
                </c:pt>
                <c:pt idx="55">
                  <c:v>-2.848674403547534</c:v>
                </c:pt>
                <c:pt idx="56">
                  <c:v>-2.6810063509024076</c:v>
                </c:pt>
                <c:pt idx="57">
                  <c:v>-2.5219168361281845</c:v>
                </c:pt>
                <c:pt idx="58">
                  <c:v>-2.3711172980326864</c:v>
                </c:pt>
                <c:pt idx="59">
                  <c:v>-2.2283107147362671</c:v>
                </c:pt>
                <c:pt idx="60">
                  <c:v>-2.0931943512481439</c:v>
                </c:pt>
                <c:pt idx="61">
                  <c:v>-1.9654622413329434</c:v>
                </c:pt>
                <c:pt idx="62">
                  <c:v>-1.8448074072726968</c:v>
                </c:pt>
                <c:pt idx="63">
                  <c:v>-1.7309238249047212</c:v>
                </c:pt>
                <c:pt idx="64">
                  <c:v>-1.623508144403786</c:v>
                </c:pt>
                <c:pt idx="65">
                  <c:v>-1.5222611797096306</c:v>
                </c:pt>
                <c:pt idx="66">
                  <c:v>-1.4268891810035029</c:v>
                </c:pt>
                <c:pt idx="67">
                  <c:v>-1.3371049058036988</c:v>
                </c:pt>
                <c:pt idx="68">
                  <c:v>-1.2526285048325008</c:v>
                </c:pt>
                <c:pt idx="69">
                  <c:v>-1.1731882390009787</c:v>
                </c:pt>
                <c:pt idx="70">
                  <c:v>-1.0985210436542729</c:v>
                </c:pt>
                <c:pt idx="71">
                  <c:v>-1.0283729558002506</c:v>
                </c:pt>
                <c:pt idx="72">
                  <c:v>-0.962499419489518</c:v>
                </c:pt>
                <c:pt idx="73">
                  <c:v>-0.9006654836269945</c:v>
                </c:pt>
                <c:pt idx="74">
                  <c:v>-0.84264590570057862</c:v>
                </c:pt>
                <c:pt idx="75">
                  <c:v>-0.78822517390290159</c:v>
                </c:pt>
                <c:pt idx="76">
                  <c:v>-0.73719745913285806</c:v>
                </c:pt>
                <c:pt idx="77">
                  <c:v>-0.68936650750492845</c:v>
                </c:pt>
                <c:pt idx="78">
                  <c:v>-0.64454548275978141</c:v>
                </c:pt>
                <c:pt idx="79">
                  <c:v>-0.60255676733174823</c:v>
                </c:pt>
                <c:pt idx="80">
                  <c:v>-0.56323172960685497</c:v>
                </c:pt>
                <c:pt idx="81">
                  <c:v>-0.52641046439282491</c:v>
                </c:pt>
                <c:pt idx="82">
                  <c:v>-0.49194151246126694</c:v>
                </c:pt>
                <c:pt idx="83">
                  <c:v>-0.45968156455739972</c:v>
                </c:pt>
                <c:pt idx="84">
                  <c:v>-0.42949515449583942</c:v>
                </c:pt>
                <c:pt idx="85">
                  <c:v>-0.40125434528442838</c:v>
                </c:pt>
                <c:pt idx="86">
                  <c:v>-0.37483841169057541</c:v>
                </c:pt>
                <c:pt idx="87">
                  <c:v>-0.35013352227986161</c:v>
                </c:pt>
                <c:pt idx="88">
                  <c:v>-0.32703242319985293</c:v>
                </c:pt>
                <c:pt idx="89">
                  <c:v>-0.30543412598456143</c:v>
                </c:pt>
                <c:pt idx="90">
                  <c:v>-0.28524360083576994</c:v>
                </c:pt>
                <c:pt idx="91">
                  <c:v>-0.2663714769789749</c:v>
                </c:pt>
                <c:pt idx="92">
                  <c:v>-0.24873375104607476</c:v>
                </c:pt>
                <c:pt idx="93">
                  <c:v>-0.23225150438031505</c:v>
                </c:pt>
                <c:pt idx="94">
                  <c:v>-0.21685062994674809</c:v>
                </c:pt>
                <c:pt idx="95">
                  <c:v>-0.20246156924361003</c:v>
                </c:pt>
                <c:pt idx="96">
                  <c:v>-0.18901905961206467</c:v>
                </c:pt>
                <c:pt idx="97">
                  <c:v>-0.17646189203298945</c:v>
                </c:pt>
                <c:pt idx="98">
                  <c:v>-0.16473267950721038</c:v>
                </c:pt>
                <c:pt idx="99">
                  <c:v>-0.15377763603180483</c:v>
                </c:pt>
                <c:pt idx="100">
                  <c:v>-0.14354636602729443</c:v>
                </c:pt>
                <c:pt idx="101">
                  <c:v>-0.13399166402462015</c:v>
                </c:pt>
                <c:pt idx="102">
                  <c:v>-0.12506932444398444</c:v>
                </c:pt>
                <c:pt idx="103">
                  <c:v>-0.11673796115258028</c:v>
                </c:pt>
                <c:pt idx="104">
                  <c:v>-0.10895883658668026</c:v>
                </c:pt>
                <c:pt idx="105">
                  <c:v>-0.10169569999254691</c:v>
                </c:pt>
                <c:pt idx="106">
                  <c:v>-9.4914634571750867E-2</c:v>
                </c:pt>
                <c:pt idx="107">
                  <c:v>-8.8583913115030555E-2</c:v>
                </c:pt>
                <c:pt idx="108">
                  <c:v>-8.2673861821035644E-2</c:v>
                </c:pt>
                <c:pt idx="109">
                  <c:v>-7.7156731877721541E-2</c:v>
                </c:pt>
                <c:pt idx="110">
                  <c:v>-7.2006578501827789E-2</c:v>
                </c:pt>
                <c:pt idx="111">
                  <c:v>-6.7199147058317976E-2</c:v>
                </c:pt>
                <c:pt idx="112">
                  <c:v>-6.2711765946914966E-2</c:v>
                </c:pt>
                <c:pt idx="113">
                  <c:v>-5.8523245890341968E-2</c:v>
                </c:pt>
                <c:pt idx="114">
                  <c:v>-5.4613785235233081E-2</c:v>
                </c:pt>
                <c:pt idx="115">
                  <c:v>-5.0964881077902646E-2</c:v>
                </c:pt>
                <c:pt idx="116">
                  <c:v>-4.755924579569637E-2</c:v>
                </c:pt>
                <c:pt idx="117">
                  <c:v>-4.4380728715054829E-2</c:v>
                </c:pt>
                <c:pt idx="118">
                  <c:v>-4.1414242632527021E-2</c:v>
                </c:pt>
                <c:pt idx="119">
                  <c:v>-3.8645694961815025E-2</c:v>
                </c:pt>
                <c:pt idx="120">
                  <c:v>-3.6061923092916004E-2</c:v>
                </c:pt>
                <c:pt idx="121">
                  <c:v>-3.3650633926754381E-2</c:v>
                </c:pt>
                <c:pt idx="122">
                  <c:v>-3.1400347195699396E-2</c:v>
                </c:pt>
                <c:pt idx="123">
                  <c:v>-2.9300342311785244E-2</c:v>
                </c:pt>
                <c:pt idx="124">
                  <c:v>-2.7340608737290495E-2</c:v>
                </c:pt>
                <c:pt idx="125">
                  <c:v>-2.5511799402579527E-2</c:v>
                </c:pt>
                <c:pt idx="126">
                  <c:v>-2.3805187178140841E-2</c:v>
                </c:pt>
                <c:pt idx="127">
                  <c:v>-2.2212624154462901E-2</c:v>
                </c:pt>
                <c:pt idx="128">
                  <c:v>-2.0726503501578009E-2</c:v>
                </c:pt>
                <c:pt idx="129">
                  <c:v>-1.9339723818916355E-2</c:v>
                </c:pt>
                <c:pt idx="130">
                  <c:v>-1.8045655830633223E-2</c:v>
                </c:pt>
                <c:pt idx="131">
                  <c:v>-1.6838111174934056E-2</c:v>
                </c:pt>
                <c:pt idx="132">
                  <c:v>-1.5711313305814656E-2</c:v>
                </c:pt>
                <c:pt idx="133">
                  <c:v>-1.4659870211630732E-2</c:v>
                </c:pt>
                <c:pt idx="134">
                  <c:v>-1.3678749012797198E-2</c:v>
                </c:pt>
                <c:pt idx="135">
                  <c:v>-1.2763252100626232E-2</c:v>
                </c:pt>
                <c:pt idx="136">
                  <c:v>-1.1908994968166553E-2</c:v>
                </c:pt>
                <c:pt idx="137">
                  <c:v>-1.1111885403579436E-2</c:v>
                </c:pt>
                <c:pt idx="138">
                  <c:v>-1.036810410448652E-2</c:v>
                </c:pt>
                <c:pt idx="139">
                  <c:v>-9.6740865234323792E-3</c:v>
                </c:pt>
                <c:pt idx="140">
                  <c:v>-9.0265059778857903E-3</c:v>
                </c:pt>
                <c:pt idx="141">
                  <c:v>-8.4222577875152638E-3</c:v>
                </c:pt>
                <c:pt idx="142">
                  <c:v>-7.8584445445812889E-3</c:v>
                </c:pt>
                <c:pt idx="143">
                  <c:v>-7.3323622787029308E-3</c:v>
                </c:pt>
                <c:pt idx="144">
                  <c:v>-6.8414876234328403E-3</c:v>
                </c:pt>
                <c:pt idx="145">
                  <c:v>-6.3834657386223626E-3</c:v>
                </c:pt>
                <c:pt idx="146">
                  <c:v>-5.9560991149965048E-3</c:v>
                </c:pt>
                <c:pt idx="147">
                  <c:v>-5.5573370810861888E-3</c:v>
                </c:pt>
                <c:pt idx="148">
                  <c:v>-5.1852659926225897E-3</c:v>
                </c:pt>
                <c:pt idx="149">
                  <c:v>-4.83810010814522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C1-BF41-AE6C-AD560BD98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S.pombe Exp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S.pombe Exp1)'!$B$45:$B$60</c:f>
              <c:numCache>
                <c:formatCode>General</c:formatCode>
                <c:ptCount val="16"/>
                <c:pt idx="0">
                  <c:v>0.347357401444015</c:v>
                </c:pt>
                <c:pt idx="1">
                  <c:v>0.45710335587523299</c:v>
                </c:pt>
                <c:pt idx="2">
                  <c:v>0.41466953273732099</c:v>
                </c:pt>
                <c:pt idx="3">
                  <c:v>-0.93654374482980496</c:v>
                </c:pt>
                <c:pt idx="4">
                  <c:v>-4.4701869522782503E-2</c:v>
                </c:pt>
                <c:pt idx="5">
                  <c:v>-0.71379615233706795</c:v>
                </c:pt>
                <c:pt idx="6">
                  <c:v>-0.310484340737048</c:v>
                </c:pt>
                <c:pt idx="7">
                  <c:v>-1.15321480458772</c:v>
                </c:pt>
                <c:pt idx="8">
                  <c:v>-1.1649910424959</c:v>
                </c:pt>
                <c:pt idx="9">
                  <c:v>-1.8328142641963701</c:v>
                </c:pt>
                <c:pt idx="10">
                  <c:v>-3.7970996204181802</c:v>
                </c:pt>
                <c:pt idx="11">
                  <c:v>-5.9068983866117204</c:v>
                </c:pt>
                <c:pt idx="12">
                  <c:v>-11.256737315965999</c:v>
                </c:pt>
                <c:pt idx="13">
                  <c:v>-14.324349300957</c:v>
                </c:pt>
                <c:pt idx="14">
                  <c:v>-17.847681258139001</c:v>
                </c:pt>
                <c:pt idx="15">
                  <c:v>-18.831010323988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C1-BF41-AE6C-AD560BD98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20.7598216919754"/>
        <c:crossBetween val="midCat"/>
      </c:valAx>
      <c:valAx>
        <c:axId val="2"/>
        <c:scaling>
          <c:orientation val="minMax"/>
          <c:max val="2.3859147238616498"/>
          <c:min val="-20.7598216919754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ombe-2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S.pombe Exp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S.pombe Exp2)'!$C$2:$C$151</c:f>
              <c:numCache>
                <c:formatCode>General</c:formatCode>
                <c:ptCount val="150"/>
                <c:pt idx="0">
                  <c:v>-18.115379598141431</c:v>
                </c:pt>
                <c:pt idx="1">
                  <c:v>-18.015387962549312</c:v>
                </c:pt>
                <c:pt idx="2">
                  <c:v>-17.909437231845345</c:v>
                </c:pt>
                <c:pt idx="3">
                  <c:v>-17.797256228177844</c:v>
                </c:pt>
                <c:pt idx="4">
                  <c:v>-17.678572641557366</c:v>
                </c:pt>
                <c:pt idx="5">
                  <c:v>-17.553114734246833</c:v>
                </c:pt>
                <c:pt idx="6">
                  <c:v>-17.420613269664614</c:v>
                </c:pt>
                <c:pt idx="7">
                  <c:v>-17.280803673056994</c:v>
                </c:pt>
                <c:pt idx="8">
                  <c:v>-17.133428427667013</c:v>
                </c:pt>
                <c:pt idx="9">
                  <c:v>-16.978239706143199</c:v>
                </c:pt>
                <c:pt idx="10">
                  <c:v>-16.81500223195269</c:v>
                </c:pt>
                <c:pt idx="11">
                  <c:v>-16.643496359962342</c:v>
                </c:pt>
                <c:pt idx="12">
                  <c:v>-16.463521358744856</c:v>
                </c:pt>
                <c:pt idx="13">
                  <c:v>-16.274898869713411</c:v>
                </c:pt>
                <c:pt idx="14">
                  <c:v>-16.077476510421889</c:v>
                </c:pt>
                <c:pt idx="15">
                  <c:v>-15.871131580797169</c:v>
                </c:pt>
                <c:pt idx="16">
                  <c:v>-15.655774822300486</c:v>
                </c:pt>
                <c:pt idx="17">
                  <c:v>-15.43135417115036</c:v>
                </c:pt>
                <c:pt idx="18">
                  <c:v>-15.197858438223079</c:v>
                </c:pt>
                <c:pt idx="19">
                  <c:v>-14.955320840498644</c:v>
                </c:pt>
                <c:pt idx="20">
                  <c:v>-14.703822302110098</c:v>
                </c:pt>
                <c:pt idx="21">
                  <c:v>-14.443494437739901</c:v>
                </c:pt>
                <c:pt idx="22">
                  <c:v>-14.174522128406579</c:v>
                </c:pt>
                <c:pt idx="23">
                  <c:v>-13.897145598490738</c:v>
                </c:pt>
                <c:pt idx="24">
                  <c:v>-13.611661905619826</c:v>
                </c:pt>
                <c:pt idx="25">
                  <c:v>-13.318425760192099</c:v>
                </c:pt>
                <c:pt idx="26">
                  <c:v>-13.017849600488375</c:v>
                </c:pt>
                <c:pt idx="27">
                  <c:v>-12.710402861576426</c:v>
                </c:pt>
                <c:pt idx="28">
                  <c:v>-12.396610392303273</c:v>
                </c:pt>
                <c:pt idx="29">
                  <c:v>-12.07704999342468</c:v>
                </c:pt>
                <c:pt idx="30">
                  <c:v>-11.752349071662934</c:v>
                </c:pt>
                <c:pt idx="31">
                  <c:v>-11.42318042787042</c:v>
                </c:pt>
                <c:pt idx="32">
                  <c:v>-11.090257222118908</c:v>
                </c:pt>
                <c:pt idx="33">
                  <c:v>-10.754327183150167</c:v>
                </c:pt>
                <c:pt idx="34">
                  <c:v>-10.416166153130689</c:v>
                </c:pt>
                <c:pt idx="35">
                  <c:v>-10.076571080349481</c:v>
                </c:pt>
                <c:pt idx="36">
                  <c:v>-9.7363525906876021</c:v>
                </c:pt>
                <c:pt idx="37">
                  <c:v>-9.3963272831093718</c:v>
                </c:pt>
                <c:pt idx="38">
                  <c:v>-9.0573099038997498</c:v>
                </c:pt>
                <c:pt idx="39">
                  <c:v>-8.7201055585410359</c:v>
                </c:pt>
                <c:pt idx="40">
                  <c:v>-8.3855021188960563</c:v>
                </c:pt>
                <c:pt idx="41">
                  <c:v>-8.0542629765205902</c:v>
                </c:pt>
                <c:pt idx="42">
                  <c:v>-7.727120281095381</c:v>
                </c:pt>
                <c:pt idx="43">
                  <c:v>-7.4047687867483774</c:v>
                </c:pt>
                <c:pt idx="44">
                  <c:v>-7.0878604088098882</c:v>
                </c:pt>
                <c:pt idx="45">
                  <c:v>-6.7769995712121727</c:v>
                </c:pt>
                <c:pt idx="46">
                  <c:v>-6.472739400260366</c:v>
                </c:pt>
                <c:pt idx="47">
                  <c:v>-6.1755787959079953</c:v>
                </c:pt>
                <c:pt idx="48">
                  <c:v>-5.8859603874722097</c:v>
                </c:pt>
                <c:pt idx="49">
                  <c:v>-5.6042693580228615</c:v>
                </c:pt>
                <c:pt idx="50">
                  <c:v>-5.3308331012480039</c:v>
                </c:pt>
                <c:pt idx="51">
                  <c:v>-5.065921657079457</c:v>
                </c:pt>
                <c:pt idx="52">
                  <c:v>-4.8097488580609706</c:v>
                </c:pt>
                <c:pt idx="53">
                  <c:v>-4.5624741076231885</c:v>
                </c:pt>
                <c:pt idx="54">
                  <c:v>-4.3242047041954947</c:v>
                </c:pt>
                <c:pt idx="55">
                  <c:v>-4.0949986210488305</c:v>
                </c:pt>
                <c:pt idx="56">
                  <c:v>-3.874867651037448</c:v>
                </c:pt>
                <c:pt idx="57">
                  <c:v>-3.6637808271283347</c:v>
                </c:pt>
                <c:pt idx="58">
                  <c:v>-3.461668033885303</c:v>
                </c:pt>
                <c:pt idx="59">
                  <c:v>-3.2684237309654236</c:v>
                </c:pt>
                <c:pt idx="60">
                  <c:v>-3.0839107170136231</c:v>
                </c:pt>
                <c:pt idx="61">
                  <c:v>-2.9079638705876505</c:v>
                </c:pt>
                <c:pt idx="62">
                  <c:v>-2.7403938134225427</c:v>
                </c:pt>
                <c:pt idx="63">
                  <c:v>-2.5809904501787742</c:v>
                </c:pt>
                <c:pt idx="64">
                  <c:v>-2.4295263475445381</c:v>
                </c:pt>
                <c:pt idx="65">
                  <c:v>-2.2857599237495378</c:v>
                </c:pt>
                <c:pt idx="66">
                  <c:v>-2.1494384272973548</c:v>
                </c:pt>
                <c:pt idx="67">
                  <c:v>-2.0203006906268683</c:v>
                </c:pt>
                <c:pt idx="68">
                  <c:v>-1.8980796506015167</c:v>
                </c:pt>
                <c:pt idx="69">
                  <c:v>-1.782504633089161</c:v>
                </c:pt>
                <c:pt idx="70">
                  <c:v>-1.6733034033520653</c:v>
                </c:pt>
                <c:pt idx="71">
                  <c:v>-1.5702039877554625</c:v>
                </c:pt>
                <c:pt idx="72">
                  <c:v>-1.472936275216739</c:v>
                </c:pt>
                <c:pt idx="73">
                  <c:v>-1.3812334091393268</c:v>
                </c:pt>
                <c:pt idx="74">
                  <c:v>-1.2948329821958851</c:v>
                </c:pt>
                <c:pt idx="75">
                  <c:v>-1.2134780475456637</c:v>
                </c:pt>
                <c:pt idx="76">
                  <c:v>-1.1369179606240323</c:v>
                </c:pt>
                <c:pt idx="77">
                  <c:v>-1.064909066010955</c:v>
                </c:pt>
                <c:pt idx="78">
                  <c:v>-0.99721524377491733</c:v>
                </c:pt>
                <c:pt idx="79">
                  <c:v>-0.93360832945870698</c:v>
                </c:pt>
                <c:pt idx="80">
                  <c:v>-0.87386842130365494</c:v>
                </c:pt>
                <c:pt idx="81">
                  <c:v>-0.81778408767354449</c:v>
                </c:pt>
                <c:pt idx="82">
                  <c:v>-0.7651524869389732</c:v>
                </c:pt>
                <c:pt idx="83">
                  <c:v>-0.71577941116856891</c:v>
                </c:pt>
                <c:pt idx="84">
                  <c:v>-0.66947926415843995</c:v>
                </c:pt>
                <c:pt idx="85">
                  <c:v>-0.62607498348506851</c:v>
                </c:pt>
                <c:pt idx="86">
                  <c:v>-0.58539791528596652</c:v>
                </c:pt>
                <c:pt idx="87">
                  <c:v>-0.54728764974447586</c:v>
                </c:pt>
                <c:pt idx="88">
                  <c:v>-0.51159182434719241</c:v>
                </c:pt>
                <c:pt idx="89">
                  <c:v>-0.47816590125535186</c:v>
                </c:pt>
                <c:pt idx="90">
                  <c:v>-0.4468729244071028</c:v>
                </c:pt>
                <c:pt idx="91">
                  <c:v>-0.4175832612125987</c:v>
                </c:pt>
                <c:pt idx="92">
                  <c:v>-0.3901743332235128</c:v>
                </c:pt>
                <c:pt idx="93">
                  <c:v>-0.36453033942007096</c:v>
                </c:pt>
                <c:pt idx="94">
                  <c:v>-0.34054197540672249</c:v>
                </c:pt>
                <c:pt idx="95">
                  <c:v>-0.31810615117319685</c:v>
                </c:pt>
                <c:pt idx="96">
                  <c:v>-0.29712570981087083</c:v>
                </c:pt>
                <c:pt idx="97">
                  <c:v>-0.27750914906584967</c:v>
                </c:pt>
                <c:pt idx="98">
                  <c:v>-0.25917034740132294</c:v>
                </c:pt>
                <c:pt idx="99">
                  <c:v>-0.24202829583794028</c:v>
                </c:pt>
                <c:pt idx="100">
                  <c:v>-0.22600683662881238</c:v>
                </c:pt>
                <c:pt idx="101">
                  <c:v>-0.21103440963270259</c:v>
                </c:pt>
                <c:pt idx="102">
                  <c:v>-0.19704380700818547</c:v>
                </c:pt>
                <c:pt idx="103">
                  <c:v>-0.18397193666896783</c:v>
                </c:pt>
                <c:pt idx="104">
                  <c:v>-0.1717595948455255</c:v>
                </c:pt>
                <c:pt idx="105">
                  <c:v>-0.16035124794859712</c:v>
                </c:pt>
                <c:pt idx="106">
                  <c:v>-0.14969482382298338</c:v>
                </c:pt>
                <c:pt idx="107">
                  <c:v>-0.13974151237289334</c:v>
                </c:pt>
                <c:pt idx="108">
                  <c:v>-0.13044557551359048</c:v>
                </c:pt>
                <c:pt idx="109">
                  <c:v>-0.12176416631837128</c:v>
                </c:pt>
                <c:pt idx="110">
                  <c:v>-0.11365715715214719</c:v>
                </c:pt>
                <c:pt idx="111">
                  <c:v>-0.10608697660131838</c:v>
                </c:pt>
                <c:pt idx="112">
                  <c:v>-9.9018454915494658E-2</c:v>
                </c:pt>
                <c:pt idx="113">
                  <c:v>-9.2418677732666765E-2</c:v>
                </c:pt>
                <c:pt idx="114">
                  <c:v>-8.6256847747449683E-2</c:v>
                </c:pt>
                <c:pt idx="115">
                  <c:v>-8.0504154033405939E-2</c:v>
                </c:pt>
                <c:pt idx="116">
                  <c:v>-7.5133648737391923E-2</c:v>
                </c:pt>
                <c:pt idx="117">
                  <c:v>-7.0120130765417343E-2</c:v>
                </c:pt>
                <c:pt idx="118">
                  <c:v>-6.544003621434058E-2</c:v>
                </c:pt>
                <c:pt idx="119">
                  <c:v>-6.1071335186852593E-2</c:v>
                </c:pt>
                <c:pt idx="120">
                  <c:v>-5.6993434694504685E-2</c:v>
                </c:pt>
                <c:pt idx="121">
                  <c:v>-5.3187087347964734E-2</c:v>
                </c:pt>
                <c:pt idx="122">
                  <c:v>-4.9634305541985668E-2</c:v>
                </c:pt>
                <c:pt idx="123">
                  <c:v>-4.6318280821083135E-2</c:v>
                </c:pt>
                <c:pt idx="124">
                  <c:v>-4.3223308188771625E-2</c:v>
                </c:pt>
                <c:pt idx="125">
                  <c:v>-4.0334715055450943E-2</c:v>
                </c:pt>
                <c:pt idx="126">
                  <c:v>-3.7638794581198454E-2</c:v>
                </c:pt>
                <c:pt idx="127">
                  <c:v>-3.5122743166766668E-2</c:v>
                </c:pt>
                <c:pt idx="128">
                  <c:v>-3.2774601851883745E-2</c:v>
                </c:pt>
                <c:pt idx="129">
                  <c:v>-3.0583201405192995E-2</c:v>
                </c:pt>
                <c:pt idx="130">
                  <c:v>-2.8538110855720333E-2</c:v>
                </c:pt>
                <c:pt idx="131">
                  <c:v>-2.6629589318531544E-2</c:v>
                </c:pt>
                <c:pt idx="132">
                  <c:v>-2.4848540860830326E-2</c:v>
                </c:pt>
                <c:pt idx="133">
                  <c:v>-2.3186472264114855E-2</c:v>
                </c:pt>
                <c:pt idx="134">
                  <c:v>-2.1635453489238898E-2</c:v>
                </c:pt>
                <c:pt idx="135">
                  <c:v>-2.0188080682260079E-2</c:v>
                </c:pt>
                <c:pt idx="136">
                  <c:v>-1.8837441562595814E-2</c:v>
                </c:pt>
                <c:pt idx="137">
                  <c:v>-1.7577083058881726E-2</c:v>
                </c:pt>
                <c:pt idx="138">
                  <c:v>-1.640098101518106E-2</c:v>
                </c:pt>
                <c:pt idx="139">
                  <c:v>-1.5303511906154199E-2</c:v>
                </c:pt>
                <c:pt idx="140">
                  <c:v>-1.4279426354050884E-2</c:v>
                </c:pt>
                <c:pt idx="141">
                  <c:v>-1.332382439261437E-2</c:v>
                </c:pt>
                <c:pt idx="142">
                  <c:v>-1.2432132339995405E-2</c:v>
                </c:pt>
                <c:pt idx="143">
                  <c:v>-1.1600081191659228E-2</c:v>
                </c:pt>
                <c:pt idx="144">
                  <c:v>-1.0823686420167178E-2</c:v>
                </c:pt>
                <c:pt idx="145">
                  <c:v>-1.0099229114302943E-2</c:v>
                </c:pt>
                <c:pt idx="146">
                  <c:v>-9.4232383381722684E-3</c:v>
                </c:pt>
                <c:pt idx="147">
                  <c:v>-8.7924746680982935E-3</c:v>
                </c:pt>
                <c:pt idx="148">
                  <c:v>-8.203914810792412E-3</c:v>
                </c:pt>
                <c:pt idx="149">
                  <c:v>-7.654737231746366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94-264D-8E80-C1A0C2414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pombe-2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S.pombe Exp2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S.pombe Exp2)'!$B$45:$B$60</c:f>
              <c:numCache>
                <c:formatCode>General</c:formatCode>
                <c:ptCount val="16"/>
                <c:pt idx="0">
                  <c:v>0.361803693038041</c:v>
                </c:pt>
                <c:pt idx="1">
                  <c:v>0.38066392679161298</c:v>
                </c:pt>
                <c:pt idx="2">
                  <c:v>0.30188125259348902</c:v>
                </c:pt>
                <c:pt idx="3">
                  <c:v>-0.60965312597613797</c:v>
                </c:pt>
                <c:pt idx="4">
                  <c:v>-0.88821768457057704</c:v>
                </c:pt>
                <c:pt idx="5">
                  <c:v>-0.106320406116197</c:v>
                </c:pt>
                <c:pt idx="6">
                  <c:v>-1.9328696393702101</c:v>
                </c:pt>
                <c:pt idx="7">
                  <c:v>-0.48044652608791699</c:v>
                </c:pt>
                <c:pt idx="8">
                  <c:v>-2.1185993428551901</c:v>
                </c:pt>
                <c:pt idx="9">
                  <c:v>-1.93618004831637</c:v>
                </c:pt>
                <c:pt idx="10">
                  <c:v>-5.1920593393998598</c:v>
                </c:pt>
                <c:pt idx="11">
                  <c:v>-7.5628956559006602</c:v>
                </c:pt>
                <c:pt idx="12">
                  <c:v>-11.9590799255503</c:v>
                </c:pt>
                <c:pt idx="13">
                  <c:v>-17.969432697043501</c:v>
                </c:pt>
                <c:pt idx="14">
                  <c:v>-18.685985625080502</c:v>
                </c:pt>
                <c:pt idx="15">
                  <c:v>-15.0883796272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94-264D-8E80-C1A0C2414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20.592650580267801"/>
        <c:crossBetween val="midCat"/>
      </c:valAx>
      <c:valAx>
        <c:axId val="2"/>
        <c:scaling>
          <c:orientation val="minMax"/>
          <c:max val="2.28732888197883"/>
          <c:min val="-20.5926505802678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pombe-2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S.pombe Exp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S.pombe Exp2)'!$C$2:$C$151</c:f>
              <c:numCache>
                <c:formatCode>General</c:formatCode>
                <c:ptCount val="150"/>
                <c:pt idx="0">
                  <c:v>-18.115379598141431</c:v>
                </c:pt>
                <c:pt idx="1">
                  <c:v>-18.015387962549312</c:v>
                </c:pt>
                <c:pt idx="2">
                  <c:v>-17.909437231845345</c:v>
                </c:pt>
                <c:pt idx="3">
                  <c:v>-17.797256228177844</c:v>
                </c:pt>
                <c:pt idx="4">
                  <c:v>-17.678572641557366</c:v>
                </c:pt>
                <c:pt idx="5">
                  <c:v>-17.553114734246833</c:v>
                </c:pt>
                <c:pt idx="6">
                  <c:v>-17.420613269664614</c:v>
                </c:pt>
                <c:pt idx="7">
                  <c:v>-17.280803673056994</c:v>
                </c:pt>
                <c:pt idx="8">
                  <c:v>-17.133428427667013</c:v>
                </c:pt>
                <c:pt idx="9">
                  <c:v>-16.978239706143199</c:v>
                </c:pt>
                <c:pt idx="10">
                  <c:v>-16.81500223195269</c:v>
                </c:pt>
                <c:pt idx="11">
                  <c:v>-16.643496359962342</c:v>
                </c:pt>
                <c:pt idx="12">
                  <c:v>-16.463521358744856</c:v>
                </c:pt>
                <c:pt idx="13">
                  <c:v>-16.274898869713411</c:v>
                </c:pt>
                <c:pt idx="14">
                  <c:v>-16.077476510421889</c:v>
                </c:pt>
                <c:pt idx="15">
                  <c:v>-15.871131580797169</c:v>
                </c:pt>
                <c:pt idx="16">
                  <c:v>-15.655774822300486</c:v>
                </c:pt>
                <c:pt idx="17">
                  <c:v>-15.43135417115036</c:v>
                </c:pt>
                <c:pt idx="18">
                  <c:v>-15.197858438223079</c:v>
                </c:pt>
                <c:pt idx="19">
                  <c:v>-14.955320840498644</c:v>
                </c:pt>
                <c:pt idx="20">
                  <c:v>-14.703822302110098</c:v>
                </c:pt>
                <c:pt idx="21">
                  <c:v>-14.443494437739901</c:v>
                </c:pt>
                <c:pt idx="22">
                  <c:v>-14.174522128406579</c:v>
                </c:pt>
                <c:pt idx="23">
                  <c:v>-13.897145598490738</c:v>
                </c:pt>
                <c:pt idx="24">
                  <c:v>-13.611661905619826</c:v>
                </c:pt>
                <c:pt idx="25">
                  <c:v>-13.318425760192099</c:v>
                </c:pt>
                <c:pt idx="26">
                  <c:v>-13.017849600488375</c:v>
                </c:pt>
                <c:pt idx="27">
                  <c:v>-12.710402861576426</c:v>
                </c:pt>
                <c:pt idx="28">
                  <c:v>-12.396610392303273</c:v>
                </c:pt>
                <c:pt idx="29">
                  <c:v>-12.07704999342468</c:v>
                </c:pt>
                <c:pt idx="30">
                  <c:v>-11.752349071662934</c:v>
                </c:pt>
                <c:pt idx="31">
                  <c:v>-11.42318042787042</c:v>
                </c:pt>
                <c:pt idx="32">
                  <c:v>-11.090257222118908</c:v>
                </c:pt>
                <c:pt idx="33">
                  <c:v>-10.754327183150167</c:v>
                </c:pt>
                <c:pt idx="34">
                  <c:v>-10.416166153130689</c:v>
                </c:pt>
                <c:pt idx="35">
                  <c:v>-10.076571080349481</c:v>
                </c:pt>
                <c:pt idx="36">
                  <c:v>-9.7363525906876021</c:v>
                </c:pt>
                <c:pt idx="37">
                  <c:v>-9.3963272831093718</c:v>
                </c:pt>
                <c:pt idx="38">
                  <c:v>-9.0573099038997498</c:v>
                </c:pt>
                <c:pt idx="39">
                  <c:v>-8.7201055585410359</c:v>
                </c:pt>
                <c:pt idx="40">
                  <c:v>-8.3855021188960563</c:v>
                </c:pt>
                <c:pt idx="41">
                  <c:v>-8.0542629765205902</c:v>
                </c:pt>
                <c:pt idx="42">
                  <c:v>-7.727120281095381</c:v>
                </c:pt>
                <c:pt idx="43">
                  <c:v>-7.4047687867483774</c:v>
                </c:pt>
                <c:pt idx="44">
                  <c:v>-7.0878604088098882</c:v>
                </c:pt>
                <c:pt idx="45">
                  <c:v>-6.7769995712121727</c:v>
                </c:pt>
                <c:pt idx="46">
                  <c:v>-6.472739400260366</c:v>
                </c:pt>
                <c:pt idx="47">
                  <c:v>-6.1755787959079953</c:v>
                </c:pt>
                <c:pt idx="48">
                  <c:v>-5.8859603874722097</c:v>
                </c:pt>
                <c:pt idx="49">
                  <c:v>-5.6042693580228615</c:v>
                </c:pt>
                <c:pt idx="50">
                  <c:v>-5.3308331012480039</c:v>
                </c:pt>
                <c:pt idx="51">
                  <c:v>-5.065921657079457</c:v>
                </c:pt>
                <c:pt idx="52">
                  <c:v>-4.8097488580609706</c:v>
                </c:pt>
                <c:pt idx="53">
                  <c:v>-4.5624741076231885</c:v>
                </c:pt>
                <c:pt idx="54">
                  <c:v>-4.3242047041954947</c:v>
                </c:pt>
                <c:pt idx="55">
                  <c:v>-4.0949986210488305</c:v>
                </c:pt>
                <c:pt idx="56">
                  <c:v>-3.874867651037448</c:v>
                </c:pt>
                <c:pt idx="57">
                  <c:v>-3.6637808271283347</c:v>
                </c:pt>
                <c:pt idx="58">
                  <c:v>-3.461668033885303</c:v>
                </c:pt>
                <c:pt idx="59">
                  <c:v>-3.2684237309654236</c:v>
                </c:pt>
                <c:pt idx="60">
                  <c:v>-3.0839107170136231</c:v>
                </c:pt>
                <c:pt idx="61">
                  <c:v>-2.9079638705876505</c:v>
                </c:pt>
                <c:pt idx="62">
                  <c:v>-2.7403938134225427</c:v>
                </c:pt>
                <c:pt idx="63">
                  <c:v>-2.5809904501787742</c:v>
                </c:pt>
                <c:pt idx="64">
                  <c:v>-2.4295263475445381</c:v>
                </c:pt>
                <c:pt idx="65">
                  <c:v>-2.2857599237495378</c:v>
                </c:pt>
                <c:pt idx="66">
                  <c:v>-2.1494384272973548</c:v>
                </c:pt>
                <c:pt idx="67">
                  <c:v>-2.0203006906268683</c:v>
                </c:pt>
                <c:pt idx="68">
                  <c:v>-1.8980796506015167</c:v>
                </c:pt>
                <c:pt idx="69">
                  <c:v>-1.782504633089161</c:v>
                </c:pt>
                <c:pt idx="70">
                  <c:v>-1.6733034033520653</c:v>
                </c:pt>
                <c:pt idx="71">
                  <c:v>-1.5702039877554625</c:v>
                </c:pt>
                <c:pt idx="72">
                  <c:v>-1.472936275216739</c:v>
                </c:pt>
                <c:pt idx="73">
                  <c:v>-1.3812334091393268</c:v>
                </c:pt>
                <c:pt idx="74">
                  <c:v>-1.2948329821958851</c:v>
                </c:pt>
                <c:pt idx="75">
                  <c:v>-1.2134780475456637</c:v>
                </c:pt>
                <c:pt idx="76">
                  <c:v>-1.1369179606240323</c:v>
                </c:pt>
                <c:pt idx="77">
                  <c:v>-1.064909066010955</c:v>
                </c:pt>
                <c:pt idx="78">
                  <c:v>-0.99721524377491733</c:v>
                </c:pt>
                <c:pt idx="79">
                  <c:v>-0.93360832945870698</c:v>
                </c:pt>
                <c:pt idx="80">
                  <c:v>-0.87386842130365494</c:v>
                </c:pt>
                <c:pt idx="81">
                  <c:v>-0.81778408767354449</c:v>
                </c:pt>
                <c:pt idx="82">
                  <c:v>-0.7651524869389732</c:v>
                </c:pt>
                <c:pt idx="83">
                  <c:v>-0.71577941116856891</c:v>
                </c:pt>
                <c:pt idx="84">
                  <c:v>-0.66947926415843995</c:v>
                </c:pt>
                <c:pt idx="85">
                  <c:v>-0.62607498348506851</c:v>
                </c:pt>
                <c:pt idx="86">
                  <c:v>-0.58539791528596652</c:v>
                </c:pt>
                <c:pt idx="87">
                  <c:v>-0.54728764974447586</c:v>
                </c:pt>
                <c:pt idx="88">
                  <c:v>-0.51159182434719241</c:v>
                </c:pt>
                <c:pt idx="89">
                  <c:v>-0.47816590125535186</c:v>
                </c:pt>
                <c:pt idx="90">
                  <c:v>-0.4468729244071028</c:v>
                </c:pt>
                <c:pt idx="91">
                  <c:v>-0.4175832612125987</c:v>
                </c:pt>
                <c:pt idx="92">
                  <c:v>-0.3901743332235128</c:v>
                </c:pt>
                <c:pt idx="93">
                  <c:v>-0.36453033942007096</c:v>
                </c:pt>
                <c:pt idx="94">
                  <c:v>-0.34054197540672249</c:v>
                </c:pt>
                <c:pt idx="95">
                  <c:v>-0.31810615117319685</c:v>
                </c:pt>
                <c:pt idx="96">
                  <c:v>-0.29712570981087083</c:v>
                </c:pt>
                <c:pt idx="97">
                  <c:v>-0.27750914906584967</c:v>
                </c:pt>
                <c:pt idx="98">
                  <c:v>-0.25917034740132294</c:v>
                </c:pt>
                <c:pt idx="99">
                  <c:v>-0.24202829583794028</c:v>
                </c:pt>
                <c:pt idx="100">
                  <c:v>-0.22600683662881238</c:v>
                </c:pt>
                <c:pt idx="101">
                  <c:v>-0.21103440963270259</c:v>
                </c:pt>
                <c:pt idx="102">
                  <c:v>-0.19704380700818547</c:v>
                </c:pt>
                <c:pt idx="103">
                  <c:v>-0.18397193666896783</c:v>
                </c:pt>
                <c:pt idx="104">
                  <c:v>-0.1717595948455255</c:v>
                </c:pt>
                <c:pt idx="105">
                  <c:v>-0.16035124794859712</c:v>
                </c:pt>
                <c:pt idx="106">
                  <c:v>-0.14969482382298338</c:v>
                </c:pt>
                <c:pt idx="107">
                  <c:v>-0.13974151237289334</c:v>
                </c:pt>
                <c:pt idx="108">
                  <c:v>-0.13044557551359048</c:v>
                </c:pt>
                <c:pt idx="109">
                  <c:v>-0.12176416631837128</c:v>
                </c:pt>
                <c:pt idx="110">
                  <c:v>-0.11365715715214719</c:v>
                </c:pt>
                <c:pt idx="111">
                  <c:v>-0.10608697660131838</c:v>
                </c:pt>
                <c:pt idx="112">
                  <c:v>-9.9018454915494658E-2</c:v>
                </c:pt>
                <c:pt idx="113">
                  <c:v>-9.2418677732666765E-2</c:v>
                </c:pt>
                <c:pt idx="114">
                  <c:v>-8.6256847747449683E-2</c:v>
                </c:pt>
                <c:pt idx="115">
                  <c:v>-8.0504154033405939E-2</c:v>
                </c:pt>
                <c:pt idx="116">
                  <c:v>-7.5133648737391923E-2</c:v>
                </c:pt>
                <c:pt idx="117">
                  <c:v>-7.0120130765417343E-2</c:v>
                </c:pt>
                <c:pt idx="118">
                  <c:v>-6.544003621434058E-2</c:v>
                </c:pt>
                <c:pt idx="119">
                  <c:v>-6.1071335186852593E-2</c:v>
                </c:pt>
                <c:pt idx="120">
                  <c:v>-5.6993434694504685E-2</c:v>
                </c:pt>
                <c:pt idx="121">
                  <c:v>-5.3187087347964734E-2</c:v>
                </c:pt>
                <c:pt idx="122">
                  <c:v>-4.9634305541985668E-2</c:v>
                </c:pt>
                <c:pt idx="123">
                  <c:v>-4.6318280821083135E-2</c:v>
                </c:pt>
                <c:pt idx="124">
                  <c:v>-4.3223308188771625E-2</c:v>
                </c:pt>
                <c:pt idx="125">
                  <c:v>-4.0334715055450943E-2</c:v>
                </c:pt>
                <c:pt idx="126">
                  <c:v>-3.7638794581198454E-2</c:v>
                </c:pt>
                <c:pt idx="127">
                  <c:v>-3.5122743166766668E-2</c:v>
                </c:pt>
                <c:pt idx="128">
                  <c:v>-3.2774601851883745E-2</c:v>
                </c:pt>
                <c:pt idx="129">
                  <c:v>-3.0583201405192995E-2</c:v>
                </c:pt>
                <c:pt idx="130">
                  <c:v>-2.8538110855720333E-2</c:v>
                </c:pt>
                <c:pt idx="131">
                  <c:v>-2.6629589318531544E-2</c:v>
                </c:pt>
                <c:pt idx="132">
                  <c:v>-2.4848540860830326E-2</c:v>
                </c:pt>
                <c:pt idx="133">
                  <c:v>-2.3186472264114855E-2</c:v>
                </c:pt>
                <c:pt idx="134">
                  <c:v>-2.1635453489238898E-2</c:v>
                </c:pt>
                <c:pt idx="135">
                  <c:v>-2.0188080682260079E-2</c:v>
                </c:pt>
                <c:pt idx="136">
                  <c:v>-1.8837441562595814E-2</c:v>
                </c:pt>
                <c:pt idx="137">
                  <c:v>-1.7577083058881726E-2</c:v>
                </c:pt>
                <c:pt idx="138">
                  <c:v>-1.640098101518106E-2</c:v>
                </c:pt>
                <c:pt idx="139">
                  <c:v>-1.5303511906154199E-2</c:v>
                </c:pt>
                <c:pt idx="140">
                  <c:v>-1.4279426354050884E-2</c:v>
                </c:pt>
                <c:pt idx="141">
                  <c:v>-1.332382439261437E-2</c:v>
                </c:pt>
                <c:pt idx="142">
                  <c:v>-1.2432132339995405E-2</c:v>
                </c:pt>
                <c:pt idx="143">
                  <c:v>-1.1600081191659228E-2</c:v>
                </c:pt>
                <c:pt idx="144">
                  <c:v>-1.0823686420167178E-2</c:v>
                </c:pt>
                <c:pt idx="145">
                  <c:v>-1.0099229114302943E-2</c:v>
                </c:pt>
                <c:pt idx="146">
                  <c:v>-9.4232383381722684E-3</c:v>
                </c:pt>
                <c:pt idx="147">
                  <c:v>-8.7924746680982935E-3</c:v>
                </c:pt>
                <c:pt idx="148">
                  <c:v>-8.203914810792412E-3</c:v>
                </c:pt>
                <c:pt idx="149">
                  <c:v>-7.654737231746366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FB-AE46-88C3-460B29D398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S.pombe Exp2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S.pombe Exp2)'!$B$45:$B$60</c:f>
              <c:numCache>
                <c:formatCode>General</c:formatCode>
                <c:ptCount val="16"/>
                <c:pt idx="0">
                  <c:v>0.361803693038041</c:v>
                </c:pt>
                <c:pt idx="1">
                  <c:v>0.38066392679161298</c:v>
                </c:pt>
                <c:pt idx="2">
                  <c:v>0.30188125259348902</c:v>
                </c:pt>
                <c:pt idx="3">
                  <c:v>-0.60965312597613797</c:v>
                </c:pt>
                <c:pt idx="4">
                  <c:v>-0.88821768457057704</c:v>
                </c:pt>
                <c:pt idx="5">
                  <c:v>-0.106320406116197</c:v>
                </c:pt>
                <c:pt idx="6">
                  <c:v>-1.9328696393702101</c:v>
                </c:pt>
                <c:pt idx="7">
                  <c:v>-0.48044652608791699</c:v>
                </c:pt>
                <c:pt idx="8">
                  <c:v>-2.1185993428551901</c:v>
                </c:pt>
                <c:pt idx="9">
                  <c:v>-1.93618004831637</c:v>
                </c:pt>
                <c:pt idx="10">
                  <c:v>-5.1920593393998598</c:v>
                </c:pt>
                <c:pt idx="11">
                  <c:v>-7.5628956559006602</c:v>
                </c:pt>
                <c:pt idx="12">
                  <c:v>-11.9590799255503</c:v>
                </c:pt>
                <c:pt idx="13">
                  <c:v>-17.969432697043501</c:v>
                </c:pt>
                <c:pt idx="14">
                  <c:v>-18.685985625080502</c:v>
                </c:pt>
                <c:pt idx="15">
                  <c:v>-15.0883796272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FB-AE46-88C3-460B29D398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20.592650580267801"/>
        <c:crossBetween val="midCat"/>
      </c:valAx>
      <c:valAx>
        <c:axId val="2"/>
        <c:scaling>
          <c:orientation val="minMax"/>
          <c:max val="2.28732888197883"/>
          <c:min val="-20.5926505802678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ombe-3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S.pombe Exp3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S.pombe Exp3)'!$C$2:$C$151</c:f>
              <c:numCache>
                <c:formatCode>General</c:formatCode>
                <c:ptCount val="150"/>
                <c:pt idx="0">
                  <c:v>-14.882888688848197</c:v>
                </c:pt>
                <c:pt idx="1">
                  <c:v>-14.798518064062023</c:v>
                </c:pt>
                <c:pt idx="2">
                  <c:v>-14.709146927489996</c:v>
                </c:pt>
                <c:pt idx="3">
                  <c:v>-14.614551432837402</c:v>
                </c:pt>
                <c:pt idx="4">
                  <c:v>-14.514507369167177</c:v>
                </c:pt>
                <c:pt idx="5">
                  <c:v>-14.408791641099015</c:v>
                </c:pt>
                <c:pt idx="6">
                  <c:v>-14.297183936823672</c:v>
                </c:pt>
                <c:pt idx="7">
                  <c:v>-14.179468588386612</c:v>
                </c:pt>
                <c:pt idx="8">
                  <c:v>-14.055436626430833</c:v>
                </c:pt>
                <c:pt idx="9">
                  <c:v>-13.924888027225393</c:v>
                </c:pt>
                <c:pt idx="10">
                  <c:v>-13.787634146107848</c:v>
                </c:pt>
                <c:pt idx="11">
                  <c:v>-13.643500325895388</c:v>
                </c:pt>
                <c:pt idx="12">
                  <c:v>-13.492328663567264</c:v>
                </c:pt>
                <c:pt idx="13">
                  <c:v>-13.333980912134848</c:v>
                </c:pt>
                <c:pt idx="14">
                  <c:v>-13.168341487848693</c:v>
                </c:pt>
                <c:pt idx="15">
                  <c:v>-12.995320545642926</c:v>
                </c:pt>
                <c:pt idx="16">
                  <c:v>-12.814857078751288</c:v>
                </c:pt>
                <c:pt idx="17">
                  <c:v>-12.62692199091839</c:v>
                </c:pt>
                <c:pt idx="18">
                  <c:v>-12.43152108300967</c:v>
                </c:pt>
                <c:pt idx="19">
                  <c:v>-12.228697889615546</c:v>
                </c:pt>
                <c:pt idx="20">
                  <c:v>-12.018536296252137</c:v>
                </c:pt>
                <c:pt idx="21">
                  <c:v>-11.801162864005505</c:v>
                </c:pt>
                <c:pt idx="22">
                  <c:v>-11.576748787027327</c:v>
                </c:pt>
                <c:pt idx="23">
                  <c:v>-11.345511408350717</c:v>
                </c:pt>
                <c:pt idx="24">
                  <c:v>-11.107715222801403</c:v>
                </c:pt>
                <c:pt idx="25">
                  <c:v>-10.86367230123119</c:v>
                </c:pt>
                <c:pt idx="26">
                  <c:v>-10.61374207902611</c:v>
                </c:pt>
                <c:pt idx="27">
                  <c:v>-10.358330463216021</c:v>
                </c:pt>
                <c:pt idx="28">
                  <c:v>-10.097888226804571</c:v>
                </c:pt>
                <c:pt idx="29">
                  <c:v>-9.8329086753162755</c:v>
                </c:pt>
                <c:pt idx="30">
                  <c:v>-9.5639245893320322</c:v>
                </c:pt>
                <c:pt idx="31">
                  <c:v>-9.2915044663195658</c:v>
                </c:pt>
                <c:pt idx="32">
                  <c:v>-9.0162481056643173</c:v>
                </c:pt>
                <c:pt idx="33">
                  <c:v>-8.738781600645666</c:v>
                </c:pt>
                <c:pt idx="34">
                  <c:v>-8.4597518200534978</c:v>
                </c:pt>
                <c:pt idx="35">
                  <c:v>-8.1798204787787654</c:v>
                </c:pt>
                <c:pt idx="36">
                  <c:v>-7.899657910632186</c:v>
                </c:pt>
                <c:pt idx="37">
                  <c:v>-7.6199366666504602</c:v>
                </c:pt>
                <c:pt idx="38">
                  <c:v>-7.3413250683681781</c:v>
                </c:pt>
                <c:pt idx="39">
                  <c:v>-7.0644808469919553</c:v>
                </c:pt>
                <c:pt idx="40">
                  <c:v>-6.790044996414963</c:v>
                </c:pt>
                <c:pt idx="41">
                  <c:v>-6.5186359607702116</c:v>
                </c:pt>
                <c:pt idx="42">
                  <c:v>-6.2508442656293255</c:v>
                </c:pt>
                <c:pt idx="43">
                  <c:v>-5.9872276873353485</c:v>
                </c:pt>
                <c:pt idx="44">
                  <c:v>-5.728307037462173</c:v>
                </c:pt>
                <c:pt idx="45">
                  <c:v>-5.4745626199410253</c:v>
                </c:pt>
                <c:pt idx="46">
                  <c:v>-5.2264313983533839</c:v>
                </c:pt>
                <c:pt idx="47">
                  <c:v>-4.9843048905245269</c:v>
                </c:pt>
                <c:pt idx="48">
                  <c:v>-4.7485277880850845</c:v>
                </c:pt>
                <c:pt idx="49">
                  <c:v>-4.5193972807074942</c:v>
                </c:pt>
                <c:pt idx="50">
                  <c:v>-4.2971630488557366</c:v>
                </c:pt>
                <c:pt idx="51">
                  <c:v>-4.0820278755073787</c:v>
                </c:pt>
                <c:pt idx="52">
                  <c:v>-3.8741488167835314</c:v>
                </c:pt>
                <c:pt idx="53">
                  <c:v>-3.6736388637132222</c:v>
                </c:pt>
                <c:pt idx="54">
                  <c:v>-3.4805690225409762</c:v>
                </c:pt>
                <c:pt idx="55">
                  <c:v>-3.2949707388509069</c:v>
                </c:pt>
                <c:pt idx="56">
                  <c:v>-3.116838591042665</c:v>
                </c:pt>
                <c:pt idx="57">
                  <c:v>-2.9461331810773572</c:v>
                </c:pt>
                <c:pt idx="58">
                  <c:v>-2.782784154497449</c:v>
                </c:pt>
                <c:pt idx="59">
                  <c:v>-2.6266932871557174</c:v>
                </c:pt>
                <c:pt idx="60">
                  <c:v>-2.4777375824623959</c:v>
                </c:pt>
                <c:pt idx="61">
                  <c:v>-2.3357723299239979</c:v>
                </c:pt>
                <c:pt idx="62">
                  <c:v>-2.2006340830334921</c:v>
                </c:pt>
                <c:pt idx="63">
                  <c:v>-2.072143521744124</c:v>
                </c:pt>
                <c:pt idx="64">
                  <c:v>-1.9501081718794921</c:v>
                </c:pt>
                <c:pt idx="65">
                  <c:v>-1.8343249603833556</c:v>
                </c:pt>
                <c:pt idx="66">
                  <c:v>-1.7245825914141051</c:v>
                </c:pt>
                <c:pt idx="67">
                  <c:v>-1.6206637336975973</c:v>
                </c:pt>
                <c:pt idx="68">
                  <c:v>-1.5223470145019746</c:v>
                </c:pt>
                <c:pt idx="69">
                  <c:v>-1.4294088194959613</c:v>
                </c:pt>
                <c:pt idx="70">
                  <c:v>-1.3416249013714605</c:v>
                </c:pt>
                <c:pt idx="71">
                  <c:v>-1.2587718027853043</c:v>
                </c:pt>
                <c:pt idx="72">
                  <c:v>-1.180628101474781</c:v>
                </c:pt>
                <c:pt idx="73">
                  <c:v>-1.1069754869736244</c:v>
                </c:pt>
                <c:pt idx="74">
                  <c:v>-1.0375996796005893</c:v>
                </c:pt>
                <c:pt idx="75">
                  <c:v>-0.97229120313818385</c:v>
                </c:pt>
                <c:pt idx="76">
                  <c:v>-0.91084602298849404</c:v>
                </c:pt>
                <c:pt idx="77">
                  <c:v>-0.85306606177698541</c:v>
                </c:pt>
                <c:pt idx="78">
                  <c:v>-0.79875960416222824</c:v>
                </c:pt>
                <c:pt idx="79">
                  <c:v>-0.74774160237518572</c:v>
                </c:pt>
                <c:pt idx="80">
                  <c:v>-0.69983389342996816</c:v>
                </c:pt>
                <c:pt idx="81">
                  <c:v>-0.65486533850571504</c:v>
                </c:pt>
                <c:pt idx="82">
                  <c:v>-0.61267189422460433</c:v>
                </c:pt>
                <c:pt idx="83">
                  <c:v>-0.57309662494435543</c:v>
                </c:pt>
                <c:pt idx="84">
                  <c:v>-0.53598966438823936</c:v>
                </c:pt>
                <c:pt idx="85">
                  <c:v>-0.50120813429418831</c:v>
                </c:pt>
                <c:pt idx="86">
                  <c:v>-0.46861602697435956</c:v>
                </c:pt>
                <c:pt idx="87">
                  <c:v>-0.43808405804270478</c:v>
                </c:pt>
                <c:pt idx="88">
                  <c:v>-0.4094894948819956</c:v>
                </c:pt>
                <c:pt idx="89">
                  <c:v>-0.38271596577112632</c:v>
                </c:pt>
                <c:pt idx="90">
                  <c:v>-0.35765325410955029</c:v>
                </c:pt>
                <c:pt idx="91">
                  <c:v>-0.33419708150302085</c:v>
                </c:pt>
                <c:pt idx="92">
                  <c:v>-0.31224888309907328</c:v>
                </c:pt>
                <c:pt idx="93">
                  <c:v>-0.29171557801407744</c:v>
                </c:pt>
                <c:pt idx="94">
                  <c:v>-0.27250933736900151</c:v>
                </c:pt>
                <c:pt idx="95">
                  <c:v>-0.25454735199548395</c:v>
                </c:pt>
                <c:pt idx="96">
                  <c:v>-0.237751601635523</c:v>
                </c:pt>
                <c:pt idx="97">
                  <c:v>-0.22204862705586947</c:v>
                </c:pt>
                <c:pt idx="98">
                  <c:v>-0.20736930637474416</c:v>
                </c:pt>
                <c:pt idx="99">
                  <c:v>-0.19364863649695963</c:v>
                </c:pt>
                <c:pt idx="100">
                  <c:v>-0.18082552054761436</c:v>
                </c:pt>
                <c:pt idx="101">
                  <c:v>-0.16884256182629542</c:v>
                </c:pt>
                <c:pt idx="102">
                  <c:v>-0.15764586481009246</c:v>
                </c:pt>
                <c:pt idx="103">
                  <c:v>-0.14718484349634764</c:v>
                </c:pt>
                <c:pt idx="104">
                  <c:v>-0.1374120373286587</c:v>
                </c:pt>
                <c:pt idx="105">
                  <c:v>-0.12828293481175024</c:v>
                </c:pt>
                <c:pt idx="106">
                  <c:v>-0.11975580486625859</c:v>
                </c:pt>
                <c:pt idx="107">
                  <c:v>-0.11179153589284851</c:v>
                </c:pt>
                <c:pt idx="108">
                  <c:v>-0.10435348246892318</c:v>
                </c:pt>
                <c:pt idx="109">
                  <c:v>-9.7407319567537343E-2</c:v>
                </c:pt>
                <c:pt idx="110">
                  <c:v>-9.0920904081713161E-2</c:v>
                </c:pt>
                <c:pt idx="111">
                  <c:v>-8.486414353217242E-2</c:v>
                </c:pt>
                <c:pt idx="112">
                  <c:v>-7.9208871679838921E-2</c:v>
                </c:pt>
                <c:pt idx="113">
                  <c:v>-7.3928730862917291E-2</c:v>
                </c:pt>
                <c:pt idx="114">
                  <c:v>-6.8999060752275909E-2</c:v>
                </c:pt>
                <c:pt idx="115">
                  <c:v>-6.4396793342439196E-2</c:v>
                </c:pt>
                <c:pt idx="116">
                  <c:v>-6.0100353853954402E-2</c:v>
                </c:pt>
                <c:pt idx="117">
                  <c:v>-5.6089567328058365E-2</c:v>
                </c:pt>
                <c:pt idx="118">
                  <c:v>-5.2345570631473493E-2</c:v>
                </c:pt>
                <c:pt idx="119">
                  <c:v>-4.8850729633159062E-2</c:v>
                </c:pt>
                <c:pt idx="120">
                  <c:v>-4.5588561284148454E-2</c:v>
                </c:pt>
                <c:pt idx="121">
                  <c:v>-4.254366034888335E-2</c:v>
                </c:pt>
                <c:pt idx="122">
                  <c:v>-3.9701630565105006E-2</c:v>
                </c:pt>
                <c:pt idx="123">
                  <c:v>-3.7049019992764443E-2</c:v>
                </c:pt>
                <c:pt idx="124">
                  <c:v>-3.4573260297634079E-2</c:v>
                </c:pt>
                <c:pt idx="125">
                  <c:v>-3.22626098065939E-2</c:v>
                </c:pt>
                <c:pt idx="126">
                  <c:v>-3.0106100069815511E-2</c:v>
                </c:pt>
                <c:pt idx="127">
                  <c:v>-2.8093485758518E-2</c:v>
                </c:pt>
                <c:pt idx="128">
                  <c:v>-2.6215197721739969E-2</c:v>
                </c:pt>
                <c:pt idx="129">
                  <c:v>-2.4462298961680062E-2</c:v>
                </c:pt>
                <c:pt idx="130">
                  <c:v>-2.2826443437907074E-2</c:v>
                </c:pt>
                <c:pt idx="131">
                  <c:v>-2.1299837441119962E-2</c:v>
                </c:pt>
                <c:pt idx="132">
                  <c:v>-1.9875203465176128E-2</c:v>
                </c:pt>
                <c:pt idx="133">
                  <c:v>-1.8545746375480121E-2</c:v>
                </c:pt>
                <c:pt idx="134">
                  <c:v>-1.7305121743561358E-2</c:v>
                </c:pt>
                <c:pt idx="135">
                  <c:v>-1.6147406226536987E-2</c:v>
                </c:pt>
                <c:pt idx="136">
                  <c:v>-1.5067069857309434E-2</c:v>
                </c:pt>
                <c:pt idx="137">
                  <c:v>-1.4058950126127456E-2</c:v>
                </c:pt>
                <c:pt idx="138">
                  <c:v>-1.3118227739369104E-2</c:v>
                </c:pt>
                <c:pt idx="139">
                  <c:v>-1.2240403964028701E-2</c:v>
                </c:pt>
                <c:pt idx="140">
                  <c:v>-1.1421279437968224E-2</c:v>
                </c:pt>
                <c:pt idx="141">
                  <c:v>-1.065693436521542E-2</c:v>
                </c:pt>
                <c:pt idx="142">
                  <c:v>-9.9437100147952151E-3</c:v>
                </c:pt>
                <c:pt idx="143">
                  <c:v>-9.2781914115676045E-3</c:v>
                </c:pt>
                <c:pt idx="144">
                  <c:v>-8.6571911879218533E-3</c:v>
                </c:pt>
                <c:pt idx="145">
                  <c:v>-8.0777344705893483E-3</c:v>
                </c:pt>
                <c:pt idx="146">
                  <c:v>-7.5370447804061769E-3</c:v>
                </c:pt>
                <c:pt idx="147">
                  <c:v>-7.0325308518022212E-3</c:v>
                </c:pt>
                <c:pt idx="148">
                  <c:v>-6.561774320857694E-3</c:v>
                </c:pt>
                <c:pt idx="149">
                  <c:v>-6.122518226902684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B3-AA41-985B-02C94A350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pombe-3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S.pombe Exp3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S.pombe Exp3)'!$B$45:$B$60</c:f>
              <c:numCache>
                <c:formatCode>General</c:formatCode>
                <c:ptCount val="16"/>
                <c:pt idx="0">
                  <c:v>0.49297952921403998</c:v>
                </c:pt>
                <c:pt idx="1">
                  <c:v>-0.58237859603855202</c:v>
                </c:pt>
                <c:pt idx="2">
                  <c:v>-1.10935506854389</c:v>
                </c:pt>
                <c:pt idx="3">
                  <c:v>-0.78212809973104003</c:v>
                </c:pt>
                <c:pt idx="4">
                  <c:v>-0.38227563365842299</c:v>
                </c:pt>
                <c:pt idx="5">
                  <c:v>0.62364292360655305</c:v>
                </c:pt>
                <c:pt idx="6">
                  <c:v>-0.50321717578378899</c:v>
                </c:pt>
                <c:pt idx="7">
                  <c:v>-0.56610704623642505</c:v>
                </c:pt>
                <c:pt idx="8">
                  <c:v>-1.23443127307053</c:v>
                </c:pt>
                <c:pt idx="9">
                  <c:v>-1.77163139861318</c:v>
                </c:pt>
                <c:pt idx="10">
                  <c:v>-3.7031030592130501</c:v>
                </c:pt>
                <c:pt idx="11">
                  <c:v>-5.71235067200689</c:v>
                </c:pt>
                <c:pt idx="12">
                  <c:v>-10.6956520647699</c:v>
                </c:pt>
                <c:pt idx="13">
                  <c:v>-15.081208219352099</c:v>
                </c:pt>
                <c:pt idx="14">
                  <c:v>-14.528732032151501</c:v>
                </c:pt>
                <c:pt idx="15">
                  <c:v>-12.56619852867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B3-AA41-985B-02C94A350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6.651693333648002"/>
        <c:crossBetween val="midCat"/>
      </c:valAx>
      <c:valAx>
        <c:axId val="2"/>
        <c:scaling>
          <c:orientation val="minMax"/>
          <c:max val="2.1941280379024199"/>
          <c:min val="-16.65169333364800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pombe-3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S.pombe Exp3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S.pombe Exp3)'!$C$2:$C$151</c:f>
              <c:numCache>
                <c:formatCode>General</c:formatCode>
                <c:ptCount val="150"/>
                <c:pt idx="0">
                  <c:v>-14.882888688848197</c:v>
                </c:pt>
                <c:pt idx="1">
                  <c:v>-14.798518064062023</c:v>
                </c:pt>
                <c:pt idx="2">
                  <c:v>-14.709146927489996</c:v>
                </c:pt>
                <c:pt idx="3">
                  <c:v>-14.614551432837402</c:v>
                </c:pt>
                <c:pt idx="4">
                  <c:v>-14.514507369167177</c:v>
                </c:pt>
                <c:pt idx="5">
                  <c:v>-14.408791641099015</c:v>
                </c:pt>
                <c:pt idx="6">
                  <c:v>-14.297183936823672</c:v>
                </c:pt>
                <c:pt idx="7">
                  <c:v>-14.179468588386612</c:v>
                </c:pt>
                <c:pt idx="8">
                  <c:v>-14.055436626430833</c:v>
                </c:pt>
                <c:pt idx="9">
                  <c:v>-13.924888027225393</c:v>
                </c:pt>
                <c:pt idx="10">
                  <c:v>-13.787634146107848</c:v>
                </c:pt>
                <c:pt idx="11">
                  <c:v>-13.643500325895388</c:v>
                </c:pt>
                <c:pt idx="12">
                  <c:v>-13.492328663567264</c:v>
                </c:pt>
                <c:pt idx="13">
                  <c:v>-13.333980912134848</c:v>
                </c:pt>
                <c:pt idx="14">
                  <c:v>-13.168341487848693</c:v>
                </c:pt>
                <c:pt idx="15">
                  <c:v>-12.995320545642926</c:v>
                </c:pt>
                <c:pt idx="16">
                  <c:v>-12.814857078751288</c:v>
                </c:pt>
                <c:pt idx="17">
                  <c:v>-12.62692199091839</c:v>
                </c:pt>
                <c:pt idx="18">
                  <c:v>-12.43152108300967</c:v>
                </c:pt>
                <c:pt idx="19">
                  <c:v>-12.228697889615546</c:v>
                </c:pt>
                <c:pt idx="20">
                  <c:v>-12.018536296252137</c:v>
                </c:pt>
                <c:pt idx="21">
                  <c:v>-11.801162864005505</c:v>
                </c:pt>
                <c:pt idx="22">
                  <c:v>-11.576748787027327</c:v>
                </c:pt>
                <c:pt idx="23">
                  <c:v>-11.345511408350717</c:v>
                </c:pt>
                <c:pt idx="24">
                  <c:v>-11.107715222801403</c:v>
                </c:pt>
                <c:pt idx="25">
                  <c:v>-10.86367230123119</c:v>
                </c:pt>
                <c:pt idx="26">
                  <c:v>-10.61374207902611</c:v>
                </c:pt>
                <c:pt idx="27">
                  <c:v>-10.358330463216021</c:v>
                </c:pt>
                <c:pt idx="28">
                  <c:v>-10.097888226804571</c:v>
                </c:pt>
                <c:pt idx="29">
                  <c:v>-9.8329086753162755</c:v>
                </c:pt>
                <c:pt idx="30">
                  <c:v>-9.5639245893320322</c:v>
                </c:pt>
                <c:pt idx="31">
                  <c:v>-9.2915044663195658</c:v>
                </c:pt>
                <c:pt idx="32">
                  <c:v>-9.0162481056643173</c:v>
                </c:pt>
                <c:pt idx="33">
                  <c:v>-8.738781600645666</c:v>
                </c:pt>
                <c:pt idx="34">
                  <c:v>-8.4597518200534978</c:v>
                </c:pt>
                <c:pt idx="35">
                  <c:v>-8.1798204787787654</c:v>
                </c:pt>
                <c:pt idx="36">
                  <c:v>-7.899657910632186</c:v>
                </c:pt>
                <c:pt idx="37">
                  <c:v>-7.6199366666504602</c:v>
                </c:pt>
                <c:pt idx="38">
                  <c:v>-7.3413250683681781</c:v>
                </c:pt>
                <c:pt idx="39">
                  <c:v>-7.0644808469919553</c:v>
                </c:pt>
                <c:pt idx="40">
                  <c:v>-6.790044996414963</c:v>
                </c:pt>
                <c:pt idx="41">
                  <c:v>-6.5186359607702116</c:v>
                </c:pt>
                <c:pt idx="42">
                  <c:v>-6.2508442656293255</c:v>
                </c:pt>
                <c:pt idx="43">
                  <c:v>-5.9872276873353485</c:v>
                </c:pt>
                <c:pt idx="44">
                  <c:v>-5.728307037462173</c:v>
                </c:pt>
                <c:pt idx="45">
                  <c:v>-5.4745626199410253</c:v>
                </c:pt>
                <c:pt idx="46">
                  <c:v>-5.2264313983533839</c:v>
                </c:pt>
                <c:pt idx="47">
                  <c:v>-4.9843048905245269</c:v>
                </c:pt>
                <c:pt idx="48">
                  <c:v>-4.7485277880850845</c:v>
                </c:pt>
                <c:pt idx="49">
                  <c:v>-4.5193972807074942</c:v>
                </c:pt>
                <c:pt idx="50">
                  <c:v>-4.2971630488557366</c:v>
                </c:pt>
                <c:pt idx="51">
                  <c:v>-4.0820278755073787</c:v>
                </c:pt>
                <c:pt idx="52">
                  <c:v>-3.8741488167835314</c:v>
                </c:pt>
                <c:pt idx="53">
                  <c:v>-3.6736388637132222</c:v>
                </c:pt>
                <c:pt idx="54">
                  <c:v>-3.4805690225409762</c:v>
                </c:pt>
                <c:pt idx="55">
                  <c:v>-3.2949707388509069</c:v>
                </c:pt>
                <c:pt idx="56">
                  <c:v>-3.116838591042665</c:v>
                </c:pt>
                <c:pt idx="57">
                  <c:v>-2.9461331810773572</c:v>
                </c:pt>
                <c:pt idx="58">
                  <c:v>-2.782784154497449</c:v>
                </c:pt>
                <c:pt idx="59">
                  <c:v>-2.6266932871557174</c:v>
                </c:pt>
                <c:pt idx="60">
                  <c:v>-2.4777375824623959</c:v>
                </c:pt>
                <c:pt idx="61">
                  <c:v>-2.3357723299239979</c:v>
                </c:pt>
                <c:pt idx="62">
                  <c:v>-2.2006340830334921</c:v>
                </c:pt>
                <c:pt idx="63">
                  <c:v>-2.072143521744124</c:v>
                </c:pt>
                <c:pt idx="64">
                  <c:v>-1.9501081718794921</c:v>
                </c:pt>
                <c:pt idx="65">
                  <c:v>-1.8343249603833556</c:v>
                </c:pt>
                <c:pt idx="66">
                  <c:v>-1.7245825914141051</c:v>
                </c:pt>
                <c:pt idx="67">
                  <c:v>-1.6206637336975973</c:v>
                </c:pt>
                <c:pt idx="68">
                  <c:v>-1.5223470145019746</c:v>
                </c:pt>
                <c:pt idx="69">
                  <c:v>-1.4294088194959613</c:v>
                </c:pt>
                <c:pt idx="70">
                  <c:v>-1.3416249013714605</c:v>
                </c:pt>
                <c:pt idx="71">
                  <c:v>-1.2587718027853043</c:v>
                </c:pt>
                <c:pt idx="72">
                  <c:v>-1.180628101474781</c:v>
                </c:pt>
                <c:pt idx="73">
                  <c:v>-1.1069754869736244</c:v>
                </c:pt>
                <c:pt idx="74">
                  <c:v>-1.0375996796005893</c:v>
                </c:pt>
                <c:pt idx="75">
                  <c:v>-0.97229120313818385</c:v>
                </c:pt>
                <c:pt idx="76">
                  <c:v>-0.91084602298849404</c:v>
                </c:pt>
                <c:pt idx="77">
                  <c:v>-0.85306606177698541</c:v>
                </c:pt>
                <c:pt idx="78">
                  <c:v>-0.79875960416222824</c:v>
                </c:pt>
                <c:pt idx="79">
                  <c:v>-0.74774160237518572</c:v>
                </c:pt>
                <c:pt idx="80">
                  <c:v>-0.69983389342996816</c:v>
                </c:pt>
                <c:pt idx="81">
                  <c:v>-0.65486533850571504</c:v>
                </c:pt>
                <c:pt idx="82">
                  <c:v>-0.61267189422460433</c:v>
                </c:pt>
                <c:pt idx="83">
                  <c:v>-0.57309662494435543</c:v>
                </c:pt>
                <c:pt idx="84">
                  <c:v>-0.53598966438823936</c:v>
                </c:pt>
                <c:pt idx="85">
                  <c:v>-0.50120813429418831</c:v>
                </c:pt>
                <c:pt idx="86">
                  <c:v>-0.46861602697435956</c:v>
                </c:pt>
                <c:pt idx="87">
                  <c:v>-0.43808405804270478</c:v>
                </c:pt>
                <c:pt idx="88">
                  <c:v>-0.4094894948819956</c:v>
                </c:pt>
                <c:pt idx="89">
                  <c:v>-0.38271596577112632</c:v>
                </c:pt>
                <c:pt idx="90">
                  <c:v>-0.35765325410955029</c:v>
                </c:pt>
                <c:pt idx="91">
                  <c:v>-0.33419708150302085</c:v>
                </c:pt>
                <c:pt idx="92">
                  <c:v>-0.31224888309907328</c:v>
                </c:pt>
                <c:pt idx="93">
                  <c:v>-0.29171557801407744</c:v>
                </c:pt>
                <c:pt idx="94">
                  <c:v>-0.27250933736900151</c:v>
                </c:pt>
                <c:pt idx="95">
                  <c:v>-0.25454735199548395</c:v>
                </c:pt>
                <c:pt idx="96">
                  <c:v>-0.237751601635523</c:v>
                </c:pt>
                <c:pt idx="97">
                  <c:v>-0.22204862705586947</c:v>
                </c:pt>
                <c:pt idx="98">
                  <c:v>-0.20736930637474416</c:v>
                </c:pt>
                <c:pt idx="99">
                  <c:v>-0.19364863649695963</c:v>
                </c:pt>
                <c:pt idx="100">
                  <c:v>-0.18082552054761436</c:v>
                </c:pt>
                <c:pt idx="101">
                  <c:v>-0.16884256182629542</c:v>
                </c:pt>
                <c:pt idx="102">
                  <c:v>-0.15764586481009246</c:v>
                </c:pt>
                <c:pt idx="103">
                  <c:v>-0.14718484349634764</c:v>
                </c:pt>
                <c:pt idx="104">
                  <c:v>-0.1374120373286587</c:v>
                </c:pt>
                <c:pt idx="105">
                  <c:v>-0.12828293481175024</c:v>
                </c:pt>
                <c:pt idx="106">
                  <c:v>-0.11975580486625859</c:v>
                </c:pt>
                <c:pt idx="107">
                  <c:v>-0.11179153589284851</c:v>
                </c:pt>
                <c:pt idx="108">
                  <c:v>-0.10435348246892318</c:v>
                </c:pt>
                <c:pt idx="109">
                  <c:v>-9.7407319567537343E-2</c:v>
                </c:pt>
                <c:pt idx="110">
                  <c:v>-9.0920904081713161E-2</c:v>
                </c:pt>
                <c:pt idx="111">
                  <c:v>-8.486414353217242E-2</c:v>
                </c:pt>
                <c:pt idx="112">
                  <c:v>-7.9208871679838921E-2</c:v>
                </c:pt>
                <c:pt idx="113">
                  <c:v>-7.3928730862917291E-2</c:v>
                </c:pt>
                <c:pt idx="114">
                  <c:v>-6.8999060752275909E-2</c:v>
                </c:pt>
                <c:pt idx="115">
                  <c:v>-6.4396793342439196E-2</c:v>
                </c:pt>
                <c:pt idx="116">
                  <c:v>-6.0100353853954402E-2</c:v>
                </c:pt>
                <c:pt idx="117">
                  <c:v>-5.6089567328058365E-2</c:v>
                </c:pt>
                <c:pt idx="118">
                  <c:v>-5.2345570631473493E-2</c:v>
                </c:pt>
                <c:pt idx="119">
                  <c:v>-4.8850729633159062E-2</c:v>
                </c:pt>
                <c:pt idx="120">
                  <c:v>-4.5588561284148454E-2</c:v>
                </c:pt>
                <c:pt idx="121">
                  <c:v>-4.254366034888335E-2</c:v>
                </c:pt>
                <c:pt idx="122">
                  <c:v>-3.9701630565105006E-2</c:v>
                </c:pt>
                <c:pt idx="123">
                  <c:v>-3.7049019992764443E-2</c:v>
                </c:pt>
                <c:pt idx="124">
                  <c:v>-3.4573260297634079E-2</c:v>
                </c:pt>
                <c:pt idx="125">
                  <c:v>-3.22626098065939E-2</c:v>
                </c:pt>
                <c:pt idx="126">
                  <c:v>-3.0106100069815511E-2</c:v>
                </c:pt>
                <c:pt idx="127">
                  <c:v>-2.8093485758518E-2</c:v>
                </c:pt>
                <c:pt idx="128">
                  <c:v>-2.6215197721739969E-2</c:v>
                </c:pt>
                <c:pt idx="129">
                  <c:v>-2.4462298961680062E-2</c:v>
                </c:pt>
                <c:pt idx="130">
                  <c:v>-2.2826443437907074E-2</c:v>
                </c:pt>
                <c:pt idx="131">
                  <c:v>-2.1299837441119962E-2</c:v>
                </c:pt>
                <c:pt idx="132">
                  <c:v>-1.9875203465176128E-2</c:v>
                </c:pt>
                <c:pt idx="133">
                  <c:v>-1.8545746375480121E-2</c:v>
                </c:pt>
                <c:pt idx="134">
                  <c:v>-1.7305121743561358E-2</c:v>
                </c:pt>
                <c:pt idx="135">
                  <c:v>-1.6147406226536987E-2</c:v>
                </c:pt>
                <c:pt idx="136">
                  <c:v>-1.5067069857309434E-2</c:v>
                </c:pt>
                <c:pt idx="137">
                  <c:v>-1.4058950126127456E-2</c:v>
                </c:pt>
                <c:pt idx="138">
                  <c:v>-1.3118227739369104E-2</c:v>
                </c:pt>
                <c:pt idx="139">
                  <c:v>-1.2240403964028701E-2</c:v>
                </c:pt>
                <c:pt idx="140">
                  <c:v>-1.1421279437968224E-2</c:v>
                </c:pt>
                <c:pt idx="141">
                  <c:v>-1.065693436521542E-2</c:v>
                </c:pt>
                <c:pt idx="142">
                  <c:v>-9.9437100147952151E-3</c:v>
                </c:pt>
                <c:pt idx="143">
                  <c:v>-9.2781914115676045E-3</c:v>
                </c:pt>
                <c:pt idx="144">
                  <c:v>-8.6571911879218533E-3</c:v>
                </c:pt>
                <c:pt idx="145">
                  <c:v>-8.0777344705893483E-3</c:v>
                </c:pt>
                <c:pt idx="146">
                  <c:v>-7.5370447804061769E-3</c:v>
                </c:pt>
                <c:pt idx="147">
                  <c:v>-7.0325308518022212E-3</c:v>
                </c:pt>
                <c:pt idx="148">
                  <c:v>-6.561774320857694E-3</c:v>
                </c:pt>
                <c:pt idx="149">
                  <c:v>-6.122518226902684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54-C740-A2B7-E8C17DC80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S.pombe Exp3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S.pombe Exp3)'!$B$45:$B$60</c:f>
              <c:numCache>
                <c:formatCode>General</c:formatCode>
                <c:ptCount val="16"/>
                <c:pt idx="0">
                  <c:v>0.49297952921403998</c:v>
                </c:pt>
                <c:pt idx="1">
                  <c:v>-0.58237859603855202</c:v>
                </c:pt>
                <c:pt idx="2">
                  <c:v>-1.10935506854389</c:v>
                </c:pt>
                <c:pt idx="3">
                  <c:v>-0.78212809973104003</c:v>
                </c:pt>
                <c:pt idx="4">
                  <c:v>-0.38227563365842299</c:v>
                </c:pt>
                <c:pt idx="5">
                  <c:v>0.62364292360655305</c:v>
                </c:pt>
                <c:pt idx="6">
                  <c:v>-0.50321717578378899</c:v>
                </c:pt>
                <c:pt idx="7">
                  <c:v>-0.56610704623642505</c:v>
                </c:pt>
                <c:pt idx="8">
                  <c:v>-1.23443127307053</c:v>
                </c:pt>
                <c:pt idx="9">
                  <c:v>-1.77163139861318</c:v>
                </c:pt>
                <c:pt idx="10">
                  <c:v>-3.7031030592130501</c:v>
                </c:pt>
                <c:pt idx="11">
                  <c:v>-5.71235067200689</c:v>
                </c:pt>
                <c:pt idx="12">
                  <c:v>-10.6956520647699</c:v>
                </c:pt>
                <c:pt idx="13">
                  <c:v>-15.081208219352099</c:v>
                </c:pt>
                <c:pt idx="14">
                  <c:v>-14.528732032151501</c:v>
                </c:pt>
                <c:pt idx="15">
                  <c:v>-12.56619852867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54-C740-A2B7-E8C17DC80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6.651693333648002"/>
        <c:crossBetween val="midCat"/>
      </c:valAx>
      <c:valAx>
        <c:axId val="2"/>
        <c:scaling>
          <c:orientation val="minMax"/>
          <c:max val="2.1941280379024199"/>
          <c:min val="-16.65169333364800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-1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1, Binding 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1, Binding 2)'!$C$2:$C$151</c:f>
              <c:numCache>
                <c:formatCode>General</c:formatCode>
                <c:ptCount val="150"/>
                <c:pt idx="0">
                  <c:v>-32.688569091185059</c:v>
                </c:pt>
                <c:pt idx="1">
                  <c:v>-32.550012949176562</c:v>
                </c:pt>
                <c:pt idx="2">
                  <c:v>-32.402809326218062</c:v>
                </c:pt>
                <c:pt idx="3">
                  <c:v>-32.246510330499746</c:v>
                </c:pt>
                <c:pt idx="4">
                  <c:v>-32.080657422935815</c:v>
                </c:pt>
                <c:pt idx="5">
                  <c:v>-31.904783013242763</c:v>
                </c:pt>
                <c:pt idx="6">
                  <c:v>-31.718412365708105</c:v>
                </c:pt>
                <c:pt idx="7">
                  <c:v>-31.521065838461709</c:v>
                </c:pt>
                <c:pt idx="8">
                  <c:v>-31.312261480437201</c:v>
                </c:pt>
                <c:pt idx="9">
                  <c:v>-31.091518006027286</c:v>
                </c:pt>
                <c:pt idx="10">
                  <c:v>-30.858358166386211</c:v>
                </c:pt>
                <c:pt idx="11">
                  <c:v>-30.612312529283372</c:v>
                </c:pt>
                <c:pt idx="12">
                  <c:v>-30.352923675871239</c:v>
                </c:pt>
                <c:pt idx="13">
                  <c:v>-30.079750814256954</c:v>
                </c:pt>
                <c:pt idx="14">
                  <c:v>-29.792374802057566</c:v>
                </c:pt>
                <c:pt idx="15">
                  <c:v>-29.49040355949785</c:v>
                </c:pt>
                <c:pt idx="16">
                  <c:v>-29.173477843645628</c:v>
                </c:pt>
                <c:pt idx="17">
                  <c:v>-28.84127734141714</c:v>
                </c:pt>
                <c:pt idx="18">
                  <c:v>-28.493527024766308</c:v>
                </c:pt>
                <c:pt idx="19">
                  <c:v>-28.130003696943277</c:v>
                </c:pt>
                <c:pt idx="20">
                  <c:v>-27.75054264294522</c:v>
                </c:pt>
                <c:pt idx="21">
                  <c:v>-27.355044281397454</c:v>
                </c:pt>
                <c:pt idx="22">
                  <c:v>-26.943480700471127</c:v>
                </c:pt>
                <c:pt idx="23">
                  <c:v>-26.515901946000554</c:v>
                </c:pt>
                <c:pt idx="24">
                  <c:v>-26.07244191774771</c:v>
                </c:pt>
                <c:pt idx="25">
                  <c:v>-25.613323720506287</c:v>
                </c:pt>
                <c:pt idx="26">
                  <c:v>-25.13886431061951</c:v>
                </c:pt>
                <c:pt idx="27">
                  <c:v>-24.649478276746549</c:v>
                </c:pt>
                <c:pt idx="28">
                  <c:v>-24.145680597490809</c:v>
                </c:pt>
                <c:pt idx="29">
                  <c:v>-23.628088227087915</c:v>
                </c:pt>
                <c:pt idx="30">
                  <c:v>-23.09742037610647</c:v>
                </c:pt>
                <c:pt idx="31">
                  <c:v>-22.554497374905509</c:v>
                </c:pt>
                <c:pt idx="32">
                  <c:v>-22.00023803569195</c:v>
                </c:pt>
                <c:pt idx="33">
                  <c:v>-21.435655461441229</c:v>
                </c:pt>
                <c:pt idx="34">
                  <c:v>-20.861851288296066</c:v>
                </c:pt>
                <c:pt idx="35">
                  <c:v>-20.280008388927399</c:v>
                </c:pt>
                <c:pt idx="36">
                  <c:v>-19.69138210814981</c:v>
                </c:pt>
                <c:pt idx="37">
                  <c:v>-19.097290145275792</c:v>
                </c:pt>
                <c:pt idx="38">
                  <c:v>-18.499101240532809</c:v>
                </c:pt>
                <c:pt idx="39">
                  <c:v>-17.898222860569035</c:v>
                </c:pt>
                <c:pt idx="40">
                  <c:v>-17.296088112137909</c:v>
                </c:pt>
                <c:pt idx="41">
                  <c:v>-16.694142138753477</c:v>
                </c:pt>
                <c:pt idx="42">
                  <c:v>-16.093828272900396</c:v>
                </c:pt>
                <c:pt idx="43">
                  <c:v>-15.496574225145423</c:v>
                </c:pt>
                <c:pt idx="44">
                  <c:v>-14.903778589962485</c:v>
                </c:pt>
                <c:pt idx="45">
                  <c:v>-14.316797937193201</c:v>
                </c:pt>
                <c:pt idx="46">
                  <c:v>-13.736934738043146</c:v>
                </c:pt>
                <c:pt idx="47">
                  <c:v>-13.165426346139043</c:v>
                </c:pt>
                <c:pt idx="48">
                  <c:v>-12.603435219705602</c:v>
                </c:pt>
                <c:pt idx="49">
                  <c:v>-12.052040530895965</c:v>
                </c:pt>
                <c:pt idx="50">
                  <c:v>-11.51223126577554</c:v>
                </c:pt>
                <c:pt idx="51">
                  <c:v>-10.984900874594132</c:v>
                </c:pt>
                <c:pt idx="52">
                  <c:v>-10.47084348903104</c:v>
                </c:pt>
                <c:pt idx="53">
                  <c:v>-9.9707516824487357</c:v>
                </c:pt>
                <c:pt idx="54">
                  <c:v>-9.4852157126370003</c:v>
                </c:pt>
                <c:pt idx="55">
                  <c:v>-9.0147241548387456</c:v>
                </c:pt>
                <c:pt idx="56">
                  <c:v>-8.5596658069259774</c:v>
                </c:pt>
                <c:pt idx="57">
                  <c:v>-8.1203327287867069</c:v>
                </c:pt>
                <c:pt idx="58">
                  <c:v>-7.696924264553104</c:v>
                </c:pt>
                <c:pt idx="59">
                  <c:v>-7.2895518884693047</c:v>
                </c:pt>
                <c:pt idx="60">
                  <c:v>-6.8982447135338134</c:v>
                </c:pt>
                <c:pt idx="61">
                  <c:v>-6.5229555044737708</c:v>
                </c:pt>
                <c:pt idx="62">
                  <c:v>-6.1635670439441128</c:v>
                </c:pt>
                <c:pt idx="63">
                  <c:v>-5.8198987108485198</c:v>
                </c:pt>
                <c:pt idx="64">
                  <c:v>-5.4917131426805099</c:v>
                </c:pt>
                <c:pt idx="65">
                  <c:v>-5.1787228679277177</c:v>
                </c:pt>
                <c:pt idx="66">
                  <c:v>-4.8805968102283259</c:v>
                </c:pt>
                <c:pt idx="67">
                  <c:v>-4.5969665814144491</c:v>
                </c:pt>
                <c:pt idx="68">
                  <c:v>-4.3274324961579396</c:v>
                </c:pt>
                <c:pt idx="69">
                  <c:v>-4.0715692554739462</c:v>
                </c:pt>
                <c:pt idx="70">
                  <c:v>-3.8289312603179724</c:v>
                </c:pt>
                <c:pt idx="71">
                  <c:v>-3.599057528627327</c:v>
                </c:pt>
                <c:pt idx="72">
                  <c:v>-3.3814762005798684</c:v>
                </c:pt>
                <c:pt idx="73">
                  <c:v>-3.1757086261887935</c:v>
                </c:pt>
                <c:pt idx="74">
                  <c:v>-2.9812730376307854</c:v>
                </c:pt>
                <c:pt idx="75">
                  <c:v>-2.7976878153588132</c:v>
                </c:pt>
                <c:pt idx="76">
                  <c:v>-2.624474362555361</c:v>
                </c:pt>
                <c:pt idx="77">
                  <c:v>-2.4611596064738706</c:v>
                </c:pt>
                <c:pt idx="78">
                  <c:v>-2.3072781484002007</c:v>
                </c:pt>
                <c:pt idx="79">
                  <c:v>-2.16237408605582</c:v>
                </c:pt>
                <c:pt idx="80">
                  <c:v>-2.0260025334538341</c:v>
                </c:pt>
                <c:pt idx="81">
                  <c:v>-1.8977308638131944</c:v>
                </c:pt>
                <c:pt idx="82">
                  <c:v>-1.7771397011260888</c:v>
                </c:pt>
                <c:pt idx="83">
                  <c:v>-1.6638236854524848</c:v>
                </c:pt>
                <c:pt idx="84">
                  <c:v>-1.5573920361687215</c:v>
                </c:pt>
                <c:pt idx="85">
                  <c:v>-1.4574689362653999</c:v>
                </c:pt>
                <c:pt idx="86">
                  <c:v>-1.3636937594967549</c:v>
                </c:pt>
                <c:pt idx="87">
                  <c:v>-1.2757211606364081</c:v>
                </c:pt>
                <c:pt idx="88">
                  <c:v>-1.193221047703787</c:v>
                </c:pt>
                <c:pt idx="89">
                  <c:v>-1.1158784533638482</c:v>
                </c:pt>
                <c:pt idx="90">
                  <c:v>-1.0433933211411386</c:v>
                </c:pt>
                <c:pt idx="91">
                  <c:v>-0.97548022072328422</c:v>
                </c:pt>
                <c:pt idx="92">
                  <c:v>-0.91186800496757314</c:v>
                </c:pt>
                <c:pt idx="93">
                  <c:v>-0.85229942001024028</c:v>
                </c:pt>
                <c:pt idx="94">
                  <c:v>-0.79653067851825199</c:v>
                </c:pt>
                <c:pt idx="95">
                  <c:v>-0.74433100486533021</c:v>
                </c:pt>
                <c:pt idx="96">
                  <c:v>-0.69548216001567198</c:v>
                </c:pt>
                <c:pt idx="97">
                  <c:v>-0.64977795276638517</c:v>
                </c:pt>
                <c:pt idx="98">
                  <c:v>-0.60702374312995744</c:v>
                </c:pt>
                <c:pt idx="99">
                  <c:v>-0.56703594279940717</c:v>
                </c:pt>
                <c:pt idx="100">
                  <c:v>-0.52964151684966509</c:v>
                </c:pt>
                <c:pt idx="101">
                  <c:v>-0.49467749019288476</c:v>
                </c:pt>
                <c:pt idx="102">
                  <c:v>-0.46199046171989266</c:v>
                </c:pt>
                <c:pt idx="103">
                  <c:v>-0.43143612843221035</c:v>
                </c:pt>
                <c:pt idx="104">
                  <c:v>-0.40287882157167587</c:v>
                </c:pt>
                <c:pt idx="105">
                  <c:v>-0.37619105619296533</c:v>
                </c:pt>
                <c:pt idx="106">
                  <c:v>-0.35125309535419547</c:v>
                </c:pt>
                <c:pt idx="107">
                  <c:v>-0.3279525297799637</c:v>
                </c:pt>
                <c:pt idx="108">
                  <c:v>-0.30618387359845656</c:v>
                </c:pt>
                <c:pt idx="109">
                  <c:v>-0.28584817649709748</c:v>
                </c:pt>
                <c:pt idx="110">
                  <c:v>-0.26685265248602263</c:v>
                </c:pt>
                <c:pt idx="111">
                  <c:v>-0.24911032529382737</c:v>
                </c:pt>
                <c:pt idx="112">
                  <c:v>-0.23253969026836785</c:v>
                </c:pt>
                <c:pt idx="113">
                  <c:v>-0.2170643925709328</c:v>
                </c:pt>
                <c:pt idx="114">
                  <c:v>-0.20261292134205178</c:v>
                </c:pt>
                <c:pt idx="115">
                  <c:v>-0.1891183194528594</c:v>
                </c:pt>
                <c:pt idx="116">
                  <c:v>-0.17651790842080572</c:v>
                </c:pt>
                <c:pt idx="117">
                  <c:v>-0.16475302797255154</c:v>
                </c:pt>
                <c:pt idx="118">
                  <c:v>-0.15376878976405806</c:v>
                </c:pt>
                <c:pt idx="119">
                  <c:v>-0.14351384471979145</c:v>
                </c:pt>
                <c:pt idx="120">
                  <c:v>-0.13394016342010673</c:v>
                </c:pt>
                <c:pt idx="121">
                  <c:v>-0.12500282899816284</c:v>
                </c:pt>
                <c:pt idx="122">
                  <c:v>-0.11665984196713453</c:v>
                </c:pt>
                <c:pt idx="123">
                  <c:v>-0.10887193644498439</c:v>
                </c:pt>
                <c:pt idx="124">
                  <c:v>-0.10160240719847025</c:v>
                </c:pt>
                <c:pt idx="125">
                  <c:v>-9.4816946989226381E-2</c:v>
                </c:pt>
                <c:pt idx="126">
                  <c:v>-8.8483493692592674E-2</c:v>
                </c:pt>
                <c:pt idx="127">
                  <c:v>-8.25720866479287E-2</c:v>
                </c:pt>
                <c:pt idx="128">
                  <c:v>-7.7054731809198529E-2</c:v>
                </c:pt>
                <c:pt idx="129">
                  <c:v>-7.1905275137851277E-2</c:v>
                </c:pt>
                <c:pt idx="130">
                  <c:v>-6.7099283844186175E-2</c:v>
                </c:pt>
                <c:pt idx="131">
                  <c:v>-6.2613935003696497E-2</c:v>
                </c:pt>
                <c:pt idx="132">
                  <c:v>-5.8427911136732291E-2</c:v>
                </c:pt>
                <c:pt idx="133">
                  <c:v>-5.4521302345165168E-2</c:v>
                </c:pt>
                <c:pt idx="134">
                  <c:v>-5.0875514623953677E-2</c:v>
                </c:pt>
                <c:pt idx="135">
                  <c:v>-4.7473183978581801E-2</c:v>
                </c:pt>
                <c:pt idx="136">
                  <c:v>-4.4298096018337674E-2</c:v>
                </c:pt>
                <c:pt idx="137">
                  <c:v>-4.1335110660043028E-2</c:v>
                </c:pt>
                <c:pt idx="138">
                  <c:v>-3.8570091687120112E-2</c:v>
                </c:pt>
                <c:pt idx="139">
                  <c:v>-3.5989840795878081E-2</c:v>
                </c:pt>
                <c:pt idx="140">
                  <c:v>-3.3582035936092325E-2</c:v>
                </c:pt>
                <c:pt idx="141">
                  <c:v>-3.1335173593788568E-2</c:v>
                </c:pt>
                <c:pt idx="142">
                  <c:v>-2.9238514833878071E-2</c:v>
                </c:pt>
                <c:pt idx="143">
                  <c:v>-2.7282034861741522E-2</c:v>
                </c:pt>
                <c:pt idx="144">
                  <c:v>-2.5456375825797295E-2</c:v>
                </c:pt>
                <c:pt idx="145">
                  <c:v>-2.3752802727699418E-2</c:v>
                </c:pt>
                <c:pt idx="146">
                  <c:v>-2.2163162208244103E-2</c:v>
                </c:pt>
                <c:pt idx="147">
                  <c:v>-2.067984402606271E-2</c:v>
                </c:pt>
                <c:pt idx="148">
                  <c:v>-1.9295745050158075E-2</c:v>
                </c:pt>
                <c:pt idx="149">
                  <c:v>-1.80042356364538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90-3B46-BDB3-102463CC0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wt-1 Dose 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1, Binding 2)'!$A$64:$A$73</c:f>
              <c:numCache>
                <c:formatCode>General</c:formatCode>
                <c:ptCount val="10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</c:numCache>
            </c:numRef>
          </c:xVal>
          <c:yVal>
            <c:numRef>
              <c:f>'Export (WT Exp1, Binding 2)'!$B$64:$B$73</c:f>
              <c:numCache>
                <c:formatCode>General</c:formatCode>
                <c:ptCount val="10"/>
                <c:pt idx="0">
                  <c:v>-18.490164626823599</c:v>
                </c:pt>
                <c:pt idx="1">
                  <c:v>-18.543479078987801</c:v>
                </c:pt>
                <c:pt idx="2">
                  <c:v>-19.013821126092498</c:v>
                </c:pt>
                <c:pt idx="3">
                  <c:v>-17.548587472710398</c:v>
                </c:pt>
                <c:pt idx="4">
                  <c:v>-17.125948069723702</c:v>
                </c:pt>
                <c:pt idx="5">
                  <c:v>-15.7497667845454</c:v>
                </c:pt>
                <c:pt idx="6">
                  <c:v>-14.2937941571669</c:v>
                </c:pt>
                <c:pt idx="7">
                  <c:v>-13.1666209363548</c:v>
                </c:pt>
                <c:pt idx="8">
                  <c:v>-12.430385000619401</c:v>
                </c:pt>
                <c:pt idx="9">
                  <c:v>-11.010375257676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90-3B46-BDB3-102463CC0BF9}"/>
            </c:ext>
          </c:extLst>
        </c:ser>
        <c:ser>
          <c:idx val="2"/>
          <c:order val="2"/>
          <c:tx>
            <c:v>wt-1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1, Binding 2)'!$A$45:$A$60</c:f>
              <c:numCache>
                <c:formatCode>General</c:formatCode>
                <c:ptCount val="16"/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Exp1, Binding 2)'!$B$45:$B$60</c:f>
              <c:numCache>
                <c:formatCode>General</c:formatCode>
                <c:ptCount val="16"/>
                <c:pt idx="10">
                  <c:v>-11.6892554332122</c:v>
                </c:pt>
                <c:pt idx="11">
                  <c:v>-18.686299588394402</c:v>
                </c:pt>
                <c:pt idx="12">
                  <c:v>-23.628581394520999</c:v>
                </c:pt>
                <c:pt idx="13">
                  <c:v>-27.284978623457398</c:v>
                </c:pt>
                <c:pt idx="14">
                  <c:v>-30.9369436237406</c:v>
                </c:pt>
                <c:pt idx="15">
                  <c:v>-33.392729960982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90-3B46-BDB3-102463CC0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35.563077413760098"/>
        <c:crossBetween val="midCat"/>
      </c:valAx>
      <c:valAx>
        <c:axId val="2"/>
        <c:scaling>
          <c:orientation val="minMax"/>
          <c:max val="-9.5189079804351397"/>
          <c:min val="-35.563077413760098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wt-1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1, Binding 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1, Binding 2)'!$C$2:$C$151</c:f>
              <c:numCache>
                <c:formatCode>General</c:formatCode>
                <c:ptCount val="150"/>
                <c:pt idx="0">
                  <c:v>-32.688569091185059</c:v>
                </c:pt>
                <c:pt idx="1">
                  <c:v>-32.550012949176562</c:v>
                </c:pt>
                <c:pt idx="2">
                  <c:v>-32.402809326218062</c:v>
                </c:pt>
                <c:pt idx="3">
                  <c:v>-32.246510330499746</c:v>
                </c:pt>
                <c:pt idx="4">
                  <c:v>-32.080657422935815</c:v>
                </c:pt>
                <c:pt idx="5">
                  <c:v>-31.904783013242763</c:v>
                </c:pt>
                <c:pt idx="6">
                  <c:v>-31.718412365708105</c:v>
                </c:pt>
                <c:pt idx="7">
                  <c:v>-31.521065838461709</c:v>
                </c:pt>
                <c:pt idx="8">
                  <c:v>-31.312261480437201</c:v>
                </c:pt>
                <c:pt idx="9">
                  <c:v>-31.091518006027286</c:v>
                </c:pt>
                <c:pt idx="10">
                  <c:v>-30.858358166386211</c:v>
                </c:pt>
                <c:pt idx="11">
                  <c:v>-30.612312529283372</c:v>
                </c:pt>
                <c:pt idx="12">
                  <c:v>-30.352923675871239</c:v>
                </c:pt>
                <c:pt idx="13">
                  <c:v>-30.079750814256954</c:v>
                </c:pt>
                <c:pt idx="14">
                  <c:v>-29.792374802057566</c:v>
                </c:pt>
                <c:pt idx="15">
                  <c:v>-29.49040355949785</c:v>
                </c:pt>
                <c:pt idx="16">
                  <c:v>-29.173477843645628</c:v>
                </c:pt>
                <c:pt idx="17">
                  <c:v>-28.84127734141714</c:v>
                </c:pt>
                <c:pt idx="18">
                  <c:v>-28.493527024766308</c:v>
                </c:pt>
                <c:pt idx="19">
                  <c:v>-28.130003696943277</c:v>
                </c:pt>
                <c:pt idx="20">
                  <c:v>-27.75054264294522</c:v>
                </c:pt>
                <c:pt idx="21">
                  <c:v>-27.355044281397454</c:v>
                </c:pt>
                <c:pt idx="22">
                  <c:v>-26.943480700471127</c:v>
                </c:pt>
                <c:pt idx="23">
                  <c:v>-26.515901946000554</c:v>
                </c:pt>
                <c:pt idx="24">
                  <c:v>-26.07244191774771</c:v>
                </c:pt>
                <c:pt idx="25">
                  <c:v>-25.613323720506287</c:v>
                </c:pt>
                <c:pt idx="26">
                  <c:v>-25.13886431061951</c:v>
                </c:pt>
                <c:pt idx="27">
                  <c:v>-24.649478276746549</c:v>
                </c:pt>
                <c:pt idx="28">
                  <c:v>-24.145680597490809</c:v>
                </c:pt>
                <c:pt idx="29">
                  <c:v>-23.628088227087915</c:v>
                </c:pt>
                <c:pt idx="30">
                  <c:v>-23.09742037610647</c:v>
                </c:pt>
                <c:pt idx="31">
                  <c:v>-22.554497374905509</c:v>
                </c:pt>
                <c:pt idx="32">
                  <c:v>-22.00023803569195</c:v>
                </c:pt>
                <c:pt idx="33">
                  <c:v>-21.435655461441229</c:v>
                </c:pt>
                <c:pt idx="34">
                  <c:v>-20.861851288296066</c:v>
                </c:pt>
                <c:pt idx="35">
                  <c:v>-20.280008388927399</c:v>
                </c:pt>
                <c:pt idx="36">
                  <c:v>-19.69138210814981</c:v>
                </c:pt>
                <c:pt idx="37">
                  <c:v>-19.097290145275792</c:v>
                </c:pt>
                <c:pt idx="38">
                  <c:v>-18.499101240532809</c:v>
                </c:pt>
                <c:pt idx="39">
                  <c:v>-17.898222860569035</c:v>
                </c:pt>
                <c:pt idx="40">
                  <c:v>-17.296088112137909</c:v>
                </c:pt>
                <c:pt idx="41">
                  <c:v>-16.694142138753477</c:v>
                </c:pt>
                <c:pt idx="42">
                  <c:v>-16.093828272900396</c:v>
                </c:pt>
                <c:pt idx="43">
                  <c:v>-15.496574225145423</c:v>
                </c:pt>
                <c:pt idx="44">
                  <c:v>-14.903778589962485</c:v>
                </c:pt>
                <c:pt idx="45">
                  <c:v>-14.316797937193201</c:v>
                </c:pt>
                <c:pt idx="46">
                  <c:v>-13.736934738043146</c:v>
                </c:pt>
                <c:pt idx="47">
                  <c:v>-13.165426346139043</c:v>
                </c:pt>
                <c:pt idx="48">
                  <c:v>-12.603435219705602</c:v>
                </c:pt>
                <c:pt idx="49">
                  <c:v>-12.052040530895965</c:v>
                </c:pt>
                <c:pt idx="50">
                  <c:v>-11.51223126577554</c:v>
                </c:pt>
                <c:pt idx="51">
                  <c:v>-10.984900874594132</c:v>
                </c:pt>
                <c:pt idx="52">
                  <c:v>-10.47084348903104</c:v>
                </c:pt>
                <c:pt idx="53">
                  <c:v>-9.9707516824487357</c:v>
                </c:pt>
                <c:pt idx="54">
                  <c:v>-9.4852157126370003</c:v>
                </c:pt>
                <c:pt idx="55">
                  <c:v>-9.0147241548387456</c:v>
                </c:pt>
                <c:pt idx="56">
                  <c:v>-8.5596658069259774</c:v>
                </c:pt>
                <c:pt idx="57">
                  <c:v>-8.1203327287867069</c:v>
                </c:pt>
                <c:pt idx="58">
                  <c:v>-7.696924264553104</c:v>
                </c:pt>
                <c:pt idx="59">
                  <c:v>-7.2895518884693047</c:v>
                </c:pt>
                <c:pt idx="60">
                  <c:v>-6.8982447135338134</c:v>
                </c:pt>
                <c:pt idx="61">
                  <c:v>-6.5229555044737708</c:v>
                </c:pt>
                <c:pt idx="62">
                  <c:v>-6.1635670439441128</c:v>
                </c:pt>
                <c:pt idx="63">
                  <c:v>-5.8198987108485198</c:v>
                </c:pt>
                <c:pt idx="64">
                  <c:v>-5.4917131426805099</c:v>
                </c:pt>
                <c:pt idx="65">
                  <c:v>-5.1787228679277177</c:v>
                </c:pt>
                <c:pt idx="66">
                  <c:v>-4.8805968102283259</c:v>
                </c:pt>
                <c:pt idx="67">
                  <c:v>-4.5969665814144491</c:v>
                </c:pt>
                <c:pt idx="68">
                  <c:v>-4.3274324961579396</c:v>
                </c:pt>
                <c:pt idx="69">
                  <c:v>-4.0715692554739462</c:v>
                </c:pt>
                <c:pt idx="70">
                  <c:v>-3.8289312603179724</c:v>
                </c:pt>
                <c:pt idx="71">
                  <c:v>-3.599057528627327</c:v>
                </c:pt>
                <c:pt idx="72">
                  <c:v>-3.3814762005798684</c:v>
                </c:pt>
                <c:pt idx="73">
                  <c:v>-3.1757086261887935</c:v>
                </c:pt>
                <c:pt idx="74">
                  <c:v>-2.9812730376307854</c:v>
                </c:pt>
                <c:pt idx="75">
                  <c:v>-2.7976878153588132</c:v>
                </c:pt>
                <c:pt idx="76">
                  <c:v>-2.624474362555361</c:v>
                </c:pt>
                <c:pt idx="77">
                  <c:v>-2.4611596064738706</c:v>
                </c:pt>
                <c:pt idx="78">
                  <c:v>-2.3072781484002007</c:v>
                </c:pt>
                <c:pt idx="79">
                  <c:v>-2.16237408605582</c:v>
                </c:pt>
                <c:pt idx="80">
                  <c:v>-2.0260025334538341</c:v>
                </c:pt>
                <c:pt idx="81">
                  <c:v>-1.8977308638131944</c:v>
                </c:pt>
                <c:pt idx="82">
                  <c:v>-1.7771397011260888</c:v>
                </c:pt>
                <c:pt idx="83">
                  <c:v>-1.6638236854524848</c:v>
                </c:pt>
                <c:pt idx="84">
                  <c:v>-1.5573920361687215</c:v>
                </c:pt>
                <c:pt idx="85">
                  <c:v>-1.4574689362653999</c:v>
                </c:pt>
                <c:pt idx="86">
                  <c:v>-1.3636937594967549</c:v>
                </c:pt>
                <c:pt idx="87">
                  <c:v>-1.2757211606364081</c:v>
                </c:pt>
                <c:pt idx="88">
                  <c:v>-1.193221047703787</c:v>
                </c:pt>
                <c:pt idx="89">
                  <c:v>-1.1158784533638482</c:v>
                </c:pt>
                <c:pt idx="90">
                  <c:v>-1.0433933211411386</c:v>
                </c:pt>
                <c:pt idx="91">
                  <c:v>-0.97548022072328422</c:v>
                </c:pt>
                <c:pt idx="92">
                  <c:v>-0.91186800496757314</c:v>
                </c:pt>
                <c:pt idx="93">
                  <c:v>-0.85229942001024028</c:v>
                </c:pt>
                <c:pt idx="94">
                  <c:v>-0.79653067851825199</c:v>
                </c:pt>
                <c:pt idx="95">
                  <c:v>-0.74433100486533021</c:v>
                </c:pt>
                <c:pt idx="96">
                  <c:v>-0.69548216001567198</c:v>
                </c:pt>
                <c:pt idx="97">
                  <c:v>-0.64977795276638517</c:v>
                </c:pt>
                <c:pt idx="98">
                  <c:v>-0.60702374312995744</c:v>
                </c:pt>
                <c:pt idx="99">
                  <c:v>-0.56703594279940717</c:v>
                </c:pt>
                <c:pt idx="100">
                  <c:v>-0.52964151684966509</c:v>
                </c:pt>
                <c:pt idx="101">
                  <c:v>-0.49467749019288476</c:v>
                </c:pt>
                <c:pt idx="102">
                  <c:v>-0.46199046171989266</c:v>
                </c:pt>
                <c:pt idx="103">
                  <c:v>-0.43143612843221035</c:v>
                </c:pt>
                <c:pt idx="104">
                  <c:v>-0.40287882157167587</c:v>
                </c:pt>
                <c:pt idx="105">
                  <c:v>-0.37619105619296533</c:v>
                </c:pt>
                <c:pt idx="106">
                  <c:v>-0.35125309535419547</c:v>
                </c:pt>
                <c:pt idx="107">
                  <c:v>-0.3279525297799637</c:v>
                </c:pt>
                <c:pt idx="108">
                  <c:v>-0.30618387359845656</c:v>
                </c:pt>
                <c:pt idx="109">
                  <c:v>-0.28584817649709748</c:v>
                </c:pt>
                <c:pt idx="110">
                  <c:v>-0.26685265248602263</c:v>
                </c:pt>
                <c:pt idx="111">
                  <c:v>-0.24911032529382737</c:v>
                </c:pt>
                <c:pt idx="112">
                  <c:v>-0.23253969026836785</c:v>
                </c:pt>
                <c:pt idx="113">
                  <c:v>-0.2170643925709328</c:v>
                </c:pt>
                <c:pt idx="114">
                  <c:v>-0.20261292134205178</c:v>
                </c:pt>
                <c:pt idx="115">
                  <c:v>-0.1891183194528594</c:v>
                </c:pt>
                <c:pt idx="116">
                  <c:v>-0.17651790842080572</c:v>
                </c:pt>
                <c:pt idx="117">
                  <c:v>-0.16475302797255154</c:v>
                </c:pt>
                <c:pt idx="118">
                  <c:v>-0.15376878976405806</c:v>
                </c:pt>
                <c:pt idx="119">
                  <c:v>-0.14351384471979145</c:v>
                </c:pt>
                <c:pt idx="120">
                  <c:v>-0.13394016342010673</c:v>
                </c:pt>
                <c:pt idx="121">
                  <c:v>-0.12500282899816284</c:v>
                </c:pt>
                <c:pt idx="122">
                  <c:v>-0.11665984196713453</c:v>
                </c:pt>
                <c:pt idx="123">
                  <c:v>-0.10887193644498439</c:v>
                </c:pt>
                <c:pt idx="124">
                  <c:v>-0.10160240719847025</c:v>
                </c:pt>
                <c:pt idx="125">
                  <c:v>-9.4816946989226381E-2</c:v>
                </c:pt>
                <c:pt idx="126">
                  <c:v>-8.8483493692592674E-2</c:v>
                </c:pt>
                <c:pt idx="127">
                  <c:v>-8.25720866479287E-2</c:v>
                </c:pt>
                <c:pt idx="128">
                  <c:v>-7.7054731809198529E-2</c:v>
                </c:pt>
                <c:pt idx="129">
                  <c:v>-7.1905275137851277E-2</c:v>
                </c:pt>
                <c:pt idx="130">
                  <c:v>-6.7099283844186175E-2</c:v>
                </c:pt>
                <c:pt idx="131">
                  <c:v>-6.2613935003696497E-2</c:v>
                </c:pt>
                <c:pt idx="132">
                  <c:v>-5.8427911136732291E-2</c:v>
                </c:pt>
                <c:pt idx="133">
                  <c:v>-5.4521302345165168E-2</c:v>
                </c:pt>
                <c:pt idx="134">
                  <c:v>-5.0875514623953677E-2</c:v>
                </c:pt>
                <c:pt idx="135">
                  <c:v>-4.7473183978581801E-2</c:v>
                </c:pt>
                <c:pt idx="136">
                  <c:v>-4.4298096018337674E-2</c:v>
                </c:pt>
                <c:pt idx="137">
                  <c:v>-4.1335110660043028E-2</c:v>
                </c:pt>
                <c:pt idx="138">
                  <c:v>-3.8570091687120112E-2</c:v>
                </c:pt>
                <c:pt idx="139">
                  <c:v>-3.5989840795878081E-2</c:v>
                </c:pt>
                <c:pt idx="140">
                  <c:v>-3.3582035936092325E-2</c:v>
                </c:pt>
                <c:pt idx="141">
                  <c:v>-3.1335173593788568E-2</c:v>
                </c:pt>
                <c:pt idx="142">
                  <c:v>-2.9238514833878071E-2</c:v>
                </c:pt>
                <c:pt idx="143">
                  <c:v>-2.7282034861741522E-2</c:v>
                </c:pt>
                <c:pt idx="144">
                  <c:v>-2.5456375825797295E-2</c:v>
                </c:pt>
                <c:pt idx="145">
                  <c:v>-2.3752802727699418E-2</c:v>
                </c:pt>
                <c:pt idx="146">
                  <c:v>-2.2163162208244103E-2</c:v>
                </c:pt>
                <c:pt idx="147">
                  <c:v>-2.067984402606271E-2</c:v>
                </c:pt>
                <c:pt idx="148">
                  <c:v>-1.9295745050158075E-2</c:v>
                </c:pt>
                <c:pt idx="149">
                  <c:v>-1.80042356364538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A9-E848-8993-9752F11285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1, Binding 2)'!$A$64:$A$73</c:f>
              <c:numCache>
                <c:formatCode>General</c:formatCode>
                <c:ptCount val="10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</c:numCache>
            </c:numRef>
          </c:xVal>
          <c:yVal>
            <c:numRef>
              <c:f>'Export (WT Exp1, Binding 2)'!$B$64:$B$73</c:f>
              <c:numCache>
                <c:formatCode>General</c:formatCode>
                <c:ptCount val="10"/>
                <c:pt idx="0">
                  <c:v>-18.490164626823599</c:v>
                </c:pt>
                <c:pt idx="1">
                  <c:v>-18.543479078987801</c:v>
                </c:pt>
                <c:pt idx="2">
                  <c:v>-19.013821126092498</c:v>
                </c:pt>
                <c:pt idx="3">
                  <c:v>-17.548587472710398</c:v>
                </c:pt>
                <c:pt idx="4">
                  <c:v>-17.125948069723702</c:v>
                </c:pt>
                <c:pt idx="5">
                  <c:v>-15.7497667845454</c:v>
                </c:pt>
                <c:pt idx="6">
                  <c:v>-14.2937941571669</c:v>
                </c:pt>
                <c:pt idx="7">
                  <c:v>-13.1666209363548</c:v>
                </c:pt>
                <c:pt idx="8">
                  <c:v>-12.430385000619401</c:v>
                </c:pt>
                <c:pt idx="9">
                  <c:v>-11.010375257676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A9-E848-8993-9752F1128514}"/>
            </c:ext>
          </c:extLst>
        </c:ser>
        <c:ser>
          <c:idx val="2"/>
          <c:order val="2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1, Binding 2)'!$A$45:$A$60</c:f>
              <c:numCache>
                <c:formatCode>General</c:formatCode>
                <c:ptCount val="16"/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Exp1, Binding 2)'!$B$45:$B$60</c:f>
              <c:numCache>
                <c:formatCode>General</c:formatCode>
                <c:ptCount val="16"/>
                <c:pt idx="10">
                  <c:v>-11.6892554332122</c:v>
                </c:pt>
                <c:pt idx="11">
                  <c:v>-18.686299588394402</c:v>
                </c:pt>
                <c:pt idx="12">
                  <c:v>-23.628581394520999</c:v>
                </c:pt>
                <c:pt idx="13">
                  <c:v>-27.284978623457398</c:v>
                </c:pt>
                <c:pt idx="14">
                  <c:v>-30.9369436237406</c:v>
                </c:pt>
                <c:pt idx="15">
                  <c:v>-33.392729960982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A9-E848-8993-9752F11285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35.563077413760098"/>
        <c:crossBetween val="midCat"/>
      </c:valAx>
      <c:valAx>
        <c:axId val="2"/>
        <c:scaling>
          <c:orientation val="minMax"/>
          <c:max val="-9.5189079804351397"/>
          <c:min val="-35.563077413760098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-2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2, Binding 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2, Binding 1)'!$C$2:$C$151</c:f>
              <c:numCache>
                <c:formatCode>General</c:formatCode>
                <c:ptCount val="150"/>
                <c:pt idx="0">
                  <c:v>3.3667734658605468</c:v>
                </c:pt>
                <c:pt idx="1">
                  <c:v>3.3634151398420045</c:v>
                </c:pt>
                <c:pt idx="2">
                  <c:v>3.3598231770783968</c:v>
                </c:pt>
                <c:pt idx="3">
                  <c:v>3.3559818822727721</c:v>
                </c:pt>
                <c:pt idx="4">
                  <c:v>3.351874587139605</c:v>
                </c:pt>
                <c:pt idx="5">
                  <c:v>3.3474836020711791</c:v>
                </c:pt>
                <c:pt idx="6">
                  <c:v>3.3427901671742575</c:v>
                </c:pt>
                <c:pt idx="7">
                  <c:v>3.3377744030698295</c:v>
                </c:pt>
                <c:pt idx="8">
                  <c:v>3.3324152617861955</c:v>
                </c:pt>
                <c:pt idx="9">
                  <c:v>3.3266904782984739</c:v>
                </c:pt>
                <c:pt idx="10">
                  <c:v>3.3205765231302848</c:v>
                </c:pt>
                <c:pt idx="11">
                  <c:v>3.3140485567436144</c:v>
                </c:pt>
                <c:pt idx="12">
                  <c:v>3.3070803863676019</c:v>
                </c:pt>
                <c:pt idx="13">
                  <c:v>3.2996444261561919</c:v>
                </c:pt>
                <c:pt idx="14">
                  <c:v>3.2917116615682289</c:v>
                </c:pt>
                <c:pt idx="15">
                  <c:v>3.2832516190646857</c:v>
                </c:pt>
                <c:pt idx="16">
                  <c:v>3.2742323423416337</c:v>
                </c:pt>
                <c:pt idx="17">
                  <c:v>3.2646203763997619</c:v>
                </c:pt>
                <c:pt idx="18">
                  <c:v>3.2543807609882833</c:v>
                </c:pt>
                <c:pt idx="19">
                  <c:v>3.2434770350420195</c:v>
                </c:pt>
                <c:pt idx="20">
                  <c:v>3.2318712539076841</c:v>
                </c:pt>
                <c:pt idx="21">
                  <c:v>3.2195240213372927</c:v>
                </c:pt>
                <c:pt idx="22">
                  <c:v>3.2063945383152941</c:v>
                </c:pt>
                <c:pt idx="23">
                  <c:v>3.1924406709696314</c:v>
                </c:pt>
                <c:pt idx="24">
                  <c:v>3.1776190399277766</c:v>
                </c:pt>
                <c:pt idx="25">
                  <c:v>3.1618851335599629</c:v>
                </c:pt>
                <c:pt idx="26">
                  <c:v>3.1451934476292536</c:v>
                </c:pt>
                <c:pt idx="27">
                  <c:v>3.1274976538871897</c:v>
                </c:pt>
                <c:pt idx="28">
                  <c:v>3.1087508001141941</c:v>
                </c:pt>
                <c:pt idx="29">
                  <c:v>3.0889055440281936</c:v>
                </c:pt>
                <c:pt idx="30">
                  <c:v>3.0679144232760791</c:v>
                </c:pt>
                <c:pt idx="31">
                  <c:v>3.0457301635067324</c:v>
                </c:pt>
                <c:pt idx="32">
                  <c:v>3.0223060260981356</c:v>
                </c:pt>
                <c:pt idx="33">
                  <c:v>2.9975961966728164</c:v>
                </c:pt>
                <c:pt idx="34">
                  <c:v>2.9715562148953722</c:v>
                </c:pt>
                <c:pt idx="35">
                  <c:v>2.9441434452967314</c:v>
                </c:pt>
                <c:pt idx="36">
                  <c:v>2.9153175879732771</c:v>
                </c:pt>
                <c:pt idx="37">
                  <c:v>2.8850412269688377</c:v>
                </c:pt>
                <c:pt idx="38">
                  <c:v>2.8532804129529268</c:v>
                </c:pt>
                <c:pt idx="39">
                  <c:v>2.8200052754971239</c:v>
                </c:pt>
                <c:pt idx="40">
                  <c:v>2.7851906588275597</c:v>
                </c:pt>
                <c:pt idx="41">
                  <c:v>2.7488167734096578</c:v>
                </c:pt>
                <c:pt idx="42">
                  <c:v>2.7108698541828744</c:v>
                </c:pt>
                <c:pt idx="43">
                  <c:v>2.6713428147068043</c:v>
                </c:pt>
                <c:pt idx="44">
                  <c:v>2.6302358850088012</c:v>
                </c:pt>
                <c:pt idx="45">
                  <c:v>2.587557219589371</c:v>
                </c:pt>
                <c:pt idx="46">
                  <c:v>2.5433234609096189</c:v>
                </c:pt>
                <c:pt idx="47">
                  <c:v>2.4975602428714865</c:v>
                </c:pt>
                <c:pt idx="48">
                  <c:v>2.4503026183585916</c:v>
                </c:pt>
                <c:pt idx="49">
                  <c:v>2.401595394918445</c:v>
                </c:pt>
                <c:pt idx="50">
                  <c:v>2.3514933632283146</c:v>
                </c:pt>
                <c:pt idx="51">
                  <c:v>2.3000614041101244</c:v>
                </c:pt>
                <c:pt idx="52">
                  <c:v>2.2473744616099793</c:v>
                </c:pt>
                <c:pt idx="53">
                  <c:v>2.1935173720313514</c:v>
                </c:pt>
                <c:pt idx="54">
                  <c:v>2.138584541761702</c:v>
                </c:pt>
                <c:pt idx="55">
                  <c:v>2.082679470224889</c:v>
                </c:pt>
                <c:pt idx="56">
                  <c:v>2.0259141182074245</c:v>
                </c:pt>
                <c:pt idx="57">
                  <c:v>1.9684081260256789</c:v>
                </c:pt>
                <c:pt idx="58">
                  <c:v>1.9102878903543115</c:v>
                </c:pt>
                <c:pt idx="59">
                  <c:v>1.851685512849258</c:v>
                </c:pt>
                <c:pt idx="60">
                  <c:v>1.7927376377773498</c:v>
                </c:pt>
                <c:pt idx="61">
                  <c:v>1.7335841995068222</c:v>
                </c:pt>
                <c:pt idx="62">
                  <c:v>1.674367103757163</c:v>
                </c:pt>
                <c:pt idx="63">
                  <c:v>1.6152288687761711</c:v>
                </c:pt>
                <c:pt idx="64">
                  <c:v>1.5563112540115753</c:v>
                </c:pt>
                <c:pt idx="65">
                  <c:v>1.4977539042747594</c:v>
                </c:pt>
                <c:pt idx="66">
                  <c:v>1.4396930368582161</c:v>
                </c:pt>
                <c:pt idx="67">
                  <c:v>1.3822601975726911</c:v>
                </c:pt>
                <c:pt idx="68">
                  <c:v>1.3255811093112015</c:v>
                </c:pt>
                <c:pt idx="69">
                  <c:v>1.2697746336285718</c:v>
                </c:pt>
                <c:pt idx="70">
                  <c:v>1.214951862130647</c:v>
                </c:pt>
                <c:pt idx="71">
                  <c:v>1.1612153503516538</c:v>
                </c:pt>
                <c:pt idx="72">
                  <c:v>1.1086585024730766</c:v>
                </c:pt>
                <c:pt idx="73">
                  <c:v>1.057365110891169</c:v>
                </c:pt>
                <c:pt idx="74">
                  <c:v>1.0074090504435844</c:v>
                </c:pt>
                <c:pt idx="75">
                  <c:v>0.95885412323218588</c:v>
                </c:pt>
                <c:pt idx="76">
                  <c:v>0.91175404654188696</c:v>
                </c:pt>
                <c:pt idx="77">
                  <c:v>0.86615257345761165</c:v>
                </c:pt>
                <c:pt idx="78">
                  <c:v>0.82208373348316854</c:v>
                </c:pt>
                <c:pt idx="79">
                  <c:v>0.77957217877656149</c:v>
                </c:pt>
                <c:pt idx="80">
                  <c:v>0.73863362055556081</c:v>
                </c:pt>
                <c:pt idx="81">
                  <c:v>0.69927533973486788</c:v>
                </c:pt>
                <c:pt idx="82">
                  <c:v>0.66149675588326318</c:v>
                </c:pt>
                <c:pt idx="83">
                  <c:v>0.6252900390859395</c:v>
                </c:pt>
                <c:pt idx="84">
                  <c:v>0.59064075014589434</c:v>
                </c:pt>
                <c:pt idx="85">
                  <c:v>0.55752849571160823</c:v>
                </c:pt>
                <c:pt idx="86">
                  <c:v>0.52592758627486091</c:v>
                </c:pt>
                <c:pt idx="87">
                  <c:v>0.49580768646490014</c:v>
                </c:pt>
                <c:pt idx="88">
                  <c:v>0.46713444862086817</c:v>
                </c:pt>
                <c:pt idx="89">
                  <c:v>0.43987012216564381</c:v>
                </c:pt>
                <c:pt idx="90">
                  <c:v>0.41397413281458739</c:v>
                </c:pt>
                <c:pt idx="91">
                  <c:v>0.38940362706557607</c:v>
                </c:pt>
                <c:pt idx="92">
                  <c:v>0.36611397872161433</c:v>
                </c:pt>
                <c:pt idx="93">
                  <c:v>0.34405925536873383</c:v>
                </c:pt>
                <c:pt idx="94">
                  <c:v>0.32319264375962575</c:v>
                </c:pt>
                <c:pt idx="95">
                  <c:v>0.30346683393622698</c:v>
                </c:pt>
                <c:pt idx="96">
                  <c:v>0.28483436266344597</c:v>
                </c:pt>
                <c:pt idx="97">
                  <c:v>0.26724791734534392</c:v>
                </c:pt>
                <c:pt idx="98">
                  <c:v>0.25066060207177543</c:v>
                </c:pt>
                <c:pt idx="99">
                  <c:v>0.23502616779762775</c:v>
                </c:pt>
                <c:pt idx="100">
                  <c:v>0.22029920891282018</c:v>
                </c:pt>
                <c:pt idx="101">
                  <c:v>0.20643532862834491</c:v>
                </c:pt>
                <c:pt idx="102">
                  <c:v>0.1933912756881</c:v>
                </c:pt>
                <c:pt idx="103">
                  <c:v>0.18112505494502784</c:v>
                </c:pt>
                <c:pt idx="104">
                  <c:v>0.16959601431233295</c:v>
                </c:pt>
                <c:pt idx="105">
                  <c:v>0.1587649105319997</c:v>
                </c:pt>
                <c:pt idx="106">
                  <c:v>0.14859395610540105</c:v>
                </c:pt>
                <c:pt idx="107">
                  <c:v>0.13904684960664326</c:v>
                </c:pt>
                <c:pt idx="108">
                  <c:v>0.13008879146195795</c:v>
                </c:pt>
                <c:pt idx="109">
                  <c:v>0.12168648713156927</c:v>
                </c:pt>
                <c:pt idx="110">
                  <c:v>0.11380813947369006</c:v>
                </c:pt>
                <c:pt idx="111">
                  <c:v>0.10642343192102999</c:v>
                </c:pt>
                <c:pt idx="112">
                  <c:v>9.9503503944674776E-2</c:v>
                </c:pt>
                <c:pt idx="113">
                  <c:v>9.3020920135018059E-2</c:v>
                </c:pt>
                <c:pt idx="114">
                  <c:v>8.6949634088796302E-2</c:v>
                </c:pt>
                <c:pt idx="115">
                  <c:v>8.1264948158491279E-2</c:v>
                </c:pt>
                <c:pt idx="116">
                  <c:v>7.5943469995650048E-2</c:v>
                </c:pt>
                <c:pt idx="117">
                  <c:v>7.0963066707236067E-2</c:v>
                </c:pt>
                <c:pt idx="118">
                  <c:v>6.6302817334076281E-2</c:v>
                </c:pt>
                <c:pt idx="119">
                  <c:v>6.1942964270315315E-2</c:v>
                </c:pt>
                <c:pt idx="120">
                  <c:v>5.7864864148768902E-2</c:v>
                </c:pt>
                <c:pt idx="121">
                  <c:v>5.4050938643740665E-2</c:v>
                </c:pt>
                <c:pt idx="122">
                  <c:v>5.0484625570220487E-2</c:v>
                </c:pt>
                <c:pt idx="123">
                  <c:v>4.7150330594263323E-2</c:v>
                </c:pt>
                <c:pt idx="124">
                  <c:v>4.4033379817506102E-2</c:v>
                </c:pt>
                <c:pt idx="125">
                  <c:v>4.1119973445916003E-2</c:v>
                </c:pt>
                <c:pt idx="126">
                  <c:v>3.8397140711595057E-2</c:v>
                </c:pt>
                <c:pt idx="127">
                  <c:v>3.5852696180882049E-2</c:v>
                </c:pt>
                <c:pt idx="128">
                  <c:v>3.3475197545840274E-2</c:v>
                </c:pt>
                <c:pt idx="129">
                  <c:v>3.1253904971435986E-2</c:v>
                </c:pt>
                <c:pt idx="130">
                  <c:v>2.9178742044564387E-2</c:v>
                </c:pt>
                <c:pt idx="131">
                  <c:v>2.724025835300381E-2</c:v>
                </c:pt>
                <c:pt idx="132">
                  <c:v>2.5429593702824604E-2</c:v>
                </c:pt>
                <c:pt idx="133">
                  <c:v>2.3738443970273693E-2</c:v>
                </c:pt>
                <c:pt idx="134">
                  <c:v>2.2159028570285955E-2</c:v>
                </c:pt>
                <c:pt idx="135">
                  <c:v>2.0684059516611342E-2</c:v>
                </c:pt>
                <c:pt idx="136">
                  <c:v>1.9306712038087426E-2</c:v>
                </c:pt>
                <c:pt idx="137">
                  <c:v>1.8020596710130121E-2</c:v>
                </c:pt>
                <c:pt idx="138">
                  <c:v>1.681973305687734E-2</c:v>
                </c:pt>
                <c:pt idx="139">
                  <c:v>1.5698524573735995E-2</c:v>
                </c:pt>
                <c:pt idx="140">
                  <c:v>1.46517351181501E-2</c:v>
                </c:pt>
                <c:pt idx="141">
                  <c:v>1.3674466616066638E-2</c:v>
                </c:pt>
                <c:pt idx="142">
                  <c:v>1.2762138028733716E-2</c:v>
                </c:pt>
                <c:pt idx="143">
                  <c:v>1.1910465522873892E-2</c:v>
                </c:pt>
                <c:pt idx="144">
                  <c:v>1.1115443792732549E-2</c:v>
                </c:pt>
                <c:pt idx="145">
                  <c:v>1.0373328475793642E-2</c:v>
                </c:pt>
                <c:pt idx="146">
                  <c:v>9.680619611003749E-3</c:v>
                </c:pt>
                <c:pt idx="147">
                  <c:v>9.0340460851621174E-3</c:v>
                </c:pt>
                <c:pt idx="148">
                  <c:v>8.4305510173408038E-3</c:v>
                </c:pt>
                <c:pt idx="149">
                  <c:v>7.867278031881141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CC-1144-A680-B7FB84FC9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wt-2 Dose 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2, Binding 1)'!$A$64:$A$68</c:f>
              <c:numCache>
                <c:formatCode>General</c:formatCode>
                <c:ptCount val="5"/>
                <c:pt idx="0">
                  <c:v>6.0000000000000002E-5</c:v>
                </c:pt>
                <c:pt idx="1">
                  <c:v>1.2E-4</c:v>
                </c:pt>
                <c:pt idx="2">
                  <c:v>2.4000000000000001E-4</c:v>
                </c:pt>
                <c:pt idx="3">
                  <c:v>4.8000000000000001E-4</c:v>
                </c:pt>
                <c:pt idx="4">
                  <c:v>9.6000000000000002E-4</c:v>
                </c:pt>
              </c:numCache>
            </c:numRef>
          </c:xVal>
          <c:yVal>
            <c:numRef>
              <c:f>'Export (WT Exp2, Binding 1)'!$B$64:$B$68</c:f>
              <c:numCache>
                <c:formatCode>General</c:formatCode>
                <c:ptCount val="5"/>
                <c:pt idx="0">
                  <c:v>1.6319813410169699</c:v>
                </c:pt>
                <c:pt idx="1">
                  <c:v>-1.0030931937999401</c:v>
                </c:pt>
                <c:pt idx="2">
                  <c:v>-4.6278620805985602</c:v>
                </c:pt>
                <c:pt idx="3">
                  <c:v>-7.5141802184114104</c:v>
                </c:pt>
                <c:pt idx="4">
                  <c:v>-9.1738804451696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CC-1144-A680-B7FB84FC9F33}"/>
            </c:ext>
          </c:extLst>
        </c:ser>
        <c:ser>
          <c:idx val="2"/>
          <c:order val="2"/>
          <c:tx>
            <c:v>wt-2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2, Binding 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</c:numCache>
            </c:numRef>
          </c:xVal>
          <c:yVal>
            <c:numRef>
              <c:f>'Export (WT Exp2, Binding 1)'!$B$45:$B$60</c:f>
              <c:numCache>
                <c:formatCode>General</c:formatCode>
                <c:ptCount val="16"/>
                <c:pt idx="0">
                  <c:v>0.37610516438417102</c:v>
                </c:pt>
                <c:pt idx="1">
                  <c:v>0.57701240628898598</c:v>
                </c:pt>
                <c:pt idx="2">
                  <c:v>-0.49699783118535401</c:v>
                </c:pt>
                <c:pt idx="3">
                  <c:v>0.36731355296490198</c:v>
                </c:pt>
                <c:pt idx="4">
                  <c:v>-0.77833154694542395</c:v>
                </c:pt>
                <c:pt idx="5">
                  <c:v>0.119189506085604</c:v>
                </c:pt>
                <c:pt idx="6">
                  <c:v>0.78127901231914598</c:v>
                </c:pt>
                <c:pt idx="7">
                  <c:v>0.66991089397242798</c:v>
                </c:pt>
                <c:pt idx="8">
                  <c:v>1.44829638543081</c:v>
                </c:pt>
                <c:pt idx="9">
                  <c:v>1.71707217319283</c:v>
                </c:pt>
                <c:pt idx="10">
                  <c:v>2.4351222854932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CC-1144-A680-B7FB84FC9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.0996769301892899"/>
        <c:crossBetween val="midCat"/>
      </c:valAx>
      <c:valAx>
        <c:axId val="2"/>
        <c:scaling>
          <c:orientation val="minMax"/>
          <c:max val="2.7564676687370699"/>
          <c:min val="-1.0996769301892899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wt-2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2, Binding 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2, Binding 1)'!$C$2:$C$151</c:f>
              <c:numCache>
                <c:formatCode>General</c:formatCode>
                <c:ptCount val="150"/>
                <c:pt idx="0">
                  <c:v>3.3667734658605468</c:v>
                </c:pt>
                <c:pt idx="1">
                  <c:v>3.3634151398420045</c:v>
                </c:pt>
                <c:pt idx="2">
                  <c:v>3.3598231770783968</c:v>
                </c:pt>
                <c:pt idx="3">
                  <c:v>3.3559818822727721</c:v>
                </c:pt>
                <c:pt idx="4">
                  <c:v>3.351874587139605</c:v>
                </c:pt>
                <c:pt idx="5">
                  <c:v>3.3474836020711791</c:v>
                </c:pt>
                <c:pt idx="6">
                  <c:v>3.3427901671742575</c:v>
                </c:pt>
                <c:pt idx="7">
                  <c:v>3.3377744030698295</c:v>
                </c:pt>
                <c:pt idx="8">
                  <c:v>3.3324152617861955</c:v>
                </c:pt>
                <c:pt idx="9">
                  <c:v>3.3266904782984739</c:v>
                </c:pt>
                <c:pt idx="10">
                  <c:v>3.3205765231302848</c:v>
                </c:pt>
                <c:pt idx="11">
                  <c:v>3.3140485567436144</c:v>
                </c:pt>
                <c:pt idx="12">
                  <c:v>3.3070803863676019</c:v>
                </c:pt>
                <c:pt idx="13">
                  <c:v>3.2996444261561919</c:v>
                </c:pt>
                <c:pt idx="14">
                  <c:v>3.2917116615682289</c:v>
                </c:pt>
                <c:pt idx="15">
                  <c:v>3.2832516190646857</c:v>
                </c:pt>
                <c:pt idx="16">
                  <c:v>3.2742323423416337</c:v>
                </c:pt>
                <c:pt idx="17">
                  <c:v>3.2646203763997619</c:v>
                </c:pt>
                <c:pt idx="18">
                  <c:v>3.2543807609882833</c:v>
                </c:pt>
                <c:pt idx="19">
                  <c:v>3.2434770350420195</c:v>
                </c:pt>
                <c:pt idx="20">
                  <c:v>3.2318712539076841</c:v>
                </c:pt>
                <c:pt idx="21">
                  <c:v>3.2195240213372927</c:v>
                </c:pt>
                <c:pt idx="22">
                  <c:v>3.2063945383152941</c:v>
                </c:pt>
                <c:pt idx="23">
                  <c:v>3.1924406709696314</c:v>
                </c:pt>
                <c:pt idx="24">
                  <c:v>3.1776190399277766</c:v>
                </c:pt>
                <c:pt idx="25">
                  <c:v>3.1618851335599629</c:v>
                </c:pt>
                <c:pt idx="26">
                  <c:v>3.1451934476292536</c:v>
                </c:pt>
                <c:pt idx="27">
                  <c:v>3.1274976538871897</c:v>
                </c:pt>
                <c:pt idx="28">
                  <c:v>3.1087508001141941</c:v>
                </c:pt>
                <c:pt idx="29">
                  <c:v>3.0889055440281936</c:v>
                </c:pt>
                <c:pt idx="30">
                  <c:v>3.0679144232760791</c:v>
                </c:pt>
                <c:pt idx="31">
                  <c:v>3.0457301635067324</c:v>
                </c:pt>
                <c:pt idx="32">
                  <c:v>3.0223060260981356</c:v>
                </c:pt>
                <c:pt idx="33">
                  <c:v>2.9975961966728164</c:v>
                </c:pt>
                <c:pt idx="34">
                  <c:v>2.9715562148953722</c:v>
                </c:pt>
                <c:pt idx="35">
                  <c:v>2.9441434452967314</c:v>
                </c:pt>
                <c:pt idx="36">
                  <c:v>2.9153175879732771</c:v>
                </c:pt>
                <c:pt idx="37">
                  <c:v>2.8850412269688377</c:v>
                </c:pt>
                <c:pt idx="38">
                  <c:v>2.8532804129529268</c:v>
                </c:pt>
                <c:pt idx="39">
                  <c:v>2.8200052754971239</c:v>
                </c:pt>
                <c:pt idx="40">
                  <c:v>2.7851906588275597</c:v>
                </c:pt>
                <c:pt idx="41">
                  <c:v>2.7488167734096578</c:v>
                </c:pt>
                <c:pt idx="42">
                  <c:v>2.7108698541828744</c:v>
                </c:pt>
                <c:pt idx="43">
                  <c:v>2.6713428147068043</c:v>
                </c:pt>
                <c:pt idx="44">
                  <c:v>2.6302358850088012</c:v>
                </c:pt>
                <c:pt idx="45">
                  <c:v>2.587557219589371</c:v>
                </c:pt>
                <c:pt idx="46">
                  <c:v>2.5433234609096189</c:v>
                </c:pt>
                <c:pt idx="47">
                  <c:v>2.4975602428714865</c:v>
                </c:pt>
                <c:pt idx="48">
                  <c:v>2.4503026183585916</c:v>
                </c:pt>
                <c:pt idx="49">
                  <c:v>2.401595394918445</c:v>
                </c:pt>
                <c:pt idx="50">
                  <c:v>2.3514933632283146</c:v>
                </c:pt>
                <c:pt idx="51">
                  <c:v>2.3000614041101244</c:v>
                </c:pt>
                <c:pt idx="52">
                  <c:v>2.2473744616099793</c:v>
                </c:pt>
                <c:pt idx="53">
                  <c:v>2.1935173720313514</c:v>
                </c:pt>
                <c:pt idx="54">
                  <c:v>2.138584541761702</c:v>
                </c:pt>
                <c:pt idx="55">
                  <c:v>2.082679470224889</c:v>
                </c:pt>
                <c:pt idx="56">
                  <c:v>2.0259141182074245</c:v>
                </c:pt>
                <c:pt idx="57">
                  <c:v>1.9684081260256789</c:v>
                </c:pt>
                <c:pt idx="58">
                  <c:v>1.9102878903543115</c:v>
                </c:pt>
                <c:pt idx="59">
                  <c:v>1.851685512849258</c:v>
                </c:pt>
                <c:pt idx="60">
                  <c:v>1.7927376377773498</c:v>
                </c:pt>
                <c:pt idx="61">
                  <c:v>1.7335841995068222</c:v>
                </c:pt>
                <c:pt idx="62">
                  <c:v>1.674367103757163</c:v>
                </c:pt>
                <c:pt idx="63">
                  <c:v>1.6152288687761711</c:v>
                </c:pt>
                <c:pt idx="64">
                  <c:v>1.5563112540115753</c:v>
                </c:pt>
                <c:pt idx="65">
                  <c:v>1.4977539042747594</c:v>
                </c:pt>
                <c:pt idx="66">
                  <c:v>1.4396930368582161</c:v>
                </c:pt>
                <c:pt idx="67">
                  <c:v>1.3822601975726911</c:v>
                </c:pt>
                <c:pt idx="68">
                  <c:v>1.3255811093112015</c:v>
                </c:pt>
                <c:pt idx="69">
                  <c:v>1.2697746336285718</c:v>
                </c:pt>
                <c:pt idx="70">
                  <c:v>1.214951862130647</c:v>
                </c:pt>
                <c:pt idx="71">
                  <c:v>1.1612153503516538</c:v>
                </c:pt>
                <c:pt idx="72">
                  <c:v>1.1086585024730766</c:v>
                </c:pt>
                <c:pt idx="73">
                  <c:v>1.057365110891169</c:v>
                </c:pt>
                <c:pt idx="74">
                  <c:v>1.0074090504435844</c:v>
                </c:pt>
                <c:pt idx="75">
                  <c:v>0.95885412323218588</c:v>
                </c:pt>
                <c:pt idx="76">
                  <c:v>0.91175404654188696</c:v>
                </c:pt>
                <c:pt idx="77">
                  <c:v>0.86615257345761165</c:v>
                </c:pt>
                <c:pt idx="78">
                  <c:v>0.82208373348316854</c:v>
                </c:pt>
                <c:pt idx="79">
                  <c:v>0.77957217877656149</c:v>
                </c:pt>
                <c:pt idx="80">
                  <c:v>0.73863362055556081</c:v>
                </c:pt>
                <c:pt idx="81">
                  <c:v>0.69927533973486788</c:v>
                </c:pt>
                <c:pt idx="82">
                  <c:v>0.66149675588326318</c:v>
                </c:pt>
                <c:pt idx="83">
                  <c:v>0.6252900390859395</c:v>
                </c:pt>
                <c:pt idx="84">
                  <c:v>0.59064075014589434</c:v>
                </c:pt>
                <c:pt idx="85">
                  <c:v>0.55752849571160823</c:v>
                </c:pt>
                <c:pt idx="86">
                  <c:v>0.52592758627486091</c:v>
                </c:pt>
                <c:pt idx="87">
                  <c:v>0.49580768646490014</c:v>
                </c:pt>
                <c:pt idx="88">
                  <c:v>0.46713444862086817</c:v>
                </c:pt>
                <c:pt idx="89">
                  <c:v>0.43987012216564381</c:v>
                </c:pt>
                <c:pt idx="90">
                  <c:v>0.41397413281458739</c:v>
                </c:pt>
                <c:pt idx="91">
                  <c:v>0.38940362706557607</c:v>
                </c:pt>
                <c:pt idx="92">
                  <c:v>0.36611397872161433</c:v>
                </c:pt>
                <c:pt idx="93">
                  <c:v>0.34405925536873383</c:v>
                </c:pt>
                <c:pt idx="94">
                  <c:v>0.32319264375962575</c:v>
                </c:pt>
                <c:pt idx="95">
                  <c:v>0.30346683393622698</c:v>
                </c:pt>
                <c:pt idx="96">
                  <c:v>0.28483436266344597</c:v>
                </c:pt>
                <c:pt idx="97">
                  <c:v>0.26724791734534392</c:v>
                </c:pt>
                <c:pt idx="98">
                  <c:v>0.25066060207177543</c:v>
                </c:pt>
                <c:pt idx="99">
                  <c:v>0.23502616779762775</c:v>
                </c:pt>
                <c:pt idx="100">
                  <c:v>0.22029920891282018</c:v>
                </c:pt>
                <c:pt idx="101">
                  <c:v>0.20643532862834491</c:v>
                </c:pt>
                <c:pt idx="102">
                  <c:v>0.1933912756881</c:v>
                </c:pt>
                <c:pt idx="103">
                  <c:v>0.18112505494502784</c:v>
                </c:pt>
                <c:pt idx="104">
                  <c:v>0.16959601431233295</c:v>
                </c:pt>
                <c:pt idx="105">
                  <c:v>0.1587649105319997</c:v>
                </c:pt>
                <c:pt idx="106">
                  <c:v>0.14859395610540105</c:v>
                </c:pt>
                <c:pt idx="107">
                  <c:v>0.13904684960664326</c:v>
                </c:pt>
                <c:pt idx="108">
                  <c:v>0.13008879146195795</c:v>
                </c:pt>
                <c:pt idx="109">
                  <c:v>0.12168648713156927</c:v>
                </c:pt>
                <c:pt idx="110">
                  <c:v>0.11380813947369006</c:v>
                </c:pt>
                <c:pt idx="111">
                  <c:v>0.10642343192102999</c:v>
                </c:pt>
                <c:pt idx="112">
                  <c:v>9.9503503944674776E-2</c:v>
                </c:pt>
                <c:pt idx="113">
                  <c:v>9.3020920135018059E-2</c:v>
                </c:pt>
                <c:pt idx="114">
                  <c:v>8.6949634088796302E-2</c:v>
                </c:pt>
                <c:pt idx="115">
                  <c:v>8.1264948158491279E-2</c:v>
                </c:pt>
                <c:pt idx="116">
                  <c:v>7.5943469995650048E-2</c:v>
                </c:pt>
                <c:pt idx="117">
                  <c:v>7.0963066707236067E-2</c:v>
                </c:pt>
                <c:pt idx="118">
                  <c:v>6.6302817334076281E-2</c:v>
                </c:pt>
                <c:pt idx="119">
                  <c:v>6.1942964270315315E-2</c:v>
                </c:pt>
                <c:pt idx="120">
                  <c:v>5.7864864148768902E-2</c:v>
                </c:pt>
                <c:pt idx="121">
                  <c:v>5.4050938643740665E-2</c:v>
                </c:pt>
                <c:pt idx="122">
                  <c:v>5.0484625570220487E-2</c:v>
                </c:pt>
                <c:pt idx="123">
                  <c:v>4.7150330594263323E-2</c:v>
                </c:pt>
                <c:pt idx="124">
                  <c:v>4.4033379817506102E-2</c:v>
                </c:pt>
                <c:pt idx="125">
                  <c:v>4.1119973445916003E-2</c:v>
                </c:pt>
                <c:pt idx="126">
                  <c:v>3.8397140711595057E-2</c:v>
                </c:pt>
                <c:pt idx="127">
                  <c:v>3.5852696180882049E-2</c:v>
                </c:pt>
                <c:pt idx="128">
                  <c:v>3.3475197545840274E-2</c:v>
                </c:pt>
                <c:pt idx="129">
                  <c:v>3.1253904971435986E-2</c:v>
                </c:pt>
                <c:pt idx="130">
                  <c:v>2.9178742044564387E-2</c:v>
                </c:pt>
                <c:pt idx="131">
                  <c:v>2.724025835300381E-2</c:v>
                </c:pt>
                <c:pt idx="132">
                  <c:v>2.5429593702824604E-2</c:v>
                </c:pt>
                <c:pt idx="133">
                  <c:v>2.3738443970273693E-2</c:v>
                </c:pt>
                <c:pt idx="134">
                  <c:v>2.2159028570285955E-2</c:v>
                </c:pt>
                <c:pt idx="135">
                  <c:v>2.0684059516611342E-2</c:v>
                </c:pt>
                <c:pt idx="136">
                  <c:v>1.9306712038087426E-2</c:v>
                </c:pt>
                <c:pt idx="137">
                  <c:v>1.8020596710130121E-2</c:v>
                </c:pt>
                <c:pt idx="138">
                  <c:v>1.681973305687734E-2</c:v>
                </c:pt>
                <c:pt idx="139">
                  <c:v>1.5698524573735995E-2</c:v>
                </c:pt>
                <c:pt idx="140">
                  <c:v>1.46517351181501E-2</c:v>
                </c:pt>
                <c:pt idx="141">
                  <c:v>1.3674466616066638E-2</c:v>
                </c:pt>
                <c:pt idx="142">
                  <c:v>1.2762138028733716E-2</c:v>
                </c:pt>
                <c:pt idx="143">
                  <c:v>1.1910465522873892E-2</c:v>
                </c:pt>
                <c:pt idx="144">
                  <c:v>1.1115443792732549E-2</c:v>
                </c:pt>
                <c:pt idx="145">
                  <c:v>1.0373328475793642E-2</c:v>
                </c:pt>
                <c:pt idx="146">
                  <c:v>9.680619611003749E-3</c:v>
                </c:pt>
                <c:pt idx="147">
                  <c:v>9.0340460851621174E-3</c:v>
                </c:pt>
                <c:pt idx="148">
                  <c:v>8.4305510173408038E-3</c:v>
                </c:pt>
                <c:pt idx="149">
                  <c:v>7.867278031881141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2A-2648-BE86-93F1916B8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2, Binding 1)'!$A$64:$A$68</c:f>
              <c:numCache>
                <c:formatCode>General</c:formatCode>
                <c:ptCount val="5"/>
                <c:pt idx="0">
                  <c:v>6.0000000000000002E-5</c:v>
                </c:pt>
                <c:pt idx="1">
                  <c:v>1.2E-4</c:v>
                </c:pt>
                <c:pt idx="2">
                  <c:v>2.4000000000000001E-4</c:v>
                </c:pt>
                <c:pt idx="3">
                  <c:v>4.8000000000000001E-4</c:v>
                </c:pt>
                <c:pt idx="4">
                  <c:v>9.6000000000000002E-4</c:v>
                </c:pt>
              </c:numCache>
            </c:numRef>
          </c:xVal>
          <c:yVal>
            <c:numRef>
              <c:f>'Export (WT Exp2, Binding 1)'!$B$64:$B$68</c:f>
              <c:numCache>
                <c:formatCode>General</c:formatCode>
                <c:ptCount val="5"/>
                <c:pt idx="0">
                  <c:v>1.6319813410169699</c:v>
                </c:pt>
                <c:pt idx="1">
                  <c:v>-1.0030931937999401</c:v>
                </c:pt>
                <c:pt idx="2">
                  <c:v>-4.6278620805985602</c:v>
                </c:pt>
                <c:pt idx="3">
                  <c:v>-7.5141802184114104</c:v>
                </c:pt>
                <c:pt idx="4">
                  <c:v>-9.1738804451696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2A-2648-BE86-93F1916B8742}"/>
            </c:ext>
          </c:extLst>
        </c:ser>
        <c:ser>
          <c:idx val="2"/>
          <c:order val="2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2, Binding 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</c:numCache>
            </c:numRef>
          </c:xVal>
          <c:yVal>
            <c:numRef>
              <c:f>'Export (WT Exp2, Binding 1)'!$B$45:$B$60</c:f>
              <c:numCache>
                <c:formatCode>General</c:formatCode>
                <c:ptCount val="16"/>
                <c:pt idx="0">
                  <c:v>0.37610516438417102</c:v>
                </c:pt>
                <c:pt idx="1">
                  <c:v>0.57701240628898598</c:v>
                </c:pt>
                <c:pt idx="2">
                  <c:v>-0.49699783118535401</c:v>
                </c:pt>
                <c:pt idx="3">
                  <c:v>0.36731355296490198</c:v>
                </c:pt>
                <c:pt idx="4">
                  <c:v>-0.77833154694542395</c:v>
                </c:pt>
                <c:pt idx="5">
                  <c:v>0.119189506085604</c:v>
                </c:pt>
                <c:pt idx="6">
                  <c:v>0.78127901231914598</c:v>
                </c:pt>
                <c:pt idx="7">
                  <c:v>0.66991089397242798</c:v>
                </c:pt>
                <c:pt idx="8">
                  <c:v>1.44829638543081</c:v>
                </c:pt>
                <c:pt idx="9">
                  <c:v>1.71707217319283</c:v>
                </c:pt>
                <c:pt idx="10">
                  <c:v>2.4351222854932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2A-2648-BE86-93F1916B8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.0996769301892899"/>
        <c:crossBetween val="midCat"/>
      </c:valAx>
      <c:valAx>
        <c:axId val="2"/>
        <c:scaling>
          <c:orientation val="minMax"/>
          <c:max val="2.7564676687370699"/>
          <c:min val="-1.0996769301892899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-2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2, Binding 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2, Binding 2)'!$C$2:$C$151</c:f>
              <c:numCache>
                <c:formatCode>General</c:formatCode>
                <c:ptCount val="150"/>
                <c:pt idx="0">
                  <c:v>-14.269003556272878</c:v>
                </c:pt>
                <c:pt idx="1">
                  <c:v>-14.072577355369958</c:v>
                </c:pt>
                <c:pt idx="2">
                  <c:v>-13.867968965510272</c:v>
                </c:pt>
                <c:pt idx="3">
                  <c:v>-13.655178566531845</c:v>
                </c:pt>
                <c:pt idx="4">
                  <c:v>-13.434247190321798</c:v>
                </c:pt>
                <c:pt idx="5">
                  <c:v>-13.205259628800718</c:v>
                </c:pt>
                <c:pt idx="6">
                  <c:v>-12.968347033913801</c:v>
                </c:pt>
                <c:pt idx="7">
                  <c:v>-12.723689128617821</c:v>
                </c:pt>
                <c:pt idx="8">
                  <c:v>-12.471515946705949</c:v>
                </c:pt>
                <c:pt idx="9">
                  <c:v>-12.21210902334235</c:v>
                </c:pt>
                <c:pt idx="10">
                  <c:v>-11.945801962520477</c:v>
                </c:pt>
                <c:pt idx="11">
                  <c:v>-11.672980317990209</c:v>
                </c:pt>
                <c:pt idx="12">
                  <c:v>-11.394080735128114</c:v>
                </c:pt>
                <c:pt idx="13">
                  <c:v>-11.109589316953134</c:v>
                </c:pt>
                <c:pt idx="14">
                  <c:v>-10.820039195005052</c:v>
                </c:pt>
                <c:pt idx="15">
                  <c:v>-10.52600730554866</c:v>
                </c:pt>
                <c:pt idx="16">
                  <c:v>-10.228110393820771</c:v>
                </c:pt>
                <c:pt idx="17">
                  <c:v>-9.9270002900329928</c:v>
                </c:pt>
                <c:pt idx="18">
                  <c:v>-9.6233585241376431</c:v>
                </c:pt>
                <c:pt idx="19">
                  <c:v>-9.3178903665278767</c:v>
                </c:pt>
                <c:pt idx="20">
                  <c:v>-9.0113184004278537</c:v>
                </c:pt>
                <c:pt idx="21">
                  <c:v>-8.7043757479536907</c:v>
                </c:pt>
                <c:pt idx="22">
                  <c:v>-8.397799083265113</c:v>
                </c:pt>
                <c:pt idx="23">
                  <c:v>-8.092321573447407</c:v>
                </c:pt>
                <c:pt idx="24">
                  <c:v>-7.7886658907890478</c:v>
                </c:pt>
                <c:pt idx="25">
                  <c:v>-7.4875374369706833</c:v>
                </c:pt>
                <c:pt idx="26">
                  <c:v>-7.1896179129671509</c:v>
                </c:pt>
                <c:pt idx="27">
                  <c:v>-6.8955593563306365</c:v>
                </c:pt>
                <c:pt idx="28">
                  <c:v>-6.6059787519025122</c:v>
                </c:pt>
                <c:pt idx="29">
                  <c:v>-6.3214533035730938</c:v>
                </c:pt>
                <c:pt idx="30">
                  <c:v>-6.0425164335254067</c:v>
                </c:pt>
                <c:pt idx="31">
                  <c:v>-5.769654553512396</c:v>
                </c:pt>
                <c:pt idx="32">
                  <c:v>-5.5033046306374445</c:v>
                </c:pt>
                <c:pt idx="33">
                  <c:v>-5.2438525482991736</c:v>
                </c:pt>
                <c:pt idx="34">
                  <c:v>-4.9916322432512743</c:v>
                </c:pt>
                <c:pt idx="35">
                  <c:v>-4.746925581852679</c:v>
                </c:pt>
                <c:pt idx="36">
                  <c:v>-4.5099629235701286</c:v>
                </c:pt>
                <c:pt idx="37">
                  <c:v>-4.2809243074885899</c:v>
                </c:pt>
                <c:pt idx="38">
                  <c:v>-4.0599411890445936</c:v>
                </c:pt>
                <c:pt idx="39">
                  <c:v>-3.8470986482185481</c:v>
                </c:pt>
                <c:pt idx="40">
                  <c:v>-3.6424379873174075</c:v>
                </c:pt>
                <c:pt idx="41">
                  <c:v>-3.4459596371152657</c:v>
                </c:pt>
                <c:pt idx="42">
                  <c:v>-3.2576262915188181</c:v>
                </c:pt>
                <c:pt idx="43">
                  <c:v>-3.0773661956343403</c:v>
                </c:pt>
                <c:pt idx="44">
                  <c:v>-2.905076517800353</c:v>
                </c:pt>
                <c:pt idx="45">
                  <c:v>-2.7406267427168132</c:v>
                </c:pt>
                <c:pt idx="46">
                  <c:v>-2.5838620305913764</c:v>
                </c:pt>
                <c:pt idx="47">
                  <c:v>-2.4346064951133712</c:v>
                </c:pt>
                <c:pt idx="48">
                  <c:v>-2.2926663607532873</c:v>
                </c:pt>
                <c:pt idx="49">
                  <c:v>-2.157832968069556</c:v>
                </c:pt>
                <c:pt idx="50">
                  <c:v>-2.0298856026169005</c:v>
                </c:pt>
                <c:pt idx="51">
                  <c:v>-1.9085941300049853</c:v>
                </c:pt>
                <c:pt idx="52">
                  <c:v>-1.7937214257156029</c:v>
                </c:pt>
                <c:pt idx="53">
                  <c:v>-1.6850255937579277</c:v>
                </c:pt>
                <c:pt idx="54">
                  <c:v>-1.5822619726113771</c:v>
                </c:pt>
                <c:pt idx="55">
                  <c:v>-1.4851849310857688</c:v>
                </c:pt>
                <c:pt idx="56">
                  <c:v>-1.3935494596655644</c:v>
                </c:pt>
                <c:pt idx="57">
                  <c:v>-1.3071125656239246</c:v>
                </c:pt>
                <c:pt idx="58">
                  <c:v>-1.225634481903171</c:v>
                </c:pt>
                <c:pt idx="59">
                  <c:v>-1.1488797013184922</c:v>
                </c:pt>
                <c:pt idx="60">
                  <c:v>-1.0766178484103648</c:v>
                </c:pt>
                <c:pt idx="61">
                  <c:v>-1.0086244018597199</c:v>
                </c:pt>
                <c:pt idx="62">
                  <c:v>-0.94468128051823896</c:v>
                </c:pt>
                <c:pt idx="63">
                  <c:v>-0.88457730600532614</c:v>
                </c:pt>
                <c:pt idx="64">
                  <c:v>-0.82810855452487431</c:v>
                </c:pt>
                <c:pt idx="65">
                  <c:v>-0.7750786100143614</c:v>
                </c:pt>
                <c:pt idx="66">
                  <c:v>-0.72529873018913804</c:v>
                </c:pt>
                <c:pt idx="67">
                  <c:v>-0.67858793628386138</c:v>
                </c:pt>
                <c:pt idx="68">
                  <c:v>-0.63477303660761208</c:v>
                </c:pt>
                <c:pt idx="69">
                  <c:v>-0.59368859313167377</c:v>
                </c:pt>
                <c:pt idx="70">
                  <c:v>-0.55517683967946141</c:v>
                </c:pt>
                <c:pt idx="71">
                  <c:v>-0.51908755937836304</c:v>
                </c:pt>
                <c:pt idx="72">
                  <c:v>-0.48527792835250239</c:v>
                </c:pt>
                <c:pt idx="73">
                  <c:v>-0.45361233188009464</c:v>
                </c:pt>
                <c:pt idx="74">
                  <c:v>-0.42396215850840235</c:v>
                </c:pt>
                <c:pt idx="75">
                  <c:v>-0.3962055770804227</c:v>
                </c:pt>
                <c:pt idx="76">
                  <c:v>-0.3702273009378132</c:v>
                </c:pt>
                <c:pt idx="77">
                  <c:v>-0.34591834301443214</c:v>
                </c:pt>
                <c:pt idx="78">
                  <c:v>-0.32317576508364709</c:v>
                </c:pt>
                <c:pt idx="79">
                  <c:v>-0.3019024239886221</c:v>
                </c:pt>
                <c:pt idx="80">
                  <c:v>-0.28200671708691516</c:v>
                </c:pt>
                <c:pt idx="81">
                  <c:v>-0.26340232909092265</c:v>
                </c:pt>
                <c:pt idx="82">
                  <c:v>-0.2460079818279155</c:v>
                </c:pt>
                <c:pt idx="83">
                  <c:v>-0.22974718839361685</c:v>
                </c:pt>
                <c:pt idx="84">
                  <c:v>-0.21454801278400737</c:v>
                </c:pt>
                <c:pt idx="85">
                  <c:v>-0.2003428358976862</c:v>
                </c:pt>
                <c:pt idx="86">
                  <c:v>-0.18706812862637889</c:v>
                </c:pt>
                <c:pt idx="87">
                  <c:v>-0.17466423260202646</c:v>
                </c:pt>
                <c:pt idx="88">
                  <c:v>-0.16307514889160757</c:v>
                </c:pt>
                <c:pt idx="89">
                  <c:v>-0.15224833497268264</c:v>
                </c:pt>
                <c:pt idx="90">
                  <c:v>-0.14213451016985346</c:v>
                </c:pt>
                <c:pt idx="91">
                  <c:v>-0.1326874694647131</c:v>
                </c:pt>
                <c:pt idx="92">
                  <c:v>-0.12386390586129892</c:v>
                </c:pt>
                <c:pt idx="93">
                  <c:v>-0.11562324107239874</c:v>
                </c:pt>
                <c:pt idx="94">
                  <c:v>-0.10792746447361878</c:v>
                </c:pt>
                <c:pt idx="95">
                  <c:v>-0.10074098010989019</c:v>
                </c:pt>
                <c:pt idx="96">
                  <c:v>-9.4030461599231785E-2</c:v>
                </c:pt>
                <c:pt idx="97">
                  <c:v>-8.7764714642275976E-2</c:v>
                </c:pt>
                <c:pt idx="98">
                  <c:v>-8.1914546920870634E-2</c:v>
                </c:pt>
                <c:pt idx="99">
                  <c:v>-7.6452645117797147E-2</c:v>
                </c:pt>
                <c:pt idx="100">
                  <c:v>-7.1353458767021039E-2</c:v>
                </c:pt>
                <c:pt idx="101">
                  <c:v>-6.6593090635819863E-2</c:v>
                </c:pt>
                <c:pt idx="102">
                  <c:v>-6.2149193414029469E-2</c:v>
                </c:pt>
                <c:pt idx="103">
                  <c:v>-5.8000872367870215E-2</c:v>
                </c:pt>
                <c:pt idx="104">
                  <c:v>-5.4128593672999159E-2</c:v>
                </c:pt>
                <c:pt idx="105">
                  <c:v>-5.0514098202143032E-2</c:v>
                </c:pt>
                <c:pt idx="106">
                  <c:v>-4.7140320435460126E-2</c:v>
                </c:pt>
                <c:pt idx="107">
                  <c:v>-4.3991312292632756E-2</c:v>
                </c:pt>
                <c:pt idx="108">
                  <c:v>-4.1052171516184899E-2</c:v>
                </c:pt>
                <c:pt idx="109">
                  <c:v>-3.8308974515757654E-2</c:v>
                </c:pt>
                <c:pt idx="110">
                  <c:v>-3.5748713302496071E-2</c:v>
                </c:pt>
                <c:pt idx="111">
                  <c:v>-3.3359236327555664E-2</c:v>
                </c:pt>
                <c:pt idx="112">
                  <c:v>-3.1129193021797619E-2</c:v>
                </c:pt>
                <c:pt idx="113">
                  <c:v>-2.9047981792700739E-2</c:v>
                </c:pt>
                <c:pt idx="114">
                  <c:v>-2.7105701315235819E-2</c:v>
                </c:pt>
                <c:pt idx="115">
                  <c:v>-2.5293104856814352E-2</c:v>
                </c:pt>
                <c:pt idx="116">
                  <c:v>-2.3601557574352228E-2</c:v>
                </c:pt>
                <c:pt idx="117">
                  <c:v>-2.2022996437613074E-2</c:v>
                </c:pt>
                <c:pt idx="118">
                  <c:v>-2.0549892803046532E-2</c:v>
                </c:pt>
                <c:pt idx="119">
                  <c:v>-1.9175217320821503E-2</c:v>
                </c:pt>
                <c:pt idx="120">
                  <c:v>-1.7892407137310329E-2</c:v>
                </c:pt>
                <c:pt idx="121">
                  <c:v>-1.6695335214308216E-2</c:v>
                </c:pt>
                <c:pt idx="122">
                  <c:v>-1.5578281583884745E-2</c:v>
                </c:pt>
                <c:pt idx="123">
                  <c:v>-1.4535906546939259E-2</c:v>
                </c:pt>
                <c:pt idx="124">
                  <c:v>-1.3563225543862245E-2</c:v>
                </c:pt>
                <c:pt idx="125">
                  <c:v>-1.2655585680136028E-2</c:v>
                </c:pt>
                <c:pt idx="126">
                  <c:v>-1.1808643818312703E-2</c:v>
                </c:pt>
                <c:pt idx="127">
                  <c:v>-1.1018346037985793E-2</c:v>
                </c:pt>
                <c:pt idx="128">
                  <c:v>-1.0280908521622223E-2</c:v>
                </c:pt>
                <c:pt idx="129">
                  <c:v>-9.5927995928377641E-3</c:v>
                </c:pt>
                <c:pt idx="130">
                  <c:v>-8.9507230272829474E-3</c:v>
                </c:pt>
                <c:pt idx="131">
                  <c:v>-8.3516024237724196E-3</c:v>
                </c:pt>
                <c:pt idx="132">
                  <c:v>-7.7925665704015046E-3</c:v>
                </c:pt>
                <c:pt idx="133">
                  <c:v>-7.2709358519205125E-3</c:v>
                </c:pt>
                <c:pt idx="134">
                  <c:v>-6.7842094684920085E-3</c:v>
                </c:pt>
                <c:pt idx="135">
                  <c:v>-6.3300535715598016E-3</c:v>
                </c:pt>
                <c:pt idx="136">
                  <c:v>-5.90629013004218E-3</c:v>
                </c:pt>
                <c:pt idx="137">
                  <c:v>-5.5108865732336199E-3</c:v>
                </c:pt>
                <c:pt idx="138">
                  <c:v>-5.1419460877468737E-3</c:v>
                </c:pt>
                <c:pt idx="139">
                  <c:v>-4.7976985816831075E-3</c:v>
                </c:pt>
                <c:pt idx="140">
                  <c:v>-4.4764922334934454E-3</c:v>
                </c:pt>
                <c:pt idx="141">
                  <c:v>-4.1767856140495496E-3</c:v>
                </c:pt>
                <c:pt idx="142">
                  <c:v>-3.8971402964307345E-3</c:v>
                </c:pt>
                <c:pt idx="143">
                  <c:v>-3.6362140291430478E-3</c:v>
                </c:pt>
                <c:pt idx="144">
                  <c:v>-3.3927542829133017E-3</c:v>
                </c:pt>
                <c:pt idx="145">
                  <c:v>-3.1655922730351449E-3</c:v>
                </c:pt>
                <c:pt idx="146">
                  <c:v>-2.9536373705241203E-3</c:v>
                </c:pt>
                <c:pt idx="147">
                  <c:v>-2.7558718737736854E-3</c:v>
                </c:pt>
                <c:pt idx="148">
                  <c:v>-2.5713461639043089E-3</c:v>
                </c:pt>
                <c:pt idx="149">
                  <c:v>-2.399174123979719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1D-FC40-977D-B0DB28F9C0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wt-2 Dose 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2, Binding 2)'!$A$64:$A$73</c:f>
              <c:numCache>
                <c:formatCode>General</c:formatCode>
                <c:ptCount val="10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</c:numCache>
            </c:numRef>
          </c:xVal>
          <c:yVal>
            <c:numRef>
              <c:f>'Export (WT Exp2, Binding 2)'!$B$64:$B$73</c:f>
              <c:numCache>
                <c:formatCode>General</c:formatCode>
                <c:ptCount val="10"/>
                <c:pt idx="0">
                  <c:v>-4.63418749241941</c:v>
                </c:pt>
                <c:pt idx="1">
                  <c:v>-4.4332802505146001</c:v>
                </c:pt>
                <c:pt idx="2">
                  <c:v>-5.5072904879889402</c:v>
                </c:pt>
                <c:pt idx="3">
                  <c:v>-4.6429791038386803</c:v>
                </c:pt>
                <c:pt idx="4">
                  <c:v>-5.7886242037490101</c:v>
                </c:pt>
                <c:pt idx="5">
                  <c:v>-4.8911031507179796</c:v>
                </c:pt>
                <c:pt idx="6">
                  <c:v>-4.2290136444844402</c:v>
                </c:pt>
                <c:pt idx="7">
                  <c:v>-4.3403817628311598</c:v>
                </c:pt>
                <c:pt idx="8">
                  <c:v>-3.56199627137278</c:v>
                </c:pt>
                <c:pt idx="9">
                  <c:v>-3.2932204836107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1D-FC40-977D-B0DB28F9C0E2}"/>
            </c:ext>
          </c:extLst>
        </c:ser>
        <c:ser>
          <c:idx val="2"/>
          <c:order val="2"/>
          <c:tx>
            <c:v>wt-2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2, Binding 2)'!$A$45:$A$60</c:f>
              <c:numCache>
                <c:formatCode>General</c:formatCode>
                <c:ptCount val="16"/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Exp2, Binding 2)'!$B$45:$B$60</c:f>
              <c:numCache>
                <c:formatCode>General</c:formatCode>
                <c:ptCount val="16"/>
                <c:pt idx="10">
                  <c:v>-2.5751703713103802</c:v>
                </c:pt>
                <c:pt idx="11">
                  <c:v>-3.37831131578662</c:v>
                </c:pt>
                <c:pt idx="12">
                  <c:v>-6.0133858506035303</c:v>
                </c:pt>
                <c:pt idx="13">
                  <c:v>-9.6381547374021501</c:v>
                </c:pt>
                <c:pt idx="14">
                  <c:v>-12.524472875215</c:v>
                </c:pt>
                <c:pt idx="15">
                  <c:v>-14.184173101973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1D-FC40-977D-B0DB28F9C0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5.345073375039499"/>
        <c:crossBetween val="midCat"/>
      </c:valAx>
      <c:valAx>
        <c:axId val="2"/>
        <c:scaling>
          <c:orientation val="minMax"/>
          <c:max val="-1.4142700982440899"/>
          <c:min val="-15.345073375039499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wt-2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2, Binding 2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2, Binding 2)'!$C$2:$C$151</c:f>
              <c:numCache>
                <c:formatCode>General</c:formatCode>
                <c:ptCount val="150"/>
                <c:pt idx="0">
                  <c:v>-14.269003556272878</c:v>
                </c:pt>
                <c:pt idx="1">
                  <c:v>-14.072577355369958</c:v>
                </c:pt>
                <c:pt idx="2">
                  <c:v>-13.867968965510272</c:v>
                </c:pt>
                <c:pt idx="3">
                  <c:v>-13.655178566531845</c:v>
                </c:pt>
                <c:pt idx="4">
                  <c:v>-13.434247190321798</c:v>
                </c:pt>
                <c:pt idx="5">
                  <c:v>-13.205259628800718</c:v>
                </c:pt>
                <c:pt idx="6">
                  <c:v>-12.968347033913801</c:v>
                </c:pt>
                <c:pt idx="7">
                  <c:v>-12.723689128617821</c:v>
                </c:pt>
                <c:pt idx="8">
                  <c:v>-12.471515946705949</c:v>
                </c:pt>
                <c:pt idx="9">
                  <c:v>-12.21210902334235</c:v>
                </c:pt>
                <c:pt idx="10">
                  <c:v>-11.945801962520477</c:v>
                </c:pt>
                <c:pt idx="11">
                  <c:v>-11.672980317990209</c:v>
                </c:pt>
                <c:pt idx="12">
                  <c:v>-11.394080735128114</c:v>
                </c:pt>
                <c:pt idx="13">
                  <c:v>-11.109589316953134</c:v>
                </c:pt>
                <c:pt idx="14">
                  <c:v>-10.820039195005052</c:v>
                </c:pt>
                <c:pt idx="15">
                  <c:v>-10.52600730554866</c:v>
                </c:pt>
                <c:pt idx="16">
                  <c:v>-10.228110393820771</c:v>
                </c:pt>
                <c:pt idx="17">
                  <c:v>-9.9270002900329928</c:v>
                </c:pt>
                <c:pt idx="18">
                  <c:v>-9.6233585241376431</c:v>
                </c:pt>
                <c:pt idx="19">
                  <c:v>-9.3178903665278767</c:v>
                </c:pt>
                <c:pt idx="20">
                  <c:v>-9.0113184004278537</c:v>
                </c:pt>
                <c:pt idx="21">
                  <c:v>-8.7043757479536907</c:v>
                </c:pt>
                <c:pt idx="22">
                  <c:v>-8.397799083265113</c:v>
                </c:pt>
                <c:pt idx="23">
                  <c:v>-8.092321573447407</c:v>
                </c:pt>
                <c:pt idx="24">
                  <c:v>-7.7886658907890478</c:v>
                </c:pt>
                <c:pt idx="25">
                  <c:v>-7.4875374369706833</c:v>
                </c:pt>
                <c:pt idx="26">
                  <c:v>-7.1896179129671509</c:v>
                </c:pt>
                <c:pt idx="27">
                  <c:v>-6.8955593563306365</c:v>
                </c:pt>
                <c:pt idx="28">
                  <c:v>-6.6059787519025122</c:v>
                </c:pt>
                <c:pt idx="29">
                  <c:v>-6.3214533035730938</c:v>
                </c:pt>
                <c:pt idx="30">
                  <c:v>-6.0425164335254067</c:v>
                </c:pt>
                <c:pt idx="31">
                  <c:v>-5.769654553512396</c:v>
                </c:pt>
                <c:pt idx="32">
                  <c:v>-5.5033046306374445</c:v>
                </c:pt>
                <c:pt idx="33">
                  <c:v>-5.2438525482991736</c:v>
                </c:pt>
                <c:pt idx="34">
                  <c:v>-4.9916322432512743</c:v>
                </c:pt>
                <c:pt idx="35">
                  <c:v>-4.746925581852679</c:v>
                </c:pt>
                <c:pt idx="36">
                  <c:v>-4.5099629235701286</c:v>
                </c:pt>
                <c:pt idx="37">
                  <c:v>-4.2809243074885899</c:v>
                </c:pt>
                <c:pt idx="38">
                  <c:v>-4.0599411890445936</c:v>
                </c:pt>
                <c:pt idx="39">
                  <c:v>-3.8470986482185481</c:v>
                </c:pt>
                <c:pt idx="40">
                  <c:v>-3.6424379873174075</c:v>
                </c:pt>
                <c:pt idx="41">
                  <c:v>-3.4459596371152657</c:v>
                </c:pt>
                <c:pt idx="42">
                  <c:v>-3.2576262915188181</c:v>
                </c:pt>
                <c:pt idx="43">
                  <c:v>-3.0773661956343403</c:v>
                </c:pt>
                <c:pt idx="44">
                  <c:v>-2.905076517800353</c:v>
                </c:pt>
                <c:pt idx="45">
                  <c:v>-2.7406267427168132</c:v>
                </c:pt>
                <c:pt idx="46">
                  <c:v>-2.5838620305913764</c:v>
                </c:pt>
                <c:pt idx="47">
                  <c:v>-2.4346064951133712</c:v>
                </c:pt>
                <c:pt idx="48">
                  <c:v>-2.2926663607532873</c:v>
                </c:pt>
                <c:pt idx="49">
                  <c:v>-2.157832968069556</c:v>
                </c:pt>
                <c:pt idx="50">
                  <c:v>-2.0298856026169005</c:v>
                </c:pt>
                <c:pt idx="51">
                  <c:v>-1.9085941300049853</c:v>
                </c:pt>
                <c:pt idx="52">
                  <c:v>-1.7937214257156029</c:v>
                </c:pt>
                <c:pt idx="53">
                  <c:v>-1.6850255937579277</c:v>
                </c:pt>
                <c:pt idx="54">
                  <c:v>-1.5822619726113771</c:v>
                </c:pt>
                <c:pt idx="55">
                  <c:v>-1.4851849310857688</c:v>
                </c:pt>
                <c:pt idx="56">
                  <c:v>-1.3935494596655644</c:v>
                </c:pt>
                <c:pt idx="57">
                  <c:v>-1.3071125656239246</c:v>
                </c:pt>
                <c:pt idx="58">
                  <c:v>-1.225634481903171</c:v>
                </c:pt>
                <c:pt idx="59">
                  <c:v>-1.1488797013184922</c:v>
                </c:pt>
                <c:pt idx="60">
                  <c:v>-1.0766178484103648</c:v>
                </c:pt>
                <c:pt idx="61">
                  <c:v>-1.0086244018597199</c:v>
                </c:pt>
                <c:pt idx="62">
                  <c:v>-0.94468128051823896</c:v>
                </c:pt>
                <c:pt idx="63">
                  <c:v>-0.88457730600532614</c:v>
                </c:pt>
                <c:pt idx="64">
                  <c:v>-0.82810855452487431</c:v>
                </c:pt>
                <c:pt idx="65">
                  <c:v>-0.7750786100143614</c:v>
                </c:pt>
                <c:pt idx="66">
                  <c:v>-0.72529873018913804</c:v>
                </c:pt>
                <c:pt idx="67">
                  <c:v>-0.67858793628386138</c:v>
                </c:pt>
                <c:pt idx="68">
                  <c:v>-0.63477303660761208</c:v>
                </c:pt>
                <c:pt idx="69">
                  <c:v>-0.59368859313167377</c:v>
                </c:pt>
                <c:pt idx="70">
                  <c:v>-0.55517683967946141</c:v>
                </c:pt>
                <c:pt idx="71">
                  <c:v>-0.51908755937836304</c:v>
                </c:pt>
                <c:pt idx="72">
                  <c:v>-0.48527792835250239</c:v>
                </c:pt>
                <c:pt idx="73">
                  <c:v>-0.45361233188009464</c:v>
                </c:pt>
                <c:pt idx="74">
                  <c:v>-0.42396215850840235</c:v>
                </c:pt>
                <c:pt idx="75">
                  <c:v>-0.3962055770804227</c:v>
                </c:pt>
                <c:pt idx="76">
                  <c:v>-0.3702273009378132</c:v>
                </c:pt>
                <c:pt idx="77">
                  <c:v>-0.34591834301443214</c:v>
                </c:pt>
                <c:pt idx="78">
                  <c:v>-0.32317576508364709</c:v>
                </c:pt>
                <c:pt idx="79">
                  <c:v>-0.3019024239886221</c:v>
                </c:pt>
                <c:pt idx="80">
                  <c:v>-0.28200671708691516</c:v>
                </c:pt>
                <c:pt idx="81">
                  <c:v>-0.26340232909092265</c:v>
                </c:pt>
                <c:pt idx="82">
                  <c:v>-0.2460079818279155</c:v>
                </c:pt>
                <c:pt idx="83">
                  <c:v>-0.22974718839361685</c:v>
                </c:pt>
                <c:pt idx="84">
                  <c:v>-0.21454801278400737</c:v>
                </c:pt>
                <c:pt idx="85">
                  <c:v>-0.2003428358976862</c:v>
                </c:pt>
                <c:pt idx="86">
                  <c:v>-0.18706812862637889</c:v>
                </c:pt>
                <c:pt idx="87">
                  <c:v>-0.17466423260202646</c:v>
                </c:pt>
                <c:pt idx="88">
                  <c:v>-0.16307514889160757</c:v>
                </c:pt>
                <c:pt idx="89">
                  <c:v>-0.15224833497268264</c:v>
                </c:pt>
                <c:pt idx="90">
                  <c:v>-0.14213451016985346</c:v>
                </c:pt>
                <c:pt idx="91">
                  <c:v>-0.1326874694647131</c:v>
                </c:pt>
                <c:pt idx="92">
                  <c:v>-0.12386390586129892</c:v>
                </c:pt>
                <c:pt idx="93">
                  <c:v>-0.11562324107239874</c:v>
                </c:pt>
                <c:pt idx="94">
                  <c:v>-0.10792746447361878</c:v>
                </c:pt>
                <c:pt idx="95">
                  <c:v>-0.10074098010989019</c:v>
                </c:pt>
                <c:pt idx="96">
                  <c:v>-9.4030461599231785E-2</c:v>
                </c:pt>
                <c:pt idx="97">
                  <c:v>-8.7764714642275976E-2</c:v>
                </c:pt>
                <c:pt idx="98">
                  <c:v>-8.1914546920870634E-2</c:v>
                </c:pt>
                <c:pt idx="99">
                  <c:v>-7.6452645117797147E-2</c:v>
                </c:pt>
                <c:pt idx="100">
                  <c:v>-7.1353458767021039E-2</c:v>
                </c:pt>
                <c:pt idx="101">
                  <c:v>-6.6593090635819863E-2</c:v>
                </c:pt>
                <c:pt idx="102">
                  <c:v>-6.2149193414029469E-2</c:v>
                </c:pt>
                <c:pt idx="103">
                  <c:v>-5.8000872367870215E-2</c:v>
                </c:pt>
                <c:pt idx="104">
                  <c:v>-5.4128593672999159E-2</c:v>
                </c:pt>
                <c:pt idx="105">
                  <c:v>-5.0514098202143032E-2</c:v>
                </c:pt>
                <c:pt idx="106">
                  <c:v>-4.7140320435460126E-2</c:v>
                </c:pt>
                <c:pt idx="107">
                  <c:v>-4.3991312292632756E-2</c:v>
                </c:pt>
                <c:pt idx="108">
                  <c:v>-4.1052171516184899E-2</c:v>
                </c:pt>
                <c:pt idx="109">
                  <c:v>-3.8308974515757654E-2</c:v>
                </c:pt>
                <c:pt idx="110">
                  <c:v>-3.5748713302496071E-2</c:v>
                </c:pt>
                <c:pt idx="111">
                  <c:v>-3.3359236327555664E-2</c:v>
                </c:pt>
                <c:pt idx="112">
                  <c:v>-3.1129193021797619E-2</c:v>
                </c:pt>
                <c:pt idx="113">
                  <c:v>-2.9047981792700739E-2</c:v>
                </c:pt>
                <c:pt idx="114">
                  <c:v>-2.7105701315235819E-2</c:v>
                </c:pt>
                <c:pt idx="115">
                  <c:v>-2.5293104856814352E-2</c:v>
                </c:pt>
                <c:pt idx="116">
                  <c:v>-2.3601557574352228E-2</c:v>
                </c:pt>
                <c:pt idx="117">
                  <c:v>-2.2022996437613074E-2</c:v>
                </c:pt>
                <c:pt idx="118">
                  <c:v>-2.0549892803046532E-2</c:v>
                </c:pt>
                <c:pt idx="119">
                  <c:v>-1.9175217320821503E-2</c:v>
                </c:pt>
                <c:pt idx="120">
                  <c:v>-1.7892407137310329E-2</c:v>
                </c:pt>
                <c:pt idx="121">
                  <c:v>-1.6695335214308216E-2</c:v>
                </c:pt>
                <c:pt idx="122">
                  <c:v>-1.5578281583884745E-2</c:v>
                </c:pt>
                <c:pt idx="123">
                  <c:v>-1.4535906546939259E-2</c:v>
                </c:pt>
                <c:pt idx="124">
                  <c:v>-1.3563225543862245E-2</c:v>
                </c:pt>
                <c:pt idx="125">
                  <c:v>-1.2655585680136028E-2</c:v>
                </c:pt>
                <c:pt idx="126">
                  <c:v>-1.1808643818312703E-2</c:v>
                </c:pt>
                <c:pt idx="127">
                  <c:v>-1.1018346037985793E-2</c:v>
                </c:pt>
                <c:pt idx="128">
                  <c:v>-1.0280908521622223E-2</c:v>
                </c:pt>
                <c:pt idx="129">
                  <c:v>-9.5927995928377641E-3</c:v>
                </c:pt>
                <c:pt idx="130">
                  <c:v>-8.9507230272829474E-3</c:v>
                </c:pt>
                <c:pt idx="131">
                  <c:v>-8.3516024237724196E-3</c:v>
                </c:pt>
                <c:pt idx="132">
                  <c:v>-7.7925665704015046E-3</c:v>
                </c:pt>
                <c:pt idx="133">
                  <c:v>-7.2709358519205125E-3</c:v>
                </c:pt>
                <c:pt idx="134">
                  <c:v>-6.7842094684920085E-3</c:v>
                </c:pt>
                <c:pt idx="135">
                  <c:v>-6.3300535715598016E-3</c:v>
                </c:pt>
                <c:pt idx="136">
                  <c:v>-5.90629013004218E-3</c:v>
                </c:pt>
                <c:pt idx="137">
                  <c:v>-5.5108865732336199E-3</c:v>
                </c:pt>
                <c:pt idx="138">
                  <c:v>-5.1419460877468737E-3</c:v>
                </c:pt>
                <c:pt idx="139">
                  <c:v>-4.7976985816831075E-3</c:v>
                </c:pt>
                <c:pt idx="140">
                  <c:v>-4.4764922334934454E-3</c:v>
                </c:pt>
                <c:pt idx="141">
                  <c:v>-4.1767856140495496E-3</c:v>
                </c:pt>
                <c:pt idx="142">
                  <c:v>-3.8971402964307345E-3</c:v>
                </c:pt>
                <c:pt idx="143">
                  <c:v>-3.6362140291430478E-3</c:v>
                </c:pt>
                <c:pt idx="144">
                  <c:v>-3.3927542829133017E-3</c:v>
                </c:pt>
                <c:pt idx="145">
                  <c:v>-3.1655922730351449E-3</c:v>
                </c:pt>
                <c:pt idx="146">
                  <c:v>-2.9536373705241203E-3</c:v>
                </c:pt>
                <c:pt idx="147">
                  <c:v>-2.7558718737736854E-3</c:v>
                </c:pt>
                <c:pt idx="148">
                  <c:v>-2.5713461639043089E-3</c:v>
                </c:pt>
                <c:pt idx="149">
                  <c:v>-2.399174123979719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19-4844-AEE7-B83EE978B8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2, Binding 2)'!$A$64:$A$73</c:f>
              <c:numCache>
                <c:formatCode>General</c:formatCode>
                <c:ptCount val="10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</c:numCache>
            </c:numRef>
          </c:xVal>
          <c:yVal>
            <c:numRef>
              <c:f>'Export (WT Exp2, Binding 2)'!$B$64:$B$73</c:f>
              <c:numCache>
                <c:formatCode>General</c:formatCode>
                <c:ptCount val="10"/>
                <c:pt idx="0">
                  <c:v>-4.63418749241941</c:v>
                </c:pt>
                <c:pt idx="1">
                  <c:v>-4.4332802505146001</c:v>
                </c:pt>
                <c:pt idx="2">
                  <c:v>-5.5072904879889402</c:v>
                </c:pt>
                <c:pt idx="3">
                  <c:v>-4.6429791038386803</c:v>
                </c:pt>
                <c:pt idx="4">
                  <c:v>-5.7886242037490101</c:v>
                </c:pt>
                <c:pt idx="5">
                  <c:v>-4.8911031507179796</c:v>
                </c:pt>
                <c:pt idx="6">
                  <c:v>-4.2290136444844402</c:v>
                </c:pt>
                <c:pt idx="7">
                  <c:v>-4.3403817628311598</c:v>
                </c:pt>
                <c:pt idx="8">
                  <c:v>-3.56199627137278</c:v>
                </c:pt>
                <c:pt idx="9">
                  <c:v>-3.2932204836107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19-4844-AEE7-B83EE978B86C}"/>
            </c:ext>
          </c:extLst>
        </c:ser>
        <c:ser>
          <c:idx val="2"/>
          <c:order val="2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2, Binding 2)'!$A$45:$A$60</c:f>
              <c:numCache>
                <c:formatCode>General</c:formatCode>
                <c:ptCount val="16"/>
                <c:pt idx="10">
                  <c:v>3.0000000000000001E-5</c:v>
                </c:pt>
                <c:pt idx="11">
                  <c:v>6.0000000000000002E-5</c:v>
                </c:pt>
                <c:pt idx="12">
                  <c:v>1.2E-4</c:v>
                </c:pt>
                <c:pt idx="13">
                  <c:v>2.4000000000000001E-4</c:v>
                </c:pt>
                <c:pt idx="14">
                  <c:v>4.8000000000000001E-4</c:v>
                </c:pt>
                <c:pt idx="15">
                  <c:v>9.6000000000000002E-4</c:v>
                </c:pt>
              </c:numCache>
            </c:numRef>
          </c:xVal>
          <c:yVal>
            <c:numRef>
              <c:f>'Export (WT Exp2, Binding 2)'!$B$45:$B$60</c:f>
              <c:numCache>
                <c:formatCode>General</c:formatCode>
                <c:ptCount val="16"/>
                <c:pt idx="10">
                  <c:v>-2.5751703713103802</c:v>
                </c:pt>
                <c:pt idx="11">
                  <c:v>-3.37831131578662</c:v>
                </c:pt>
                <c:pt idx="12">
                  <c:v>-6.0133858506035303</c:v>
                </c:pt>
                <c:pt idx="13">
                  <c:v>-9.6381547374021501</c:v>
                </c:pt>
                <c:pt idx="14">
                  <c:v>-12.524472875215</c:v>
                </c:pt>
                <c:pt idx="15">
                  <c:v>-14.184173101973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19-4844-AEE7-B83EE978B8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15.345073375039499"/>
        <c:crossBetween val="midCat"/>
      </c:valAx>
      <c:valAx>
        <c:axId val="2"/>
        <c:scaling>
          <c:orientation val="minMax"/>
          <c:max val="-1.4142700982440899"/>
          <c:min val="-15.345073375039499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 sz="1200"/>
                  <a:t>Δ </a:t>
                </a:r>
                <a:r>
                  <a:rPr lang="en-US" sz="1200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US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-3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Fit-Values (WT Exp3, Binding 1)'!$A$2:$A$151</c:f>
              <c:numCache>
                <c:formatCode>General</c:formatCode>
                <c:ptCount val="150"/>
                <c:pt idx="0">
                  <c:v>8.9571167187533498E-4</c:v>
                </c:pt>
                <c:pt idx="1">
                  <c:v>8.3572854076427905E-4</c:v>
                </c:pt>
                <c:pt idx="2">
                  <c:v>7.7976230050198596E-4</c:v>
                </c:pt>
                <c:pt idx="3">
                  <c:v>7.2754395192499096E-4</c:v>
                </c:pt>
                <c:pt idx="4">
                  <c:v>6.7882250993908601E-4</c:v>
                </c:pt>
                <c:pt idx="5">
                  <c:v>6.3336379717098901E-4</c:v>
                </c:pt>
                <c:pt idx="6">
                  <c:v>5.9094931840555996E-4</c:v>
                </c:pt>
                <c:pt idx="7">
                  <c:v>5.5137521039857703E-4</c:v>
                </c:pt>
                <c:pt idx="8">
                  <c:v>5.1445126201742097E-4</c:v>
                </c:pt>
                <c:pt idx="9">
                  <c:v>4.8000000000000001E-4</c:v>
                </c:pt>
                <c:pt idx="10">
                  <c:v>4.47855835937667E-4</c:v>
                </c:pt>
                <c:pt idx="11">
                  <c:v>4.1786427038214001E-4</c:v>
                </c:pt>
                <c:pt idx="12">
                  <c:v>3.8988115025099298E-4</c:v>
                </c:pt>
                <c:pt idx="13">
                  <c:v>3.6377197596249602E-4</c:v>
                </c:pt>
                <c:pt idx="14">
                  <c:v>3.39411254969543E-4</c:v>
                </c:pt>
                <c:pt idx="15">
                  <c:v>3.1668189858549499E-4</c:v>
                </c:pt>
                <c:pt idx="16">
                  <c:v>2.9547465920277998E-4</c:v>
                </c:pt>
                <c:pt idx="17">
                  <c:v>2.7568760519928797E-4</c:v>
                </c:pt>
                <c:pt idx="18">
                  <c:v>2.5722563100871E-4</c:v>
                </c:pt>
                <c:pt idx="19">
                  <c:v>2.4000000000000001E-4</c:v>
                </c:pt>
                <c:pt idx="20">
                  <c:v>2.2392791796883399E-4</c:v>
                </c:pt>
                <c:pt idx="21">
                  <c:v>2.0893213519107001E-4</c:v>
                </c:pt>
                <c:pt idx="22">
                  <c:v>1.94940575125496E-4</c:v>
                </c:pt>
                <c:pt idx="23">
                  <c:v>1.8188598798124801E-4</c:v>
                </c:pt>
                <c:pt idx="24">
                  <c:v>1.6970562748477099E-4</c:v>
                </c:pt>
                <c:pt idx="25">
                  <c:v>1.5834094929274701E-4</c:v>
                </c:pt>
                <c:pt idx="26">
                  <c:v>1.4773732960138999E-4</c:v>
                </c:pt>
                <c:pt idx="27">
                  <c:v>1.3784380259964399E-4</c:v>
                </c:pt>
                <c:pt idx="28">
                  <c:v>1.28612815504355E-4</c:v>
                </c:pt>
                <c:pt idx="29">
                  <c:v>1.2E-4</c:v>
                </c:pt>
                <c:pt idx="30">
                  <c:v>1.1196395898441699E-4</c:v>
                </c:pt>
                <c:pt idx="31">
                  <c:v>1.04466067595535E-4</c:v>
                </c:pt>
                <c:pt idx="32">
                  <c:v>9.7470287562748204E-5</c:v>
                </c:pt>
                <c:pt idx="33">
                  <c:v>9.0942993990623898E-5</c:v>
                </c:pt>
                <c:pt idx="34">
                  <c:v>8.4852813742385697E-5</c:v>
                </c:pt>
                <c:pt idx="35">
                  <c:v>7.9170474646373599E-5</c:v>
                </c:pt>
                <c:pt idx="36">
                  <c:v>7.3868664800694995E-5</c:v>
                </c:pt>
                <c:pt idx="37">
                  <c:v>6.8921901299822102E-5</c:v>
                </c:pt>
                <c:pt idx="38">
                  <c:v>6.4306407752177594E-5</c:v>
                </c:pt>
                <c:pt idx="39">
                  <c:v>6.0000000000000002E-5</c:v>
                </c:pt>
                <c:pt idx="40">
                  <c:v>5.5981979492208402E-5</c:v>
                </c:pt>
                <c:pt idx="41">
                  <c:v>5.22330337977674E-5</c:v>
                </c:pt>
                <c:pt idx="42">
                  <c:v>4.8735143781374102E-5</c:v>
                </c:pt>
                <c:pt idx="43">
                  <c:v>4.5471496995311901E-5</c:v>
                </c:pt>
                <c:pt idx="44">
                  <c:v>4.2426406871192801E-5</c:v>
                </c:pt>
                <c:pt idx="45">
                  <c:v>3.95852373231868E-5</c:v>
                </c:pt>
                <c:pt idx="46">
                  <c:v>3.6934332400347497E-5</c:v>
                </c:pt>
                <c:pt idx="47">
                  <c:v>3.4460950649910997E-5</c:v>
                </c:pt>
                <c:pt idx="48">
                  <c:v>3.2153203876088797E-5</c:v>
                </c:pt>
                <c:pt idx="49">
                  <c:v>3.0000000000000001E-5</c:v>
                </c:pt>
                <c:pt idx="50">
                  <c:v>2.7990989746104201E-5</c:v>
                </c:pt>
                <c:pt idx="51">
                  <c:v>2.61165168988837E-5</c:v>
                </c:pt>
                <c:pt idx="52">
                  <c:v>2.4367571890687098E-5</c:v>
                </c:pt>
                <c:pt idx="53">
                  <c:v>2.2735748497656002E-5</c:v>
                </c:pt>
                <c:pt idx="54">
                  <c:v>2.12132034355964E-5</c:v>
                </c:pt>
                <c:pt idx="55">
                  <c:v>1.97926186615934E-5</c:v>
                </c:pt>
                <c:pt idx="56">
                  <c:v>1.8467166200173701E-5</c:v>
                </c:pt>
                <c:pt idx="57">
                  <c:v>1.7230475324955498E-5</c:v>
                </c:pt>
                <c:pt idx="58">
                  <c:v>1.6076601938044398E-5</c:v>
                </c:pt>
                <c:pt idx="59">
                  <c:v>1.5E-5</c:v>
                </c:pt>
                <c:pt idx="60">
                  <c:v>1.3995494873052101E-5</c:v>
                </c:pt>
                <c:pt idx="61">
                  <c:v>1.3058258449441901E-5</c:v>
                </c:pt>
                <c:pt idx="62">
                  <c:v>1.21837859453435E-5</c:v>
                </c:pt>
                <c:pt idx="63">
                  <c:v>1.1367874248828001E-5</c:v>
                </c:pt>
                <c:pt idx="64">
                  <c:v>1.06066017177982E-5</c:v>
                </c:pt>
                <c:pt idx="65">
                  <c:v>9.8963093307966999E-6</c:v>
                </c:pt>
                <c:pt idx="66">
                  <c:v>9.2335831000868693E-6</c:v>
                </c:pt>
                <c:pt idx="67">
                  <c:v>8.6152376624777593E-6</c:v>
                </c:pt>
                <c:pt idx="68">
                  <c:v>8.0383009690221992E-6</c:v>
                </c:pt>
                <c:pt idx="69">
                  <c:v>7.5000000000000002E-6</c:v>
                </c:pt>
                <c:pt idx="70">
                  <c:v>6.9977474365260503E-6</c:v>
                </c:pt>
                <c:pt idx="71">
                  <c:v>6.5291292247209301E-6</c:v>
                </c:pt>
                <c:pt idx="72">
                  <c:v>6.0918929726717602E-6</c:v>
                </c:pt>
                <c:pt idx="73">
                  <c:v>5.6839371244139902E-6</c:v>
                </c:pt>
                <c:pt idx="74">
                  <c:v>5.3033008588991001E-6</c:v>
                </c:pt>
                <c:pt idx="75">
                  <c:v>4.9481546653983499E-6</c:v>
                </c:pt>
                <c:pt idx="76">
                  <c:v>4.6167915500434304E-6</c:v>
                </c:pt>
                <c:pt idx="77">
                  <c:v>4.3076188312388797E-6</c:v>
                </c:pt>
                <c:pt idx="78">
                  <c:v>4.0191504845110996E-6</c:v>
                </c:pt>
                <c:pt idx="79">
                  <c:v>3.7500000000000001E-6</c:v>
                </c:pt>
                <c:pt idx="80">
                  <c:v>3.4988737182630298E-6</c:v>
                </c:pt>
                <c:pt idx="81">
                  <c:v>3.26456461236046E-6</c:v>
                </c:pt>
                <c:pt idx="82">
                  <c:v>3.0459464863358801E-6</c:v>
                </c:pt>
                <c:pt idx="83">
                  <c:v>2.8419685622070002E-6</c:v>
                </c:pt>
                <c:pt idx="84">
                  <c:v>2.6516504294495501E-6</c:v>
                </c:pt>
                <c:pt idx="85">
                  <c:v>2.4740773326991801E-6</c:v>
                </c:pt>
                <c:pt idx="86">
                  <c:v>2.3083957750217199E-6</c:v>
                </c:pt>
                <c:pt idx="87">
                  <c:v>2.1538094156194398E-6</c:v>
                </c:pt>
                <c:pt idx="88">
                  <c:v>2.0095752422555498E-6</c:v>
                </c:pt>
                <c:pt idx="89">
                  <c:v>1.875E-6</c:v>
                </c:pt>
                <c:pt idx="90">
                  <c:v>1.74943685913151E-6</c:v>
                </c:pt>
                <c:pt idx="91">
                  <c:v>1.63228230618023E-6</c:v>
                </c:pt>
                <c:pt idx="92">
                  <c:v>1.5229732431679401E-6</c:v>
                </c:pt>
                <c:pt idx="93">
                  <c:v>1.4209842811035001E-6</c:v>
                </c:pt>
                <c:pt idx="94">
                  <c:v>1.3258252147247799E-6</c:v>
                </c:pt>
                <c:pt idx="95">
                  <c:v>1.23703866634959E-6</c:v>
                </c:pt>
                <c:pt idx="96">
                  <c:v>1.1541978875108599E-6</c:v>
                </c:pt>
                <c:pt idx="97">
                  <c:v>1.0769047078097199E-6</c:v>
                </c:pt>
                <c:pt idx="98">
                  <c:v>1.00478762112777E-6</c:v>
                </c:pt>
                <c:pt idx="99">
                  <c:v>9.3749999999999896E-7</c:v>
                </c:pt>
                <c:pt idx="100">
                  <c:v>8.7471842956575703E-7</c:v>
                </c:pt>
                <c:pt idx="101">
                  <c:v>8.1614115309011605E-7</c:v>
                </c:pt>
                <c:pt idx="102">
                  <c:v>7.6148662158397003E-7</c:v>
                </c:pt>
                <c:pt idx="103">
                  <c:v>7.1049214055174899E-7</c:v>
                </c:pt>
                <c:pt idx="104">
                  <c:v>6.6291260736238804E-7</c:v>
                </c:pt>
                <c:pt idx="105">
                  <c:v>6.1851933317479396E-7</c:v>
                </c:pt>
                <c:pt idx="106">
                  <c:v>5.7709894375542901E-7</c:v>
                </c:pt>
                <c:pt idx="107">
                  <c:v>5.3845235390485996E-7</c:v>
                </c:pt>
                <c:pt idx="108">
                  <c:v>5.0239381056388703E-7</c:v>
                </c:pt>
                <c:pt idx="109">
                  <c:v>4.6875000000000001E-7</c:v>
                </c:pt>
                <c:pt idx="110">
                  <c:v>4.3735921478287798E-7</c:v>
                </c:pt>
                <c:pt idx="111">
                  <c:v>4.0807057654505802E-7</c:v>
                </c:pt>
                <c:pt idx="112">
                  <c:v>3.8074331079198501E-7</c:v>
                </c:pt>
                <c:pt idx="113">
                  <c:v>3.5524607027587402E-7</c:v>
                </c:pt>
                <c:pt idx="114">
                  <c:v>3.3145630368119402E-7</c:v>
                </c:pt>
                <c:pt idx="115">
                  <c:v>3.0925966658739698E-7</c:v>
                </c:pt>
                <c:pt idx="116">
                  <c:v>2.8854947187771498E-7</c:v>
                </c:pt>
                <c:pt idx="117">
                  <c:v>2.6922617695242998E-7</c:v>
                </c:pt>
                <c:pt idx="118">
                  <c:v>2.5119690528194399E-7</c:v>
                </c:pt>
                <c:pt idx="119">
                  <c:v>2.3437500000000001E-7</c:v>
                </c:pt>
                <c:pt idx="120">
                  <c:v>2.1867960739143899E-7</c:v>
                </c:pt>
                <c:pt idx="121">
                  <c:v>2.0403528827252901E-7</c:v>
                </c:pt>
                <c:pt idx="122">
                  <c:v>1.9037165539599301E-7</c:v>
                </c:pt>
                <c:pt idx="123">
                  <c:v>1.7762303513793701E-7</c:v>
                </c:pt>
                <c:pt idx="124">
                  <c:v>1.6572815184059701E-7</c:v>
                </c:pt>
                <c:pt idx="125">
                  <c:v>1.5462983329369801E-7</c:v>
                </c:pt>
                <c:pt idx="126">
                  <c:v>1.4427473593885699E-7</c:v>
                </c:pt>
                <c:pt idx="127">
                  <c:v>1.3461308847621499E-7</c:v>
                </c:pt>
                <c:pt idx="128">
                  <c:v>1.25598452640972E-7</c:v>
                </c:pt>
                <c:pt idx="129">
                  <c:v>1.171875E-7</c:v>
                </c:pt>
                <c:pt idx="130">
                  <c:v>1.0933980369572E-7</c:v>
                </c:pt>
                <c:pt idx="131">
                  <c:v>1.02017644136264E-7</c:v>
                </c:pt>
                <c:pt idx="132">
                  <c:v>9.5185827697996306E-8</c:v>
                </c:pt>
                <c:pt idx="133">
                  <c:v>8.8811517568968597E-8</c:v>
                </c:pt>
                <c:pt idx="134">
                  <c:v>8.2864075920298505E-8</c:v>
                </c:pt>
                <c:pt idx="135">
                  <c:v>7.7314916646849205E-8</c:v>
                </c:pt>
                <c:pt idx="136">
                  <c:v>7.21373679694286E-8</c:v>
                </c:pt>
                <c:pt idx="137">
                  <c:v>6.7306544238107495E-8</c:v>
                </c:pt>
                <c:pt idx="138">
                  <c:v>6.2799226320485905E-8</c:v>
                </c:pt>
                <c:pt idx="139">
                  <c:v>5.8593749999999902E-8</c:v>
                </c:pt>
                <c:pt idx="140">
                  <c:v>5.4669901847859801E-8</c:v>
                </c:pt>
                <c:pt idx="141">
                  <c:v>5.10088220681322E-8</c:v>
                </c:pt>
                <c:pt idx="142">
                  <c:v>4.75929138489981E-8</c:v>
                </c:pt>
                <c:pt idx="143">
                  <c:v>4.4405758784484299E-8</c:v>
                </c:pt>
                <c:pt idx="144">
                  <c:v>4.14320379601492E-8</c:v>
                </c:pt>
                <c:pt idx="145">
                  <c:v>3.8657458323424602E-8</c:v>
                </c:pt>
                <c:pt idx="146">
                  <c:v>3.60686839847143E-8</c:v>
                </c:pt>
                <c:pt idx="147">
                  <c:v>3.3653272119053701E-8</c:v>
                </c:pt>
                <c:pt idx="148">
                  <c:v>3.13996131602429E-8</c:v>
                </c:pt>
                <c:pt idx="149">
                  <c:v>2.9296875000000001E-8</c:v>
                </c:pt>
              </c:numCache>
            </c:numRef>
          </c:xVal>
          <c:yVal>
            <c:numRef>
              <c:f>'Fit-Values (WT Exp3, Binding 1)'!$C$2:$C$151</c:f>
              <c:numCache>
                <c:formatCode>General</c:formatCode>
                <c:ptCount val="150"/>
                <c:pt idx="0">
                  <c:v>3.3348565988800374</c:v>
                </c:pt>
                <c:pt idx="1">
                  <c:v>3.3311750276819794</c:v>
                </c:pt>
                <c:pt idx="2">
                  <c:v>3.3272382003915482</c:v>
                </c:pt>
                <c:pt idx="3">
                  <c:v>3.3230290958133537</c:v>
                </c:pt>
                <c:pt idx="4">
                  <c:v>3.3185296561082396</c:v>
                </c:pt>
                <c:pt idx="5">
                  <c:v>3.3137207381070084</c:v>
                </c:pt>
                <c:pt idx="6">
                  <c:v>3.3085820644956812</c:v>
                </c:pt>
                <c:pt idx="7">
                  <c:v>3.303092175375923</c:v>
                </c:pt>
                <c:pt idx="8">
                  <c:v>3.2972283806544738</c:v>
                </c:pt>
                <c:pt idx="9">
                  <c:v>3.2909667138068244</c:v>
                </c:pt>
                <c:pt idx="10">
                  <c:v>3.2842818877721811</c:v>
                </c:pt>
                <c:pt idx="11">
                  <c:v>3.277147253613407</c:v>
                </c:pt>
                <c:pt idx="12">
                  <c:v>3.2695347629509115</c:v>
                </c:pt>
                <c:pt idx="13">
                  <c:v>3.26141493508851</c:v>
                </c:pt>
                <c:pt idx="14">
                  <c:v>3.2527568299735776</c:v>
                </c:pt>
                <c:pt idx="15">
                  <c:v>3.2435280282643362</c:v>
                </c:pt>
                <c:pt idx="16">
                  <c:v>3.233694619890457</c:v>
                </c:pt>
                <c:pt idx="17">
                  <c:v>3.2232212026860907</c:v>
                </c:pt>
                <c:pt idx="18">
                  <c:v>3.2120708927647001</c:v>
                </c:pt>
                <c:pt idx="19">
                  <c:v>3.2002053485302895</c:v>
                </c:pt>
                <c:pt idx="20">
                  <c:v>3.1875848103042017</c:v>
                </c:pt>
                <c:pt idx="21">
                  <c:v>3.1741681577293548</c:v>
                </c:pt>
                <c:pt idx="22">
                  <c:v>3.1599129872312233</c:v>
                </c:pt>
                <c:pt idx="23">
                  <c:v>3.1447757119091193</c:v>
                </c:pt>
                <c:pt idx="24">
                  <c:v>3.1287116863353504</c:v>
                </c:pt>
                <c:pt idx="25">
                  <c:v>3.1116753587656376</c:v>
                </c:pt>
                <c:pt idx="26">
                  <c:v>3.0936204532732745</c:v>
                </c:pt>
                <c:pt idx="27">
                  <c:v>3.0745001842441297</c:v>
                </c:pt>
                <c:pt idx="28">
                  <c:v>3.0542675055539803</c:v>
                </c:pt>
                <c:pt idx="29">
                  <c:v>3.0328753965295618</c:v>
                </c:pt>
                <c:pt idx="30">
                  <c:v>3.0102771864666238</c:v>
                </c:pt>
                <c:pt idx="31">
                  <c:v>2.9864269190900359</c:v>
                </c:pt>
                <c:pt idx="32">
                  <c:v>2.9612797577573247</c:v>
                </c:pt>
                <c:pt idx="33">
                  <c:v>2.9347924315702585</c:v>
                </c:pt>
                <c:pt idx="34">
                  <c:v>2.9069237217115642</c:v>
                </c:pt>
                <c:pt idx="35">
                  <c:v>2.8776349863782116</c:v>
                </c:pt>
                <c:pt idx="36">
                  <c:v>2.8468907215793706</c:v>
                </c:pt>
                <c:pt idx="37">
                  <c:v>2.8146591538178427</c:v>
                </c:pt>
                <c:pt idx="38">
                  <c:v>2.7809128593196419</c:v>
                </c:pt>
                <c:pt idx="39">
                  <c:v>2.7456294030105255</c:v>
                </c:pt>
                <c:pt idx="40">
                  <c:v>2.7087919889294199</c:v>
                </c:pt>
                <c:pt idx="41">
                  <c:v>2.6703901122082243</c:v>
                </c:pt>
                <c:pt idx="42">
                  <c:v>2.6304202012609039</c:v>
                </c:pt>
                <c:pt idx="43">
                  <c:v>2.5888862374067685</c:v>
                </c:pt>
                <c:pt idx="44">
                  <c:v>2.5458003379326328</c:v>
                </c:pt>
                <c:pt idx="45">
                  <c:v>2.5011832876162998</c:v>
                </c:pt>
                <c:pt idx="46">
                  <c:v>2.4550650030919314</c:v>
                </c:pt>
                <c:pt idx="47">
                  <c:v>2.4074849142260746</c:v>
                </c:pt>
                <c:pt idx="48">
                  <c:v>2.3584922469259482</c:v>
                </c:pt>
                <c:pt idx="49">
                  <c:v>2.308146192636741</c:v>
                </c:pt>
                <c:pt idx="50">
                  <c:v>2.2565159511964339</c:v>
                </c:pt>
                <c:pt idx="51">
                  <c:v>2.2036806357456271</c:v>
                </c:pt>
                <c:pt idx="52">
                  <c:v>2.1497290310348944</c:v>
                </c:pt>
                <c:pt idx="53">
                  <c:v>2.0947591996576875</c:v>
                </c:pt>
                <c:pt idx="54">
                  <c:v>2.038877934422203</c:v>
                </c:pt>
                <c:pt idx="55">
                  <c:v>1.9822000591105962</c:v>
                </c:pt>
                <c:pt idx="56">
                  <c:v>1.9248475841408208</c:v>
                </c:pt>
                <c:pt idx="57">
                  <c:v>1.8669487279668147</c:v>
                </c:pt>
                <c:pt idx="58">
                  <c:v>1.8086368192251712</c:v>
                </c:pt>
                <c:pt idx="59">
                  <c:v>1.7500490984976977</c:v>
                </c:pt>
                <c:pt idx="60">
                  <c:v>1.691325441896538</c:v>
                </c:pt>
                <c:pt idx="61">
                  <c:v>1.6326070313371019</c:v>
                </c:pt>
                <c:pt idx="62">
                  <c:v>1.5740349982087309</c:v>
                </c:pt>
                <c:pt idx="63">
                  <c:v>1.5157490680776391</c:v>
                </c:pt>
                <c:pt idx="64">
                  <c:v>1.4578862340244996</c:v>
                </c:pt>
                <c:pt idx="65">
                  <c:v>1.4005794852132567</c:v>
                </c:pt>
                <c:pt idx="66">
                  <c:v>1.3439566153932674</c:v>
                </c:pt>
                <c:pt idx="67">
                  <c:v>1.2881391333086185</c:v>
                </c:pt>
                <c:pt idx="68">
                  <c:v>1.2332412936129913</c:v>
                </c:pt>
                <c:pt idx="69">
                  <c:v>1.1793692629994439</c:v>
                </c:pt>
                <c:pt idx="70">
                  <c:v>1.1266204320583029</c:v>
                </c:pt>
                <c:pt idx="71">
                  <c:v>1.0750828790570495</c:v>
                </c:pt>
                <c:pt idx="72">
                  <c:v>1.0248349875835174</c:v>
                </c:pt>
                <c:pt idx="73">
                  <c:v>0.97594521597534367</c:v>
                </c:pt>
                <c:pt idx="74">
                  <c:v>0.92847201280983427</c:v>
                </c:pt>
                <c:pt idx="75">
                  <c:v>0.88246386958007861</c:v>
                </c:pt>
                <c:pt idx="76">
                  <c:v>0.83795949908278544</c:v>
                </c:pt>
                <c:pt idx="77">
                  <c:v>0.79498812606266256</c:v>
                </c:pt>
                <c:pt idx="78">
                  <c:v>0.75356987528596164</c:v>
                </c:pt>
                <c:pt idx="79">
                  <c:v>0.71371624142864221</c:v>
                </c:pt>
                <c:pt idx="80">
                  <c:v>0.67543062494962669</c:v>
                </c:pt>
                <c:pt idx="81">
                  <c:v>0.63870891836131705</c:v>
                </c:pt>
                <c:pt idx="82">
                  <c:v>0.60354012798654821</c:v>
                </c:pt>
                <c:pt idx="83">
                  <c:v>0.56990701728693693</c:v>
                </c:pt>
                <c:pt idx="84">
                  <c:v>0.53778675908949936</c:v>
                </c:pt>
                <c:pt idx="85">
                  <c:v>0.5071515854607469</c:v>
                </c:pt>
                <c:pt idx="86">
                  <c:v>0.47796942547711296</c:v>
                </c:pt>
                <c:pt idx="87">
                  <c:v>0.4502045226915925</c:v>
                </c:pt>
                <c:pt idx="88">
                  <c:v>0.42381802560703363</c:v>
                </c:pt>
                <c:pt idx="89">
                  <c:v>0.3987685459272825</c:v>
                </c:pt>
                <c:pt idx="90">
                  <c:v>0.37501268070082006</c:v>
                </c:pt>
                <c:pt idx="91">
                  <c:v>0.35250549571287593</c:v>
                </c:pt>
                <c:pt idx="92">
                  <c:v>0.33120096856714554</c:v>
                </c:pt>
                <c:pt idx="93">
                  <c:v>0.31105239085354697</c:v>
                </c:pt>
                <c:pt idx="94">
                  <c:v>0.29201272960358438</c:v>
                </c:pt>
                <c:pt idx="95">
                  <c:v>0.27403494889676949</c:v>
                </c:pt>
                <c:pt idx="96">
                  <c:v>0.25707229302395262</c:v>
                </c:pt>
                <c:pt idx="97">
                  <c:v>0.24107853301529758</c:v>
                </c:pt>
                <c:pt idx="98">
                  <c:v>0.2260081786569117</c:v>
                </c:pt>
                <c:pt idx="99">
                  <c:v>0.2118166583176162</c:v>
                </c:pt>
                <c:pt idx="100">
                  <c:v>0.19846046904103787</c:v>
                </c:pt>
                <c:pt idx="101">
                  <c:v>0.18589729941129463</c:v>
                </c:pt>
                <c:pt idx="102">
                  <c:v>0.17408612770043419</c:v>
                </c:pt>
                <c:pt idx="103">
                  <c:v>0.16298729775883203</c:v>
                </c:pt>
                <c:pt idx="104">
                  <c:v>0.15256257502574044</c:v>
                </c:pt>
                <c:pt idx="105">
                  <c:v>0.14277518493088337</c:v>
                </c:pt>
                <c:pt idx="106">
                  <c:v>0.13358983582133988</c:v>
                </c:pt>
                <c:pt idx="107">
                  <c:v>0.12497272841414997</c:v>
                </c:pt>
                <c:pt idx="108">
                  <c:v>0.11689155361739267</c:v>
                </c:pt>
                <c:pt idx="109">
                  <c:v>0.10931548041662609</c:v>
                </c:pt>
                <c:pt idx="110">
                  <c:v>0.10221513536612292</c:v>
                </c:pt>
                <c:pt idx="111">
                  <c:v>9.5562575080748502E-2</c:v>
                </c:pt>
                <c:pt idx="112">
                  <c:v>8.9331252976307951E-2</c:v>
                </c:pt>
                <c:pt idx="113">
                  <c:v>8.3495981376131567E-2</c:v>
                </c:pt>
                <c:pt idx="114">
                  <c:v>7.8032889970131691E-2</c:v>
                </c:pt>
                <c:pt idx="115">
                  <c:v>7.2919381495580637E-2</c:v>
                </c:pt>
                <c:pt idx="116">
                  <c:v>6.8134085398128263E-2</c:v>
                </c:pt>
                <c:pt idx="117">
                  <c:v>6.3656810134375519E-2</c:v>
                </c:pt>
                <c:pt idx="118">
                  <c:v>5.9468494681141237E-2</c:v>
                </c:pt>
                <c:pt idx="119">
                  <c:v>5.5551159739252398E-2</c:v>
                </c:pt>
                <c:pt idx="120">
                  <c:v>5.188785904215365E-2</c:v>
                </c:pt>
                <c:pt idx="121">
                  <c:v>4.8462631114375654E-2</c:v>
                </c:pt>
                <c:pt idx="122">
                  <c:v>4.5260451767603627E-2</c:v>
                </c:pt>
                <c:pt idx="123">
                  <c:v>4.2267187567972542E-2</c:v>
                </c:pt>
                <c:pt idx="124">
                  <c:v>3.9469550463309133E-2</c:v>
                </c:pt>
                <c:pt idx="125">
                  <c:v>3.6855053720955766E-2</c:v>
                </c:pt>
                <c:pt idx="126">
                  <c:v>3.4411969289408262E-2</c:v>
                </c:pt>
                <c:pt idx="127">
                  <c:v>3.2129286667668566E-2</c:v>
                </c:pt>
                <c:pt idx="128">
                  <c:v>2.9996673343816838E-2</c:v>
                </c:pt>
                <c:pt idx="129">
                  <c:v>2.8004436835431079E-2</c:v>
                </c:pt>
                <c:pt idx="130">
                  <c:v>2.6143488354364308E-2</c:v>
                </c:pt>
                <c:pt idx="131">
                  <c:v>2.4405308094287648E-2</c:v>
                </c:pt>
                <c:pt idx="132">
                  <c:v>2.278191213338232E-2</c:v>
                </c:pt>
                <c:pt idx="133">
                  <c:v>2.1265820928988433E-2</c:v>
                </c:pt>
                <c:pt idx="134">
                  <c:v>1.9850029374424594E-2</c:v>
                </c:pt>
                <c:pt idx="135">
                  <c:v>1.8527978380575405E-2</c:v>
                </c:pt>
                <c:pt idx="136">
                  <c:v>1.7293527939955311E-2</c:v>
                </c:pt>
                <c:pt idx="137">
                  <c:v>1.614093162527297E-2</c:v>
                </c:pt>
                <c:pt idx="138">
                  <c:v>1.5064812472360245E-2</c:v>
                </c:pt>
                <c:pt idx="139">
                  <c:v>1.4060140196079374E-2</c:v>
                </c:pt>
                <c:pt idx="140">
                  <c:v>1.312220968316069E-2</c:v>
                </c:pt>
                <c:pt idx="141">
                  <c:v>1.2246620709561284E-2</c:v>
                </c:pt>
                <c:pt idx="142">
                  <c:v>1.142925882675172E-2</c:v>
                </c:pt>
                <c:pt idx="143">
                  <c:v>1.0666277361451648E-2</c:v>
                </c:pt>
                <c:pt idx="144">
                  <c:v>9.9540804770867908E-3</c:v>
                </c:pt>
                <c:pt idx="145">
                  <c:v>9.2893072422839396E-3</c:v>
                </c:pt>
                <c:pt idx="146">
                  <c:v>8.6688166562680635E-3</c:v>
                </c:pt>
                <c:pt idx="147">
                  <c:v>8.0896735801161412E-3</c:v>
                </c:pt>
                <c:pt idx="148">
                  <c:v>7.5491355262329307E-3</c:v>
                </c:pt>
                <c:pt idx="149">
                  <c:v>7.04464025886863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E2-8E4E-92D7-2DE47E8615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wt-3 Dose Response Outlier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A9A9A9"/>
              </a:solidFill>
              <a:ln>
                <a:noFill/>
              </a:ln>
            </c:spPr>
          </c:marker>
          <c:xVal>
            <c:numRef>
              <c:f>'Export (WT Exp3, Binding 1)'!$A$64:$A$68</c:f>
              <c:numCache>
                <c:formatCode>General</c:formatCode>
                <c:ptCount val="5"/>
                <c:pt idx="0">
                  <c:v>6.0000000000000002E-5</c:v>
                </c:pt>
                <c:pt idx="1">
                  <c:v>1.2E-4</c:v>
                </c:pt>
                <c:pt idx="2">
                  <c:v>2.4000000000000001E-4</c:v>
                </c:pt>
                <c:pt idx="3">
                  <c:v>4.8000000000000001E-4</c:v>
                </c:pt>
                <c:pt idx="4">
                  <c:v>9.6000000000000002E-4</c:v>
                </c:pt>
              </c:numCache>
            </c:numRef>
          </c:xVal>
          <c:yVal>
            <c:numRef>
              <c:f>'Export (WT Exp3, Binding 1)'!$B$64:$B$68</c:f>
              <c:numCache>
                <c:formatCode>General</c:formatCode>
                <c:ptCount val="5"/>
                <c:pt idx="0">
                  <c:v>2.31777767870574</c:v>
                </c:pt>
                <c:pt idx="1">
                  <c:v>-2.7253896875116701</c:v>
                </c:pt>
                <c:pt idx="2">
                  <c:v>-5.2616633751107402</c:v>
                </c:pt>
                <c:pt idx="3">
                  <c:v>-7.4255222363909796</c:v>
                </c:pt>
                <c:pt idx="4">
                  <c:v>-15.4127474328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E2-8E4E-92D7-2DE47E861540}"/>
            </c:ext>
          </c:extLst>
        </c:ser>
        <c:ser>
          <c:idx val="2"/>
          <c:order val="2"/>
          <c:tx>
            <c:v>wt-3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Export (WT Exp3, Binding 1)'!$A$45:$A$60</c:f>
              <c:numCache>
                <c:formatCode>General</c:formatCode>
                <c:ptCount val="16"/>
                <c:pt idx="0">
                  <c:v>2.9296875000000001E-8</c:v>
                </c:pt>
                <c:pt idx="1">
                  <c:v>5.8593750000000001E-8</c:v>
                </c:pt>
                <c:pt idx="2">
                  <c:v>1.171875E-7</c:v>
                </c:pt>
                <c:pt idx="3">
                  <c:v>2.3437500000000001E-7</c:v>
                </c:pt>
                <c:pt idx="4">
                  <c:v>4.6875000000000001E-7</c:v>
                </c:pt>
                <c:pt idx="5">
                  <c:v>9.3750000000000002E-7</c:v>
                </c:pt>
                <c:pt idx="6">
                  <c:v>1.875E-6</c:v>
                </c:pt>
                <c:pt idx="7">
                  <c:v>3.7500000000000001E-6</c:v>
                </c:pt>
                <c:pt idx="8">
                  <c:v>7.5000000000000002E-6</c:v>
                </c:pt>
                <c:pt idx="9">
                  <c:v>1.5E-5</c:v>
                </c:pt>
                <c:pt idx="10">
                  <c:v>3.0000000000000001E-5</c:v>
                </c:pt>
              </c:numCache>
            </c:numRef>
          </c:xVal>
          <c:yVal>
            <c:numRef>
              <c:f>'Export (WT Exp3, Binding 1)'!$B$45:$B$60</c:f>
              <c:numCache>
                <c:formatCode>General</c:formatCode>
                <c:ptCount val="16"/>
                <c:pt idx="0">
                  <c:v>0.432448355977954</c:v>
                </c:pt>
                <c:pt idx="1">
                  <c:v>-4.76117992421905E-2</c:v>
                </c:pt>
                <c:pt idx="2">
                  <c:v>-0.18175753446894299</c:v>
                </c:pt>
                <c:pt idx="3">
                  <c:v>0.36930054416734498</c:v>
                </c:pt>
                <c:pt idx="4">
                  <c:v>-0.18539326804136599</c:v>
                </c:pt>
                <c:pt idx="5">
                  <c:v>0.342829290179338</c:v>
                </c:pt>
                <c:pt idx="6">
                  <c:v>0.132781246185004</c:v>
                </c:pt>
                <c:pt idx="7">
                  <c:v>0.16950273258783</c:v>
                </c:pt>
                <c:pt idx="8">
                  <c:v>1.7886898237705999</c:v>
                </c:pt>
                <c:pt idx="9">
                  <c:v>1.74160148413648</c:v>
                </c:pt>
                <c:pt idx="10">
                  <c:v>2.2134522204078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E2-8E4E-92D7-2DE47E8615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US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0.42527781688628502"/>
        <c:crossBetween val="midCat"/>
      </c:valAx>
      <c:valAx>
        <c:axId val="2"/>
        <c:scaling>
          <c:orientation val="minMax"/>
          <c:max val="2.4533367692527399"/>
          <c:min val="-0.4252778168862850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l-GR"/>
                  <a:t>Δ </a:t>
                </a:r>
                <a:r>
                  <a:rPr lang="en-US"/>
                  <a:t>Fnorm [‰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8</xdr:row>
      <xdr:rowOff>0</xdr:rowOff>
    </xdr:from>
    <xdr:to>
      <xdr:col>9</xdr:col>
      <xdr:colOff>590550</xdr:colOff>
      <xdr:row>118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E9673463-0133-584B-AABA-9EFCB43CA1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70</xdr:row>
      <xdr:rowOff>95250</xdr:rowOff>
    </xdr:from>
    <xdr:to>
      <xdr:col>1</xdr:col>
      <xdr:colOff>2105025</xdr:colOff>
      <xdr:row>85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A92DBE3A-83F5-1E4C-A254-4D2BAF3102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0</xdr:row>
      <xdr:rowOff>0</xdr:rowOff>
    </xdr:from>
    <xdr:to>
      <xdr:col>9</xdr:col>
      <xdr:colOff>590550</xdr:colOff>
      <xdr:row>110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059A6F3C-2444-DE41-A0B7-484FD0BFE6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62</xdr:row>
      <xdr:rowOff>95250</xdr:rowOff>
    </xdr:from>
    <xdr:to>
      <xdr:col>1</xdr:col>
      <xdr:colOff>2105025</xdr:colOff>
      <xdr:row>77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F8665702-D526-A44C-9D5B-31A3337875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0</xdr:row>
      <xdr:rowOff>0</xdr:rowOff>
    </xdr:from>
    <xdr:to>
      <xdr:col>9</xdr:col>
      <xdr:colOff>590550</xdr:colOff>
      <xdr:row>110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A717B318-3A85-A54F-944E-95695963A2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62</xdr:row>
      <xdr:rowOff>95250</xdr:rowOff>
    </xdr:from>
    <xdr:to>
      <xdr:col>1</xdr:col>
      <xdr:colOff>2105025</xdr:colOff>
      <xdr:row>77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B4D2C644-60E2-7248-AFB9-B8B828C513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0</xdr:row>
      <xdr:rowOff>0</xdr:rowOff>
    </xdr:from>
    <xdr:to>
      <xdr:col>9</xdr:col>
      <xdr:colOff>590550</xdr:colOff>
      <xdr:row>110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3D1E3E8E-07F2-234C-AF7E-B875A85C77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62</xdr:row>
      <xdr:rowOff>95250</xdr:rowOff>
    </xdr:from>
    <xdr:to>
      <xdr:col>1</xdr:col>
      <xdr:colOff>2105025</xdr:colOff>
      <xdr:row>77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500EB460-16A5-7E40-AF62-F4813E66D1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3</xdr:row>
      <xdr:rowOff>0</xdr:rowOff>
    </xdr:from>
    <xdr:to>
      <xdr:col>9</xdr:col>
      <xdr:colOff>590550</xdr:colOff>
      <xdr:row>123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36E15C56-BDC9-344C-9ECA-7E5F44C211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75</xdr:row>
      <xdr:rowOff>95250</xdr:rowOff>
    </xdr:from>
    <xdr:to>
      <xdr:col>1</xdr:col>
      <xdr:colOff>2105025</xdr:colOff>
      <xdr:row>90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FE4DEB8C-26EF-2140-B921-80BFD966FB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8</xdr:row>
      <xdr:rowOff>0</xdr:rowOff>
    </xdr:from>
    <xdr:to>
      <xdr:col>9</xdr:col>
      <xdr:colOff>590550</xdr:colOff>
      <xdr:row>118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6FB4B088-8110-D449-AFA9-726C788178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70</xdr:row>
      <xdr:rowOff>95250</xdr:rowOff>
    </xdr:from>
    <xdr:to>
      <xdr:col>1</xdr:col>
      <xdr:colOff>2105025</xdr:colOff>
      <xdr:row>85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C7B27E42-75B0-5F43-8851-4EF60565F7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3</xdr:row>
      <xdr:rowOff>0</xdr:rowOff>
    </xdr:from>
    <xdr:to>
      <xdr:col>9</xdr:col>
      <xdr:colOff>590550</xdr:colOff>
      <xdr:row>123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130FCBC8-1CD4-5441-8561-71B1C94D7F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75</xdr:row>
      <xdr:rowOff>95250</xdr:rowOff>
    </xdr:from>
    <xdr:to>
      <xdr:col>1</xdr:col>
      <xdr:colOff>2105025</xdr:colOff>
      <xdr:row>90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2982F43F-FAC8-E84C-B0B7-CB7ACF3F24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8</xdr:row>
      <xdr:rowOff>0</xdr:rowOff>
    </xdr:from>
    <xdr:to>
      <xdr:col>9</xdr:col>
      <xdr:colOff>590550</xdr:colOff>
      <xdr:row>118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5FC180F2-1DC3-2648-984D-9C492F38D6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70</xdr:row>
      <xdr:rowOff>95250</xdr:rowOff>
    </xdr:from>
    <xdr:to>
      <xdr:col>1</xdr:col>
      <xdr:colOff>2105025</xdr:colOff>
      <xdr:row>85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145B3B07-A62E-974F-BEE7-266DA5B02F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3</xdr:row>
      <xdr:rowOff>0</xdr:rowOff>
    </xdr:from>
    <xdr:to>
      <xdr:col>9</xdr:col>
      <xdr:colOff>590550</xdr:colOff>
      <xdr:row>123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9FB0B9F3-2D8E-C340-A5AA-6AE5CC5196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75</xdr:row>
      <xdr:rowOff>95250</xdr:rowOff>
    </xdr:from>
    <xdr:to>
      <xdr:col>1</xdr:col>
      <xdr:colOff>2105025</xdr:colOff>
      <xdr:row>90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DE122611-3AC6-3148-88A2-5604275320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0</xdr:row>
      <xdr:rowOff>0</xdr:rowOff>
    </xdr:from>
    <xdr:to>
      <xdr:col>9</xdr:col>
      <xdr:colOff>590550</xdr:colOff>
      <xdr:row>110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B635F812-66D0-8949-A338-611FABB2BA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62</xdr:row>
      <xdr:rowOff>95250</xdr:rowOff>
    </xdr:from>
    <xdr:to>
      <xdr:col>1</xdr:col>
      <xdr:colOff>2105025</xdr:colOff>
      <xdr:row>77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B91EC05B-FB46-A14B-92CE-B0BCEA5D20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0</xdr:row>
      <xdr:rowOff>0</xdr:rowOff>
    </xdr:from>
    <xdr:to>
      <xdr:col>9</xdr:col>
      <xdr:colOff>590550</xdr:colOff>
      <xdr:row>110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E3E3354F-B715-384B-AD52-969EB63B83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62</xdr:row>
      <xdr:rowOff>95250</xdr:rowOff>
    </xdr:from>
    <xdr:to>
      <xdr:col>1</xdr:col>
      <xdr:colOff>2105025</xdr:colOff>
      <xdr:row>77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8626C69B-A1A8-624C-9817-C74720D19B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0</xdr:row>
      <xdr:rowOff>0</xdr:rowOff>
    </xdr:from>
    <xdr:to>
      <xdr:col>9</xdr:col>
      <xdr:colOff>590550</xdr:colOff>
      <xdr:row>110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633AB873-DBFE-2944-97F1-7BC84D720A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62</xdr:row>
      <xdr:rowOff>95250</xdr:rowOff>
    </xdr:from>
    <xdr:to>
      <xdr:col>1</xdr:col>
      <xdr:colOff>2105025</xdr:colOff>
      <xdr:row>77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6B3F465C-AC64-A940-87CB-36BE6DD545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t-1a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pombe-1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pombe-2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pombe-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wt-1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wt-2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wt-2b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wt-3a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wt-3b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ggsggs-1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ggsggs-2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ggsggs-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9296875000000001E-8</v>
          </cell>
          <cell r="B45">
            <v>0.47187747002863001</v>
          </cell>
        </row>
        <row r="46">
          <cell r="A46">
            <v>5.8593750000000001E-8</v>
          </cell>
          <cell r="B46">
            <v>0.41856301786447098</v>
          </cell>
        </row>
        <row r="47">
          <cell r="A47">
            <v>1.171875E-7</v>
          </cell>
          <cell r="B47">
            <v>-5.1779029240265097E-2</v>
          </cell>
        </row>
        <row r="48">
          <cell r="A48">
            <v>2.3437500000000001E-7</v>
          </cell>
          <cell r="B48">
            <v>1.41345462414176</v>
          </cell>
        </row>
        <row r="49">
          <cell r="A49">
            <v>4.6875000000000001E-7</v>
          </cell>
          <cell r="B49">
            <v>1.8360940271286399</v>
          </cell>
        </row>
        <row r="50">
          <cell r="A50">
            <v>9.3750000000000002E-7</v>
          </cell>
          <cell r="B50">
            <v>3.2122753123070402</v>
          </cell>
        </row>
        <row r="51">
          <cell r="A51">
            <v>1.875E-6</v>
          </cell>
          <cell r="B51">
            <v>4.6682479396853296</v>
          </cell>
        </row>
        <row r="52">
          <cell r="A52">
            <v>3.7500000000000001E-6</v>
          </cell>
          <cell r="B52">
            <v>5.7954211604974297</v>
          </cell>
        </row>
        <row r="53">
          <cell r="A53">
            <v>7.5000000000000002E-6</v>
          </cell>
          <cell r="B53">
            <v>6.5316570962328298</v>
          </cell>
        </row>
        <row r="54">
          <cell r="A54">
            <v>1.5E-5</v>
          </cell>
          <cell r="B54">
            <v>7.9516668391761396</v>
          </cell>
        </row>
        <row r="55">
          <cell r="A55">
            <v>3.0000000000000001E-5</v>
          </cell>
          <cell r="B55">
            <v>7.2727866636399803</v>
          </cell>
        </row>
        <row r="64">
          <cell r="A64">
            <v>6.0000000000000002E-5</v>
          </cell>
          <cell r="B64">
            <v>0.27574250845771098</v>
          </cell>
        </row>
        <row r="65">
          <cell r="A65">
            <v>1.2E-4</v>
          </cell>
          <cell r="B65">
            <v>-4.6665392976688098</v>
          </cell>
        </row>
        <row r="66">
          <cell r="A66">
            <v>2.4000000000000001E-4</v>
          </cell>
          <cell r="B66">
            <v>-8.3229365266050799</v>
          </cell>
        </row>
        <row r="67">
          <cell r="A67">
            <v>4.8000000000000001E-4</v>
          </cell>
          <cell r="B67">
            <v>-11.9749015268884</v>
          </cell>
        </row>
        <row r="68">
          <cell r="A68">
            <v>9.6000000000000002E-4</v>
          </cell>
          <cell r="B68">
            <v>-14.4306878641308</v>
          </cell>
        </row>
      </sheetData>
      <sheetData sheetId="1">
        <row r="2">
          <cell r="A2">
            <v>8.9571167187533498E-4</v>
          </cell>
          <cell r="C2">
            <v>8.0144942795093357</v>
          </cell>
        </row>
        <row r="3">
          <cell r="A3">
            <v>8.3572854076427905E-4</v>
          </cell>
          <cell r="C3">
            <v>8.0135975923095657</v>
          </cell>
        </row>
        <row r="4">
          <cell r="A4">
            <v>7.7976230050198596E-4</v>
          </cell>
          <cell r="C4">
            <v>8.0126367615746403</v>
          </cell>
        </row>
        <row r="5">
          <cell r="A5">
            <v>7.2754395192499096E-4</v>
          </cell>
          <cell r="C5">
            <v>8.0116072153494997</v>
          </cell>
        </row>
        <row r="6">
          <cell r="A6">
            <v>6.7882250993908601E-4</v>
          </cell>
          <cell r="C6">
            <v>8.0105040582708398</v>
          </cell>
        </row>
        <row r="7">
          <cell r="A7">
            <v>6.3336379717098901E-4</v>
          </cell>
          <cell r="C7">
            <v>8.0093220490263093</v>
          </cell>
        </row>
        <row r="8">
          <cell r="A8">
            <v>5.9094931840555996E-4</v>
          </cell>
          <cell r="C8">
            <v>8.0080555763258872</v>
          </cell>
        </row>
        <row r="9">
          <cell r="A9">
            <v>5.5137521039857703E-4</v>
          </cell>
          <cell r="C9">
            <v>8.0066986332805072</v>
          </cell>
        </row>
        <row r="10">
          <cell r="A10">
            <v>5.1445126201742097E-4</v>
          </cell>
          <cell r="C10">
            <v>8.0052447900403649</v>
          </cell>
        </row>
        <row r="11">
          <cell r="A11">
            <v>4.8000000000000001E-4</v>
          </cell>
          <cell r="C11">
            <v>8.0036871646660757</v>
          </cell>
        </row>
        <row r="12">
          <cell r="A12">
            <v>4.47855835937667E-4</v>
          </cell>
          <cell r="C12">
            <v>8.0020183920548789</v>
          </cell>
        </row>
        <row r="13">
          <cell r="A13">
            <v>4.1786427038214001E-4</v>
          </cell>
          <cell r="C13">
            <v>8.0002305908395783</v>
          </cell>
        </row>
        <row r="14">
          <cell r="A14">
            <v>3.8988115025099298E-4</v>
          </cell>
          <cell r="C14">
            <v>7.9983153281806381</v>
          </cell>
        </row>
        <row r="15">
          <cell r="A15">
            <v>3.6377197596249602E-4</v>
          </cell>
          <cell r="C15">
            <v>7.9962635822306538</v>
          </cell>
        </row>
        <row r="16">
          <cell r="A16">
            <v>3.39411254969543E-4</v>
          </cell>
          <cell r="C16">
            <v>7.9940657023009862</v>
          </cell>
        </row>
        <row r="17">
          <cell r="A17">
            <v>3.1668189858549499E-4</v>
          </cell>
          <cell r="C17">
            <v>7.9917113664270119</v>
          </cell>
        </row>
        <row r="18">
          <cell r="A18">
            <v>2.9547465920277998E-4</v>
          </cell>
          <cell r="C18">
            <v>7.9891895363472258</v>
          </cell>
        </row>
        <row r="19">
          <cell r="A19">
            <v>2.7568760519928797E-4</v>
          </cell>
          <cell r="C19">
            <v>7.9864884096815558</v>
          </cell>
        </row>
        <row r="20">
          <cell r="A20">
            <v>2.5722563100871E-4</v>
          </cell>
          <cell r="C20">
            <v>7.9835953692233943</v>
          </cell>
        </row>
        <row r="21">
          <cell r="A21">
            <v>2.4000000000000001E-4</v>
          </cell>
          <cell r="C21">
            <v>7.9804969291449197</v>
          </cell>
        </row>
        <row r="22">
          <cell r="A22">
            <v>2.2392791796883399E-4</v>
          </cell>
          <cell r="C22">
            <v>7.9771786780892171</v>
          </cell>
        </row>
        <row r="23">
          <cell r="A23">
            <v>2.0893213519107001E-4</v>
          </cell>
          <cell r="C23">
            <v>7.9736252188955632</v>
          </cell>
        </row>
        <row r="24">
          <cell r="A24">
            <v>1.94940575125496E-4</v>
          </cell>
          <cell r="C24">
            <v>7.9698201049425279</v>
          </cell>
        </row>
        <row r="25">
          <cell r="A25">
            <v>1.8188598798124801E-4</v>
          </cell>
          <cell r="C25">
            <v>7.9657457728960708</v>
          </cell>
        </row>
        <row r="26">
          <cell r="A26">
            <v>1.6970562748477099E-4</v>
          </cell>
          <cell r="C26">
            <v>7.961383471835461</v>
          </cell>
        </row>
        <row r="27">
          <cell r="A27">
            <v>1.5834094929274701E-4</v>
          </cell>
          <cell r="C27">
            <v>7.9567131885868321</v>
          </cell>
        </row>
        <row r="28">
          <cell r="A28">
            <v>1.4773732960138999E-4</v>
          </cell>
          <cell r="C28">
            <v>7.9517135692160537</v>
          </cell>
        </row>
        <row r="29">
          <cell r="A29">
            <v>1.3784380259964399E-4</v>
          </cell>
          <cell r="C29">
            <v>7.9463618366368109</v>
          </cell>
        </row>
        <row r="30">
          <cell r="A30">
            <v>1.28612815504355E-4</v>
          </cell>
          <cell r="C30">
            <v>7.9406337042207724</v>
          </cell>
        </row>
        <row r="31">
          <cell r="A31">
            <v>1.2E-4</v>
          </cell>
          <cell r="C31">
            <v>7.9345032854824922</v>
          </cell>
        </row>
        <row r="32">
          <cell r="A32">
            <v>1.1196395898441699E-4</v>
          </cell>
          <cell r="C32">
            <v>7.9279429997985744</v>
          </cell>
        </row>
        <row r="33">
          <cell r="A33">
            <v>1.04466067595535E-4</v>
          </cell>
          <cell r="C33">
            <v>7.9209234742586432</v>
          </cell>
        </row>
        <row r="34">
          <cell r="A34">
            <v>9.7470287562748204E-5</v>
          </cell>
          <cell r="C34">
            <v>7.9134134417467976</v>
          </cell>
        </row>
        <row r="35">
          <cell r="A35">
            <v>9.0942993990623898E-5</v>
          </cell>
          <cell r="C35">
            <v>7.9053796354207861</v>
          </cell>
        </row>
        <row r="36">
          <cell r="A36">
            <v>8.4852813742385697E-5</v>
          </cell>
          <cell r="C36">
            <v>7.8967866798554951</v>
          </cell>
        </row>
        <row r="37">
          <cell r="A37">
            <v>7.9170474646373599E-5</v>
          </cell>
          <cell r="C37">
            <v>7.8875969791268972</v>
          </cell>
        </row>
        <row r="38">
          <cell r="A38">
            <v>7.3868664800694995E-5</v>
          </cell>
          <cell r="C38">
            <v>7.8777706022804068</v>
          </cell>
        </row>
        <row r="39">
          <cell r="A39">
            <v>6.8921901299822102E-5</v>
          </cell>
          <cell r="C39">
            <v>7.8672651666831825</v>
          </cell>
        </row>
        <row r="40">
          <cell r="A40">
            <v>6.4306407752177594E-5</v>
          </cell>
          <cell r="C40">
            <v>7.8560357198915653</v>
          </cell>
        </row>
        <row r="41">
          <cell r="A41">
            <v>6.0000000000000002E-5</v>
          </cell>
          <cell r="C41">
            <v>7.8440346208058145</v>
          </cell>
        </row>
        <row r="42">
          <cell r="A42">
            <v>5.5981979492208402E-5</v>
          </cell>
          <cell r="C42">
            <v>7.8312114210449408</v>
          </cell>
        </row>
        <row r="43">
          <cell r="A43">
            <v>5.22330337977674E-5</v>
          </cell>
          <cell r="C43">
            <v>7.817512747615865</v>
          </cell>
        </row>
        <row r="44">
          <cell r="A44">
            <v>4.8735143781374102E-5</v>
          </cell>
          <cell r="C44">
            <v>7.8028821881835029</v>
          </cell>
        </row>
        <row r="45">
          <cell r="A45">
            <v>4.5471496995311901E-5</v>
          </cell>
          <cell r="C45">
            <v>7.7872601804432406</v>
          </cell>
        </row>
        <row r="46">
          <cell r="A46">
            <v>4.2426406871192801E-5</v>
          </cell>
          <cell r="C46">
            <v>7.7705839073323659</v>
          </cell>
        </row>
        <row r="47">
          <cell r="A47">
            <v>3.95852373231868E-5</v>
          </cell>
          <cell r="C47">
            <v>7.7527872000836169</v>
          </cell>
        </row>
        <row r="48">
          <cell r="A48">
            <v>3.6934332400347497E-5</v>
          </cell>
          <cell r="C48">
            <v>7.7338004514176646</v>
          </cell>
        </row>
        <row r="49">
          <cell r="A49">
            <v>3.4460950649910997E-5</v>
          </cell>
          <cell r="C49">
            <v>7.7135505414581758</v>
          </cell>
        </row>
        <row r="50">
          <cell r="A50">
            <v>3.2153203876088797E-5</v>
          </cell>
          <cell r="C50">
            <v>7.691960779305191</v>
          </cell>
        </row>
        <row r="51">
          <cell r="A51">
            <v>3.0000000000000001E-5</v>
          </cell>
          <cell r="C51">
            <v>7.6689508635394077</v>
          </cell>
        </row>
        <row r="52">
          <cell r="A52">
            <v>2.7990989746104201E-5</v>
          </cell>
          <cell r="C52">
            <v>7.644436865305579</v>
          </cell>
        </row>
        <row r="53">
          <cell r="A53">
            <v>2.61165168988837E-5</v>
          </cell>
          <cell r="C53">
            <v>7.618331238003293</v>
          </cell>
        </row>
        <row r="54">
          <cell r="A54">
            <v>2.4367571890687098E-5</v>
          </cell>
          <cell r="C54">
            <v>7.5905428580027774</v>
          </cell>
        </row>
        <row r="55">
          <cell r="A55">
            <v>2.2735748497656002E-5</v>
          </cell>
          <cell r="C55">
            <v>7.5609771011910425</v>
          </cell>
        </row>
        <row r="56">
          <cell r="A56">
            <v>2.12132034355964E-5</v>
          </cell>
          <cell r="C56">
            <v>7.529535960537487</v>
          </cell>
        </row>
        <row r="57">
          <cell r="A57">
            <v>1.97926186615934E-5</v>
          </cell>
          <cell r="C57">
            <v>7.4961182102186967</v>
          </cell>
        </row>
        <row r="58">
          <cell r="A58">
            <v>1.8467166200173701E-5</v>
          </cell>
          <cell r="C58">
            <v>7.4606196221642449</v>
          </cell>
        </row>
        <row r="59">
          <cell r="A59">
            <v>1.7230475324955498E-5</v>
          </cell>
          <cell r="C59">
            <v>7.4229332411449604</v>
          </cell>
        </row>
        <row r="60">
          <cell r="A60">
            <v>1.6076601938044398E-5</v>
          </cell>
          <cell r="C60">
            <v>7.3829497247196514</v>
          </cell>
        </row>
        <row r="61">
          <cell r="A61">
            <v>1.5E-5</v>
          </cell>
          <cell r="C61">
            <v>7.3405577544232301</v>
          </cell>
        </row>
        <row r="62">
          <cell r="A62">
            <v>1.3995494873052101E-5</v>
          </cell>
          <cell r="C62">
            <v>7.295644524554973</v>
          </cell>
        </row>
        <row r="63">
          <cell r="A63">
            <v>1.3058258449441901E-5</v>
          </cell>
          <cell r="C63">
            <v>7.2480963147006605</v>
          </cell>
        </row>
        <row r="64">
          <cell r="A64">
            <v>1.21837859453435E-5</v>
          </cell>
          <cell r="C64">
            <v>7.1977991517356941</v>
          </cell>
        </row>
        <row r="65">
          <cell r="A65">
            <v>1.1367874248828001E-5</v>
          </cell>
          <cell r="C65">
            <v>7.1446395664197553</v>
          </cell>
        </row>
        <row r="66">
          <cell r="A66">
            <v>1.06066017177982E-5</v>
          </cell>
          <cell r="C66">
            <v>7.0885054488031756</v>
          </cell>
        </row>
        <row r="67">
          <cell r="A67">
            <v>9.8963093307966999E-6</v>
          </cell>
          <cell r="C67">
            <v>7.0292870054649939</v>
          </cell>
        </row>
        <row r="68">
          <cell r="A68">
            <v>9.2335831000868693E-6</v>
          </cell>
          <cell r="C68">
            <v>6.9668778200798442</v>
          </cell>
        </row>
        <row r="69">
          <cell r="A69">
            <v>8.6152376624777593E-6</v>
          </cell>
          <cell r="C69">
            <v>6.9011760169113359</v>
          </cell>
        </row>
        <row r="70">
          <cell r="A70">
            <v>8.0383009690221992E-6</v>
          </cell>
          <cell r="C70">
            <v>6.8320855245648318</v>
          </cell>
        </row>
        <row r="71">
          <cell r="A71">
            <v>7.5000000000000002E-6</v>
          </cell>
          <cell r="C71">
            <v>6.7595174346620297</v>
          </cell>
        </row>
        <row r="72">
          <cell r="A72">
            <v>6.9977474365260503E-6</v>
          </cell>
          <cell r="C72">
            <v>6.6833914470563514</v>
          </cell>
        </row>
        <row r="73">
          <cell r="A73">
            <v>6.5291292247209301E-6</v>
          </cell>
          <cell r="C73">
            <v>6.6036373897994736</v>
          </cell>
        </row>
        <row r="74">
          <cell r="A74">
            <v>6.0918929726717602E-6</v>
          </cell>
          <cell r="C74">
            <v>6.5201967983527993</v>
          </cell>
        </row>
        <row r="75">
          <cell r="A75">
            <v>5.6839371244139902E-6</v>
          </cell>
          <cell r="C75">
            <v>6.4330245345785215</v>
          </cell>
        </row>
        <row r="76">
          <cell r="A76">
            <v>5.3033008588991001E-6</v>
          </cell>
          <cell r="C76">
            <v>6.3420904219597105</v>
          </cell>
        </row>
        <row r="77">
          <cell r="A77">
            <v>4.9481546653983499E-6</v>
          </cell>
          <cell r="C77">
            <v>6.2473808694048785</v>
          </cell>
        </row>
        <row r="78">
          <cell r="A78">
            <v>4.6167915500434304E-6</v>
          </cell>
          <cell r="C78">
            <v>6.1489004520676644</v>
          </cell>
        </row>
        <row r="79">
          <cell r="A79">
            <v>4.3076188312388797E-6</v>
          </cell>
          <cell r="C79">
            <v>6.0466734140395602</v>
          </cell>
        </row>
        <row r="80">
          <cell r="A80">
            <v>4.0191504845110996E-6</v>
          </cell>
          <cell r="C80">
            <v>5.9407450547760163</v>
          </cell>
        </row>
        <row r="81">
          <cell r="A81">
            <v>3.7500000000000001E-6</v>
          </cell>
          <cell r="C81">
            <v>5.8311829589155195</v>
          </cell>
        </row>
        <row r="82">
          <cell r="A82">
            <v>3.4988737182630298E-6</v>
          </cell>
          <cell r="C82">
            <v>5.7180780279953751</v>
          </cell>
        </row>
        <row r="83">
          <cell r="A83">
            <v>3.26456461236046E-6</v>
          </cell>
          <cell r="C83">
            <v>5.6015452726614967</v>
          </cell>
        </row>
        <row r="84">
          <cell r="A84">
            <v>3.0459464863358801E-6</v>
          </cell>
          <cell r="C84">
            <v>5.4817243255373569</v>
          </cell>
        </row>
        <row r="85">
          <cell r="A85">
            <v>2.8419685622070002E-6</v>
          </cell>
          <cell r="C85">
            <v>5.3587796380787722</v>
          </cell>
        </row>
        <row r="86">
          <cell r="A86">
            <v>2.6516504294495501E-6</v>
          </cell>
          <cell r="C86">
            <v>5.2329003296189285</v>
          </cell>
        </row>
        <row r="87">
          <cell r="A87">
            <v>2.4740773326991801E-6</v>
          </cell>
          <cell r="C87">
            <v>5.1042996633838129</v>
          </cell>
        </row>
        <row r="88">
          <cell r="A88">
            <v>2.3083957750217199E-6</v>
          </cell>
          <cell r="C88">
            <v>4.9732141324578834</v>
          </cell>
        </row>
        <row r="89">
          <cell r="A89">
            <v>2.1538094156194398E-6</v>
          </cell>
          <cell r="C89">
            <v>4.8399021483106708</v>
          </cell>
        </row>
        <row r="90">
          <cell r="A90">
            <v>2.0095752422555498E-6</v>
          </cell>
          <cell r="C90">
            <v>4.7046423352628608</v>
          </cell>
        </row>
        <row r="91">
          <cell r="A91">
            <v>1.875E-6</v>
          </cell>
          <cell r="C91">
            <v>4.5677314457778948</v>
          </cell>
        </row>
        <row r="92">
          <cell r="A92">
            <v>1.74943685913151E-6</v>
          </cell>
          <cell r="C92">
            <v>4.4294819232437703</v>
          </cell>
        </row>
        <row r="93">
          <cell r="A93">
            <v>1.63228230618023E-6</v>
          </cell>
          <cell r="C93">
            <v>4.2902191504218763</v>
          </cell>
        </row>
        <row r="94">
          <cell r="A94">
            <v>1.5229732431679401E-6</v>
          </cell>
          <cell r="C94">
            <v>4.1502784324237609</v>
          </cell>
        </row>
        <row r="95">
          <cell r="A95">
            <v>1.4209842811035001E-6</v>
          </cell>
          <cell r="C95">
            <v>4.0100017724008694</v>
          </cell>
        </row>
        <row r="96">
          <cell r="A96">
            <v>1.3258252147247799E-6</v>
          </cell>
          <cell r="C96">
            <v>3.8697345055740016</v>
          </cell>
        </row>
        <row r="97">
          <cell r="A97">
            <v>1.23703866634959E-6</v>
          </cell>
          <cell r="C97">
            <v>3.7298218624073343</v>
          </cell>
        </row>
        <row r="98">
          <cell r="A98">
            <v>1.1541978875108599E-6</v>
          </cell>
          <cell r="C98">
            <v>3.5906055343347134</v>
          </cell>
        </row>
        <row r="99">
          <cell r="A99">
            <v>1.0769047078097199E-6</v>
          </cell>
          <cell r="C99">
            <v>3.4524203153375765</v>
          </cell>
        </row>
        <row r="100">
          <cell r="A100">
            <v>1.00478762112777E-6</v>
          </cell>
          <cell r="C100">
            <v>3.3155908898601183</v>
          </cell>
        </row>
        <row r="101">
          <cell r="A101">
            <v>9.3749999999999896E-7</v>
          </cell>
          <cell r="C101">
            <v>3.1804288321840204</v>
          </cell>
        </row>
        <row r="102">
          <cell r="A102">
            <v>8.7471842956575703E-7</v>
          </cell>
          <cell r="C102">
            <v>3.0472298747793047</v>
          </cell>
        </row>
        <row r="103">
          <cell r="A103">
            <v>8.1614115309011605E-7</v>
          </cell>
          <cell r="C103">
            <v>2.9162714937162946</v>
          </cell>
        </row>
        <row r="104">
          <cell r="A104">
            <v>7.6148662158397003E-7</v>
          </cell>
          <cell r="C104">
            <v>2.7878108484624136</v>
          </cell>
        </row>
        <row r="105">
          <cell r="A105">
            <v>7.1049214055174899E-7</v>
          </cell>
          <cell r="C105">
            <v>2.6620831018572062</v>
          </cell>
        </row>
        <row r="106">
          <cell r="A106">
            <v>6.6291260736238804E-7</v>
          </cell>
          <cell r="C106">
            <v>2.5393001343023798</v>
          </cell>
        </row>
        <row r="107">
          <cell r="A107">
            <v>6.1851933317479396E-7</v>
          </cell>
          <cell r="C107">
            <v>2.4196496547575634</v>
          </cell>
        </row>
        <row r="108">
          <cell r="A108">
            <v>5.7709894375542901E-7</v>
          </cell>
          <cell r="C108">
            <v>2.3032947004626294</v>
          </cell>
        </row>
        <row r="109">
          <cell r="A109">
            <v>5.3845235390485996E-7</v>
          </cell>
          <cell r="C109">
            <v>2.1903735077919464</v>
          </cell>
        </row>
        <row r="110">
          <cell r="A110">
            <v>5.0239381056388703E-7</v>
          </cell>
          <cell r="C110">
            <v>2.0809997285831514</v>
          </cell>
        </row>
        <row r="111">
          <cell r="A111">
            <v>4.6875000000000001E-7</v>
          </cell>
          <cell r="C111">
            <v>1.9752629598347085</v>
          </cell>
        </row>
        <row r="112">
          <cell r="A112">
            <v>4.3735921478287798E-7</v>
          </cell>
          <cell r="C112">
            <v>1.8732295499346492</v>
          </cell>
        </row>
        <row r="113">
          <cell r="A113">
            <v>4.0807057654505802E-7</v>
          </cell>
          <cell r="C113">
            <v>1.7749436415275568</v>
          </cell>
        </row>
        <row r="114">
          <cell r="A114">
            <v>3.8074331079198501E-7</v>
          </cell>
          <cell r="C114">
            <v>1.6804284096798483</v>
          </cell>
        </row>
        <row r="115">
          <cell r="A115">
            <v>3.5524607027587402E-7</v>
          </cell>
          <cell r="C115">
            <v>1.5896874539869259</v>
          </cell>
        </row>
        <row r="116">
          <cell r="A116">
            <v>3.3145630368119402E-7</v>
          </cell>
          <cell r="C116">
            <v>1.50270630449495</v>
          </cell>
        </row>
        <row r="117">
          <cell r="A117">
            <v>3.0925966658739698E-7</v>
          </cell>
          <cell r="C117">
            <v>1.4194540035558703</v>
          </cell>
        </row>
        <row r="118">
          <cell r="A118">
            <v>2.8854947187771498E-7</v>
          </cell>
          <cell r="C118">
            <v>1.3398847287628541</v>
          </cell>
        </row>
        <row r="119">
          <cell r="A119">
            <v>2.6922617695242998E-7</v>
          </cell>
          <cell r="C119">
            <v>1.2639394256976857</v>
          </cell>
        </row>
        <row r="120">
          <cell r="A120">
            <v>2.5119690528194399E-7</v>
          </cell>
          <cell r="C120">
            <v>1.1915474231442431</v>
          </cell>
        </row>
        <row r="121">
          <cell r="A121">
            <v>2.3437500000000001E-7</v>
          </cell>
          <cell r="C121">
            <v>1.1226280075055683</v>
          </cell>
        </row>
        <row r="122">
          <cell r="A122">
            <v>2.1867960739143899E-7</v>
          </cell>
          <cell r="C122">
            <v>1.0570919372266872</v>
          </cell>
        </row>
        <row r="123">
          <cell r="A123">
            <v>2.0403528827252901E-7</v>
          </cell>
          <cell r="C123">
            <v>0.99484288195594672</v>
          </cell>
        </row>
        <row r="124">
          <cell r="A124">
            <v>1.9037165539599301E-7</v>
          </cell>
          <cell r="C124">
            <v>0.93577877486995931</v>
          </cell>
        </row>
        <row r="125">
          <cell r="A125">
            <v>1.7762303513793701E-7</v>
          </cell>
          <cell r="C125">
            <v>0.87979306995600837</v>
          </cell>
        </row>
        <row r="126">
          <cell r="A126">
            <v>1.6572815184059701E-7</v>
          </cell>
          <cell r="C126">
            <v>0.82677589907211768</v>
          </cell>
        </row>
        <row r="127">
          <cell r="A127">
            <v>1.5462983329369801E-7</v>
          </cell>
          <cell r="C127">
            <v>0.77661512623092221</v>
          </cell>
        </row>
        <row r="128">
          <cell r="A128">
            <v>1.4427473593885699E-7</v>
          </cell>
          <cell r="C128">
            <v>0.7291972988073212</v>
          </cell>
        </row>
        <row r="129">
          <cell r="A129">
            <v>1.3461308847621499E-7</v>
          </cell>
          <cell r="C129">
            <v>0.68440849722901476</v>
          </cell>
        </row>
        <row r="130">
          <cell r="A130">
            <v>1.25598452640972E-7</v>
          </cell>
          <cell r="C130">
            <v>0.64213508622663085</v>
          </cell>
        </row>
        <row r="131">
          <cell r="A131">
            <v>1.171875E-7</v>
          </cell>
          <cell r="C131">
            <v>0.60226437188896398</v>
          </cell>
        </row>
        <row r="132">
          <cell r="A132">
            <v>1.0933980369572E-7</v>
          </cell>
          <cell r="C132">
            <v>0.56468516965435356</v>
          </cell>
        </row>
        <row r="133">
          <cell r="A133">
            <v>1.02017644136264E-7</v>
          </cell>
          <cell r="C133">
            <v>0.52928828898427582</v>
          </cell>
        </row>
        <row r="134">
          <cell r="A134">
            <v>9.5185827697996306E-8</v>
          </cell>
          <cell r="C134">
            <v>0.49596694085403215</v>
          </cell>
        </row>
        <row r="135">
          <cell r="A135">
            <v>8.8811517568968597E-8</v>
          </cell>
          <cell r="C135">
            <v>0.46461707439675592</v>
          </cell>
        </row>
        <row r="136">
          <cell r="A136">
            <v>8.2864075920298505E-8</v>
          </cell>
          <cell r="C136">
            <v>0.43513764907379482</v>
          </cell>
        </row>
        <row r="137">
          <cell r="A137">
            <v>7.7314916646849205E-8</v>
          </cell>
          <cell r="C137">
            <v>0.40743084865982837</v>
          </cell>
        </row>
        <row r="138">
          <cell r="A138">
            <v>7.21373679694286E-8</v>
          </cell>
          <cell r="C138">
            <v>0.38140224313963245</v>
          </cell>
        </row>
        <row r="139">
          <cell r="A139">
            <v>6.7306544238107495E-8</v>
          </cell>
          <cell r="C139">
            <v>0.35696090435305905</v>
          </cell>
        </row>
        <row r="140">
          <cell r="A140">
            <v>6.2799226320485905E-8</v>
          </cell>
          <cell r="C140">
            <v>0.33401948090181577</v>
          </cell>
        </row>
        <row r="141">
          <cell r="A141">
            <v>5.8593749999999902E-8</v>
          </cell>
          <cell r="C141">
            <v>0.31249423747874516</v>
          </cell>
        </row>
        <row r="142">
          <cell r="A142">
            <v>5.4669901847859801E-8</v>
          </cell>
          <cell r="C142">
            <v>0.29230506340013562</v>
          </cell>
        </row>
        <row r="143">
          <cell r="A143">
            <v>5.10088220681322E-8</v>
          </cell>
          <cell r="C143">
            <v>0.27337545473449154</v>
          </cell>
        </row>
        <row r="144">
          <cell r="A144">
            <v>4.75929138489981E-8</v>
          </cell>
          <cell r="C144">
            <v>0.25563247403340483</v>
          </cell>
        </row>
        <row r="145">
          <cell r="A145">
            <v>4.4405758784484299E-8</v>
          </cell>
          <cell r="C145">
            <v>0.23900669128852314</v>
          </cell>
        </row>
        <row r="146">
          <cell r="A146">
            <v>4.14320379601492E-8</v>
          </cell>
          <cell r="C146">
            <v>0.22343210937310687</v>
          </cell>
        </row>
        <row r="147">
          <cell r="A147">
            <v>3.8657458323424602E-8</v>
          </cell>
          <cell r="C147">
            <v>0.20884607687582957</v>
          </cell>
        </row>
        <row r="148">
          <cell r="A148">
            <v>3.60686839847143E-8</v>
          </cell>
          <cell r="C148">
            <v>0.19518919090660347</v>
          </cell>
        </row>
        <row r="149">
          <cell r="A149">
            <v>3.3653272119053701E-8</v>
          </cell>
          <cell r="C149">
            <v>0.18240519214793949</v>
          </cell>
        </row>
        <row r="150">
          <cell r="A150">
            <v>3.13996131602429E-8</v>
          </cell>
          <cell r="C150">
            <v>0.17044085413988341</v>
          </cell>
        </row>
        <row r="151">
          <cell r="A151">
            <v>2.9296875000000001E-8</v>
          </cell>
          <cell r="C151">
            <v>0.15924586853043365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9296875000000001E-8</v>
          </cell>
          <cell r="B45">
            <v>0.347357401444015</v>
          </cell>
        </row>
        <row r="46">
          <cell r="A46">
            <v>5.8593750000000001E-8</v>
          </cell>
          <cell r="B46">
            <v>0.45710335587523299</v>
          </cell>
        </row>
        <row r="47">
          <cell r="A47">
            <v>1.171875E-7</v>
          </cell>
          <cell r="B47">
            <v>0.41466953273732099</v>
          </cell>
        </row>
        <row r="48">
          <cell r="A48">
            <v>2.3437500000000001E-7</v>
          </cell>
          <cell r="B48">
            <v>-0.93654374482980496</v>
          </cell>
        </row>
        <row r="49">
          <cell r="A49">
            <v>4.6875000000000001E-7</v>
          </cell>
          <cell r="B49">
            <v>-4.4701869522782503E-2</v>
          </cell>
        </row>
        <row r="50">
          <cell r="A50">
            <v>9.3750000000000002E-7</v>
          </cell>
          <cell r="B50">
            <v>-0.71379615233706795</v>
          </cell>
        </row>
        <row r="51">
          <cell r="A51">
            <v>1.875E-6</v>
          </cell>
          <cell r="B51">
            <v>-0.310484340737048</v>
          </cell>
        </row>
        <row r="52">
          <cell r="A52">
            <v>3.7500000000000001E-6</v>
          </cell>
          <cell r="B52">
            <v>-1.15321480458772</v>
          </cell>
        </row>
        <row r="53">
          <cell r="A53">
            <v>7.5000000000000002E-6</v>
          </cell>
          <cell r="B53">
            <v>-1.1649910424959</v>
          </cell>
        </row>
        <row r="54">
          <cell r="A54">
            <v>1.5E-5</v>
          </cell>
          <cell r="B54">
            <v>-1.8328142641963701</v>
          </cell>
        </row>
        <row r="55">
          <cell r="A55">
            <v>3.0000000000000001E-5</v>
          </cell>
          <cell r="B55">
            <v>-3.7970996204181802</v>
          </cell>
        </row>
        <row r="56">
          <cell r="A56">
            <v>6.0000000000000002E-5</v>
          </cell>
          <cell r="B56">
            <v>-5.9068983866117204</v>
          </cell>
        </row>
        <row r="57">
          <cell r="A57">
            <v>1.2E-4</v>
          </cell>
          <cell r="B57">
            <v>-11.256737315965999</v>
          </cell>
        </row>
        <row r="58">
          <cell r="A58">
            <v>2.4000000000000001E-4</v>
          </cell>
          <cell r="B58">
            <v>-14.324349300957</v>
          </cell>
        </row>
        <row r="59">
          <cell r="A59">
            <v>4.8000000000000001E-4</v>
          </cell>
          <cell r="B59">
            <v>-17.847681258139001</v>
          </cell>
        </row>
        <row r="60">
          <cell r="A60">
            <v>9.6000000000000002E-4</v>
          </cell>
          <cell r="B60">
            <v>-18.831010323988899</v>
          </cell>
        </row>
      </sheetData>
      <sheetData sheetId="1">
        <row r="2">
          <cell r="A2">
            <v>8.9571167187533498E-4</v>
          </cell>
          <cell r="C2">
            <v>-19.255230038260152</v>
          </cell>
        </row>
        <row r="3">
          <cell r="A3">
            <v>8.3572854076427905E-4</v>
          </cell>
          <cell r="C3">
            <v>-19.077079835243694</v>
          </cell>
        </row>
        <row r="4">
          <cell r="A4">
            <v>7.7976230050198596E-4</v>
          </cell>
          <cell r="C4">
            <v>-18.889766154491554</v>
          </cell>
        </row>
        <row r="5">
          <cell r="A5">
            <v>7.2754395192499096E-4</v>
          </cell>
          <cell r="C5">
            <v>-18.693048591759634</v>
          </cell>
        </row>
        <row r="6">
          <cell r="A6">
            <v>6.7882250993908601E-4</v>
          </cell>
          <cell r="C6">
            <v>-18.486709430615747</v>
          </cell>
        </row>
        <row r="7">
          <cell r="A7">
            <v>6.3336379717098901E-4</v>
          </cell>
          <cell r="C7">
            <v>-18.270557603436828</v>
          </cell>
        </row>
        <row r="8">
          <cell r="A8">
            <v>5.9094931840555996E-4</v>
          </cell>
          <cell r="C8">
            <v>-18.044432799208948</v>
          </cell>
        </row>
        <row r="9">
          <cell r="A9">
            <v>5.5137521039857703E-4</v>
          </cell>
          <cell r="C9">
            <v>-17.808209668113363</v>
          </cell>
        </row>
        <row r="10">
          <cell r="A10">
            <v>5.1445126201742097E-4</v>
          </cell>
          <cell r="C10">
            <v>-17.561802063240748</v>
          </cell>
        </row>
        <row r="11">
          <cell r="A11">
            <v>4.8000000000000001E-4</v>
          </cell>
          <cell r="C11">
            <v>-17.305167249520764</v>
          </cell>
        </row>
        <row r="12">
          <cell r="A12">
            <v>4.47855835937667E-4</v>
          </cell>
          <cell r="C12">
            <v>-17.03831000074706</v>
          </cell>
        </row>
        <row r="13">
          <cell r="A13">
            <v>4.1786427038214001E-4</v>
          </cell>
          <cell r="C13">
            <v>-16.761286497048673</v>
          </cell>
        </row>
        <row r="14">
          <cell r="A14">
            <v>3.8988115025099298E-4</v>
          </cell>
          <cell r="C14">
            <v>-16.47420792816115</v>
          </cell>
        </row>
        <row r="15">
          <cell r="A15">
            <v>3.6377197596249602E-4</v>
          </cell>
          <cell r="C15">
            <v>-16.177243703089289</v>
          </cell>
        </row>
        <row r="16">
          <cell r="A16">
            <v>3.39411254969543E-4</v>
          </cell>
          <cell r="C16">
            <v>-15.870624163509774</v>
          </cell>
        </row>
        <row r="17">
          <cell r="A17">
            <v>3.1668189858549499E-4</v>
          </cell>
          <cell r="C17">
            <v>-15.55464269955155</v>
          </cell>
        </row>
        <row r="18">
          <cell r="A18">
            <v>2.9547465920277998E-4</v>
          </cell>
          <cell r="C18">
            <v>-15.229657169476241</v>
          </cell>
        </row>
        <row r="19">
          <cell r="A19">
            <v>2.7568760519928797E-4</v>
          </cell>
          <cell r="C19">
            <v>-14.896090533285587</v>
          </cell>
        </row>
        <row r="20">
          <cell r="A20">
            <v>2.5722563100871E-4</v>
          </cell>
          <cell r="C20">
            <v>-14.554430620939684</v>
          </cell>
        </row>
        <row r="21">
          <cell r="A21">
            <v>2.4000000000000001E-4</v>
          </cell>
          <cell r="C21">
            <v>-14.205228971769543</v>
          </cell>
        </row>
        <row r="22">
          <cell r="A22">
            <v>2.2392791796883399E-4</v>
          </cell>
          <cell r="C22">
            <v>-13.849098700840841</v>
          </cell>
        </row>
        <row r="23">
          <cell r="A23">
            <v>2.0893213519107001E-4</v>
          </cell>
          <cell r="C23">
            <v>-13.486711370178568</v>
          </cell>
        </row>
        <row r="24">
          <cell r="A24">
            <v>1.94940575125496E-4</v>
          </cell>
          <cell r="C24">
            <v>-13.118792868332434</v>
          </cell>
        </row>
        <row r="25">
          <cell r="A25">
            <v>1.8188598798124801E-4</v>
          </cell>
          <cell r="C25">
            <v>-12.746118328353418</v>
          </cell>
        </row>
        <row r="26">
          <cell r="A26">
            <v>1.6970562748477099E-4</v>
          </cell>
          <cell r="C26">
            <v>-12.369506142523051</v>
          </cell>
        </row>
        <row r="27">
          <cell r="A27">
            <v>1.5834094929274701E-4</v>
          </cell>
          <cell r="C27">
            <v>-11.989811159222995</v>
          </cell>
        </row>
        <row r="28">
          <cell r="A28">
            <v>1.4773732960138999E-4</v>
          </cell>
          <cell r="C28">
            <v>-11.607917173493433</v>
          </cell>
        </row>
        <row r="29">
          <cell r="A29">
            <v>1.3784380259964399E-4</v>
          </cell>
          <cell r="C29">
            <v>-11.224728845791901</v>
          </cell>
        </row>
        <row r="30">
          <cell r="A30">
            <v>1.28612815504355E-4</v>
          </cell>
          <cell r="C30">
            <v>-10.841163202631833</v>
          </cell>
        </row>
        <row r="31">
          <cell r="A31">
            <v>1.2E-4</v>
          </cell>
          <cell r="C31">
            <v>-10.458140887188051</v>
          </cell>
        </row>
        <row r="32">
          <cell r="A32">
            <v>1.1196395898441699E-4</v>
          </cell>
          <cell r="C32">
            <v>-10.07657733638132</v>
          </cell>
        </row>
        <row r="33">
          <cell r="A33">
            <v>1.04466067595535E-4</v>
          </cell>
          <cell r="C33">
            <v>-9.6973740637511128</v>
          </cell>
        </row>
        <row r="34">
          <cell r="A34">
            <v>9.7470287562748204E-5</v>
          </cell>
          <cell r="C34">
            <v>-9.3214102234377378</v>
          </cell>
        </row>
        <row r="35">
          <cell r="A35">
            <v>9.0942993990623898E-5</v>
          </cell>
          <cell r="C35">
            <v>-8.9495346212792128</v>
          </cell>
        </row>
        <row r="36">
          <cell r="A36">
            <v>8.4852813742385697E-5</v>
          </cell>
          <cell r="C36">
            <v>-8.5825583235020986</v>
          </cell>
        </row>
        <row r="37">
          <cell r="A37">
            <v>7.9170474646373599E-5</v>
          </cell>
          <cell r="C37">
            <v>-8.2212479936805494</v>
          </cell>
        </row>
        <row r="38">
          <cell r="A38">
            <v>7.3868664800694995E-5</v>
          </cell>
          <cell r="C38">
            <v>-7.8663200648734346</v>
          </cell>
        </row>
        <row r="39">
          <cell r="A39">
            <v>6.8921901299822102E-5</v>
          </cell>
          <cell r="C39">
            <v>-7.5184358277477941</v>
          </cell>
        </row>
        <row r="40">
          <cell r="A40">
            <v>6.4306407752177594E-5</v>
          </cell>
          <cell r="C40">
            <v>-7.1781974875738115</v>
          </cell>
        </row>
        <row r="41">
          <cell r="A41">
            <v>6.0000000000000002E-5</v>
          </cell>
          <cell r="C41">
            <v>-6.8461452155796678</v>
          </cell>
        </row>
        <row r="42">
          <cell r="A42">
            <v>5.5981979492208402E-5</v>
          </cell>
          <cell r="C42">
            <v>-6.5227551932496226</v>
          </cell>
        </row>
        <row r="43">
          <cell r="A43">
            <v>5.22330337977674E-5</v>
          </cell>
          <cell r="C43">
            <v>-6.2084386231900908</v>
          </cell>
        </row>
        <row r="44">
          <cell r="A44">
            <v>4.8735143781374102E-5</v>
          </cell>
          <cell r="C44">
            <v>-5.9035416588011458</v>
          </cell>
        </row>
        <row r="45">
          <cell r="A45">
            <v>4.5471496995311901E-5</v>
          </cell>
          <cell r="C45">
            <v>-5.6083461858549981</v>
          </cell>
        </row>
        <row r="46">
          <cell r="A46">
            <v>4.2426406871192801E-5</v>
          </cell>
          <cell r="C46">
            <v>-5.3230713748548624</v>
          </cell>
        </row>
        <row r="47">
          <cell r="A47">
            <v>3.95852373231868E-5</v>
          </cell>
          <cell r="C47">
            <v>-5.0478759119857841</v>
          </cell>
        </row>
        <row r="48">
          <cell r="A48">
            <v>3.6934332400347497E-5</v>
          </cell>
          <cell r="C48">
            <v>-4.7828608097429424</v>
          </cell>
        </row>
        <row r="49">
          <cell r="A49">
            <v>3.4460950649910997E-5</v>
          </cell>
          <cell r="C49">
            <v>-4.5280726950531971</v>
          </cell>
        </row>
        <row r="50">
          <cell r="A50">
            <v>3.2153203876088797E-5</v>
          </cell>
          <cell r="C50">
            <v>-4.283507472956785</v>
          </cell>
        </row>
        <row r="51">
          <cell r="A51">
            <v>3.0000000000000001E-5</v>
          </cell>
          <cell r="C51">
            <v>-4.049114266911829</v>
          </cell>
        </row>
        <row r="52">
          <cell r="A52">
            <v>2.7990989746104201E-5</v>
          </cell>
          <cell r="C52">
            <v>-3.8247995422289023</v>
          </cell>
        </row>
        <row r="53">
          <cell r="A53">
            <v>2.61165168988837E-5</v>
          </cell>
          <cell r="C53">
            <v>-3.6104313264854682</v>
          </cell>
        </row>
        <row r="54">
          <cell r="A54">
            <v>2.4367571890687098E-5</v>
          </cell>
          <cell r="C54">
            <v>-3.4058434494329504</v>
          </cell>
        </row>
        <row r="55">
          <cell r="A55">
            <v>2.2735748497656002E-5</v>
          </cell>
          <cell r="C55">
            <v>-3.2108397343361048</v>
          </cell>
        </row>
        <row r="56">
          <cell r="A56">
            <v>2.12132034355964E-5</v>
          </cell>
          <cell r="C56">
            <v>-3.0251980825836426</v>
          </cell>
        </row>
        <row r="57">
          <cell r="A57">
            <v>1.97926186615934E-5</v>
          </cell>
          <cell r="C57">
            <v>-2.848674403547534</v>
          </cell>
        </row>
        <row r="58">
          <cell r="A58">
            <v>1.8467166200173701E-5</v>
          </cell>
          <cell r="C58">
            <v>-2.6810063509024076</v>
          </cell>
        </row>
        <row r="59">
          <cell r="A59">
            <v>1.7230475324955498E-5</v>
          </cell>
          <cell r="C59">
            <v>-2.5219168361281845</v>
          </cell>
        </row>
        <row r="60">
          <cell r="A60">
            <v>1.6076601938044398E-5</v>
          </cell>
          <cell r="C60">
            <v>-2.3711172980326864</v>
          </cell>
        </row>
        <row r="61">
          <cell r="A61">
            <v>1.5E-5</v>
          </cell>
          <cell r="C61">
            <v>-2.2283107147362671</v>
          </cell>
        </row>
        <row r="62">
          <cell r="A62">
            <v>1.3995494873052101E-5</v>
          </cell>
          <cell r="C62">
            <v>-2.0931943512481439</v>
          </cell>
        </row>
        <row r="63">
          <cell r="A63">
            <v>1.3058258449441901E-5</v>
          </cell>
          <cell r="C63">
            <v>-1.9654622413329434</v>
          </cell>
        </row>
        <row r="64">
          <cell r="A64">
            <v>1.21837859453435E-5</v>
          </cell>
          <cell r="C64">
            <v>-1.8448074072726968</v>
          </cell>
        </row>
        <row r="65">
          <cell r="A65">
            <v>1.1367874248828001E-5</v>
          </cell>
          <cell r="C65">
            <v>-1.7309238249047212</v>
          </cell>
        </row>
        <row r="66">
          <cell r="A66">
            <v>1.06066017177982E-5</v>
          </cell>
          <cell r="C66">
            <v>-1.623508144403786</v>
          </cell>
        </row>
        <row r="67">
          <cell r="A67">
            <v>9.8963093307966999E-6</v>
          </cell>
          <cell r="C67">
            <v>-1.5222611797096306</v>
          </cell>
        </row>
        <row r="68">
          <cell r="A68">
            <v>9.2335831000868693E-6</v>
          </cell>
          <cell r="C68">
            <v>-1.4268891810035029</v>
          </cell>
        </row>
        <row r="69">
          <cell r="A69">
            <v>8.6152376624777593E-6</v>
          </cell>
          <cell r="C69">
            <v>-1.3371049058036988</v>
          </cell>
        </row>
        <row r="70">
          <cell r="A70">
            <v>8.0383009690221992E-6</v>
          </cell>
          <cell r="C70">
            <v>-1.2526285048325008</v>
          </cell>
        </row>
        <row r="71">
          <cell r="A71">
            <v>7.5000000000000002E-6</v>
          </cell>
          <cell r="C71">
            <v>-1.1731882390009787</v>
          </cell>
        </row>
        <row r="72">
          <cell r="A72">
            <v>6.9977474365260503E-6</v>
          </cell>
          <cell r="C72">
            <v>-1.0985210436542729</v>
          </cell>
        </row>
        <row r="73">
          <cell r="A73">
            <v>6.5291292247209301E-6</v>
          </cell>
          <cell r="C73">
            <v>-1.0283729558002506</v>
          </cell>
        </row>
        <row r="74">
          <cell r="A74">
            <v>6.0918929726717602E-6</v>
          </cell>
          <cell r="C74">
            <v>-0.962499419489518</v>
          </cell>
        </row>
        <row r="75">
          <cell r="A75">
            <v>5.6839371244139902E-6</v>
          </cell>
          <cell r="C75">
            <v>-0.9006654836269945</v>
          </cell>
        </row>
        <row r="76">
          <cell r="A76">
            <v>5.3033008588991001E-6</v>
          </cell>
          <cell r="C76">
            <v>-0.84264590570057862</v>
          </cell>
        </row>
        <row r="77">
          <cell r="A77">
            <v>4.9481546653983499E-6</v>
          </cell>
          <cell r="C77">
            <v>-0.78822517390290159</v>
          </cell>
        </row>
        <row r="78">
          <cell r="A78">
            <v>4.6167915500434304E-6</v>
          </cell>
          <cell r="C78">
            <v>-0.73719745913285806</v>
          </cell>
        </row>
        <row r="79">
          <cell r="A79">
            <v>4.3076188312388797E-6</v>
          </cell>
          <cell r="C79">
            <v>-0.68936650750492845</v>
          </cell>
        </row>
        <row r="80">
          <cell r="A80">
            <v>4.0191504845110996E-6</v>
          </cell>
          <cell r="C80">
            <v>-0.64454548275978141</v>
          </cell>
        </row>
        <row r="81">
          <cell r="A81">
            <v>3.7500000000000001E-6</v>
          </cell>
          <cell r="C81">
            <v>-0.60255676733174823</v>
          </cell>
        </row>
        <row r="82">
          <cell r="A82">
            <v>3.4988737182630298E-6</v>
          </cell>
          <cell r="C82">
            <v>-0.56323172960685497</v>
          </cell>
        </row>
        <row r="83">
          <cell r="A83">
            <v>3.26456461236046E-6</v>
          </cell>
          <cell r="C83">
            <v>-0.52641046439282491</v>
          </cell>
        </row>
        <row r="84">
          <cell r="A84">
            <v>3.0459464863358801E-6</v>
          </cell>
          <cell r="C84">
            <v>-0.49194151246126694</v>
          </cell>
        </row>
        <row r="85">
          <cell r="A85">
            <v>2.8419685622070002E-6</v>
          </cell>
          <cell r="C85">
            <v>-0.45968156455739972</v>
          </cell>
        </row>
        <row r="86">
          <cell r="A86">
            <v>2.6516504294495501E-6</v>
          </cell>
          <cell r="C86">
            <v>-0.42949515449583942</v>
          </cell>
        </row>
        <row r="87">
          <cell r="A87">
            <v>2.4740773326991801E-6</v>
          </cell>
          <cell r="C87">
            <v>-0.40125434528442838</v>
          </cell>
        </row>
        <row r="88">
          <cell r="A88">
            <v>2.3083957750217199E-6</v>
          </cell>
          <cell r="C88">
            <v>-0.37483841169057541</v>
          </cell>
        </row>
        <row r="89">
          <cell r="A89">
            <v>2.1538094156194398E-6</v>
          </cell>
          <cell r="C89">
            <v>-0.35013352227986161</v>
          </cell>
        </row>
        <row r="90">
          <cell r="A90">
            <v>2.0095752422555498E-6</v>
          </cell>
          <cell r="C90">
            <v>-0.32703242319985293</v>
          </cell>
        </row>
        <row r="91">
          <cell r="A91">
            <v>1.875E-6</v>
          </cell>
          <cell r="C91">
            <v>-0.30543412598456143</v>
          </cell>
        </row>
        <row r="92">
          <cell r="A92">
            <v>1.74943685913151E-6</v>
          </cell>
          <cell r="C92">
            <v>-0.28524360083576994</v>
          </cell>
        </row>
        <row r="93">
          <cell r="A93">
            <v>1.63228230618023E-6</v>
          </cell>
          <cell r="C93">
            <v>-0.2663714769789749</v>
          </cell>
        </row>
        <row r="94">
          <cell r="A94">
            <v>1.5229732431679401E-6</v>
          </cell>
          <cell r="C94">
            <v>-0.24873375104607476</v>
          </cell>
        </row>
        <row r="95">
          <cell r="A95">
            <v>1.4209842811035001E-6</v>
          </cell>
          <cell r="C95">
            <v>-0.23225150438031505</v>
          </cell>
        </row>
        <row r="96">
          <cell r="A96">
            <v>1.3258252147247799E-6</v>
          </cell>
          <cell r="C96">
            <v>-0.21685062994674809</v>
          </cell>
        </row>
        <row r="97">
          <cell r="A97">
            <v>1.23703866634959E-6</v>
          </cell>
          <cell r="C97">
            <v>-0.20246156924361003</v>
          </cell>
        </row>
        <row r="98">
          <cell r="A98">
            <v>1.1541978875108599E-6</v>
          </cell>
          <cell r="C98">
            <v>-0.18901905961206467</v>
          </cell>
        </row>
        <row r="99">
          <cell r="A99">
            <v>1.0769047078097199E-6</v>
          </cell>
          <cell r="C99">
            <v>-0.17646189203298945</v>
          </cell>
        </row>
        <row r="100">
          <cell r="A100">
            <v>1.00478762112777E-6</v>
          </cell>
          <cell r="C100">
            <v>-0.16473267950721038</v>
          </cell>
        </row>
        <row r="101">
          <cell r="A101">
            <v>9.3749999999999896E-7</v>
          </cell>
          <cell r="C101">
            <v>-0.15377763603180483</v>
          </cell>
        </row>
        <row r="102">
          <cell r="A102">
            <v>8.7471842956575703E-7</v>
          </cell>
          <cell r="C102">
            <v>-0.14354636602729443</v>
          </cell>
        </row>
        <row r="103">
          <cell r="A103">
            <v>8.1614115309011605E-7</v>
          </cell>
          <cell r="C103">
            <v>-0.13399166402462015</v>
          </cell>
        </row>
        <row r="104">
          <cell r="A104">
            <v>7.6148662158397003E-7</v>
          </cell>
          <cell r="C104">
            <v>-0.12506932444398444</v>
          </cell>
        </row>
        <row r="105">
          <cell r="A105">
            <v>7.1049214055174899E-7</v>
          </cell>
          <cell r="C105">
            <v>-0.11673796115258028</v>
          </cell>
        </row>
        <row r="106">
          <cell r="A106">
            <v>6.6291260736238804E-7</v>
          </cell>
          <cell r="C106">
            <v>-0.10895883658668026</v>
          </cell>
        </row>
        <row r="107">
          <cell r="A107">
            <v>6.1851933317479396E-7</v>
          </cell>
          <cell r="C107">
            <v>-0.10169569999254691</v>
          </cell>
        </row>
        <row r="108">
          <cell r="A108">
            <v>5.7709894375542901E-7</v>
          </cell>
          <cell r="C108">
            <v>-9.4914634571750867E-2</v>
          </cell>
        </row>
        <row r="109">
          <cell r="A109">
            <v>5.3845235390485996E-7</v>
          </cell>
          <cell r="C109">
            <v>-8.8583913115030555E-2</v>
          </cell>
        </row>
        <row r="110">
          <cell r="A110">
            <v>5.0239381056388703E-7</v>
          </cell>
          <cell r="C110">
            <v>-8.2673861821035644E-2</v>
          </cell>
        </row>
        <row r="111">
          <cell r="A111">
            <v>4.6875000000000001E-7</v>
          </cell>
          <cell r="C111">
            <v>-7.7156731877721541E-2</v>
          </cell>
        </row>
        <row r="112">
          <cell r="A112">
            <v>4.3735921478287798E-7</v>
          </cell>
          <cell r="C112">
            <v>-7.2006578501827789E-2</v>
          </cell>
        </row>
        <row r="113">
          <cell r="A113">
            <v>4.0807057654505802E-7</v>
          </cell>
          <cell r="C113">
            <v>-6.7199147058317976E-2</v>
          </cell>
        </row>
        <row r="114">
          <cell r="A114">
            <v>3.8074331079198501E-7</v>
          </cell>
          <cell r="C114">
            <v>-6.2711765946914966E-2</v>
          </cell>
        </row>
        <row r="115">
          <cell r="A115">
            <v>3.5524607027587402E-7</v>
          </cell>
          <cell r="C115">
            <v>-5.8523245890341968E-2</v>
          </cell>
        </row>
        <row r="116">
          <cell r="A116">
            <v>3.3145630368119402E-7</v>
          </cell>
          <cell r="C116">
            <v>-5.4613785235233081E-2</v>
          </cell>
        </row>
        <row r="117">
          <cell r="A117">
            <v>3.0925966658739698E-7</v>
          </cell>
          <cell r="C117">
            <v>-5.0964881077902646E-2</v>
          </cell>
        </row>
        <row r="118">
          <cell r="A118">
            <v>2.8854947187771498E-7</v>
          </cell>
          <cell r="C118">
            <v>-4.755924579569637E-2</v>
          </cell>
        </row>
        <row r="119">
          <cell r="A119">
            <v>2.6922617695242998E-7</v>
          </cell>
          <cell r="C119">
            <v>-4.4380728715054829E-2</v>
          </cell>
        </row>
        <row r="120">
          <cell r="A120">
            <v>2.5119690528194399E-7</v>
          </cell>
          <cell r="C120">
            <v>-4.1414242632527021E-2</v>
          </cell>
        </row>
        <row r="121">
          <cell r="A121">
            <v>2.3437500000000001E-7</v>
          </cell>
          <cell r="C121">
            <v>-3.8645694961815025E-2</v>
          </cell>
        </row>
        <row r="122">
          <cell r="A122">
            <v>2.1867960739143899E-7</v>
          </cell>
          <cell r="C122">
            <v>-3.6061923092916004E-2</v>
          </cell>
        </row>
        <row r="123">
          <cell r="A123">
            <v>2.0403528827252901E-7</v>
          </cell>
          <cell r="C123">
            <v>-3.3650633926754381E-2</v>
          </cell>
        </row>
        <row r="124">
          <cell r="A124">
            <v>1.9037165539599301E-7</v>
          </cell>
          <cell r="C124">
            <v>-3.1400347195699396E-2</v>
          </cell>
        </row>
        <row r="125">
          <cell r="A125">
            <v>1.7762303513793701E-7</v>
          </cell>
          <cell r="C125">
            <v>-2.9300342311785244E-2</v>
          </cell>
        </row>
        <row r="126">
          <cell r="A126">
            <v>1.6572815184059701E-7</v>
          </cell>
          <cell r="C126">
            <v>-2.7340608737290495E-2</v>
          </cell>
        </row>
        <row r="127">
          <cell r="A127">
            <v>1.5462983329369801E-7</v>
          </cell>
          <cell r="C127">
            <v>-2.5511799402579527E-2</v>
          </cell>
        </row>
        <row r="128">
          <cell r="A128">
            <v>1.4427473593885699E-7</v>
          </cell>
          <cell r="C128">
            <v>-2.3805187178140841E-2</v>
          </cell>
        </row>
        <row r="129">
          <cell r="A129">
            <v>1.3461308847621499E-7</v>
          </cell>
          <cell r="C129">
            <v>-2.2212624154462901E-2</v>
          </cell>
        </row>
        <row r="130">
          <cell r="A130">
            <v>1.25598452640972E-7</v>
          </cell>
          <cell r="C130">
            <v>-2.0726503501578009E-2</v>
          </cell>
        </row>
        <row r="131">
          <cell r="A131">
            <v>1.171875E-7</v>
          </cell>
          <cell r="C131">
            <v>-1.9339723818916355E-2</v>
          </cell>
        </row>
        <row r="132">
          <cell r="A132">
            <v>1.0933980369572E-7</v>
          </cell>
          <cell r="C132">
            <v>-1.8045655830633223E-2</v>
          </cell>
        </row>
        <row r="133">
          <cell r="A133">
            <v>1.02017644136264E-7</v>
          </cell>
          <cell r="C133">
            <v>-1.6838111174934056E-2</v>
          </cell>
        </row>
        <row r="134">
          <cell r="A134">
            <v>9.5185827697996306E-8</v>
          </cell>
          <cell r="C134">
            <v>-1.5711313305814656E-2</v>
          </cell>
        </row>
        <row r="135">
          <cell r="A135">
            <v>8.8811517568968597E-8</v>
          </cell>
          <cell r="C135">
            <v>-1.4659870211630732E-2</v>
          </cell>
        </row>
        <row r="136">
          <cell r="A136">
            <v>8.2864075920298505E-8</v>
          </cell>
          <cell r="C136">
            <v>-1.3678749012797198E-2</v>
          </cell>
        </row>
        <row r="137">
          <cell r="A137">
            <v>7.7314916646849205E-8</v>
          </cell>
          <cell r="C137">
            <v>-1.2763252100626232E-2</v>
          </cell>
        </row>
        <row r="138">
          <cell r="A138">
            <v>7.21373679694286E-8</v>
          </cell>
          <cell r="C138">
            <v>-1.1908994968166553E-2</v>
          </cell>
        </row>
        <row r="139">
          <cell r="A139">
            <v>6.7306544238107495E-8</v>
          </cell>
          <cell r="C139">
            <v>-1.1111885403579436E-2</v>
          </cell>
        </row>
        <row r="140">
          <cell r="A140">
            <v>6.2799226320485905E-8</v>
          </cell>
          <cell r="C140">
            <v>-1.036810410448652E-2</v>
          </cell>
        </row>
        <row r="141">
          <cell r="A141">
            <v>5.8593749999999902E-8</v>
          </cell>
          <cell r="C141">
            <v>-9.6740865234323792E-3</v>
          </cell>
        </row>
        <row r="142">
          <cell r="A142">
            <v>5.4669901847859801E-8</v>
          </cell>
          <cell r="C142">
            <v>-9.0265059778857903E-3</v>
          </cell>
        </row>
        <row r="143">
          <cell r="A143">
            <v>5.10088220681322E-8</v>
          </cell>
          <cell r="C143">
            <v>-8.4222577875152638E-3</v>
          </cell>
        </row>
        <row r="144">
          <cell r="A144">
            <v>4.75929138489981E-8</v>
          </cell>
          <cell r="C144">
            <v>-7.8584445445812889E-3</v>
          </cell>
        </row>
        <row r="145">
          <cell r="A145">
            <v>4.4405758784484299E-8</v>
          </cell>
          <cell r="C145">
            <v>-7.3323622787029308E-3</v>
          </cell>
        </row>
        <row r="146">
          <cell r="A146">
            <v>4.14320379601492E-8</v>
          </cell>
          <cell r="C146">
            <v>-6.8414876234328403E-3</v>
          </cell>
        </row>
        <row r="147">
          <cell r="A147">
            <v>3.8657458323424602E-8</v>
          </cell>
          <cell r="C147">
            <v>-6.3834657386223626E-3</v>
          </cell>
        </row>
        <row r="148">
          <cell r="A148">
            <v>3.60686839847143E-8</v>
          </cell>
          <cell r="C148">
            <v>-5.9560991149965048E-3</v>
          </cell>
        </row>
        <row r="149">
          <cell r="A149">
            <v>3.3653272119053701E-8</v>
          </cell>
          <cell r="C149">
            <v>-5.5573370810861888E-3</v>
          </cell>
        </row>
        <row r="150">
          <cell r="A150">
            <v>3.13996131602429E-8</v>
          </cell>
          <cell r="C150">
            <v>-5.1852659926225897E-3</v>
          </cell>
        </row>
        <row r="151">
          <cell r="A151">
            <v>2.9296875000000001E-8</v>
          </cell>
          <cell r="C151">
            <v>-4.8381001081452268E-3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9296875000000001E-8</v>
          </cell>
          <cell r="B45">
            <v>0.361803693038041</v>
          </cell>
        </row>
        <row r="46">
          <cell r="A46">
            <v>5.8593750000000001E-8</v>
          </cell>
          <cell r="B46">
            <v>0.38066392679161298</v>
          </cell>
        </row>
        <row r="47">
          <cell r="A47">
            <v>1.171875E-7</v>
          </cell>
          <cell r="B47">
            <v>0.30188125259348902</v>
          </cell>
        </row>
        <row r="48">
          <cell r="A48">
            <v>2.3437500000000001E-7</v>
          </cell>
          <cell r="B48">
            <v>-0.60965312597613797</v>
          </cell>
        </row>
        <row r="49">
          <cell r="A49">
            <v>4.6875000000000001E-7</v>
          </cell>
          <cell r="B49">
            <v>-0.88821768457057704</v>
          </cell>
        </row>
        <row r="50">
          <cell r="A50">
            <v>9.3750000000000002E-7</v>
          </cell>
          <cell r="B50">
            <v>-0.106320406116197</v>
          </cell>
        </row>
        <row r="51">
          <cell r="A51">
            <v>1.875E-6</v>
          </cell>
          <cell r="B51">
            <v>-1.9328696393702101</v>
          </cell>
        </row>
        <row r="52">
          <cell r="A52">
            <v>3.7500000000000001E-6</v>
          </cell>
          <cell r="B52">
            <v>-0.48044652608791699</v>
          </cell>
        </row>
        <row r="53">
          <cell r="A53">
            <v>7.5000000000000002E-6</v>
          </cell>
          <cell r="B53">
            <v>-2.1185993428551901</v>
          </cell>
        </row>
        <row r="54">
          <cell r="A54">
            <v>1.5E-5</v>
          </cell>
          <cell r="B54">
            <v>-1.93618004831637</v>
          </cell>
        </row>
        <row r="55">
          <cell r="A55">
            <v>3.0000000000000001E-5</v>
          </cell>
          <cell r="B55">
            <v>-5.1920593393998598</v>
          </cell>
        </row>
        <row r="56">
          <cell r="A56">
            <v>6.0000000000000002E-5</v>
          </cell>
          <cell r="B56">
            <v>-7.5628956559006602</v>
          </cell>
        </row>
        <row r="57">
          <cell r="A57">
            <v>1.2E-4</v>
          </cell>
          <cell r="B57">
            <v>-11.9590799255503</v>
          </cell>
        </row>
        <row r="58">
          <cell r="A58">
            <v>2.4000000000000001E-4</v>
          </cell>
          <cell r="B58">
            <v>-17.969432697043501</v>
          </cell>
        </row>
        <row r="59">
          <cell r="A59">
            <v>4.8000000000000001E-4</v>
          </cell>
          <cell r="B59">
            <v>-18.685985625080502</v>
          </cell>
        </row>
        <row r="60">
          <cell r="A60">
            <v>9.6000000000000002E-4</v>
          </cell>
          <cell r="B60">
            <v>-15.0883796272291</v>
          </cell>
        </row>
      </sheetData>
      <sheetData sheetId="1">
        <row r="2">
          <cell r="A2">
            <v>8.9571167187533498E-4</v>
          </cell>
          <cell r="C2">
            <v>-18.115379598141431</v>
          </cell>
        </row>
        <row r="3">
          <cell r="A3">
            <v>8.3572854076427905E-4</v>
          </cell>
          <cell r="C3">
            <v>-18.015387962549312</v>
          </cell>
        </row>
        <row r="4">
          <cell r="A4">
            <v>7.7976230050198596E-4</v>
          </cell>
          <cell r="C4">
            <v>-17.909437231845345</v>
          </cell>
        </row>
        <row r="5">
          <cell r="A5">
            <v>7.2754395192499096E-4</v>
          </cell>
          <cell r="C5">
            <v>-17.797256228177844</v>
          </cell>
        </row>
        <row r="6">
          <cell r="A6">
            <v>6.7882250993908601E-4</v>
          </cell>
          <cell r="C6">
            <v>-17.678572641557366</v>
          </cell>
        </row>
        <row r="7">
          <cell r="A7">
            <v>6.3336379717098901E-4</v>
          </cell>
          <cell r="C7">
            <v>-17.553114734246833</v>
          </cell>
        </row>
        <row r="8">
          <cell r="A8">
            <v>5.9094931840555996E-4</v>
          </cell>
          <cell r="C8">
            <v>-17.420613269664614</v>
          </cell>
        </row>
        <row r="9">
          <cell r="A9">
            <v>5.5137521039857703E-4</v>
          </cell>
          <cell r="C9">
            <v>-17.280803673056994</v>
          </cell>
        </row>
        <row r="10">
          <cell r="A10">
            <v>5.1445126201742097E-4</v>
          </cell>
          <cell r="C10">
            <v>-17.133428427667013</v>
          </cell>
        </row>
        <row r="11">
          <cell r="A11">
            <v>4.8000000000000001E-4</v>
          </cell>
          <cell r="C11">
            <v>-16.978239706143199</v>
          </cell>
        </row>
        <row r="12">
          <cell r="A12">
            <v>4.47855835937667E-4</v>
          </cell>
          <cell r="C12">
            <v>-16.81500223195269</v>
          </cell>
        </row>
        <row r="13">
          <cell r="A13">
            <v>4.1786427038214001E-4</v>
          </cell>
          <cell r="C13">
            <v>-16.643496359962342</v>
          </cell>
        </row>
        <row r="14">
          <cell r="A14">
            <v>3.8988115025099298E-4</v>
          </cell>
          <cell r="C14">
            <v>-16.463521358744856</v>
          </cell>
        </row>
        <row r="15">
          <cell r="A15">
            <v>3.6377197596249602E-4</v>
          </cell>
          <cell r="C15">
            <v>-16.274898869713411</v>
          </cell>
        </row>
        <row r="16">
          <cell r="A16">
            <v>3.39411254969543E-4</v>
          </cell>
          <cell r="C16">
            <v>-16.077476510421889</v>
          </cell>
        </row>
        <row r="17">
          <cell r="A17">
            <v>3.1668189858549499E-4</v>
          </cell>
          <cell r="C17">
            <v>-15.871131580797169</v>
          </cell>
        </row>
        <row r="18">
          <cell r="A18">
            <v>2.9547465920277998E-4</v>
          </cell>
          <cell r="C18">
            <v>-15.655774822300486</v>
          </cell>
        </row>
        <row r="19">
          <cell r="A19">
            <v>2.7568760519928797E-4</v>
          </cell>
          <cell r="C19">
            <v>-15.43135417115036</v>
          </cell>
        </row>
        <row r="20">
          <cell r="A20">
            <v>2.5722563100871E-4</v>
          </cell>
          <cell r="C20">
            <v>-15.197858438223079</v>
          </cell>
        </row>
        <row r="21">
          <cell r="A21">
            <v>2.4000000000000001E-4</v>
          </cell>
          <cell r="C21">
            <v>-14.955320840498644</v>
          </cell>
        </row>
        <row r="22">
          <cell r="A22">
            <v>2.2392791796883399E-4</v>
          </cell>
          <cell r="C22">
            <v>-14.703822302110098</v>
          </cell>
        </row>
        <row r="23">
          <cell r="A23">
            <v>2.0893213519107001E-4</v>
          </cell>
          <cell r="C23">
            <v>-14.443494437739901</v>
          </cell>
        </row>
        <row r="24">
          <cell r="A24">
            <v>1.94940575125496E-4</v>
          </cell>
          <cell r="C24">
            <v>-14.174522128406579</v>
          </cell>
        </row>
        <row r="25">
          <cell r="A25">
            <v>1.8188598798124801E-4</v>
          </cell>
          <cell r="C25">
            <v>-13.897145598490738</v>
          </cell>
        </row>
        <row r="26">
          <cell r="A26">
            <v>1.6970562748477099E-4</v>
          </cell>
          <cell r="C26">
            <v>-13.611661905619826</v>
          </cell>
        </row>
        <row r="27">
          <cell r="A27">
            <v>1.5834094929274701E-4</v>
          </cell>
          <cell r="C27">
            <v>-13.318425760192099</v>
          </cell>
        </row>
        <row r="28">
          <cell r="A28">
            <v>1.4773732960138999E-4</v>
          </cell>
          <cell r="C28">
            <v>-13.017849600488375</v>
          </cell>
        </row>
        <row r="29">
          <cell r="A29">
            <v>1.3784380259964399E-4</v>
          </cell>
          <cell r="C29">
            <v>-12.710402861576426</v>
          </cell>
        </row>
        <row r="30">
          <cell r="A30">
            <v>1.28612815504355E-4</v>
          </cell>
          <cell r="C30">
            <v>-12.396610392303273</v>
          </cell>
        </row>
        <row r="31">
          <cell r="A31">
            <v>1.2E-4</v>
          </cell>
          <cell r="C31">
            <v>-12.07704999342468</v>
          </cell>
        </row>
        <row r="32">
          <cell r="A32">
            <v>1.1196395898441699E-4</v>
          </cell>
          <cell r="C32">
            <v>-11.752349071662934</v>
          </cell>
        </row>
        <row r="33">
          <cell r="A33">
            <v>1.04466067595535E-4</v>
          </cell>
          <cell r="C33">
            <v>-11.42318042787042</v>
          </cell>
        </row>
        <row r="34">
          <cell r="A34">
            <v>9.7470287562748204E-5</v>
          </cell>
          <cell r="C34">
            <v>-11.090257222118908</v>
          </cell>
        </row>
        <row r="35">
          <cell r="A35">
            <v>9.0942993990623898E-5</v>
          </cell>
          <cell r="C35">
            <v>-10.754327183150167</v>
          </cell>
        </row>
        <row r="36">
          <cell r="A36">
            <v>8.4852813742385697E-5</v>
          </cell>
          <cell r="C36">
            <v>-10.416166153130689</v>
          </cell>
        </row>
        <row r="37">
          <cell r="A37">
            <v>7.9170474646373599E-5</v>
          </cell>
          <cell r="C37">
            <v>-10.076571080349481</v>
          </cell>
        </row>
        <row r="38">
          <cell r="A38">
            <v>7.3868664800694995E-5</v>
          </cell>
          <cell r="C38">
            <v>-9.7363525906876021</v>
          </cell>
        </row>
        <row r="39">
          <cell r="A39">
            <v>6.8921901299822102E-5</v>
          </cell>
          <cell r="C39">
            <v>-9.3963272831093718</v>
          </cell>
        </row>
        <row r="40">
          <cell r="A40">
            <v>6.4306407752177594E-5</v>
          </cell>
          <cell r="C40">
            <v>-9.0573099038997498</v>
          </cell>
        </row>
        <row r="41">
          <cell r="A41">
            <v>6.0000000000000002E-5</v>
          </cell>
          <cell r="C41">
            <v>-8.7201055585410359</v>
          </cell>
        </row>
        <row r="42">
          <cell r="A42">
            <v>5.5981979492208402E-5</v>
          </cell>
          <cell r="C42">
            <v>-8.3855021188960563</v>
          </cell>
        </row>
        <row r="43">
          <cell r="A43">
            <v>5.22330337977674E-5</v>
          </cell>
          <cell r="C43">
            <v>-8.0542629765205902</v>
          </cell>
        </row>
        <row r="44">
          <cell r="A44">
            <v>4.8735143781374102E-5</v>
          </cell>
          <cell r="C44">
            <v>-7.727120281095381</v>
          </cell>
        </row>
        <row r="45">
          <cell r="A45">
            <v>4.5471496995311901E-5</v>
          </cell>
          <cell r="C45">
            <v>-7.4047687867483774</v>
          </cell>
        </row>
        <row r="46">
          <cell r="A46">
            <v>4.2426406871192801E-5</v>
          </cell>
          <cell r="C46">
            <v>-7.0878604088098882</v>
          </cell>
        </row>
        <row r="47">
          <cell r="A47">
            <v>3.95852373231868E-5</v>
          </cell>
          <cell r="C47">
            <v>-6.7769995712121727</v>
          </cell>
        </row>
        <row r="48">
          <cell r="A48">
            <v>3.6934332400347497E-5</v>
          </cell>
          <cell r="C48">
            <v>-6.472739400260366</v>
          </cell>
        </row>
        <row r="49">
          <cell r="A49">
            <v>3.4460950649910997E-5</v>
          </cell>
          <cell r="C49">
            <v>-6.1755787959079953</v>
          </cell>
        </row>
        <row r="50">
          <cell r="A50">
            <v>3.2153203876088797E-5</v>
          </cell>
          <cell r="C50">
            <v>-5.8859603874722097</v>
          </cell>
        </row>
        <row r="51">
          <cell r="A51">
            <v>3.0000000000000001E-5</v>
          </cell>
          <cell r="C51">
            <v>-5.6042693580228615</v>
          </cell>
        </row>
        <row r="52">
          <cell r="A52">
            <v>2.7990989746104201E-5</v>
          </cell>
          <cell r="C52">
            <v>-5.3308331012480039</v>
          </cell>
        </row>
        <row r="53">
          <cell r="A53">
            <v>2.61165168988837E-5</v>
          </cell>
          <cell r="C53">
            <v>-5.065921657079457</v>
          </cell>
        </row>
        <row r="54">
          <cell r="A54">
            <v>2.4367571890687098E-5</v>
          </cell>
          <cell r="C54">
            <v>-4.8097488580609706</v>
          </cell>
        </row>
        <row r="55">
          <cell r="A55">
            <v>2.2735748497656002E-5</v>
          </cell>
          <cell r="C55">
            <v>-4.5624741076231885</v>
          </cell>
        </row>
        <row r="56">
          <cell r="A56">
            <v>2.12132034355964E-5</v>
          </cell>
          <cell r="C56">
            <v>-4.3242047041954947</v>
          </cell>
        </row>
        <row r="57">
          <cell r="A57">
            <v>1.97926186615934E-5</v>
          </cell>
          <cell r="C57">
            <v>-4.0949986210488305</v>
          </cell>
        </row>
        <row r="58">
          <cell r="A58">
            <v>1.8467166200173701E-5</v>
          </cell>
          <cell r="C58">
            <v>-3.874867651037448</v>
          </cell>
        </row>
        <row r="59">
          <cell r="A59">
            <v>1.7230475324955498E-5</v>
          </cell>
          <cell r="C59">
            <v>-3.6637808271283347</v>
          </cell>
        </row>
        <row r="60">
          <cell r="A60">
            <v>1.6076601938044398E-5</v>
          </cell>
          <cell r="C60">
            <v>-3.461668033885303</v>
          </cell>
        </row>
        <row r="61">
          <cell r="A61">
            <v>1.5E-5</v>
          </cell>
          <cell r="C61">
            <v>-3.2684237309654236</v>
          </cell>
        </row>
        <row r="62">
          <cell r="A62">
            <v>1.3995494873052101E-5</v>
          </cell>
          <cell r="C62">
            <v>-3.0839107170136231</v>
          </cell>
        </row>
        <row r="63">
          <cell r="A63">
            <v>1.3058258449441901E-5</v>
          </cell>
          <cell r="C63">
            <v>-2.9079638705876505</v>
          </cell>
        </row>
        <row r="64">
          <cell r="A64">
            <v>1.21837859453435E-5</v>
          </cell>
          <cell r="C64">
            <v>-2.7403938134225427</v>
          </cell>
        </row>
        <row r="65">
          <cell r="A65">
            <v>1.1367874248828001E-5</v>
          </cell>
          <cell r="C65">
            <v>-2.5809904501787742</v>
          </cell>
        </row>
        <row r="66">
          <cell r="A66">
            <v>1.06066017177982E-5</v>
          </cell>
          <cell r="C66">
            <v>-2.4295263475445381</v>
          </cell>
        </row>
        <row r="67">
          <cell r="A67">
            <v>9.8963093307966999E-6</v>
          </cell>
          <cell r="C67">
            <v>-2.2857599237495378</v>
          </cell>
        </row>
        <row r="68">
          <cell r="A68">
            <v>9.2335831000868693E-6</v>
          </cell>
          <cell r="C68">
            <v>-2.1494384272973548</v>
          </cell>
        </row>
        <row r="69">
          <cell r="A69">
            <v>8.6152376624777593E-6</v>
          </cell>
          <cell r="C69">
            <v>-2.0203006906268683</v>
          </cell>
        </row>
        <row r="70">
          <cell r="A70">
            <v>8.0383009690221992E-6</v>
          </cell>
          <cell r="C70">
            <v>-1.8980796506015167</v>
          </cell>
        </row>
        <row r="71">
          <cell r="A71">
            <v>7.5000000000000002E-6</v>
          </cell>
          <cell r="C71">
            <v>-1.782504633089161</v>
          </cell>
        </row>
        <row r="72">
          <cell r="A72">
            <v>6.9977474365260503E-6</v>
          </cell>
          <cell r="C72">
            <v>-1.6733034033520653</v>
          </cell>
        </row>
        <row r="73">
          <cell r="A73">
            <v>6.5291292247209301E-6</v>
          </cell>
          <cell r="C73">
            <v>-1.5702039877554625</v>
          </cell>
        </row>
        <row r="74">
          <cell r="A74">
            <v>6.0918929726717602E-6</v>
          </cell>
          <cell r="C74">
            <v>-1.472936275216739</v>
          </cell>
        </row>
        <row r="75">
          <cell r="A75">
            <v>5.6839371244139902E-6</v>
          </cell>
          <cell r="C75">
            <v>-1.3812334091393268</v>
          </cell>
        </row>
        <row r="76">
          <cell r="A76">
            <v>5.3033008588991001E-6</v>
          </cell>
          <cell r="C76">
            <v>-1.2948329821958851</v>
          </cell>
        </row>
        <row r="77">
          <cell r="A77">
            <v>4.9481546653983499E-6</v>
          </cell>
          <cell r="C77">
            <v>-1.2134780475456637</v>
          </cell>
        </row>
        <row r="78">
          <cell r="A78">
            <v>4.6167915500434304E-6</v>
          </cell>
          <cell r="C78">
            <v>-1.1369179606240323</v>
          </cell>
        </row>
        <row r="79">
          <cell r="A79">
            <v>4.3076188312388797E-6</v>
          </cell>
          <cell r="C79">
            <v>-1.064909066010955</v>
          </cell>
        </row>
        <row r="80">
          <cell r="A80">
            <v>4.0191504845110996E-6</v>
          </cell>
          <cell r="C80">
            <v>-0.99721524377491733</v>
          </cell>
        </row>
        <row r="81">
          <cell r="A81">
            <v>3.7500000000000001E-6</v>
          </cell>
          <cell r="C81">
            <v>-0.93360832945870698</v>
          </cell>
        </row>
        <row r="82">
          <cell r="A82">
            <v>3.4988737182630298E-6</v>
          </cell>
          <cell r="C82">
            <v>-0.87386842130365494</v>
          </cell>
        </row>
        <row r="83">
          <cell r="A83">
            <v>3.26456461236046E-6</v>
          </cell>
          <cell r="C83">
            <v>-0.81778408767354449</v>
          </cell>
        </row>
        <row r="84">
          <cell r="A84">
            <v>3.0459464863358801E-6</v>
          </cell>
          <cell r="C84">
            <v>-0.7651524869389732</v>
          </cell>
        </row>
        <row r="85">
          <cell r="A85">
            <v>2.8419685622070002E-6</v>
          </cell>
          <cell r="C85">
            <v>-0.71577941116856891</v>
          </cell>
        </row>
        <row r="86">
          <cell r="A86">
            <v>2.6516504294495501E-6</v>
          </cell>
          <cell r="C86">
            <v>-0.66947926415843995</v>
          </cell>
        </row>
        <row r="87">
          <cell r="A87">
            <v>2.4740773326991801E-6</v>
          </cell>
          <cell r="C87">
            <v>-0.62607498348506851</v>
          </cell>
        </row>
        <row r="88">
          <cell r="A88">
            <v>2.3083957750217199E-6</v>
          </cell>
          <cell r="C88">
            <v>-0.58539791528596652</v>
          </cell>
        </row>
        <row r="89">
          <cell r="A89">
            <v>2.1538094156194398E-6</v>
          </cell>
          <cell r="C89">
            <v>-0.54728764974447586</v>
          </cell>
        </row>
        <row r="90">
          <cell r="A90">
            <v>2.0095752422555498E-6</v>
          </cell>
          <cell r="C90">
            <v>-0.51159182434719241</v>
          </cell>
        </row>
        <row r="91">
          <cell r="A91">
            <v>1.875E-6</v>
          </cell>
          <cell r="C91">
            <v>-0.47816590125535186</v>
          </cell>
        </row>
        <row r="92">
          <cell r="A92">
            <v>1.74943685913151E-6</v>
          </cell>
          <cell r="C92">
            <v>-0.4468729244071028</v>
          </cell>
        </row>
        <row r="93">
          <cell r="A93">
            <v>1.63228230618023E-6</v>
          </cell>
          <cell r="C93">
            <v>-0.4175832612125987</v>
          </cell>
        </row>
        <row r="94">
          <cell r="A94">
            <v>1.5229732431679401E-6</v>
          </cell>
          <cell r="C94">
            <v>-0.3901743332235128</v>
          </cell>
        </row>
        <row r="95">
          <cell r="A95">
            <v>1.4209842811035001E-6</v>
          </cell>
          <cell r="C95">
            <v>-0.36453033942007096</v>
          </cell>
        </row>
        <row r="96">
          <cell r="A96">
            <v>1.3258252147247799E-6</v>
          </cell>
          <cell r="C96">
            <v>-0.34054197540672249</v>
          </cell>
        </row>
        <row r="97">
          <cell r="A97">
            <v>1.23703866634959E-6</v>
          </cell>
          <cell r="C97">
            <v>-0.31810615117319685</v>
          </cell>
        </row>
        <row r="98">
          <cell r="A98">
            <v>1.1541978875108599E-6</v>
          </cell>
          <cell r="C98">
            <v>-0.29712570981087083</v>
          </cell>
        </row>
        <row r="99">
          <cell r="A99">
            <v>1.0769047078097199E-6</v>
          </cell>
          <cell r="C99">
            <v>-0.27750914906584967</v>
          </cell>
        </row>
        <row r="100">
          <cell r="A100">
            <v>1.00478762112777E-6</v>
          </cell>
          <cell r="C100">
            <v>-0.25917034740132294</v>
          </cell>
        </row>
        <row r="101">
          <cell r="A101">
            <v>9.3749999999999896E-7</v>
          </cell>
          <cell r="C101">
            <v>-0.24202829583794028</v>
          </cell>
        </row>
        <row r="102">
          <cell r="A102">
            <v>8.7471842956575703E-7</v>
          </cell>
          <cell r="C102">
            <v>-0.22600683662881238</v>
          </cell>
        </row>
        <row r="103">
          <cell r="A103">
            <v>8.1614115309011605E-7</v>
          </cell>
          <cell r="C103">
            <v>-0.21103440963270259</v>
          </cell>
        </row>
        <row r="104">
          <cell r="A104">
            <v>7.6148662158397003E-7</v>
          </cell>
          <cell r="C104">
            <v>-0.19704380700818547</v>
          </cell>
        </row>
        <row r="105">
          <cell r="A105">
            <v>7.1049214055174899E-7</v>
          </cell>
          <cell r="C105">
            <v>-0.18397193666896783</v>
          </cell>
        </row>
        <row r="106">
          <cell r="A106">
            <v>6.6291260736238804E-7</v>
          </cell>
          <cell r="C106">
            <v>-0.1717595948455255</v>
          </cell>
        </row>
        <row r="107">
          <cell r="A107">
            <v>6.1851933317479396E-7</v>
          </cell>
          <cell r="C107">
            <v>-0.16035124794859712</v>
          </cell>
        </row>
        <row r="108">
          <cell r="A108">
            <v>5.7709894375542901E-7</v>
          </cell>
          <cell r="C108">
            <v>-0.14969482382298338</v>
          </cell>
        </row>
        <row r="109">
          <cell r="A109">
            <v>5.3845235390485996E-7</v>
          </cell>
          <cell r="C109">
            <v>-0.13974151237289334</v>
          </cell>
        </row>
        <row r="110">
          <cell r="A110">
            <v>5.0239381056388703E-7</v>
          </cell>
          <cell r="C110">
            <v>-0.13044557551359048</v>
          </cell>
        </row>
        <row r="111">
          <cell r="A111">
            <v>4.6875000000000001E-7</v>
          </cell>
          <cell r="C111">
            <v>-0.12176416631837128</v>
          </cell>
        </row>
        <row r="112">
          <cell r="A112">
            <v>4.3735921478287798E-7</v>
          </cell>
          <cell r="C112">
            <v>-0.11365715715214719</v>
          </cell>
        </row>
        <row r="113">
          <cell r="A113">
            <v>4.0807057654505802E-7</v>
          </cell>
          <cell r="C113">
            <v>-0.10608697660131838</v>
          </cell>
        </row>
        <row r="114">
          <cell r="A114">
            <v>3.8074331079198501E-7</v>
          </cell>
          <cell r="C114">
            <v>-9.9018454915494658E-2</v>
          </cell>
        </row>
        <row r="115">
          <cell r="A115">
            <v>3.5524607027587402E-7</v>
          </cell>
          <cell r="C115">
            <v>-9.2418677732666765E-2</v>
          </cell>
        </row>
        <row r="116">
          <cell r="A116">
            <v>3.3145630368119402E-7</v>
          </cell>
          <cell r="C116">
            <v>-8.6256847747449683E-2</v>
          </cell>
        </row>
        <row r="117">
          <cell r="A117">
            <v>3.0925966658739698E-7</v>
          </cell>
          <cell r="C117">
            <v>-8.0504154033405939E-2</v>
          </cell>
        </row>
        <row r="118">
          <cell r="A118">
            <v>2.8854947187771498E-7</v>
          </cell>
          <cell r="C118">
            <v>-7.5133648737391923E-2</v>
          </cell>
        </row>
        <row r="119">
          <cell r="A119">
            <v>2.6922617695242998E-7</v>
          </cell>
          <cell r="C119">
            <v>-7.0120130765417343E-2</v>
          </cell>
        </row>
        <row r="120">
          <cell r="A120">
            <v>2.5119690528194399E-7</v>
          </cell>
          <cell r="C120">
            <v>-6.544003621434058E-2</v>
          </cell>
        </row>
        <row r="121">
          <cell r="A121">
            <v>2.3437500000000001E-7</v>
          </cell>
          <cell r="C121">
            <v>-6.1071335186852593E-2</v>
          </cell>
        </row>
        <row r="122">
          <cell r="A122">
            <v>2.1867960739143899E-7</v>
          </cell>
          <cell r="C122">
            <v>-5.6993434694504685E-2</v>
          </cell>
        </row>
        <row r="123">
          <cell r="A123">
            <v>2.0403528827252901E-7</v>
          </cell>
          <cell r="C123">
            <v>-5.3187087347964734E-2</v>
          </cell>
        </row>
        <row r="124">
          <cell r="A124">
            <v>1.9037165539599301E-7</v>
          </cell>
          <cell r="C124">
            <v>-4.9634305541985668E-2</v>
          </cell>
        </row>
        <row r="125">
          <cell r="A125">
            <v>1.7762303513793701E-7</v>
          </cell>
          <cell r="C125">
            <v>-4.6318280821083135E-2</v>
          </cell>
        </row>
        <row r="126">
          <cell r="A126">
            <v>1.6572815184059701E-7</v>
          </cell>
          <cell r="C126">
            <v>-4.3223308188771625E-2</v>
          </cell>
        </row>
        <row r="127">
          <cell r="A127">
            <v>1.5462983329369801E-7</v>
          </cell>
          <cell r="C127">
            <v>-4.0334715055450943E-2</v>
          </cell>
        </row>
        <row r="128">
          <cell r="A128">
            <v>1.4427473593885699E-7</v>
          </cell>
          <cell r="C128">
            <v>-3.7638794581198454E-2</v>
          </cell>
        </row>
        <row r="129">
          <cell r="A129">
            <v>1.3461308847621499E-7</v>
          </cell>
          <cell r="C129">
            <v>-3.5122743166766668E-2</v>
          </cell>
        </row>
        <row r="130">
          <cell r="A130">
            <v>1.25598452640972E-7</v>
          </cell>
          <cell r="C130">
            <v>-3.2774601851883745E-2</v>
          </cell>
        </row>
        <row r="131">
          <cell r="A131">
            <v>1.171875E-7</v>
          </cell>
          <cell r="C131">
            <v>-3.0583201405192995E-2</v>
          </cell>
        </row>
        <row r="132">
          <cell r="A132">
            <v>1.0933980369572E-7</v>
          </cell>
          <cell r="C132">
            <v>-2.8538110855720333E-2</v>
          </cell>
        </row>
        <row r="133">
          <cell r="A133">
            <v>1.02017644136264E-7</v>
          </cell>
          <cell r="C133">
            <v>-2.6629589318531544E-2</v>
          </cell>
        </row>
        <row r="134">
          <cell r="A134">
            <v>9.5185827697996306E-8</v>
          </cell>
          <cell r="C134">
            <v>-2.4848540860830326E-2</v>
          </cell>
        </row>
        <row r="135">
          <cell r="A135">
            <v>8.8811517568968597E-8</v>
          </cell>
          <cell r="C135">
            <v>-2.3186472264114855E-2</v>
          </cell>
        </row>
        <row r="136">
          <cell r="A136">
            <v>8.2864075920298505E-8</v>
          </cell>
          <cell r="C136">
            <v>-2.1635453489238898E-2</v>
          </cell>
        </row>
        <row r="137">
          <cell r="A137">
            <v>7.7314916646849205E-8</v>
          </cell>
          <cell r="C137">
            <v>-2.0188080682260079E-2</v>
          </cell>
        </row>
        <row r="138">
          <cell r="A138">
            <v>7.21373679694286E-8</v>
          </cell>
          <cell r="C138">
            <v>-1.8837441562595814E-2</v>
          </cell>
        </row>
        <row r="139">
          <cell r="A139">
            <v>6.7306544238107495E-8</v>
          </cell>
          <cell r="C139">
            <v>-1.7577083058881726E-2</v>
          </cell>
        </row>
        <row r="140">
          <cell r="A140">
            <v>6.2799226320485905E-8</v>
          </cell>
          <cell r="C140">
            <v>-1.640098101518106E-2</v>
          </cell>
        </row>
        <row r="141">
          <cell r="A141">
            <v>5.8593749999999902E-8</v>
          </cell>
          <cell r="C141">
            <v>-1.5303511906154199E-2</v>
          </cell>
        </row>
        <row r="142">
          <cell r="A142">
            <v>5.4669901847859801E-8</v>
          </cell>
          <cell r="C142">
            <v>-1.4279426354050884E-2</v>
          </cell>
        </row>
        <row r="143">
          <cell r="A143">
            <v>5.10088220681322E-8</v>
          </cell>
          <cell r="C143">
            <v>-1.332382439261437E-2</v>
          </cell>
        </row>
        <row r="144">
          <cell r="A144">
            <v>4.75929138489981E-8</v>
          </cell>
          <cell r="C144">
            <v>-1.2432132339995405E-2</v>
          </cell>
        </row>
        <row r="145">
          <cell r="A145">
            <v>4.4405758784484299E-8</v>
          </cell>
          <cell r="C145">
            <v>-1.1600081191659228E-2</v>
          </cell>
        </row>
        <row r="146">
          <cell r="A146">
            <v>4.14320379601492E-8</v>
          </cell>
          <cell r="C146">
            <v>-1.0823686420167178E-2</v>
          </cell>
        </row>
        <row r="147">
          <cell r="A147">
            <v>3.8657458323424602E-8</v>
          </cell>
          <cell r="C147">
            <v>-1.0099229114302943E-2</v>
          </cell>
        </row>
        <row r="148">
          <cell r="A148">
            <v>3.60686839847143E-8</v>
          </cell>
          <cell r="C148">
            <v>-9.4232383381722684E-3</v>
          </cell>
        </row>
        <row r="149">
          <cell r="A149">
            <v>3.3653272119053701E-8</v>
          </cell>
          <cell r="C149">
            <v>-8.7924746680982935E-3</v>
          </cell>
        </row>
        <row r="150">
          <cell r="A150">
            <v>3.13996131602429E-8</v>
          </cell>
          <cell r="C150">
            <v>-8.203914810792412E-3</v>
          </cell>
        </row>
        <row r="151">
          <cell r="A151">
            <v>2.9296875000000001E-8</v>
          </cell>
          <cell r="C151">
            <v>-7.6547372317463669E-3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9296875000000001E-8</v>
          </cell>
          <cell r="B45">
            <v>0.49297952921403998</v>
          </cell>
        </row>
        <row r="46">
          <cell r="A46">
            <v>5.8593750000000001E-8</v>
          </cell>
          <cell r="B46">
            <v>-0.58237859603855202</v>
          </cell>
        </row>
        <row r="47">
          <cell r="A47">
            <v>1.171875E-7</v>
          </cell>
          <cell r="B47">
            <v>-1.10935506854389</v>
          </cell>
        </row>
        <row r="48">
          <cell r="A48">
            <v>2.3437500000000001E-7</v>
          </cell>
          <cell r="B48">
            <v>-0.78212809973104003</v>
          </cell>
        </row>
        <row r="49">
          <cell r="A49">
            <v>4.6875000000000001E-7</v>
          </cell>
          <cell r="B49">
            <v>-0.38227563365842299</v>
          </cell>
        </row>
        <row r="50">
          <cell r="A50">
            <v>9.3750000000000002E-7</v>
          </cell>
          <cell r="B50">
            <v>0.62364292360655305</v>
          </cell>
        </row>
        <row r="51">
          <cell r="A51">
            <v>1.875E-6</v>
          </cell>
          <cell r="B51">
            <v>-0.50321717578378899</v>
          </cell>
        </row>
        <row r="52">
          <cell r="A52">
            <v>3.7500000000000001E-6</v>
          </cell>
          <cell r="B52">
            <v>-0.56610704623642505</v>
          </cell>
        </row>
        <row r="53">
          <cell r="A53">
            <v>7.5000000000000002E-6</v>
          </cell>
          <cell r="B53">
            <v>-1.23443127307053</v>
          </cell>
        </row>
        <row r="54">
          <cell r="A54">
            <v>1.5E-5</v>
          </cell>
          <cell r="B54">
            <v>-1.77163139861318</v>
          </cell>
        </row>
        <row r="55">
          <cell r="A55">
            <v>3.0000000000000001E-5</v>
          </cell>
          <cell r="B55">
            <v>-3.7031030592130501</v>
          </cell>
        </row>
        <row r="56">
          <cell r="A56">
            <v>6.0000000000000002E-5</v>
          </cell>
          <cell r="B56">
            <v>-5.71235067200689</v>
          </cell>
        </row>
        <row r="57">
          <cell r="A57">
            <v>1.2E-4</v>
          </cell>
          <cell r="B57">
            <v>-10.6956520647699</v>
          </cell>
        </row>
        <row r="58">
          <cell r="A58">
            <v>2.4000000000000001E-4</v>
          </cell>
          <cell r="B58">
            <v>-15.081208219352099</v>
          </cell>
        </row>
        <row r="59">
          <cell r="A59">
            <v>4.8000000000000001E-4</v>
          </cell>
          <cell r="B59">
            <v>-14.528732032151501</v>
          </cell>
        </row>
        <row r="60">
          <cell r="A60">
            <v>9.6000000000000002E-4</v>
          </cell>
          <cell r="B60">
            <v>-12.5661985286775</v>
          </cell>
        </row>
      </sheetData>
      <sheetData sheetId="1">
        <row r="2">
          <cell r="A2">
            <v>8.9571167187533498E-4</v>
          </cell>
          <cell r="C2">
            <v>-14.882888688848197</v>
          </cell>
        </row>
        <row r="3">
          <cell r="A3">
            <v>8.3572854076427905E-4</v>
          </cell>
          <cell r="C3">
            <v>-14.798518064062023</v>
          </cell>
        </row>
        <row r="4">
          <cell r="A4">
            <v>7.7976230050198596E-4</v>
          </cell>
          <cell r="C4">
            <v>-14.709146927489996</v>
          </cell>
        </row>
        <row r="5">
          <cell r="A5">
            <v>7.2754395192499096E-4</v>
          </cell>
          <cell r="C5">
            <v>-14.614551432837402</v>
          </cell>
        </row>
        <row r="6">
          <cell r="A6">
            <v>6.7882250993908601E-4</v>
          </cell>
          <cell r="C6">
            <v>-14.514507369167177</v>
          </cell>
        </row>
        <row r="7">
          <cell r="A7">
            <v>6.3336379717098901E-4</v>
          </cell>
          <cell r="C7">
            <v>-14.408791641099015</v>
          </cell>
        </row>
        <row r="8">
          <cell r="A8">
            <v>5.9094931840555996E-4</v>
          </cell>
          <cell r="C8">
            <v>-14.297183936823672</v>
          </cell>
        </row>
        <row r="9">
          <cell r="A9">
            <v>5.5137521039857703E-4</v>
          </cell>
          <cell r="C9">
            <v>-14.179468588386612</v>
          </cell>
        </row>
        <row r="10">
          <cell r="A10">
            <v>5.1445126201742097E-4</v>
          </cell>
          <cell r="C10">
            <v>-14.055436626430833</v>
          </cell>
        </row>
        <row r="11">
          <cell r="A11">
            <v>4.8000000000000001E-4</v>
          </cell>
          <cell r="C11">
            <v>-13.924888027225393</v>
          </cell>
        </row>
        <row r="12">
          <cell r="A12">
            <v>4.47855835937667E-4</v>
          </cell>
          <cell r="C12">
            <v>-13.787634146107848</v>
          </cell>
        </row>
        <row r="13">
          <cell r="A13">
            <v>4.1786427038214001E-4</v>
          </cell>
          <cell r="C13">
            <v>-13.643500325895388</v>
          </cell>
        </row>
        <row r="14">
          <cell r="A14">
            <v>3.8988115025099298E-4</v>
          </cell>
          <cell r="C14">
            <v>-13.492328663567264</v>
          </cell>
        </row>
        <row r="15">
          <cell r="A15">
            <v>3.6377197596249602E-4</v>
          </cell>
          <cell r="C15">
            <v>-13.333980912134848</v>
          </cell>
        </row>
        <row r="16">
          <cell r="A16">
            <v>3.39411254969543E-4</v>
          </cell>
          <cell r="C16">
            <v>-13.168341487848693</v>
          </cell>
        </row>
        <row r="17">
          <cell r="A17">
            <v>3.1668189858549499E-4</v>
          </cell>
          <cell r="C17">
            <v>-12.995320545642926</v>
          </cell>
        </row>
        <row r="18">
          <cell r="A18">
            <v>2.9547465920277998E-4</v>
          </cell>
          <cell r="C18">
            <v>-12.814857078751288</v>
          </cell>
        </row>
        <row r="19">
          <cell r="A19">
            <v>2.7568760519928797E-4</v>
          </cell>
          <cell r="C19">
            <v>-12.62692199091839</v>
          </cell>
        </row>
        <row r="20">
          <cell r="A20">
            <v>2.5722563100871E-4</v>
          </cell>
          <cell r="C20">
            <v>-12.43152108300967</v>
          </cell>
        </row>
        <row r="21">
          <cell r="A21">
            <v>2.4000000000000001E-4</v>
          </cell>
          <cell r="C21">
            <v>-12.228697889615546</v>
          </cell>
        </row>
        <row r="22">
          <cell r="A22">
            <v>2.2392791796883399E-4</v>
          </cell>
          <cell r="C22">
            <v>-12.018536296252137</v>
          </cell>
        </row>
        <row r="23">
          <cell r="A23">
            <v>2.0893213519107001E-4</v>
          </cell>
          <cell r="C23">
            <v>-11.801162864005505</v>
          </cell>
        </row>
        <row r="24">
          <cell r="A24">
            <v>1.94940575125496E-4</v>
          </cell>
          <cell r="C24">
            <v>-11.576748787027327</v>
          </cell>
        </row>
        <row r="25">
          <cell r="A25">
            <v>1.8188598798124801E-4</v>
          </cell>
          <cell r="C25">
            <v>-11.345511408350717</v>
          </cell>
        </row>
        <row r="26">
          <cell r="A26">
            <v>1.6970562748477099E-4</v>
          </cell>
          <cell r="C26">
            <v>-11.107715222801403</v>
          </cell>
        </row>
        <row r="27">
          <cell r="A27">
            <v>1.5834094929274701E-4</v>
          </cell>
          <cell r="C27">
            <v>-10.86367230123119</v>
          </cell>
        </row>
        <row r="28">
          <cell r="A28">
            <v>1.4773732960138999E-4</v>
          </cell>
          <cell r="C28">
            <v>-10.61374207902611</v>
          </cell>
        </row>
        <row r="29">
          <cell r="A29">
            <v>1.3784380259964399E-4</v>
          </cell>
          <cell r="C29">
            <v>-10.358330463216021</v>
          </cell>
        </row>
        <row r="30">
          <cell r="A30">
            <v>1.28612815504355E-4</v>
          </cell>
          <cell r="C30">
            <v>-10.097888226804571</v>
          </cell>
        </row>
        <row r="31">
          <cell r="A31">
            <v>1.2E-4</v>
          </cell>
          <cell r="C31">
            <v>-9.8329086753162755</v>
          </cell>
        </row>
        <row r="32">
          <cell r="A32">
            <v>1.1196395898441699E-4</v>
          </cell>
          <cell r="C32">
            <v>-9.5639245893320322</v>
          </cell>
        </row>
        <row r="33">
          <cell r="A33">
            <v>1.04466067595535E-4</v>
          </cell>
          <cell r="C33">
            <v>-9.2915044663195658</v>
          </cell>
        </row>
        <row r="34">
          <cell r="A34">
            <v>9.7470287562748204E-5</v>
          </cell>
          <cell r="C34">
            <v>-9.0162481056643173</v>
          </cell>
        </row>
        <row r="35">
          <cell r="A35">
            <v>9.0942993990623898E-5</v>
          </cell>
          <cell r="C35">
            <v>-8.738781600645666</v>
          </cell>
        </row>
        <row r="36">
          <cell r="A36">
            <v>8.4852813742385697E-5</v>
          </cell>
          <cell r="C36">
            <v>-8.4597518200534978</v>
          </cell>
        </row>
        <row r="37">
          <cell r="A37">
            <v>7.9170474646373599E-5</v>
          </cell>
          <cell r="C37">
            <v>-8.1798204787787654</v>
          </cell>
        </row>
        <row r="38">
          <cell r="A38">
            <v>7.3868664800694995E-5</v>
          </cell>
          <cell r="C38">
            <v>-7.899657910632186</v>
          </cell>
        </row>
        <row r="39">
          <cell r="A39">
            <v>6.8921901299822102E-5</v>
          </cell>
          <cell r="C39">
            <v>-7.6199366666504602</v>
          </cell>
        </row>
        <row r="40">
          <cell r="A40">
            <v>6.4306407752177594E-5</v>
          </cell>
          <cell r="C40">
            <v>-7.3413250683681781</v>
          </cell>
        </row>
        <row r="41">
          <cell r="A41">
            <v>6.0000000000000002E-5</v>
          </cell>
          <cell r="C41">
            <v>-7.0644808469919553</v>
          </cell>
        </row>
        <row r="42">
          <cell r="A42">
            <v>5.5981979492208402E-5</v>
          </cell>
          <cell r="C42">
            <v>-6.790044996414963</v>
          </cell>
        </row>
        <row r="43">
          <cell r="A43">
            <v>5.22330337977674E-5</v>
          </cell>
          <cell r="C43">
            <v>-6.5186359607702116</v>
          </cell>
        </row>
        <row r="44">
          <cell r="A44">
            <v>4.8735143781374102E-5</v>
          </cell>
          <cell r="C44">
            <v>-6.2508442656293255</v>
          </cell>
        </row>
        <row r="45">
          <cell r="A45">
            <v>4.5471496995311901E-5</v>
          </cell>
          <cell r="C45">
            <v>-5.9872276873353485</v>
          </cell>
        </row>
        <row r="46">
          <cell r="A46">
            <v>4.2426406871192801E-5</v>
          </cell>
          <cell r="C46">
            <v>-5.728307037462173</v>
          </cell>
        </row>
        <row r="47">
          <cell r="A47">
            <v>3.95852373231868E-5</v>
          </cell>
          <cell r="C47">
            <v>-5.4745626199410253</v>
          </cell>
        </row>
        <row r="48">
          <cell r="A48">
            <v>3.6934332400347497E-5</v>
          </cell>
          <cell r="C48">
            <v>-5.2264313983533839</v>
          </cell>
        </row>
        <row r="49">
          <cell r="A49">
            <v>3.4460950649910997E-5</v>
          </cell>
          <cell r="C49">
            <v>-4.9843048905245269</v>
          </cell>
        </row>
        <row r="50">
          <cell r="A50">
            <v>3.2153203876088797E-5</v>
          </cell>
          <cell r="C50">
            <v>-4.7485277880850845</v>
          </cell>
        </row>
        <row r="51">
          <cell r="A51">
            <v>3.0000000000000001E-5</v>
          </cell>
          <cell r="C51">
            <v>-4.5193972807074942</v>
          </cell>
        </row>
        <row r="52">
          <cell r="A52">
            <v>2.7990989746104201E-5</v>
          </cell>
          <cell r="C52">
            <v>-4.2971630488557366</v>
          </cell>
        </row>
        <row r="53">
          <cell r="A53">
            <v>2.61165168988837E-5</v>
          </cell>
          <cell r="C53">
            <v>-4.0820278755073787</v>
          </cell>
        </row>
        <row r="54">
          <cell r="A54">
            <v>2.4367571890687098E-5</v>
          </cell>
          <cell r="C54">
            <v>-3.8741488167835314</v>
          </cell>
        </row>
        <row r="55">
          <cell r="A55">
            <v>2.2735748497656002E-5</v>
          </cell>
          <cell r="C55">
            <v>-3.6736388637132222</v>
          </cell>
        </row>
        <row r="56">
          <cell r="A56">
            <v>2.12132034355964E-5</v>
          </cell>
          <cell r="C56">
            <v>-3.4805690225409762</v>
          </cell>
        </row>
        <row r="57">
          <cell r="A57">
            <v>1.97926186615934E-5</v>
          </cell>
          <cell r="C57">
            <v>-3.2949707388509069</v>
          </cell>
        </row>
        <row r="58">
          <cell r="A58">
            <v>1.8467166200173701E-5</v>
          </cell>
          <cell r="C58">
            <v>-3.116838591042665</v>
          </cell>
        </row>
        <row r="59">
          <cell r="A59">
            <v>1.7230475324955498E-5</v>
          </cell>
          <cell r="C59">
            <v>-2.9461331810773572</v>
          </cell>
        </row>
        <row r="60">
          <cell r="A60">
            <v>1.6076601938044398E-5</v>
          </cell>
          <cell r="C60">
            <v>-2.782784154497449</v>
          </cell>
        </row>
        <row r="61">
          <cell r="A61">
            <v>1.5E-5</v>
          </cell>
          <cell r="C61">
            <v>-2.6266932871557174</v>
          </cell>
        </row>
        <row r="62">
          <cell r="A62">
            <v>1.3995494873052101E-5</v>
          </cell>
          <cell r="C62">
            <v>-2.4777375824623959</v>
          </cell>
        </row>
        <row r="63">
          <cell r="A63">
            <v>1.3058258449441901E-5</v>
          </cell>
          <cell r="C63">
            <v>-2.3357723299239979</v>
          </cell>
        </row>
        <row r="64">
          <cell r="A64">
            <v>1.21837859453435E-5</v>
          </cell>
          <cell r="C64">
            <v>-2.2006340830334921</v>
          </cell>
        </row>
        <row r="65">
          <cell r="A65">
            <v>1.1367874248828001E-5</v>
          </cell>
          <cell r="C65">
            <v>-2.072143521744124</v>
          </cell>
        </row>
        <row r="66">
          <cell r="A66">
            <v>1.06066017177982E-5</v>
          </cell>
          <cell r="C66">
            <v>-1.9501081718794921</v>
          </cell>
        </row>
        <row r="67">
          <cell r="A67">
            <v>9.8963093307966999E-6</v>
          </cell>
          <cell r="C67">
            <v>-1.8343249603833556</v>
          </cell>
        </row>
        <row r="68">
          <cell r="A68">
            <v>9.2335831000868693E-6</v>
          </cell>
          <cell r="C68">
            <v>-1.7245825914141051</v>
          </cell>
        </row>
        <row r="69">
          <cell r="A69">
            <v>8.6152376624777593E-6</v>
          </cell>
          <cell r="C69">
            <v>-1.6206637336975973</v>
          </cell>
        </row>
        <row r="70">
          <cell r="A70">
            <v>8.0383009690221992E-6</v>
          </cell>
          <cell r="C70">
            <v>-1.5223470145019746</v>
          </cell>
        </row>
        <row r="71">
          <cell r="A71">
            <v>7.5000000000000002E-6</v>
          </cell>
          <cell r="C71">
            <v>-1.4294088194959613</v>
          </cell>
        </row>
        <row r="72">
          <cell r="A72">
            <v>6.9977474365260503E-6</v>
          </cell>
          <cell r="C72">
            <v>-1.3416249013714605</v>
          </cell>
        </row>
        <row r="73">
          <cell r="A73">
            <v>6.5291292247209301E-6</v>
          </cell>
          <cell r="C73">
            <v>-1.2587718027853043</v>
          </cell>
        </row>
        <row r="74">
          <cell r="A74">
            <v>6.0918929726717602E-6</v>
          </cell>
          <cell r="C74">
            <v>-1.180628101474781</v>
          </cell>
        </row>
        <row r="75">
          <cell r="A75">
            <v>5.6839371244139902E-6</v>
          </cell>
          <cell r="C75">
            <v>-1.1069754869736244</v>
          </cell>
        </row>
        <row r="76">
          <cell r="A76">
            <v>5.3033008588991001E-6</v>
          </cell>
          <cell r="C76">
            <v>-1.0375996796005893</v>
          </cell>
        </row>
        <row r="77">
          <cell r="A77">
            <v>4.9481546653983499E-6</v>
          </cell>
          <cell r="C77">
            <v>-0.97229120313818385</v>
          </cell>
        </row>
        <row r="78">
          <cell r="A78">
            <v>4.6167915500434304E-6</v>
          </cell>
          <cell r="C78">
            <v>-0.91084602298849404</v>
          </cell>
        </row>
        <row r="79">
          <cell r="A79">
            <v>4.3076188312388797E-6</v>
          </cell>
          <cell r="C79">
            <v>-0.85306606177698541</v>
          </cell>
        </row>
        <row r="80">
          <cell r="A80">
            <v>4.0191504845110996E-6</v>
          </cell>
          <cell r="C80">
            <v>-0.79875960416222824</v>
          </cell>
        </row>
        <row r="81">
          <cell r="A81">
            <v>3.7500000000000001E-6</v>
          </cell>
          <cell r="C81">
            <v>-0.74774160237518572</v>
          </cell>
        </row>
        <row r="82">
          <cell r="A82">
            <v>3.4988737182630298E-6</v>
          </cell>
          <cell r="C82">
            <v>-0.69983389342996816</v>
          </cell>
        </row>
        <row r="83">
          <cell r="A83">
            <v>3.26456461236046E-6</v>
          </cell>
          <cell r="C83">
            <v>-0.65486533850571504</v>
          </cell>
        </row>
        <row r="84">
          <cell r="A84">
            <v>3.0459464863358801E-6</v>
          </cell>
          <cell r="C84">
            <v>-0.61267189422460433</v>
          </cell>
        </row>
        <row r="85">
          <cell r="A85">
            <v>2.8419685622070002E-6</v>
          </cell>
          <cell r="C85">
            <v>-0.57309662494435543</v>
          </cell>
        </row>
        <row r="86">
          <cell r="A86">
            <v>2.6516504294495501E-6</v>
          </cell>
          <cell r="C86">
            <v>-0.53598966438823936</v>
          </cell>
        </row>
        <row r="87">
          <cell r="A87">
            <v>2.4740773326991801E-6</v>
          </cell>
          <cell r="C87">
            <v>-0.50120813429418831</v>
          </cell>
        </row>
        <row r="88">
          <cell r="A88">
            <v>2.3083957750217199E-6</v>
          </cell>
          <cell r="C88">
            <v>-0.46861602697435956</v>
          </cell>
        </row>
        <row r="89">
          <cell r="A89">
            <v>2.1538094156194398E-6</v>
          </cell>
          <cell r="C89">
            <v>-0.43808405804270478</v>
          </cell>
        </row>
        <row r="90">
          <cell r="A90">
            <v>2.0095752422555498E-6</v>
          </cell>
          <cell r="C90">
            <v>-0.4094894948819956</v>
          </cell>
        </row>
        <row r="91">
          <cell r="A91">
            <v>1.875E-6</v>
          </cell>
          <cell r="C91">
            <v>-0.38271596577112632</v>
          </cell>
        </row>
        <row r="92">
          <cell r="A92">
            <v>1.74943685913151E-6</v>
          </cell>
          <cell r="C92">
            <v>-0.35765325410955029</v>
          </cell>
        </row>
        <row r="93">
          <cell r="A93">
            <v>1.63228230618023E-6</v>
          </cell>
          <cell r="C93">
            <v>-0.33419708150302085</v>
          </cell>
        </row>
        <row r="94">
          <cell r="A94">
            <v>1.5229732431679401E-6</v>
          </cell>
          <cell r="C94">
            <v>-0.31224888309907328</v>
          </cell>
        </row>
        <row r="95">
          <cell r="A95">
            <v>1.4209842811035001E-6</v>
          </cell>
          <cell r="C95">
            <v>-0.29171557801407744</v>
          </cell>
        </row>
        <row r="96">
          <cell r="A96">
            <v>1.3258252147247799E-6</v>
          </cell>
          <cell r="C96">
            <v>-0.27250933736900151</v>
          </cell>
        </row>
        <row r="97">
          <cell r="A97">
            <v>1.23703866634959E-6</v>
          </cell>
          <cell r="C97">
            <v>-0.25454735199548395</v>
          </cell>
        </row>
        <row r="98">
          <cell r="A98">
            <v>1.1541978875108599E-6</v>
          </cell>
          <cell r="C98">
            <v>-0.237751601635523</v>
          </cell>
        </row>
        <row r="99">
          <cell r="A99">
            <v>1.0769047078097199E-6</v>
          </cell>
          <cell r="C99">
            <v>-0.22204862705586947</v>
          </cell>
        </row>
        <row r="100">
          <cell r="A100">
            <v>1.00478762112777E-6</v>
          </cell>
          <cell r="C100">
            <v>-0.20736930637474416</v>
          </cell>
        </row>
        <row r="101">
          <cell r="A101">
            <v>9.3749999999999896E-7</v>
          </cell>
          <cell r="C101">
            <v>-0.19364863649695963</v>
          </cell>
        </row>
        <row r="102">
          <cell r="A102">
            <v>8.7471842956575703E-7</v>
          </cell>
          <cell r="C102">
            <v>-0.18082552054761436</v>
          </cell>
        </row>
        <row r="103">
          <cell r="A103">
            <v>8.1614115309011605E-7</v>
          </cell>
          <cell r="C103">
            <v>-0.16884256182629542</v>
          </cell>
        </row>
        <row r="104">
          <cell r="A104">
            <v>7.6148662158397003E-7</v>
          </cell>
          <cell r="C104">
            <v>-0.15764586481009246</v>
          </cell>
        </row>
        <row r="105">
          <cell r="A105">
            <v>7.1049214055174899E-7</v>
          </cell>
          <cell r="C105">
            <v>-0.14718484349634764</v>
          </cell>
        </row>
        <row r="106">
          <cell r="A106">
            <v>6.6291260736238804E-7</v>
          </cell>
          <cell r="C106">
            <v>-0.1374120373286587</v>
          </cell>
        </row>
        <row r="107">
          <cell r="A107">
            <v>6.1851933317479396E-7</v>
          </cell>
          <cell r="C107">
            <v>-0.12828293481175024</v>
          </cell>
        </row>
        <row r="108">
          <cell r="A108">
            <v>5.7709894375542901E-7</v>
          </cell>
          <cell r="C108">
            <v>-0.11975580486625859</v>
          </cell>
        </row>
        <row r="109">
          <cell r="A109">
            <v>5.3845235390485996E-7</v>
          </cell>
          <cell r="C109">
            <v>-0.11179153589284851</v>
          </cell>
        </row>
        <row r="110">
          <cell r="A110">
            <v>5.0239381056388703E-7</v>
          </cell>
          <cell r="C110">
            <v>-0.10435348246892318</v>
          </cell>
        </row>
        <row r="111">
          <cell r="A111">
            <v>4.6875000000000001E-7</v>
          </cell>
          <cell r="C111">
            <v>-9.7407319567537343E-2</v>
          </cell>
        </row>
        <row r="112">
          <cell r="A112">
            <v>4.3735921478287798E-7</v>
          </cell>
          <cell r="C112">
            <v>-9.0920904081713161E-2</v>
          </cell>
        </row>
        <row r="113">
          <cell r="A113">
            <v>4.0807057654505802E-7</v>
          </cell>
          <cell r="C113">
            <v>-8.486414353217242E-2</v>
          </cell>
        </row>
        <row r="114">
          <cell r="A114">
            <v>3.8074331079198501E-7</v>
          </cell>
          <cell r="C114">
            <v>-7.9208871679838921E-2</v>
          </cell>
        </row>
        <row r="115">
          <cell r="A115">
            <v>3.5524607027587402E-7</v>
          </cell>
          <cell r="C115">
            <v>-7.3928730862917291E-2</v>
          </cell>
        </row>
        <row r="116">
          <cell r="A116">
            <v>3.3145630368119402E-7</v>
          </cell>
          <cell r="C116">
            <v>-6.8999060752275909E-2</v>
          </cell>
        </row>
        <row r="117">
          <cell r="A117">
            <v>3.0925966658739698E-7</v>
          </cell>
          <cell r="C117">
            <v>-6.4396793342439196E-2</v>
          </cell>
        </row>
        <row r="118">
          <cell r="A118">
            <v>2.8854947187771498E-7</v>
          </cell>
          <cell r="C118">
            <v>-6.0100353853954402E-2</v>
          </cell>
        </row>
        <row r="119">
          <cell r="A119">
            <v>2.6922617695242998E-7</v>
          </cell>
          <cell r="C119">
            <v>-5.6089567328058365E-2</v>
          </cell>
        </row>
        <row r="120">
          <cell r="A120">
            <v>2.5119690528194399E-7</v>
          </cell>
          <cell r="C120">
            <v>-5.2345570631473493E-2</v>
          </cell>
        </row>
        <row r="121">
          <cell r="A121">
            <v>2.3437500000000001E-7</v>
          </cell>
          <cell r="C121">
            <v>-4.8850729633159062E-2</v>
          </cell>
        </row>
        <row r="122">
          <cell r="A122">
            <v>2.1867960739143899E-7</v>
          </cell>
          <cell r="C122">
            <v>-4.5588561284148454E-2</v>
          </cell>
        </row>
        <row r="123">
          <cell r="A123">
            <v>2.0403528827252901E-7</v>
          </cell>
          <cell r="C123">
            <v>-4.254366034888335E-2</v>
          </cell>
        </row>
        <row r="124">
          <cell r="A124">
            <v>1.9037165539599301E-7</v>
          </cell>
          <cell r="C124">
            <v>-3.9701630565105006E-2</v>
          </cell>
        </row>
        <row r="125">
          <cell r="A125">
            <v>1.7762303513793701E-7</v>
          </cell>
          <cell r="C125">
            <v>-3.7049019992764443E-2</v>
          </cell>
        </row>
        <row r="126">
          <cell r="A126">
            <v>1.6572815184059701E-7</v>
          </cell>
          <cell r="C126">
            <v>-3.4573260297634079E-2</v>
          </cell>
        </row>
        <row r="127">
          <cell r="A127">
            <v>1.5462983329369801E-7</v>
          </cell>
          <cell r="C127">
            <v>-3.22626098065939E-2</v>
          </cell>
        </row>
        <row r="128">
          <cell r="A128">
            <v>1.4427473593885699E-7</v>
          </cell>
          <cell r="C128">
            <v>-3.0106100069815511E-2</v>
          </cell>
        </row>
        <row r="129">
          <cell r="A129">
            <v>1.3461308847621499E-7</v>
          </cell>
          <cell r="C129">
            <v>-2.8093485758518E-2</v>
          </cell>
        </row>
        <row r="130">
          <cell r="A130">
            <v>1.25598452640972E-7</v>
          </cell>
          <cell r="C130">
            <v>-2.6215197721739969E-2</v>
          </cell>
        </row>
        <row r="131">
          <cell r="A131">
            <v>1.171875E-7</v>
          </cell>
          <cell r="C131">
            <v>-2.4462298961680062E-2</v>
          </cell>
        </row>
        <row r="132">
          <cell r="A132">
            <v>1.0933980369572E-7</v>
          </cell>
          <cell r="C132">
            <v>-2.2826443437907074E-2</v>
          </cell>
        </row>
        <row r="133">
          <cell r="A133">
            <v>1.02017644136264E-7</v>
          </cell>
          <cell r="C133">
            <v>-2.1299837441119962E-2</v>
          </cell>
        </row>
        <row r="134">
          <cell r="A134">
            <v>9.5185827697996306E-8</v>
          </cell>
          <cell r="C134">
            <v>-1.9875203465176128E-2</v>
          </cell>
        </row>
        <row r="135">
          <cell r="A135">
            <v>8.8811517568968597E-8</v>
          </cell>
          <cell r="C135">
            <v>-1.8545746375480121E-2</v>
          </cell>
        </row>
        <row r="136">
          <cell r="A136">
            <v>8.2864075920298505E-8</v>
          </cell>
          <cell r="C136">
            <v>-1.7305121743561358E-2</v>
          </cell>
        </row>
        <row r="137">
          <cell r="A137">
            <v>7.7314916646849205E-8</v>
          </cell>
          <cell r="C137">
            <v>-1.6147406226536987E-2</v>
          </cell>
        </row>
        <row r="138">
          <cell r="A138">
            <v>7.21373679694286E-8</v>
          </cell>
          <cell r="C138">
            <v>-1.5067069857309434E-2</v>
          </cell>
        </row>
        <row r="139">
          <cell r="A139">
            <v>6.7306544238107495E-8</v>
          </cell>
          <cell r="C139">
            <v>-1.4058950126127456E-2</v>
          </cell>
        </row>
        <row r="140">
          <cell r="A140">
            <v>6.2799226320485905E-8</v>
          </cell>
          <cell r="C140">
            <v>-1.3118227739369104E-2</v>
          </cell>
        </row>
        <row r="141">
          <cell r="A141">
            <v>5.8593749999999902E-8</v>
          </cell>
          <cell r="C141">
            <v>-1.2240403964028701E-2</v>
          </cell>
        </row>
        <row r="142">
          <cell r="A142">
            <v>5.4669901847859801E-8</v>
          </cell>
          <cell r="C142">
            <v>-1.1421279437968224E-2</v>
          </cell>
        </row>
        <row r="143">
          <cell r="A143">
            <v>5.10088220681322E-8</v>
          </cell>
          <cell r="C143">
            <v>-1.065693436521542E-2</v>
          </cell>
        </row>
        <row r="144">
          <cell r="A144">
            <v>4.75929138489981E-8</v>
          </cell>
          <cell r="C144">
            <v>-9.9437100147952151E-3</v>
          </cell>
        </row>
        <row r="145">
          <cell r="A145">
            <v>4.4405758784484299E-8</v>
          </cell>
          <cell r="C145">
            <v>-9.2781914115676045E-3</v>
          </cell>
        </row>
        <row r="146">
          <cell r="A146">
            <v>4.14320379601492E-8</v>
          </cell>
          <cell r="C146">
            <v>-8.6571911879218533E-3</v>
          </cell>
        </row>
        <row r="147">
          <cell r="A147">
            <v>3.8657458323424602E-8</v>
          </cell>
          <cell r="C147">
            <v>-8.0777344705893483E-3</v>
          </cell>
        </row>
        <row r="148">
          <cell r="A148">
            <v>3.60686839847143E-8</v>
          </cell>
          <cell r="C148">
            <v>-7.5370447804061769E-3</v>
          </cell>
        </row>
        <row r="149">
          <cell r="A149">
            <v>3.3653272119053701E-8</v>
          </cell>
          <cell r="C149">
            <v>-7.0325308518022212E-3</v>
          </cell>
        </row>
        <row r="150">
          <cell r="A150">
            <v>3.13996131602429E-8</v>
          </cell>
          <cell r="C150">
            <v>-6.561774320857694E-3</v>
          </cell>
        </row>
        <row r="151">
          <cell r="A151">
            <v>2.9296875000000001E-8</v>
          </cell>
          <cell r="C151">
            <v>-6.1225182269026845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55">
          <cell r="A55">
            <v>3.0000000000000001E-5</v>
          </cell>
          <cell r="B55">
            <v>-11.6892554332122</v>
          </cell>
        </row>
        <row r="56">
          <cell r="A56">
            <v>6.0000000000000002E-5</v>
          </cell>
          <cell r="B56">
            <v>-18.686299588394402</v>
          </cell>
        </row>
        <row r="57">
          <cell r="A57">
            <v>1.2E-4</v>
          </cell>
          <cell r="B57">
            <v>-23.628581394520999</v>
          </cell>
        </row>
        <row r="58">
          <cell r="A58">
            <v>2.4000000000000001E-4</v>
          </cell>
          <cell r="B58">
            <v>-27.284978623457398</v>
          </cell>
        </row>
        <row r="59">
          <cell r="A59">
            <v>4.8000000000000001E-4</v>
          </cell>
          <cell r="B59">
            <v>-30.9369436237406</v>
          </cell>
        </row>
        <row r="60">
          <cell r="A60">
            <v>9.6000000000000002E-4</v>
          </cell>
          <cell r="B60">
            <v>-33.392729960982997</v>
          </cell>
        </row>
        <row r="64">
          <cell r="A64">
            <v>2.9296875000000001E-8</v>
          </cell>
          <cell r="B64">
            <v>-18.490164626823599</v>
          </cell>
        </row>
        <row r="65">
          <cell r="A65">
            <v>5.8593750000000001E-8</v>
          </cell>
          <cell r="B65">
            <v>-18.543479078987801</v>
          </cell>
        </row>
        <row r="66">
          <cell r="A66">
            <v>1.171875E-7</v>
          </cell>
          <cell r="B66">
            <v>-19.013821126092498</v>
          </cell>
        </row>
        <row r="67">
          <cell r="A67">
            <v>2.3437500000000001E-7</v>
          </cell>
          <cell r="B67">
            <v>-17.548587472710398</v>
          </cell>
        </row>
        <row r="68">
          <cell r="A68">
            <v>4.6875000000000001E-7</v>
          </cell>
          <cell r="B68">
            <v>-17.125948069723702</v>
          </cell>
        </row>
        <row r="69">
          <cell r="A69">
            <v>9.3750000000000002E-7</v>
          </cell>
          <cell r="B69">
            <v>-15.7497667845454</v>
          </cell>
        </row>
        <row r="70">
          <cell r="A70">
            <v>1.875E-6</v>
          </cell>
          <cell r="B70">
            <v>-14.2937941571669</v>
          </cell>
        </row>
        <row r="71">
          <cell r="A71">
            <v>3.7500000000000001E-6</v>
          </cell>
          <cell r="B71">
            <v>-13.1666209363548</v>
          </cell>
        </row>
        <row r="72">
          <cell r="A72">
            <v>7.5000000000000002E-6</v>
          </cell>
          <cell r="B72">
            <v>-12.430385000619401</v>
          </cell>
        </row>
        <row r="73">
          <cell r="A73">
            <v>1.5E-5</v>
          </cell>
          <cell r="B73">
            <v>-11.010375257676101</v>
          </cell>
        </row>
      </sheetData>
      <sheetData sheetId="1">
        <row r="2">
          <cell r="A2">
            <v>8.9571167187533498E-4</v>
          </cell>
          <cell r="C2">
            <v>-32.688569091185059</v>
          </cell>
        </row>
        <row r="3">
          <cell r="A3">
            <v>8.3572854076427905E-4</v>
          </cell>
          <cell r="C3">
            <v>-32.550012949176562</v>
          </cell>
        </row>
        <row r="4">
          <cell r="A4">
            <v>7.7976230050198596E-4</v>
          </cell>
          <cell r="C4">
            <v>-32.402809326218062</v>
          </cell>
        </row>
        <row r="5">
          <cell r="A5">
            <v>7.2754395192499096E-4</v>
          </cell>
          <cell r="C5">
            <v>-32.246510330499746</v>
          </cell>
        </row>
        <row r="6">
          <cell r="A6">
            <v>6.7882250993908601E-4</v>
          </cell>
          <cell r="C6">
            <v>-32.080657422935815</v>
          </cell>
        </row>
        <row r="7">
          <cell r="A7">
            <v>6.3336379717098901E-4</v>
          </cell>
          <cell r="C7">
            <v>-31.904783013242763</v>
          </cell>
        </row>
        <row r="8">
          <cell r="A8">
            <v>5.9094931840555996E-4</v>
          </cell>
          <cell r="C8">
            <v>-31.718412365708105</v>
          </cell>
        </row>
        <row r="9">
          <cell r="A9">
            <v>5.5137521039857703E-4</v>
          </cell>
          <cell r="C9">
            <v>-31.521065838461709</v>
          </cell>
        </row>
        <row r="10">
          <cell r="A10">
            <v>5.1445126201742097E-4</v>
          </cell>
          <cell r="C10">
            <v>-31.312261480437201</v>
          </cell>
        </row>
        <row r="11">
          <cell r="A11">
            <v>4.8000000000000001E-4</v>
          </cell>
          <cell r="C11">
            <v>-31.091518006027286</v>
          </cell>
        </row>
        <row r="12">
          <cell r="A12">
            <v>4.47855835937667E-4</v>
          </cell>
          <cell r="C12">
            <v>-30.858358166386211</v>
          </cell>
        </row>
        <row r="13">
          <cell r="A13">
            <v>4.1786427038214001E-4</v>
          </cell>
          <cell r="C13">
            <v>-30.612312529283372</v>
          </cell>
        </row>
        <row r="14">
          <cell r="A14">
            <v>3.8988115025099298E-4</v>
          </cell>
          <cell r="C14">
            <v>-30.352923675871239</v>
          </cell>
        </row>
        <row r="15">
          <cell r="A15">
            <v>3.6377197596249602E-4</v>
          </cell>
          <cell r="C15">
            <v>-30.079750814256954</v>
          </cell>
        </row>
        <row r="16">
          <cell r="A16">
            <v>3.39411254969543E-4</v>
          </cell>
          <cell r="C16">
            <v>-29.792374802057566</v>
          </cell>
        </row>
        <row r="17">
          <cell r="A17">
            <v>3.1668189858549499E-4</v>
          </cell>
          <cell r="C17">
            <v>-29.49040355949785</v>
          </cell>
        </row>
        <row r="18">
          <cell r="A18">
            <v>2.9547465920277998E-4</v>
          </cell>
          <cell r="C18">
            <v>-29.173477843645628</v>
          </cell>
        </row>
        <row r="19">
          <cell r="A19">
            <v>2.7568760519928797E-4</v>
          </cell>
          <cell r="C19">
            <v>-28.84127734141714</v>
          </cell>
        </row>
        <row r="20">
          <cell r="A20">
            <v>2.5722563100871E-4</v>
          </cell>
          <cell r="C20">
            <v>-28.493527024766308</v>
          </cell>
        </row>
        <row r="21">
          <cell r="A21">
            <v>2.4000000000000001E-4</v>
          </cell>
          <cell r="C21">
            <v>-28.130003696943277</v>
          </cell>
        </row>
        <row r="22">
          <cell r="A22">
            <v>2.2392791796883399E-4</v>
          </cell>
          <cell r="C22">
            <v>-27.75054264294522</v>
          </cell>
        </row>
        <row r="23">
          <cell r="A23">
            <v>2.0893213519107001E-4</v>
          </cell>
          <cell r="C23">
            <v>-27.355044281397454</v>
          </cell>
        </row>
        <row r="24">
          <cell r="A24">
            <v>1.94940575125496E-4</v>
          </cell>
          <cell r="C24">
            <v>-26.943480700471127</v>
          </cell>
        </row>
        <row r="25">
          <cell r="A25">
            <v>1.8188598798124801E-4</v>
          </cell>
          <cell r="C25">
            <v>-26.515901946000554</v>
          </cell>
        </row>
        <row r="26">
          <cell r="A26">
            <v>1.6970562748477099E-4</v>
          </cell>
          <cell r="C26">
            <v>-26.07244191774771</v>
          </cell>
        </row>
        <row r="27">
          <cell r="A27">
            <v>1.5834094929274701E-4</v>
          </cell>
          <cell r="C27">
            <v>-25.613323720506287</v>
          </cell>
        </row>
        <row r="28">
          <cell r="A28">
            <v>1.4773732960138999E-4</v>
          </cell>
          <cell r="C28">
            <v>-25.13886431061951</v>
          </cell>
        </row>
        <row r="29">
          <cell r="A29">
            <v>1.3784380259964399E-4</v>
          </cell>
          <cell r="C29">
            <v>-24.649478276746549</v>
          </cell>
        </row>
        <row r="30">
          <cell r="A30">
            <v>1.28612815504355E-4</v>
          </cell>
          <cell r="C30">
            <v>-24.145680597490809</v>
          </cell>
        </row>
        <row r="31">
          <cell r="A31">
            <v>1.2E-4</v>
          </cell>
          <cell r="C31">
            <v>-23.628088227087915</v>
          </cell>
        </row>
        <row r="32">
          <cell r="A32">
            <v>1.1196395898441699E-4</v>
          </cell>
          <cell r="C32">
            <v>-23.09742037610647</v>
          </cell>
        </row>
        <row r="33">
          <cell r="A33">
            <v>1.04466067595535E-4</v>
          </cell>
          <cell r="C33">
            <v>-22.554497374905509</v>
          </cell>
        </row>
        <row r="34">
          <cell r="A34">
            <v>9.7470287562748204E-5</v>
          </cell>
          <cell r="C34">
            <v>-22.00023803569195</v>
          </cell>
        </row>
        <row r="35">
          <cell r="A35">
            <v>9.0942993990623898E-5</v>
          </cell>
          <cell r="C35">
            <v>-21.435655461441229</v>
          </cell>
        </row>
        <row r="36">
          <cell r="A36">
            <v>8.4852813742385697E-5</v>
          </cell>
          <cell r="C36">
            <v>-20.861851288296066</v>
          </cell>
        </row>
        <row r="37">
          <cell r="A37">
            <v>7.9170474646373599E-5</v>
          </cell>
          <cell r="C37">
            <v>-20.280008388927399</v>
          </cell>
        </row>
        <row r="38">
          <cell r="A38">
            <v>7.3868664800694995E-5</v>
          </cell>
          <cell r="C38">
            <v>-19.69138210814981</v>
          </cell>
        </row>
        <row r="39">
          <cell r="A39">
            <v>6.8921901299822102E-5</v>
          </cell>
          <cell r="C39">
            <v>-19.097290145275792</v>
          </cell>
        </row>
        <row r="40">
          <cell r="A40">
            <v>6.4306407752177594E-5</v>
          </cell>
          <cell r="C40">
            <v>-18.499101240532809</v>
          </cell>
        </row>
        <row r="41">
          <cell r="A41">
            <v>6.0000000000000002E-5</v>
          </cell>
          <cell r="C41">
            <v>-17.898222860569035</v>
          </cell>
        </row>
        <row r="42">
          <cell r="A42">
            <v>5.5981979492208402E-5</v>
          </cell>
          <cell r="C42">
            <v>-17.296088112137909</v>
          </cell>
        </row>
        <row r="43">
          <cell r="A43">
            <v>5.22330337977674E-5</v>
          </cell>
          <cell r="C43">
            <v>-16.694142138753477</v>
          </cell>
        </row>
        <row r="44">
          <cell r="A44">
            <v>4.8735143781374102E-5</v>
          </cell>
          <cell r="C44">
            <v>-16.093828272900396</v>
          </cell>
        </row>
        <row r="45">
          <cell r="A45">
            <v>4.5471496995311901E-5</v>
          </cell>
          <cell r="C45">
            <v>-15.496574225145423</v>
          </cell>
        </row>
        <row r="46">
          <cell r="A46">
            <v>4.2426406871192801E-5</v>
          </cell>
          <cell r="C46">
            <v>-14.903778589962485</v>
          </cell>
        </row>
        <row r="47">
          <cell r="A47">
            <v>3.95852373231868E-5</v>
          </cell>
          <cell r="C47">
            <v>-14.316797937193201</v>
          </cell>
        </row>
        <row r="48">
          <cell r="A48">
            <v>3.6934332400347497E-5</v>
          </cell>
          <cell r="C48">
            <v>-13.736934738043146</v>
          </cell>
        </row>
        <row r="49">
          <cell r="A49">
            <v>3.4460950649910997E-5</v>
          </cell>
          <cell r="C49">
            <v>-13.165426346139043</v>
          </cell>
        </row>
        <row r="50">
          <cell r="A50">
            <v>3.2153203876088797E-5</v>
          </cell>
          <cell r="C50">
            <v>-12.603435219705602</v>
          </cell>
        </row>
        <row r="51">
          <cell r="A51">
            <v>3.0000000000000001E-5</v>
          </cell>
          <cell r="C51">
            <v>-12.052040530895965</v>
          </cell>
        </row>
        <row r="52">
          <cell r="A52">
            <v>2.7990989746104201E-5</v>
          </cell>
          <cell r="C52">
            <v>-11.51223126577554</v>
          </cell>
        </row>
        <row r="53">
          <cell r="A53">
            <v>2.61165168988837E-5</v>
          </cell>
          <cell r="C53">
            <v>-10.984900874594132</v>
          </cell>
        </row>
        <row r="54">
          <cell r="A54">
            <v>2.4367571890687098E-5</v>
          </cell>
          <cell r="C54">
            <v>-10.47084348903104</v>
          </cell>
        </row>
        <row r="55">
          <cell r="A55">
            <v>2.2735748497656002E-5</v>
          </cell>
          <cell r="C55">
            <v>-9.9707516824487357</v>
          </cell>
        </row>
        <row r="56">
          <cell r="A56">
            <v>2.12132034355964E-5</v>
          </cell>
          <cell r="C56">
            <v>-9.4852157126370003</v>
          </cell>
        </row>
        <row r="57">
          <cell r="A57">
            <v>1.97926186615934E-5</v>
          </cell>
          <cell r="C57">
            <v>-9.0147241548387456</v>
          </cell>
        </row>
        <row r="58">
          <cell r="A58">
            <v>1.8467166200173701E-5</v>
          </cell>
          <cell r="C58">
            <v>-8.5596658069259774</v>
          </cell>
        </row>
        <row r="59">
          <cell r="A59">
            <v>1.7230475324955498E-5</v>
          </cell>
          <cell r="C59">
            <v>-8.1203327287867069</v>
          </cell>
        </row>
        <row r="60">
          <cell r="A60">
            <v>1.6076601938044398E-5</v>
          </cell>
          <cell r="C60">
            <v>-7.696924264553104</v>
          </cell>
        </row>
        <row r="61">
          <cell r="A61">
            <v>1.5E-5</v>
          </cell>
          <cell r="C61">
            <v>-7.2895518884693047</v>
          </cell>
        </row>
        <row r="62">
          <cell r="A62">
            <v>1.3995494873052101E-5</v>
          </cell>
          <cell r="C62">
            <v>-6.8982447135338134</v>
          </cell>
        </row>
        <row r="63">
          <cell r="A63">
            <v>1.3058258449441901E-5</v>
          </cell>
          <cell r="C63">
            <v>-6.5229555044737708</v>
          </cell>
        </row>
        <row r="64">
          <cell r="A64">
            <v>1.21837859453435E-5</v>
          </cell>
          <cell r="C64">
            <v>-6.1635670439441128</v>
          </cell>
        </row>
        <row r="65">
          <cell r="A65">
            <v>1.1367874248828001E-5</v>
          </cell>
          <cell r="C65">
            <v>-5.8198987108485198</v>
          </cell>
        </row>
        <row r="66">
          <cell r="A66">
            <v>1.06066017177982E-5</v>
          </cell>
          <cell r="C66">
            <v>-5.4917131426805099</v>
          </cell>
        </row>
        <row r="67">
          <cell r="A67">
            <v>9.8963093307966999E-6</v>
          </cell>
          <cell r="C67">
            <v>-5.1787228679277177</v>
          </cell>
        </row>
        <row r="68">
          <cell r="A68">
            <v>9.2335831000868693E-6</v>
          </cell>
          <cell r="C68">
            <v>-4.8805968102283259</v>
          </cell>
        </row>
        <row r="69">
          <cell r="A69">
            <v>8.6152376624777593E-6</v>
          </cell>
          <cell r="C69">
            <v>-4.5969665814144491</v>
          </cell>
        </row>
        <row r="70">
          <cell r="A70">
            <v>8.0383009690221992E-6</v>
          </cell>
          <cell r="C70">
            <v>-4.3274324961579396</v>
          </cell>
        </row>
        <row r="71">
          <cell r="A71">
            <v>7.5000000000000002E-6</v>
          </cell>
          <cell r="C71">
            <v>-4.0715692554739462</v>
          </cell>
        </row>
        <row r="72">
          <cell r="A72">
            <v>6.9977474365260503E-6</v>
          </cell>
          <cell r="C72">
            <v>-3.8289312603179724</v>
          </cell>
        </row>
        <row r="73">
          <cell r="A73">
            <v>6.5291292247209301E-6</v>
          </cell>
          <cell r="C73">
            <v>-3.599057528627327</v>
          </cell>
        </row>
        <row r="74">
          <cell r="A74">
            <v>6.0918929726717602E-6</v>
          </cell>
          <cell r="C74">
            <v>-3.3814762005798684</v>
          </cell>
        </row>
        <row r="75">
          <cell r="A75">
            <v>5.6839371244139902E-6</v>
          </cell>
          <cell r="C75">
            <v>-3.1757086261887935</v>
          </cell>
        </row>
        <row r="76">
          <cell r="A76">
            <v>5.3033008588991001E-6</v>
          </cell>
          <cell r="C76">
            <v>-2.9812730376307854</v>
          </cell>
        </row>
        <row r="77">
          <cell r="A77">
            <v>4.9481546653983499E-6</v>
          </cell>
          <cell r="C77">
            <v>-2.7976878153588132</v>
          </cell>
        </row>
        <row r="78">
          <cell r="A78">
            <v>4.6167915500434304E-6</v>
          </cell>
          <cell r="C78">
            <v>-2.624474362555361</v>
          </cell>
        </row>
        <row r="79">
          <cell r="A79">
            <v>4.3076188312388797E-6</v>
          </cell>
          <cell r="C79">
            <v>-2.4611596064738706</v>
          </cell>
        </row>
        <row r="80">
          <cell r="A80">
            <v>4.0191504845110996E-6</v>
          </cell>
          <cell r="C80">
            <v>-2.3072781484002007</v>
          </cell>
        </row>
        <row r="81">
          <cell r="A81">
            <v>3.7500000000000001E-6</v>
          </cell>
          <cell r="C81">
            <v>-2.16237408605582</v>
          </cell>
        </row>
        <row r="82">
          <cell r="A82">
            <v>3.4988737182630298E-6</v>
          </cell>
          <cell r="C82">
            <v>-2.0260025334538341</v>
          </cell>
        </row>
        <row r="83">
          <cell r="A83">
            <v>3.26456461236046E-6</v>
          </cell>
          <cell r="C83">
            <v>-1.8977308638131944</v>
          </cell>
        </row>
        <row r="84">
          <cell r="A84">
            <v>3.0459464863358801E-6</v>
          </cell>
          <cell r="C84">
            <v>-1.7771397011260888</v>
          </cell>
        </row>
        <row r="85">
          <cell r="A85">
            <v>2.8419685622070002E-6</v>
          </cell>
          <cell r="C85">
            <v>-1.6638236854524848</v>
          </cell>
        </row>
        <row r="86">
          <cell r="A86">
            <v>2.6516504294495501E-6</v>
          </cell>
          <cell r="C86">
            <v>-1.5573920361687215</v>
          </cell>
        </row>
        <row r="87">
          <cell r="A87">
            <v>2.4740773326991801E-6</v>
          </cell>
          <cell r="C87">
            <v>-1.4574689362653999</v>
          </cell>
        </row>
        <row r="88">
          <cell r="A88">
            <v>2.3083957750217199E-6</v>
          </cell>
          <cell r="C88">
            <v>-1.3636937594967549</v>
          </cell>
        </row>
        <row r="89">
          <cell r="A89">
            <v>2.1538094156194398E-6</v>
          </cell>
          <cell r="C89">
            <v>-1.2757211606364081</v>
          </cell>
        </row>
        <row r="90">
          <cell r="A90">
            <v>2.0095752422555498E-6</v>
          </cell>
          <cell r="C90">
            <v>-1.193221047703787</v>
          </cell>
        </row>
        <row r="91">
          <cell r="A91">
            <v>1.875E-6</v>
          </cell>
          <cell r="C91">
            <v>-1.1158784533638482</v>
          </cell>
        </row>
        <row r="92">
          <cell r="A92">
            <v>1.74943685913151E-6</v>
          </cell>
          <cell r="C92">
            <v>-1.0433933211411386</v>
          </cell>
        </row>
        <row r="93">
          <cell r="A93">
            <v>1.63228230618023E-6</v>
          </cell>
          <cell r="C93">
            <v>-0.97548022072328422</v>
          </cell>
        </row>
        <row r="94">
          <cell r="A94">
            <v>1.5229732431679401E-6</v>
          </cell>
          <cell r="C94">
            <v>-0.91186800496757314</v>
          </cell>
        </row>
        <row r="95">
          <cell r="A95">
            <v>1.4209842811035001E-6</v>
          </cell>
          <cell r="C95">
            <v>-0.85229942001024028</v>
          </cell>
        </row>
        <row r="96">
          <cell r="A96">
            <v>1.3258252147247799E-6</v>
          </cell>
          <cell r="C96">
            <v>-0.79653067851825199</v>
          </cell>
        </row>
        <row r="97">
          <cell r="A97">
            <v>1.23703866634959E-6</v>
          </cell>
          <cell r="C97">
            <v>-0.74433100486533021</v>
          </cell>
        </row>
        <row r="98">
          <cell r="A98">
            <v>1.1541978875108599E-6</v>
          </cell>
          <cell r="C98">
            <v>-0.69548216001567198</v>
          </cell>
        </row>
        <row r="99">
          <cell r="A99">
            <v>1.0769047078097199E-6</v>
          </cell>
          <cell r="C99">
            <v>-0.64977795276638517</v>
          </cell>
        </row>
        <row r="100">
          <cell r="A100">
            <v>1.00478762112777E-6</v>
          </cell>
          <cell r="C100">
            <v>-0.60702374312995744</v>
          </cell>
        </row>
        <row r="101">
          <cell r="A101">
            <v>9.3749999999999896E-7</v>
          </cell>
          <cell r="C101">
            <v>-0.56703594279940717</v>
          </cell>
        </row>
        <row r="102">
          <cell r="A102">
            <v>8.7471842956575703E-7</v>
          </cell>
          <cell r="C102">
            <v>-0.52964151684966509</v>
          </cell>
        </row>
        <row r="103">
          <cell r="A103">
            <v>8.1614115309011605E-7</v>
          </cell>
          <cell r="C103">
            <v>-0.49467749019288476</v>
          </cell>
        </row>
        <row r="104">
          <cell r="A104">
            <v>7.6148662158397003E-7</v>
          </cell>
          <cell r="C104">
            <v>-0.46199046171989266</v>
          </cell>
        </row>
        <row r="105">
          <cell r="A105">
            <v>7.1049214055174899E-7</v>
          </cell>
          <cell r="C105">
            <v>-0.43143612843221035</v>
          </cell>
        </row>
        <row r="106">
          <cell r="A106">
            <v>6.6291260736238804E-7</v>
          </cell>
          <cell r="C106">
            <v>-0.40287882157167587</v>
          </cell>
        </row>
        <row r="107">
          <cell r="A107">
            <v>6.1851933317479396E-7</v>
          </cell>
          <cell r="C107">
            <v>-0.37619105619296533</v>
          </cell>
        </row>
        <row r="108">
          <cell r="A108">
            <v>5.7709894375542901E-7</v>
          </cell>
          <cell r="C108">
            <v>-0.35125309535419547</v>
          </cell>
        </row>
        <row r="109">
          <cell r="A109">
            <v>5.3845235390485996E-7</v>
          </cell>
          <cell r="C109">
            <v>-0.3279525297799637</v>
          </cell>
        </row>
        <row r="110">
          <cell r="A110">
            <v>5.0239381056388703E-7</v>
          </cell>
          <cell r="C110">
            <v>-0.30618387359845656</v>
          </cell>
        </row>
        <row r="111">
          <cell r="A111">
            <v>4.6875000000000001E-7</v>
          </cell>
          <cell r="C111">
            <v>-0.28584817649709748</v>
          </cell>
        </row>
        <row r="112">
          <cell r="A112">
            <v>4.3735921478287798E-7</v>
          </cell>
          <cell r="C112">
            <v>-0.26685265248602263</v>
          </cell>
        </row>
        <row r="113">
          <cell r="A113">
            <v>4.0807057654505802E-7</v>
          </cell>
          <cell r="C113">
            <v>-0.24911032529382737</v>
          </cell>
        </row>
        <row r="114">
          <cell r="A114">
            <v>3.8074331079198501E-7</v>
          </cell>
          <cell r="C114">
            <v>-0.23253969026836785</v>
          </cell>
        </row>
        <row r="115">
          <cell r="A115">
            <v>3.5524607027587402E-7</v>
          </cell>
          <cell r="C115">
            <v>-0.2170643925709328</v>
          </cell>
        </row>
        <row r="116">
          <cell r="A116">
            <v>3.3145630368119402E-7</v>
          </cell>
          <cell r="C116">
            <v>-0.20261292134205178</v>
          </cell>
        </row>
        <row r="117">
          <cell r="A117">
            <v>3.0925966658739698E-7</v>
          </cell>
          <cell r="C117">
            <v>-0.1891183194528594</v>
          </cell>
        </row>
        <row r="118">
          <cell r="A118">
            <v>2.8854947187771498E-7</v>
          </cell>
          <cell r="C118">
            <v>-0.17651790842080572</v>
          </cell>
        </row>
        <row r="119">
          <cell r="A119">
            <v>2.6922617695242998E-7</v>
          </cell>
          <cell r="C119">
            <v>-0.16475302797255154</v>
          </cell>
        </row>
        <row r="120">
          <cell r="A120">
            <v>2.5119690528194399E-7</v>
          </cell>
          <cell r="C120">
            <v>-0.15376878976405806</v>
          </cell>
        </row>
        <row r="121">
          <cell r="A121">
            <v>2.3437500000000001E-7</v>
          </cell>
          <cell r="C121">
            <v>-0.14351384471979145</v>
          </cell>
        </row>
        <row r="122">
          <cell r="A122">
            <v>2.1867960739143899E-7</v>
          </cell>
          <cell r="C122">
            <v>-0.13394016342010673</v>
          </cell>
        </row>
        <row r="123">
          <cell r="A123">
            <v>2.0403528827252901E-7</v>
          </cell>
          <cell r="C123">
            <v>-0.12500282899816284</v>
          </cell>
        </row>
        <row r="124">
          <cell r="A124">
            <v>1.9037165539599301E-7</v>
          </cell>
          <cell r="C124">
            <v>-0.11665984196713453</v>
          </cell>
        </row>
        <row r="125">
          <cell r="A125">
            <v>1.7762303513793701E-7</v>
          </cell>
          <cell r="C125">
            <v>-0.10887193644498439</v>
          </cell>
        </row>
        <row r="126">
          <cell r="A126">
            <v>1.6572815184059701E-7</v>
          </cell>
          <cell r="C126">
            <v>-0.10160240719847025</v>
          </cell>
        </row>
        <row r="127">
          <cell r="A127">
            <v>1.5462983329369801E-7</v>
          </cell>
          <cell r="C127">
            <v>-9.4816946989226381E-2</v>
          </cell>
        </row>
        <row r="128">
          <cell r="A128">
            <v>1.4427473593885699E-7</v>
          </cell>
          <cell r="C128">
            <v>-8.8483493692592674E-2</v>
          </cell>
        </row>
        <row r="129">
          <cell r="A129">
            <v>1.3461308847621499E-7</v>
          </cell>
          <cell r="C129">
            <v>-8.25720866479287E-2</v>
          </cell>
        </row>
        <row r="130">
          <cell r="A130">
            <v>1.25598452640972E-7</v>
          </cell>
          <cell r="C130">
            <v>-7.7054731809198529E-2</v>
          </cell>
        </row>
        <row r="131">
          <cell r="A131">
            <v>1.171875E-7</v>
          </cell>
          <cell r="C131">
            <v>-7.1905275137851277E-2</v>
          </cell>
        </row>
        <row r="132">
          <cell r="A132">
            <v>1.0933980369572E-7</v>
          </cell>
          <cell r="C132">
            <v>-6.7099283844186175E-2</v>
          </cell>
        </row>
        <row r="133">
          <cell r="A133">
            <v>1.02017644136264E-7</v>
          </cell>
          <cell r="C133">
            <v>-6.2613935003696497E-2</v>
          </cell>
        </row>
        <row r="134">
          <cell r="A134">
            <v>9.5185827697996306E-8</v>
          </cell>
          <cell r="C134">
            <v>-5.8427911136732291E-2</v>
          </cell>
        </row>
        <row r="135">
          <cell r="A135">
            <v>8.8811517568968597E-8</v>
          </cell>
          <cell r="C135">
            <v>-5.4521302345165168E-2</v>
          </cell>
        </row>
        <row r="136">
          <cell r="A136">
            <v>8.2864075920298505E-8</v>
          </cell>
          <cell r="C136">
            <v>-5.0875514623953677E-2</v>
          </cell>
        </row>
        <row r="137">
          <cell r="A137">
            <v>7.7314916646849205E-8</v>
          </cell>
          <cell r="C137">
            <v>-4.7473183978581801E-2</v>
          </cell>
        </row>
        <row r="138">
          <cell r="A138">
            <v>7.21373679694286E-8</v>
          </cell>
          <cell r="C138">
            <v>-4.4298096018337674E-2</v>
          </cell>
        </row>
        <row r="139">
          <cell r="A139">
            <v>6.7306544238107495E-8</v>
          </cell>
          <cell r="C139">
            <v>-4.1335110660043028E-2</v>
          </cell>
        </row>
        <row r="140">
          <cell r="A140">
            <v>6.2799226320485905E-8</v>
          </cell>
          <cell r="C140">
            <v>-3.8570091687120112E-2</v>
          </cell>
        </row>
        <row r="141">
          <cell r="A141">
            <v>5.8593749999999902E-8</v>
          </cell>
          <cell r="C141">
            <v>-3.5989840795878081E-2</v>
          </cell>
        </row>
        <row r="142">
          <cell r="A142">
            <v>5.4669901847859801E-8</v>
          </cell>
          <cell r="C142">
            <v>-3.3582035936092325E-2</v>
          </cell>
        </row>
        <row r="143">
          <cell r="A143">
            <v>5.10088220681322E-8</v>
          </cell>
          <cell r="C143">
            <v>-3.1335173593788568E-2</v>
          </cell>
        </row>
        <row r="144">
          <cell r="A144">
            <v>4.75929138489981E-8</v>
          </cell>
          <cell r="C144">
            <v>-2.9238514833878071E-2</v>
          </cell>
        </row>
        <row r="145">
          <cell r="A145">
            <v>4.4405758784484299E-8</v>
          </cell>
          <cell r="C145">
            <v>-2.7282034861741522E-2</v>
          </cell>
        </row>
        <row r="146">
          <cell r="A146">
            <v>4.14320379601492E-8</v>
          </cell>
          <cell r="C146">
            <v>-2.5456375825797295E-2</v>
          </cell>
        </row>
        <row r="147">
          <cell r="A147">
            <v>3.8657458323424602E-8</v>
          </cell>
          <cell r="C147">
            <v>-2.3752802727699418E-2</v>
          </cell>
        </row>
        <row r="148">
          <cell r="A148">
            <v>3.60686839847143E-8</v>
          </cell>
          <cell r="C148">
            <v>-2.2163162208244103E-2</v>
          </cell>
        </row>
        <row r="149">
          <cell r="A149">
            <v>3.3653272119053701E-8</v>
          </cell>
          <cell r="C149">
            <v>-2.067984402606271E-2</v>
          </cell>
        </row>
        <row r="150">
          <cell r="A150">
            <v>3.13996131602429E-8</v>
          </cell>
          <cell r="C150">
            <v>-1.9295745050158075E-2</v>
          </cell>
        </row>
        <row r="151">
          <cell r="A151">
            <v>2.9296875000000001E-8</v>
          </cell>
          <cell r="C151">
            <v>-1.8004235636453814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9296875000000001E-8</v>
          </cell>
          <cell r="B45">
            <v>0.37610516438417102</v>
          </cell>
        </row>
        <row r="46">
          <cell r="A46">
            <v>5.8593750000000001E-8</v>
          </cell>
          <cell r="B46">
            <v>0.57701240628898598</v>
          </cell>
        </row>
        <row r="47">
          <cell r="A47">
            <v>1.171875E-7</v>
          </cell>
          <cell r="B47">
            <v>-0.49699783118535401</v>
          </cell>
        </row>
        <row r="48">
          <cell r="A48">
            <v>2.3437500000000001E-7</v>
          </cell>
          <cell r="B48">
            <v>0.36731355296490198</v>
          </cell>
        </row>
        <row r="49">
          <cell r="A49">
            <v>4.6875000000000001E-7</v>
          </cell>
          <cell r="B49">
            <v>-0.77833154694542395</v>
          </cell>
        </row>
        <row r="50">
          <cell r="A50">
            <v>9.3750000000000002E-7</v>
          </cell>
          <cell r="B50">
            <v>0.119189506085604</v>
          </cell>
        </row>
        <row r="51">
          <cell r="A51">
            <v>1.875E-6</v>
          </cell>
          <cell r="B51">
            <v>0.78127901231914598</v>
          </cell>
        </row>
        <row r="52">
          <cell r="A52">
            <v>3.7500000000000001E-6</v>
          </cell>
          <cell r="B52">
            <v>0.66991089397242798</v>
          </cell>
        </row>
        <row r="53">
          <cell r="A53">
            <v>7.5000000000000002E-6</v>
          </cell>
          <cell r="B53">
            <v>1.44829638543081</v>
          </cell>
        </row>
        <row r="54">
          <cell r="A54">
            <v>1.5E-5</v>
          </cell>
          <cell r="B54">
            <v>1.71707217319283</v>
          </cell>
        </row>
        <row r="55">
          <cell r="A55">
            <v>3.0000000000000001E-5</v>
          </cell>
          <cell r="B55">
            <v>2.4351222854932102</v>
          </cell>
        </row>
        <row r="64">
          <cell r="A64">
            <v>6.0000000000000002E-5</v>
          </cell>
          <cell r="B64">
            <v>1.6319813410169699</v>
          </cell>
        </row>
        <row r="65">
          <cell r="A65">
            <v>1.2E-4</v>
          </cell>
          <cell r="B65">
            <v>-1.0030931937999401</v>
          </cell>
        </row>
        <row r="66">
          <cell r="A66">
            <v>2.4000000000000001E-4</v>
          </cell>
          <cell r="B66">
            <v>-4.6278620805985602</v>
          </cell>
        </row>
        <row r="67">
          <cell r="A67">
            <v>4.8000000000000001E-4</v>
          </cell>
          <cell r="B67">
            <v>-7.5141802184114104</v>
          </cell>
        </row>
        <row r="68">
          <cell r="A68">
            <v>9.6000000000000002E-4</v>
          </cell>
          <cell r="B68">
            <v>-9.1738804451696296</v>
          </cell>
        </row>
      </sheetData>
      <sheetData sheetId="1">
        <row r="2">
          <cell r="A2">
            <v>8.9571167187533498E-4</v>
          </cell>
          <cell r="C2">
            <v>3.3667734658605468</v>
          </cell>
        </row>
        <row r="3">
          <cell r="A3">
            <v>8.3572854076427905E-4</v>
          </cell>
          <cell r="C3">
            <v>3.3634151398420045</v>
          </cell>
        </row>
        <row r="4">
          <cell r="A4">
            <v>7.7976230050198596E-4</v>
          </cell>
          <cell r="C4">
            <v>3.3598231770783968</v>
          </cell>
        </row>
        <row r="5">
          <cell r="A5">
            <v>7.2754395192499096E-4</v>
          </cell>
          <cell r="C5">
            <v>3.3559818822727721</v>
          </cell>
        </row>
        <row r="6">
          <cell r="A6">
            <v>6.7882250993908601E-4</v>
          </cell>
          <cell r="C6">
            <v>3.351874587139605</v>
          </cell>
        </row>
        <row r="7">
          <cell r="A7">
            <v>6.3336379717098901E-4</v>
          </cell>
          <cell r="C7">
            <v>3.3474836020711791</v>
          </cell>
        </row>
        <row r="8">
          <cell r="A8">
            <v>5.9094931840555996E-4</v>
          </cell>
          <cell r="C8">
            <v>3.3427901671742575</v>
          </cell>
        </row>
        <row r="9">
          <cell r="A9">
            <v>5.5137521039857703E-4</v>
          </cell>
          <cell r="C9">
            <v>3.3377744030698295</v>
          </cell>
        </row>
        <row r="10">
          <cell r="A10">
            <v>5.1445126201742097E-4</v>
          </cell>
          <cell r="C10">
            <v>3.3324152617861955</v>
          </cell>
        </row>
        <row r="11">
          <cell r="A11">
            <v>4.8000000000000001E-4</v>
          </cell>
          <cell r="C11">
            <v>3.3266904782984739</v>
          </cell>
        </row>
        <row r="12">
          <cell r="A12">
            <v>4.47855835937667E-4</v>
          </cell>
          <cell r="C12">
            <v>3.3205765231302848</v>
          </cell>
        </row>
        <row r="13">
          <cell r="A13">
            <v>4.1786427038214001E-4</v>
          </cell>
          <cell r="C13">
            <v>3.3140485567436144</v>
          </cell>
        </row>
        <row r="14">
          <cell r="A14">
            <v>3.8988115025099298E-4</v>
          </cell>
          <cell r="C14">
            <v>3.3070803863676019</v>
          </cell>
        </row>
        <row r="15">
          <cell r="A15">
            <v>3.6377197596249602E-4</v>
          </cell>
          <cell r="C15">
            <v>3.2996444261561919</v>
          </cell>
        </row>
        <row r="16">
          <cell r="A16">
            <v>3.39411254969543E-4</v>
          </cell>
          <cell r="C16">
            <v>3.2917116615682289</v>
          </cell>
        </row>
        <row r="17">
          <cell r="A17">
            <v>3.1668189858549499E-4</v>
          </cell>
          <cell r="C17">
            <v>3.2832516190646857</v>
          </cell>
        </row>
        <row r="18">
          <cell r="A18">
            <v>2.9547465920277998E-4</v>
          </cell>
          <cell r="C18">
            <v>3.2742323423416337</v>
          </cell>
        </row>
        <row r="19">
          <cell r="A19">
            <v>2.7568760519928797E-4</v>
          </cell>
          <cell r="C19">
            <v>3.2646203763997619</v>
          </cell>
        </row>
        <row r="20">
          <cell r="A20">
            <v>2.5722563100871E-4</v>
          </cell>
          <cell r="C20">
            <v>3.2543807609882833</v>
          </cell>
        </row>
        <row r="21">
          <cell r="A21">
            <v>2.4000000000000001E-4</v>
          </cell>
          <cell r="C21">
            <v>3.2434770350420195</v>
          </cell>
        </row>
        <row r="22">
          <cell r="A22">
            <v>2.2392791796883399E-4</v>
          </cell>
          <cell r="C22">
            <v>3.2318712539076841</v>
          </cell>
        </row>
        <row r="23">
          <cell r="A23">
            <v>2.0893213519107001E-4</v>
          </cell>
          <cell r="C23">
            <v>3.2195240213372927</v>
          </cell>
        </row>
        <row r="24">
          <cell r="A24">
            <v>1.94940575125496E-4</v>
          </cell>
          <cell r="C24">
            <v>3.2063945383152941</v>
          </cell>
        </row>
        <row r="25">
          <cell r="A25">
            <v>1.8188598798124801E-4</v>
          </cell>
          <cell r="C25">
            <v>3.1924406709696314</v>
          </cell>
        </row>
        <row r="26">
          <cell r="A26">
            <v>1.6970562748477099E-4</v>
          </cell>
          <cell r="C26">
            <v>3.1776190399277766</v>
          </cell>
        </row>
        <row r="27">
          <cell r="A27">
            <v>1.5834094929274701E-4</v>
          </cell>
          <cell r="C27">
            <v>3.1618851335599629</v>
          </cell>
        </row>
        <row r="28">
          <cell r="A28">
            <v>1.4773732960138999E-4</v>
          </cell>
          <cell r="C28">
            <v>3.1451934476292536</v>
          </cell>
        </row>
        <row r="29">
          <cell r="A29">
            <v>1.3784380259964399E-4</v>
          </cell>
          <cell r="C29">
            <v>3.1274976538871897</v>
          </cell>
        </row>
        <row r="30">
          <cell r="A30">
            <v>1.28612815504355E-4</v>
          </cell>
          <cell r="C30">
            <v>3.1087508001141941</v>
          </cell>
        </row>
        <row r="31">
          <cell r="A31">
            <v>1.2E-4</v>
          </cell>
          <cell r="C31">
            <v>3.0889055440281936</v>
          </cell>
        </row>
        <row r="32">
          <cell r="A32">
            <v>1.1196395898441699E-4</v>
          </cell>
          <cell r="C32">
            <v>3.0679144232760791</v>
          </cell>
        </row>
        <row r="33">
          <cell r="A33">
            <v>1.04466067595535E-4</v>
          </cell>
          <cell r="C33">
            <v>3.0457301635067324</v>
          </cell>
        </row>
        <row r="34">
          <cell r="A34">
            <v>9.7470287562748204E-5</v>
          </cell>
          <cell r="C34">
            <v>3.0223060260981356</v>
          </cell>
        </row>
        <row r="35">
          <cell r="A35">
            <v>9.0942993990623898E-5</v>
          </cell>
          <cell r="C35">
            <v>2.9975961966728164</v>
          </cell>
        </row>
        <row r="36">
          <cell r="A36">
            <v>8.4852813742385697E-5</v>
          </cell>
          <cell r="C36">
            <v>2.9715562148953722</v>
          </cell>
        </row>
        <row r="37">
          <cell r="A37">
            <v>7.9170474646373599E-5</v>
          </cell>
          <cell r="C37">
            <v>2.9441434452967314</v>
          </cell>
        </row>
        <row r="38">
          <cell r="A38">
            <v>7.3868664800694995E-5</v>
          </cell>
          <cell r="C38">
            <v>2.9153175879732771</v>
          </cell>
        </row>
        <row r="39">
          <cell r="A39">
            <v>6.8921901299822102E-5</v>
          </cell>
          <cell r="C39">
            <v>2.8850412269688377</v>
          </cell>
        </row>
        <row r="40">
          <cell r="A40">
            <v>6.4306407752177594E-5</v>
          </cell>
          <cell r="C40">
            <v>2.8532804129529268</v>
          </cell>
        </row>
        <row r="41">
          <cell r="A41">
            <v>6.0000000000000002E-5</v>
          </cell>
          <cell r="C41">
            <v>2.8200052754971239</v>
          </cell>
        </row>
        <row r="42">
          <cell r="A42">
            <v>5.5981979492208402E-5</v>
          </cell>
          <cell r="C42">
            <v>2.7851906588275597</v>
          </cell>
        </row>
        <row r="43">
          <cell r="A43">
            <v>5.22330337977674E-5</v>
          </cell>
          <cell r="C43">
            <v>2.7488167734096578</v>
          </cell>
        </row>
        <row r="44">
          <cell r="A44">
            <v>4.8735143781374102E-5</v>
          </cell>
          <cell r="C44">
            <v>2.7108698541828744</v>
          </cell>
        </row>
        <row r="45">
          <cell r="A45">
            <v>4.5471496995311901E-5</v>
          </cell>
          <cell r="C45">
            <v>2.6713428147068043</v>
          </cell>
        </row>
        <row r="46">
          <cell r="A46">
            <v>4.2426406871192801E-5</v>
          </cell>
          <cell r="C46">
            <v>2.6302358850088012</v>
          </cell>
        </row>
        <row r="47">
          <cell r="A47">
            <v>3.95852373231868E-5</v>
          </cell>
          <cell r="C47">
            <v>2.587557219589371</v>
          </cell>
        </row>
        <row r="48">
          <cell r="A48">
            <v>3.6934332400347497E-5</v>
          </cell>
          <cell r="C48">
            <v>2.5433234609096189</v>
          </cell>
        </row>
        <row r="49">
          <cell r="A49">
            <v>3.4460950649910997E-5</v>
          </cell>
          <cell r="C49">
            <v>2.4975602428714865</v>
          </cell>
        </row>
        <row r="50">
          <cell r="A50">
            <v>3.2153203876088797E-5</v>
          </cell>
          <cell r="C50">
            <v>2.4503026183585916</v>
          </cell>
        </row>
        <row r="51">
          <cell r="A51">
            <v>3.0000000000000001E-5</v>
          </cell>
          <cell r="C51">
            <v>2.401595394918445</v>
          </cell>
        </row>
        <row r="52">
          <cell r="A52">
            <v>2.7990989746104201E-5</v>
          </cell>
          <cell r="C52">
            <v>2.3514933632283146</v>
          </cell>
        </row>
        <row r="53">
          <cell r="A53">
            <v>2.61165168988837E-5</v>
          </cell>
          <cell r="C53">
            <v>2.3000614041101244</v>
          </cell>
        </row>
        <row r="54">
          <cell r="A54">
            <v>2.4367571890687098E-5</v>
          </cell>
          <cell r="C54">
            <v>2.2473744616099793</v>
          </cell>
        </row>
        <row r="55">
          <cell r="A55">
            <v>2.2735748497656002E-5</v>
          </cell>
          <cell r="C55">
            <v>2.1935173720313514</v>
          </cell>
        </row>
        <row r="56">
          <cell r="A56">
            <v>2.12132034355964E-5</v>
          </cell>
          <cell r="C56">
            <v>2.138584541761702</v>
          </cell>
        </row>
        <row r="57">
          <cell r="A57">
            <v>1.97926186615934E-5</v>
          </cell>
          <cell r="C57">
            <v>2.082679470224889</v>
          </cell>
        </row>
        <row r="58">
          <cell r="A58">
            <v>1.8467166200173701E-5</v>
          </cell>
          <cell r="C58">
            <v>2.0259141182074245</v>
          </cell>
        </row>
        <row r="59">
          <cell r="A59">
            <v>1.7230475324955498E-5</v>
          </cell>
          <cell r="C59">
            <v>1.9684081260256789</v>
          </cell>
        </row>
        <row r="60">
          <cell r="A60">
            <v>1.6076601938044398E-5</v>
          </cell>
          <cell r="C60">
            <v>1.9102878903543115</v>
          </cell>
        </row>
        <row r="61">
          <cell r="A61">
            <v>1.5E-5</v>
          </cell>
          <cell r="C61">
            <v>1.851685512849258</v>
          </cell>
        </row>
        <row r="62">
          <cell r="A62">
            <v>1.3995494873052101E-5</v>
          </cell>
          <cell r="C62">
            <v>1.7927376377773498</v>
          </cell>
        </row>
        <row r="63">
          <cell r="A63">
            <v>1.3058258449441901E-5</v>
          </cell>
          <cell r="C63">
            <v>1.7335841995068222</v>
          </cell>
        </row>
        <row r="64">
          <cell r="A64">
            <v>1.21837859453435E-5</v>
          </cell>
          <cell r="C64">
            <v>1.674367103757163</v>
          </cell>
        </row>
        <row r="65">
          <cell r="A65">
            <v>1.1367874248828001E-5</v>
          </cell>
          <cell r="C65">
            <v>1.6152288687761711</v>
          </cell>
        </row>
        <row r="66">
          <cell r="A66">
            <v>1.06066017177982E-5</v>
          </cell>
          <cell r="C66">
            <v>1.5563112540115753</v>
          </cell>
        </row>
        <row r="67">
          <cell r="A67">
            <v>9.8963093307966999E-6</v>
          </cell>
          <cell r="C67">
            <v>1.4977539042747594</v>
          </cell>
        </row>
        <row r="68">
          <cell r="A68">
            <v>9.2335831000868693E-6</v>
          </cell>
          <cell r="C68">
            <v>1.4396930368582161</v>
          </cell>
        </row>
        <row r="69">
          <cell r="A69">
            <v>8.6152376624777593E-6</v>
          </cell>
          <cell r="C69">
            <v>1.3822601975726911</v>
          </cell>
        </row>
        <row r="70">
          <cell r="A70">
            <v>8.0383009690221992E-6</v>
          </cell>
          <cell r="C70">
            <v>1.3255811093112015</v>
          </cell>
        </row>
        <row r="71">
          <cell r="A71">
            <v>7.5000000000000002E-6</v>
          </cell>
          <cell r="C71">
            <v>1.2697746336285718</v>
          </cell>
        </row>
        <row r="72">
          <cell r="A72">
            <v>6.9977474365260503E-6</v>
          </cell>
          <cell r="C72">
            <v>1.214951862130647</v>
          </cell>
        </row>
        <row r="73">
          <cell r="A73">
            <v>6.5291292247209301E-6</v>
          </cell>
          <cell r="C73">
            <v>1.1612153503516538</v>
          </cell>
        </row>
        <row r="74">
          <cell r="A74">
            <v>6.0918929726717602E-6</v>
          </cell>
          <cell r="C74">
            <v>1.1086585024730766</v>
          </cell>
        </row>
        <row r="75">
          <cell r="A75">
            <v>5.6839371244139902E-6</v>
          </cell>
          <cell r="C75">
            <v>1.057365110891169</v>
          </cell>
        </row>
        <row r="76">
          <cell r="A76">
            <v>5.3033008588991001E-6</v>
          </cell>
          <cell r="C76">
            <v>1.0074090504435844</v>
          </cell>
        </row>
        <row r="77">
          <cell r="A77">
            <v>4.9481546653983499E-6</v>
          </cell>
          <cell r="C77">
            <v>0.95885412323218588</v>
          </cell>
        </row>
        <row r="78">
          <cell r="A78">
            <v>4.6167915500434304E-6</v>
          </cell>
          <cell r="C78">
            <v>0.91175404654188696</v>
          </cell>
        </row>
        <row r="79">
          <cell r="A79">
            <v>4.3076188312388797E-6</v>
          </cell>
          <cell r="C79">
            <v>0.86615257345761165</v>
          </cell>
        </row>
        <row r="80">
          <cell r="A80">
            <v>4.0191504845110996E-6</v>
          </cell>
          <cell r="C80">
            <v>0.82208373348316854</v>
          </cell>
        </row>
        <row r="81">
          <cell r="A81">
            <v>3.7500000000000001E-6</v>
          </cell>
          <cell r="C81">
            <v>0.77957217877656149</v>
          </cell>
        </row>
        <row r="82">
          <cell r="A82">
            <v>3.4988737182630298E-6</v>
          </cell>
          <cell r="C82">
            <v>0.73863362055556081</v>
          </cell>
        </row>
        <row r="83">
          <cell r="A83">
            <v>3.26456461236046E-6</v>
          </cell>
          <cell r="C83">
            <v>0.69927533973486788</v>
          </cell>
        </row>
        <row r="84">
          <cell r="A84">
            <v>3.0459464863358801E-6</v>
          </cell>
          <cell r="C84">
            <v>0.66149675588326318</v>
          </cell>
        </row>
        <row r="85">
          <cell r="A85">
            <v>2.8419685622070002E-6</v>
          </cell>
          <cell r="C85">
            <v>0.6252900390859395</v>
          </cell>
        </row>
        <row r="86">
          <cell r="A86">
            <v>2.6516504294495501E-6</v>
          </cell>
          <cell r="C86">
            <v>0.59064075014589434</v>
          </cell>
        </row>
        <row r="87">
          <cell r="A87">
            <v>2.4740773326991801E-6</v>
          </cell>
          <cell r="C87">
            <v>0.55752849571160823</v>
          </cell>
        </row>
        <row r="88">
          <cell r="A88">
            <v>2.3083957750217199E-6</v>
          </cell>
          <cell r="C88">
            <v>0.52592758627486091</v>
          </cell>
        </row>
        <row r="89">
          <cell r="A89">
            <v>2.1538094156194398E-6</v>
          </cell>
          <cell r="C89">
            <v>0.49580768646490014</v>
          </cell>
        </row>
        <row r="90">
          <cell r="A90">
            <v>2.0095752422555498E-6</v>
          </cell>
          <cell r="C90">
            <v>0.46713444862086817</v>
          </cell>
        </row>
        <row r="91">
          <cell r="A91">
            <v>1.875E-6</v>
          </cell>
          <cell r="C91">
            <v>0.43987012216564381</v>
          </cell>
        </row>
        <row r="92">
          <cell r="A92">
            <v>1.74943685913151E-6</v>
          </cell>
          <cell r="C92">
            <v>0.41397413281458739</v>
          </cell>
        </row>
        <row r="93">
          <cell r="A93">
            <v>1.63228230618023E-6</v>
          </cell>
          <cell r="C93">
            <v>0.38940362706557607</v>
          </cell>
        </row>
        <row r="94">
          <cell r="A94">
            <v>1.5229732431679401E-6</v>
          </cell>
          <cell r="C94">
            <v>0.36611397872161433</v>
          </cell>
        </row>
        <row r="95">
          <cell r="A95">
            <v>1.4209842811035001E-6</v>
          </cell>
          <cell r="C95">
            <v>0.34405925536873383</v>
          </cell>
        </row>
        <row r="96">
          <cell r="A96">
            <v>1.3258252147247799E-6</v>
          </cell>
          <cell r="C96">
            <v>0.32319264375962575</v>
          </cell>
        </row>
        <row r="97">
          <cell r="A97">
            <v>1.23703866634959E-6</v>
          </cell>
          <cell r="C97">
            <v>0.30346683393622698</v>
          </cell>
        </row>
        <row r="98">
          <cell r="A98">
            <v>1.1541978875108599E-6</v>
          </cell>
          <cell r="C98">
            <v>0.28483436266344597</v>
          </cell>
        </row>
        <row r="99">
          <cell r="A99">
            <v>1.0769047078097199E-6</v>
          </cell>
          <cell r="C99">
            <v>0.26724791734534392</v>
          </cell>
        </row>
        <row r="100">
          <cell r="A100">
            <v>1.00478762112777E-6</v>
          </cell>
          <cell r="C100">
            <v>0.25066060207177543</v>
          </cell>
        </row>
        <row r="101">
          <cell r="A101">
            <v>9.3749999999999896E-7</v>
          </cell>
          <cell r="C101">
            <v>0.23502616779762775</v>
          </cell>
        </row>
        <row r="102">
          <cell r="A102">
            <v>8.7471842956575703E-7</v>
          </cell>
          <cell r="C102">
            <v>0.22029920891282018</v>
          </cell>
        </row>
        <row r="103">
          <cell r="A103">
            <v>8.1614115309011605E-7</v>
          </cell>
          <cell r="C103">
            <v>0.20643532862834491</v>
          </cell>
        </row>
        <row r="104">
          <cell r="A104">
            <v>7.6148662158397003E-7</v>
          </cell>
          <cell r="C104">
            <v>0.1933912756881</v>
          </cell>
        </row>
        <row r="105">
          <cell r="A105">
            <v>7.1049214055174899E-7</v>
          </cell>
          <cell r="C105">
            <v>0.18112505494502784</v>
          </cell>
        </row>
        <row r="106">
          <cell r="A106">
            <v>6.6291260736238804E-7</v>
          </cell>
          <cell r="C106">
            <v>0.16959601431233295</v>
          </cell>
        </row>
        <row r="107">
          <cell r="A107">
            <v>6.1851933317479396E-7</v>
          </cell>
          <cell r="C107">
            <v>0.1587649105319997</v>
          </cell>
        </row>
        <row r="108">
          <cell r="A108">
            <v>5.7709894375542901E-7</v>
          </cell>
          <cell r="C108">
            <v>0.14859395610540105</v>
          </cell>
        </row>
        <row r="109">
          <cell r="A109">
            <v>5.3845235390485996E-7</v>
          </cell>
          <cell r="C109">
            <v>0.13904684960664326</v>
          </cell>
        </row>
        <row r="110">
          <cell r="A110">
            <v>5.0239381056388703E-7</v>
          </cell>
          <cell r="C110">
            <v>0.13008879146195795</v>
          </cell>
        </row>
        <row r="111">
          <cell r="A111">
            <v>4.6875000000000001E-7</v>
          </cell>
          <cell r="C111">
            <v>0.12168648713156927</v>
          </cell>
        </row>
        <row r="112">
          <cell r="A112">
            <v>4.3735921478287798E-7</v>
          </cell>
          <cell r="C112">
            <v>0.11380813947369006</v>
          </cell>
        </row>
        <row r="113">
          <cell r="A113">
            <v>4.0807057654505802E-7</v>
          </cell>
          <cell r="C113">
            <v>0.10642343192102999</v>
          </cell>
        </row>
        <row r="114">
          <cell r="A114">
            <v>3.8074331079198501E-7</v>
          </cell>
          <cell r="C114">
            <v>9.9503503944674776E-2</v>
          </cell>
        </row>
        <row r="115">
          <cell r="A115">
            <v>3.5524607027587402E-7</v>
          </cell>
          <cell r="C115">
            <v>9.3020920135018059E-2</v>
          </cell>
        </row>
        <row r="116">
          <cell r="A116">
            <v>3.3145630368119402E-7</v>
          </cell>
          <cell r="C116">
            <v>8.6949634088796302E-2</v>
          </cell>
        </row>
        <row r="117">
          <cell r="A117">
            <v>3.0925966658739698E-7</v>
          </cell>
          <cell r="C117">
            <v>8.1264948158491279E-2</v>
          </cell>
        </row>
        <row r="118">
          <cell r="A118">
            <v>2.8854947187771498E-7</v>
          </cell>
          <cell r="C118">
            <v>7.5943469995650048E-2</v>
          </cell>
        </row>
        <row r="119">
          <cell r="A119">
            <v>2.6922617695242998E-7</v>
          </cell>
          <cell r="C119">
            <v>7.0963066707236067E-2</v>
          </cell>
        </row>
        <row r="120">
          <cell r="A120">
            <v>2.5119690528194399E-7</v>
          </cell>
          <cell r="C120">
            <v>6.6302817334076281E-2</v>
          </cell>
        </row>
        <row r="121">
          <cell r="A121">
            <v>2.3437500000000001E-7</v>
          </cell>
          <cell r="C121">
            <v>6.1942964270315315E-2</v>
          </cell>
        </row>
        <row r="122">
          <cell r="A122">
            <v>2.1867960739143899E-7</v>
          </cell>
          <cell r="C122">
            <v>5.7864864148768902E-2</v>
          </cell>
        </row>
        <row r="123">
          <cell r="A123">
            <v>2.0403528827252901E-7</v>
          </cell>
          <cell r="C123">
            <v>5.4050938643740665E-2</v>
          </cell>
        </row>
        <row r="124">
          <cell r="A124">
            <v>1.9037165539599301E-7</v>
          </cell>
          <cell r="C124">
            <v>5.0484625570220487E-2</v>
          </cell>
        </row>
        <row r="125">
          <cell r="A125">
            <v>1.7762303513793701E-7</v>
          </cell>
          <cell r="C125">
            <v>4.7150330594263323E-2</v>
          </cell>
        </row>
        <row r="126">
          <cell r="A126">
            <v>1.6572815184059701E-7</v>
          </cell>
          <cell r="C126">
            <v>4.4033379817506102E-2</v>
          </cell>
        </row>
        <row r="127">
          <cell r="A127">
            <v>1.5462983329369801E-7</v>
          </cell>
          <cell r="C127">
            <v>4.1119973445916003E-2</v>
          </cell>
        </row>
        <row r="128">
          <cell r="A128">
            <v>1.4427473593885699E-7</v>
          </cell>
          <cell r="C128">
            <v>3.8397140711595057E-2</v>
          </cell>
        </row>
        <row r="129">
          <cell r="A129">
            <v>1.3461308847621499E-7</v>
          </cell>
          <cell r="C129">
            <v>3.5852696180882049E-2</v>
          </cell>
        </row>
        <row r="130">
          <cell r="A130">
            <v>1.25598452640972E-7</v>
          </cell>
          <cell r="C130">
            <v>3.3475197545840274E-2</v>
          </cell>
        </row>
        <row r="131">
          <cell r="A131">
            <v>1.171875E-7</v>
          </cell>
          <cell r="C131">
            <v>3.1253904971435986E-2</v>
          </cell>
        </row>
        <row r="132">
          <cell r="A132">
            <v>1.0933980369572E-7</v>
          </cell>
          <cell r="C132">
            <v>2.9178742044564387E-2</v>
          </cell>
        </row>
        <row r="133">
          <cell r="A133">
            <v>1.02017644136264E-7</v>
          </cell>
          <cell r="C133">
            <v>2.724025835300381E-2</v>
          </cell>
        </row>
        <row r="134">
          <cell r="A134">
            <v>9.5185827697996306E-8</v>
          </cell>
          <cell r="C134">
            <v>2.5429593702824604E-2</v>
          </cell>
        </row>
        <row r="135">
          <cell r="A135">
            <v>8.8811517568968597E-8</v>
          </cell>
          <cell r="C135">
            <v>2.3738443970273693E-2</v>
          </cell>
        </row>
        <row r="136">
          <cell r="A136">
            <v>8.2864075920298505E-8</v>
          </cell>
          <cell r="C136">
            <v>2.2159028570285955E-2</v>
          </cell>
        </row>
        <row r="137">
          <cell r="A137">
            <v>7.7314916646849205E-8</v>
          </cell>
          <cell r="C137">
            <v>2.0684059516611342E-2</v>
          </cell>
        </row>
        <row r="138">
          <cell r="A138">
            <v>7.21373679694286E-8</v>
          </cell>
          <cell r="C138">
            <v>1.9306712038087426E-2</v>
          </cell>
        </row>
        <row r="139">
          <cell r="A139">
            <v>6.7306544238107495E-8</v>
          </cell>
          <cell r="C139">
            <v>1.8020596710130121E-2</v>
          </cell>
        </row>
        <row r="140">
          <cell r="A140">
            <v>6.2799226320485905E-8</v>
          </cell>
          <cell r="C140">
            <v>1.681973305687734E-2</v>
          </cell>
        </row>
        <row r="141">
          <cell r="A141">
            <v>5.8593749999999902E-8</v>
          </cell>
          <cell r="C141">
            <v>1.5698524573735995E-2</v>
          </cell>
        </row>
        <row r="142">
          <cell r="A142">
            <v>5.4669901847859801E-8</v>
          </cell>
          <cell r="C142">
            <v>1.46517351181501E-2</v>
          </cell>
        </row>
        <row r="143">
          <cell r="A143">
            <v>5.10088220681322E-8</v>
          </cell>
          <cell r="C143">
            <v>1.3674466616066638E-2</v>
          </cell>
        </row>
        <row r="144">
          <cell r="A144">
            <v>4.75929138489981E-8</v>
          </cell>
          <cell r="C144">
            <v>1.2762138028733716E-2</v>
          </cell>
        </row>
        <row r="145">
          <cell r="A145">
            <v>4.4405758784484299E-8</v>
          </cell>
          <cell r="C145">
            <v>1.1910465522873892E-2</v>
          </cell>
        </row>
        <row r="146">
          <cell r="A146">
            <v>4.14320379601492E-8</v>
          </cell>
          <cell r="C146">
            <v>1.1115443792732549E-2</v>
          </cell>
        </row>
        <row r="147">
          <cell r="A147">
            <v>3.8657458323424602E-8</v>
          </cell>
          <cell r="C147">
            <v>1.0373328475793642E-2</v>
          </cell>
        </row>
        <row r="148">
          <cell r="A148">
            <v>3.60686839847143E-8</v>
          </cell>
          <cell r="C148">
            <v>9.680619611003749E-3</v>
          </cell>
        </row>
        <row r="149">
          <cell r="A149">
            <v>3.3653272119053701E-8</v>
          </cell>
          <cell r="C149">
            <v>9.0340460851621174E-3</v>
          </cell>
        </row>
        <row r="150">
          <cell r="A150">
            <v>3.13996131602429E-8</v>
          </cell>
          <cell r="C150">
            <v>8.4305510173408038E-3</v>
          </cell>
        </row>
        <row r="151">
          <cell r="A151">
            <v>2.9296875000000001E-8</v>
          </cell>
          <cell r="C151">
            <v>7.8672780318811419E-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55">
          <cell r="A55">
            <v>3.0000000000000001E-5</v>
          </cell>
          <cell r="B55">
            <v>-2.5751703713103802</v>
          </cell>
        </row>
        <row r="56">
          <cell r="A56">
            <v>6.0000000000000002E-5</v>
          </cell>
          <cell r="B56">
            <v>-3.37831131578662</v>
          </cell>
        </row>
        <row r="57">
          <cell r="A57">
            <v>1.2E-4</v>
          </cell>
          <cell r="B57">
            <v>-6.0133858506035303</v>
          </cell>
        </row>
        <row r="58">
          <cell r="A58">
            <v>2.4000000000000001E-4</v>
          </cell>
          <cell r="B58">
            <v>-9.6381547374021501</v>
          </cell>
        </row>
        <row r="59">
          <cell r="A59">
            <v>4.8000000000000001E-4</v>
          </cell>
          <cell r="B59">
            <v>-12.524472875215</v>
          </cell>
        </row>
        <row r="60">
          <cell r="A60">
            <v>9.6000000000000002E-4</v>
          </cell>
          <cell r="B60">
            <v>-14.184173101973199</v>
          </cell>
        </row>
        <row r="64">
          <cell r="A64">
            <v>2.9296875000000001E-8</v>
          </cell>
          <cell r="B64">
            <v>-4.63418749241941</v>
          </cell>
        </row>
        <row r="65">
          <cell r="A65">
            <v>5.8593750000000001E-8</v>
          </cell>
          <cell r="B65">
            <v>-4.4332802505146001</v>
          </cell>
        </row>
        <row r="66">
          <cell r="A66">
            <v>1.171875E-7</v>
          </cell>
          <cell r="B66">
            <v>-5.5072904879889402</v>
          </cell>
        </row>
        <row r="67">
          <cell r="A67">
            <v>2.3437500000000001E-7</v>
          </cell>
          <cell r="B67">
            <v>-4.6429791038386803</v>
          </cell>
        </row>
        <row r="68">
          <cell r="A68">
            <v>4.6875000000000001E-7</v>
          </cell>
          <cell r="B68">
            <v>-5.7886242037490101</v>
          </cell>
        </row>
        <row r="69">
          <cell r="A69">
            <v>9.3750000000000002E-7</v>
          </cell>
          <cell r="B69">
            <v>-4.8911031507179796</v>
          </cell>
        </row>
        <row r="70">
          <cell r="A70">
            <v>1.875E-6</v>
          </cell>
          <cell r="B70">
            <v>-4.2290136444844402</v>
          </cell>
        </row>
        <row r="71">
          <cell r="A71">
            <v>3.7500000000000001E-6</v>
          </cell>
          <cell r="B71">
            <v>-4.3403817628311598</v>
          </cell>
        </row>
        <row r="72">
          <cell r="A72">
            <v>7.5000000000000002E-6</v>
          </cell>
          <cell r="B72">
            <v>-3.56199627137278</v>
          </cell>
        </row>
        <row r="73">
          <cell r="A73">
            <v>1.5E-5</v>
          </cell>
          <cell r="B73">
            <v>-3.2932204836107499</v>
          </cell>
        </row>
      </sheetData>
      <sheetData sheetId="1">
        <row r="2">
          <cell r="A2">
            <v>8.9571167187533498E-4</v>
          </cell>
          <cell r="C2">
            <v>-14.269003556272878</v>
          </cell>
        </row>
        <row r="3">
          <cell r="A3">
            <v>8.3572854076427905E-4</v>
          </cell>
          <cell r="C3">
            <v>-14.072577355369958</v>
          </cell>
        </row>
        <row r="4">
          <cell r="A4">
            <v>7.7976230050198596E-4</v>
          </cell>
          <cell r="C4">
            <v>-13.867968965510272</v>
          </cell>
        </row>
        <row r="5">
          <cell r="A5">
            <v>7.2754395192499096E-4</v>
          </cell>
          <cell r="C5">
            <v>-13.655178566531845</v>
          </cell>
        </row>
        <row r="6">
          <cell r="A6">
            <v>6.7882250993908601E-4</v>
          </cell>
          <cell r="C6">
            <v>-13.434247190321798</v>
          </cell>
        </row>
        <row r="7">
          <cell r="A7">
            <v>6.3336379717098901E-4</v>
          </cell>
          <cell r="C7">
            <v>-13.205259628800718</v>
          </cell>
        </row>
        <row r="8">
          <cell r="A8">
            <v>5.9094931840555996E-4</v>
          </cell>
          <cell r="C8">
            <v>-12.968347033913801</v>
          </cell>
        </row>
        <row r="9">
          <cell r="A9">
            <v>5.5137521039857703E-4</v>
          </cell>
          <cell r="C9">
            <v>-12.723689128617821</v>
          </cell>
        </row>
        <row r="10">
          <cell r="A10">
            <v>5.1445126201742097E-4</v>
          </cell>
          <cell r="C10">
            <v>-12.471515946705949</v>
          </cell>
        </row>
        <row r="11">
          <cell r="A11">
            <v>4.8000000000000001E-4</v>
          </cell>
          <cell r="C11">
            <v>-12.21210902334235</v>
          </cell>
        </row>
        <row r="12">
          <cell r="A12">
            <v>4.47855835937667E-4</v>
          </cell>
          <cell r="C12">
            <v>-11.945801962520477</v>
          </cell>
        </row>
        <row r="13">
          <cell r="A13">
            <v>4.1786427038214001E-4</v>
          </cell>
          <cell r="C13">
            <v>-11.672980317990209</v>
          </cell>
        </row>
        <row r="14">
          <cell r="A14">
            <v>3.8988115025099298E-4</v>
          </cell>
          <cell r="C14">
            <v>-11.394080735128114</v>
          </cell>
        </row>
        <row r="15">
          <cell r="A15">
            <v>3.6377197596249602E-4</v>
          </cell>
          <cell r="C15">
            <v>-11.109589316953134</v>
          </cell>
        </row>
        <row r="16">
          <cell r="A16">
            <v>3.39411254969543E-4</v>
          </cell>
          <cell r="C16">
            <v>-10.820039195005052</v>
          </cell>
        </row>
        <row r="17">
          <cell r="A17">
            <v>3.1668189858549499E-4</v>
          </cell>
          <cell r="C17">
            <v>-10.52600730554866</v>
          </cell>
        </row>
        <row r="18">
          <cell r="A18">
            <v>2.9547465920277998E-4</v>
          </cell>
          <cell r="C18">
            <v>-10.228110393820771</v>
          </cell>
        </row>
        <row r="19">
          <cell r="A19">
            <v>2.7568760519928797E-4</v>
          </cell>
          <cell r="C19">
            <v>-9.9270002900329928</v>
          </cell>
        </row>
        <row r="20">
          <cell r="A20">
            <v>2.5722563100871E-4</v>
          </cell>
          <cell r="C20">
            <v>-9.6233585241376431</v>
          </cell>
        </row>
        <row r="21">
          <cell r="A21">
            <v>2.4000000000000001E-4</v>
          </cell>
          <cell r="C21">
            <v>-9.3178903665278767</v>
          </cell>
        </row>
        <row r="22">
          <cell r="A22">
            <v>2.2392791796883399E-4</v>
          </cell>
          <cell r="C22">
            <v>-9.0113184004278537</v>
          </cell>
        </row>
        <row r="23">
          <cell r="A23">
            <v>2.0893213519107001E-4</v>
          </cell>
          <cell r="C23">
            <v>-8.7043757479536907</v>
          </cell>
        </row>
        <row r="24">
          <cell r="A24">
            <v>1.94940575125496E-4</v>
          </cell>
          <cell r="C24">
            <v>-8.397799083265113</v>
          </cell>
        </row>
        <row r="25">
          <cell r="A25">
            <v>1.8188598798124801E-4</v>
          </cell>
          <cell r="C25">
            <v>-8.092321573447407</v>
          </cell>
        </row>
        <row r="26">
          <cell r="A26">
            <v>1.6970562748477099E-4</v>
          </cell>
          <cell r="C26">
            <v>-7.7886658907890478</v>
          </cell>
        </row>
        <row r="27">
          <cell r="A27">
            <v>1.5834094929274701E-4</v>
          </cell>
          <cell r="C27">
            <v>-7.4875374369706833</v>
          </cell>
        </row>
        <row r="28">
          <cell r="A28">
            <v>1.4773732960138999E-4</v>
          </cell>
          <cell r="C28">
            <v>-7.1896179129671509</v>
          </cell>
        </row>
        <row r="29">
          <cell r="A29">
            <v>1.3784380259964399E-4</v>
          </cell>
          <cell r="C29">
            <v>-6.8955593563306365</v>
          </cell>
        </row>
        <row r="30">
          <cell r="A30">
            <v>1.28612815504355E-4</v>
          </cell>
          <cell r="C30">
            <v>-6.6059787519025122</v>
          </cell>
        </row>
        <row r="31">
          <cell r="A31">
            <v>1.2E-4</v>
          </cell>
          <cell r="C31">
            <v>-6.3214533035730938</v>
          </cell>
        </row>
        <row r="32">
          <cell r="A32">
            <v>1.1196395898441699E-4</v>
          </cell>
          <cell r="C32">
            <v>-6.0425164335254067</v>
          </cell>
        </row>
        <row r="33">
          <cell r="A33">
            <v>1.04466067595535E-4</v>
          </cell>
          <cell r="C33">
            <v>-5.769654553512396</v>
          </cell>
        </row>
        <row r="34">
          <cell r="A34">
            <v>9.7470287562748204E-5</v>
          </cell>
          <cell r="C34">
            <v>-5.5033046306374445</v>
          </cell>
        </row>
        <row r="35">
          <cell r="A35">
            <v>9.0942993990623898E-5</v>
          </cell>
          <cell r="C35">
            <v>-5.2438525482991736</v>
          </cell>
        </row>
        <row r="36">
          <cell r="A36">
            <v>8.4852813742385697E-5</v>
          </cell>
          <cell r="C36">
            <v>-4.9916322432512743</v>
          </cell>
        </row>
        <row r="37">
          <cell r="A37">
            <v>7.9170474646373599E-5</v>
          </cell>
          <cell r="C37">
            <v>-4.746925581852679</v>
          </cell>
        </row>
        <row r="38">
          <cell r="A38">
            <v>7.3868664800694995E-5</v>
          </cell>
          <cell r="C38">
            <v>-4.5099629235701286</v>
          </cell>
        </row>
        <row r="39">
          <cell r="A39">
            <v>6.8921901299822102E-5</v>
          </cell>
          <cell r="C39">
            <v>-4.2809243074885899</v>
          </cell>
        </row>
        <row r="40">
          <cell r="A40">
            <v>6.4306407752177594E-5</v>
          </cell>
          <cell r="C40">
            <v>-4.0599411890445936</v>
          </cell>
        </row>
        <row r="41">
          <cell r="A41">
            <v>6.0000000000000002E-5</v>
          </cell>
          <cell r="C41">
            <v>-3.8470986482185481</v>
          </cell>
        </row>
        <row r="42">
          <cell r="A42">
            <v>5.5981979492208402E-5</v>
          </cell>
          <cell r="C42">
            <v>-3.6424379873174075</v>
          </cell>
        </row>
        <row r="43">
          <cell r="A43">
            <v>5.22330337977674E-5</v>
          </cell>
          <cell r="C43">
            <v>-3.4459596371152657</v>
          </cell>
        </row>
        <row r="44">
          <cell r="A44">
            <v>4.8735143781374102E-5</v>
          </cell>
          <cell r="C44">
            <v>-3.2576262915188181</v>
          </cell>
        </row>
        <row r="45">
          <cell r="A45">
            <v>4.5471496995311901E-5</v>
          </cell>
          <cell r="C45">
            <v>-3.0773661956343403</v>
          </cell>
        </row>
        <row r="46">
          <cell r="A46">
            <v>4.2426406871192801E-5</v>
          </cell>
          <cell r="C46">
            <v>-2.905076517800353</v>
          </cell>
        </row>
        <row r="47">
          <cell r="A47">
            <v>3.95852373231868E-5</v>
          </cell>
          <cell r="C47">
            <v>-2.7406267427168132</v>
          </cell>
        </row>
        <row r="48">
          <cell r="A48">
            <v>3.6934332400347497E-5</v>
          </cell>
          <cell r="C48">
            <v>-2.5838620305913764</v>
          </cell>
        </row>
        <row r="49">
          <cell r="A49">
            <v>3.4460950649910997E-5</v>
          </cell>
          <cell r="C49">
            <v>-2.4346064951133712</v>
          </cell>
        </row>
        <row r="50">
          <cell r="A50">
            <v>3.2153203876088797E-5</v>
          </cell>
          <cell r="C50">
            <v>-2.2926663607532873</v>
          </cell>
        </row>
        <row r="51">
          <cell r="A51">
            <v>3.0000000000000001E-5</v>
          </cell>
          <cell r="C51">
            <v>-2.157832968069556</v>
          </cell>
        </row>
        <row r="52">
          <cell r="A52">
            <v>2.7990989746104201E-5</v>
          </cell>
          <cell r="C52">
            <v>-2.0298856026169005</v>
          </cell>
        </row>
        <row r="53">
          <cell r="A53">
            <v>2.61165168988837E-5</v>
          </cell>
          <cell r="C53">
            <v>-1.9085941300049853</v>
          </cell>
        </row>
        <row r="54">
          <cell r="A54">
            <v>2.4367571890687098E-5</v>
          </cell>
          <cell r="C54">
            <v>-1.7937214257156029</v>
          </cell>
        </row>
        <row r="55">
          <cell r="A55">
            <v>2.2735748497656002E-5</v>
          </cell>
          <cell r="C55">
            <v>-1.6850255937579277</v>
          </cell>
        </row>
        <row r="56">
          <cell r="A56">
            <v>2.12132034355964E-5</v>
          </cell>
          <cell r="C56">
            <v>-1.5822619726113771</v>
          </cell>
        </row>
        <row r="57">
          <cell r="A57">
            <v>1.97926186615934E-5</v>
          </cell>
          <cell r="C57">
            <v>-1.4851849310857688</v>
          </cell>
        </row>
        <row r="58">
          <cell r="A58">
            <v>1.8467166200173701E-5</v>
          </cell>
          <cell r="C58">
            <v>-1.3935494596655644</v>
          </cell>
        </row>
        <row r="59">
          <cell r="A59">
            <v>1.7230475324955498E-5</v>
          </cell>
          <cell r="C59">
            <v>-1.3071125656239246</v>
          </cell>
        </row>
        <row r="60">
          <cell r="A60">
            <v>1.6076601938044398E-5</v>
          </cell>
          <cell r="C60">
            <v>-1.225634481903171</v>
          </cell>
        </row>
        <row r="61">
          <cell r="A61">
            <v>1.5E-5</v>
          </cell>
          <cell r="C61">
            <v>-1.1488797013184922</v>
          </cell>
        </row>
        <row r="62">
          <cell r="A62">
            <v>1.3995494873052101E-5</v>
          </cell>
          <cell r="C62">
            <v>-1.0766178484103648</v>
          </cell>
        </row>
        <row r="63">
          <cell r="A63">
            <v>1.3058258449441901E-5</v>
          </cell>
          <cell r="C63">
            <v>-1.0086244018597199</v>
          </cell>
        </row>
        <row r="64">
          <cell r="A64">
            <v>1.21837859453435E-5</v>
          </cell>
          <cell r="C64">
            <v>-0.94468128051823896</v>
          </cell>
        </row>
        <row r="65">
          <cell r="A65">
            <v>1.1367874248828001E-5</v>
          </cell>
          <cell r="C65">
            <v>-0.88457730600532614</v>
          </cell>
        </row>
        <row r="66">
          <cell r="A66">
            <v>1.06066017177982E-5</v>
          </cell>
          <cell r="C66">
            <v>-0.82810855452487431</v>
          </cell>
        </row>
        <row r="67">
          <cell r="A67">
            <v>9.8963093307966999E-6</v>
          </cell>
          <cell r="C67">
            <v>-0.7750786100143614</v>
          </cell>
        </row>
        <row r="68">
          <cell r="A68">
            <v>9.2335831000868693E-6</v>
          </cell>
          <cell r="C68">
            <v>-0.72529873018913804</v>
          </cell>
        </row>
        <row r="69">
          <cell r="A69">
            <v>8.6152376624777593E-6</v>
          </cell>
          <cell r="C69">
            <v>-0.67858793628386138</v>
          </cell>
        </row>
        <row r="70">
          <cell r="A70">
            <v>8.0383009690221992E-6</v>
          </cell>
          <cell r="C70">
            <v>-0.63477303660761208</v>
          </cell>
        </row>
        <row r="71">
          <cell r="A71">
            <v>7.5000000000000002E-6</v>
          </cell>
          <cell r="C71">
            <v>-0.59368859313167377</v>
          </cell>
        </row>
        <row r="72">
          <cell r="A72">
            <v>6.9977474365260503E-6</v>
          </cell>
          <cell r="C72">
            <v>-0.55517683967946141</v>
          </cell>
        </row>
        <row r="73">
          <cell r="A73">
            <v>6.5291292247209301E-6</v>
          </cell>
          <cell r="C73">
            <v>-0.51908755937836304</v>
          </cell>
        </row>
        <row r="74">
          <cell r="A74">
            <v>6.0918929726717602E-6</v>
          </cell>
          <cell r="C74">
            <v>-0.48527792835250239</v>
          </cell>
        </row>
        <row r="75">
          <cell r="A75">
            <v>5.6839371244139902E-6</v>
          </cell>
          <cell r="C75">
            <v>-0.45361233188009464</v>
          </cell>
        </row>
        <row r="76">
          <cell r="A76">
            <v>5.3033008588991001E-6</v>
          </cell>
          <cell r="C76">
            <v>-0.42396215850840235</v>
          </cell>
        </row>
        <row r="77">
          <cell r="A77">
            <v>4.9481546653983499E-6</v>
          </cell>
          <cell r="C77">
            <v>-0.3962055770804227</v>
          </cell>
        </row>
        <row r="78">
          <cell r="A78">
            <v>4.6167915500434304E-6</v>
          </cell>
          <cell r="C78">
            <v>-0.3702273009378132</v>
          </cell>
        </row>
        <row r="79">
          <cell r="A79">
            <v>4.3076188312388797E-6</v>
          </cell>
          <cell r="C79">
            <v>-0.34591834301443214</v>
          </cell>
        </row>
        <row r="80">
          <cell r="A80">
            <v>4.0191504845110996E-6</v>
          </cell>
          <cell r="C80">
            <v>-0.32317576508364709</v>
          </cell>
        </row>
        <row r="81">
          <cell r="A81">
            <v>3.7500000000000001E-6</v>
          </cell>
          <cell r="C81">
            <v>-0.3019024239886221</v>
          </cell>
        </row>
        <row r="82">
          <cell r="A82">
            <v>3.4988737182630298E-6</v>
          </cell>
          <cell r="C82">
            <v>-0.28200671708691516</v>
          </cell>
        </row>
        <row r="83">
          <cell r="A83">
            <v>3.26456461236046E-6</v>
          </cell>
          <cell r="C83">
            <v>-0.26340232909092265</v>
          </cell>
        </row>
        <row r="84">
          <cell r="A84">
            <v>3.0459464863358801E-6</v>
          </cell>
          <cell r="C84">
            <v>-0.2460079818279155</v>
          </cell>
        </row>
        <row r="85">
          <cell r="A85">
            <v>2.8419685622070002E-6</v>
          </cell>
          <cell r="C85">
            <v>-0.22974718839361685</v>
          </cell>
        </row>
        <row r="86">
          <cell r="A86">
            <v>2.6516504294495501E-6</v>
          </cell>
          <cell r="C86">
            <v>-0.21454801278400737</v>
          </cell>
        </row>
        <row r="87">
          <cell r="A87">
            <v>2.4740773326991801E-6</v>
          </cell>
          <cell r="C87">
            <v>-0.2003428358976862</v>
          </cell>
        </row>
        <row r="88">
          <cell r="A88">
            <v>2.3083957750217199E-6</v>
          </cell>
          <cell r="C88">
            <v>-0.18706812862637889</v>
          </cell>
        </row>
        <row r="89">
          <cell r="A89">
            <v>2.1538094156194398E-6</v>
          </cell>
          <cell r="C89">
            <v>-0.17466423260202646</v>
          </cell>
        </row>
        <row r="90">
          <cell r="A90">
            <v>2.0095752422555498E-6</v>
          </cell>
          <cell r="C90">
            <v>-0.16307514889160757</v>
          </cell>
        </row>
        <row r="91">
          <cell r="A91">
            <v>1.875E-6</v>
          </cell>
          <cell r="C91">
            <v>-0.15224833497268264</v>
          </cell>
        </row>
        <row r="92">
          <cell r="A92">
            <v>1.74943685913151E-6</v>
          </cell>
          <cell r="C92">
            <v>-0.14213451016985346</v>
          </cell>
        </row>
        <row r="93">
          <cell r="A93">
            <v>1.63228230618023E-6</v>
          </cell>
          <cell r="C93">
            <v>-0.1326874694647131</v>
          </cell>
        </row>
        <row r="94">
          <cell r="A94">
            <v>1.5229732431679401E-6</v>
          </cell>
          <cell r="C94">
            <v>-0.12386390586129892</v>
          </cell>
        </row>
        <row r="95">
          <cell r="A95">
            <v>1.4209842811035001E-6</v>
          </cell>
          <cell r="C95">
            <v>-0.11562324107239874</v>
          </cell>
        </row>
        <row r="96">
          <cell r="A96">
            <v>1.3258252147247799E-6</v>
          </cell>
          <cell r="C96">
            <v>-0.10792746447361878</v>
          </cell>
        </row>
        <row r="97">
          <cell r="A97">
            <v>1.23703866634959E-6</v>
          </cell>
          <cell r="C97">
            <v>-0.10074098010989019</v>
          </cell>
        </row>
        <row r="98">
          <cell r="A98">
            <v>1.1541978875108599E-6</v>
          </cell>
          <cell r="C98">
            <v>-9.4030461599231785E-2</v>
          </cell>
        </row>
        <row r="99">
          <cell r="A99">
            <v>1.0769047078097199E-6</v>
          </cell>
          <cell r="C99">
            <v>-8.7764714642275976E-2</v>
          </cell>
        </row>
        <row r="100">
          <cell r="A100">
            <v>1.00478762112777E-6</v>
          </cell>
          <cell r="C100">
            <v>-8.1914546920870634E-2</v>
          </cell>
        </row>
        <row r="101">
          <cell r="A101">
            <v>9.3749999999999896E-7</v>
          </cell>
          <cell r="C101">
            <v>-7.6452645117797147E-2</v>
          </cell>
        </row>
        <row r="102">
          <cell r="A102">
            <v>8.7471842956575703E-7</v>
          </cell>
          <cell r="C102">
            <v>-7.1353458767021039E-2</v>
          </cell>
        </row>
        <row r="103">
          <cell r="A103">
            <v>8.1614115309011605E-7</v>
          </cell>
          <cell r="C103">
            <v>-6.6593090635819863E-2</v>
          </cell>
        </row>
        <row r="104">
          <cell r="A104">
            <v>7.6148662158397003E-7</v>
          </cell>
          <cell r="C104">
            <v>-6.2149193414029469E-2</v>
          </cell>
        </row>
        <row r="105">
          <cell r="A105">
            <v>7.1049214055174899E-7</v>
          </cell>
          <cell r="C105">
            <v>-5.8000872367870215E-2</v>
          </cell>
        </row>
        <row r="106">
          <cell r="A106">
            <v>6.6291260736238804E-7</v>
          </cell>
          <cell r="C106">
            <v>-5.4128593672999159E-2</v>
          </cell>
        </row>
        <row r="107">
          <cell r="A107">
            <v>6.1851933317479396E-7</v>
          </cell>
          <cell r="C107">
            <v>-5.0514098202143032E-2</v>
          </cell>
        </row>
        <row r="108">
          <cell r="A108">
            <v>5.7709894375542901E-7</v>
          </cell>
          <cell r="C108">
            <v>-4.7140320435460126E-2</v>
          </cell>
        </row>
        <row r="109">
          <cell r="A109">
            <v>5.3845235390485996E-7</v>
          </cell>
          <cell r="C109">
            <v>-4.3991312292632756E-2</v>
          </cell>
        </row>
        <row r="110">
          <cell r="A110">
            <v>5.0239381056388703E-7</v>
          </cell>
          <cell r="C110">
            <v>-4.1052171516184899E-2</v>
          </cell>
        </row>
        <row r="111">
          <cell r="A111">
            <v>4.6875000000000001E-7</v>
          </cell>
          <cell r="C111">
            <v>-3.8308974515757654E-2</v>
          </cell>
        </row>
        <row r="112">
          <cell r="A112">
            <v>4.3735921478287798E-7</v>
          </cell>
          <cell r="C112">
            <v>-3.5748713302496071E-2</v>
          </cell>
        </row>
        <row r="113">
          <cell r="A113">
            <v>4.0807057654505802E-7</v>
          </cell>
          <cell r="C113">
            <v>-3.3359236327555664E-2</v>
          </cell>
        </row>
        <row r="114">
          <cell r="A114">
            <v>3.8074331079198501E-7</v>
          </cell>
          <cell r="C114">
            <v>-3.1129193021797619E-2</v>
          </cell>
        </row>
        <row r="115">
          <cell r="A115">
            <v>3.5524607027587402E-7</v>
          </cell>
          <cell r="C115">
            <v>-2.9047981792700739E-2</v>
          </cell>
        </row>
        <row r="116">
          <cell r="A116">
            <v>3.3145630368119402E-7</v>
          </cell>
          <cell r="C116">
            <v>-2.7105701315235819E-2</v>
          </cell>
        </row>
        <row r="117">
          <cell r="A117">
            <v>3.0925966658739698E-7</v>
          </cell>
          <cell r="C117">
            <v>-2.5293104856814352E-2</v>
          </cell>
        </row>
        <row r="118">
          <cell r="A118">
            <v>2.8854947187771498E-7</v>
          </cell>
          <cell r="C118">
            <v>-2.3601557574352228E-2</v>
          </cell>
        </row>
        <row r="119">
          <cell r="A119">
            <v>2.6922617695242998E-7</v>
          </cell>
          <cell r="C119">
            <v>-2.2022996437613074E-2</v>
          </cell>
        </row>
        <row r="120">
          <cell r="A120">
            <v>2.5119690528194399E-7</v>
          </cell>
          <cell r="C120">
            <v>-2.0549892803046532E-2</v>
          </cell>
        </row>
        <row r="121">
          <cell r="A121">
            <v>2.3437500000000001E-7</v>
          </cell>
          <cell r="C121">
            <v>-1.9175217320821503E-2</v>
          </cell>
        </row>
        <row r="122">
          <cell r="A122">
            <v>2.1867960739143899E-7</v>
          </cell>
          <cell r="C122">
            <v>-1.7892407137310329E-2</v>
          </cell>
        </row>
        <row r="123">
          <cell r="A123">
            <v>2.0403528827252901E-7</v>
          </cell>
          <cell r="C123">
            <v>-1.6695335214308216E-2</v>
          </cell>
        </row>
        <row r="124">
          <cell r="A124">
            <v>1.9037165539599301E-7</v>
          </cell>
          <cell r="C124">
            <v>-1.5578281583884745E-2</v>
          </cell>
        </row>
        <row r="125">
          <cell r="A125">
            <v>1.7762303513793701E-7</v>
          </cell>
          <cell r="C125">
            <v>-1.4535906546939259E-2</v>
          </cell>
        </row>
        <row r="126">
          <cell r="A126">
            <v>1.6572815184059701E-7</v>
          </cell>
          <cell r="C126">
            <v>-1.3563225543862245E-2</v>
          </cell>
        </row>
        <row r="127">
          <cell r="A127">
            <v>1.5462983329369801E-7</v>
          </cell>
          <cell r="C127">
            <v>-1.2655585680136028E-2</v>
          </cell>
        </row>
        <row r="128">
          <cell r="A128">
            <v>1.4427473593885699E-7</v>
          </cell>
          <cell r="C128">
            <v>-1.1808643818312703E-2</v>
          </cell>
        </row>
        <row r="129">
          <cell r="A129">
            <v>1.3461308847621499E-7</v>
          </cell>
          <cell r="C129">
            <v>-1.1018346037985793E-2</v>
          </cell>
        </row>
        <row r="130">
          <cell r="A130">
            <v>1.25598452640972E-7</v>
          </cell>
          <cell r="C130">
            <v>-1.0280908521622223E-2</v>
          </cell>
        </row>
        <row r="131">
          <cell r="A131">
            <v>1.171875E-7</v>
          </cell>
          <cell r="C131">
            <v>-9.5927995928377641E-3</v>
          </cell>
        </row>
        <row r="132">
          <cell r="A132">
            <v>1.0933980369572E-7</v>
          </cell>
          <cell r="C132">
            <v>-8.9507230272829474E-3</v>
          </cell>
        </row>
        <row r="133">
          <cell r="A133">
            <v>1.02017644136264E-7</v>
          </cell>
          <cell r="C133">
            <v>-8.3516024237724196E-3</v>
          </cell>
        </row>
        <row r="134">
          <cell r="A134">
            <v>9.5185827697996306E-8</v>
          </cell>
          <cell r="C134">
            <v>-7.7925665704015046E-3</v>
          </cell>
        </row>
        <row r="135">
          <cell r="A135">
            <v>8.8811517568968597E-8</v>
          </cell>
          <cell r="C135">
            <v>-7.2709358519205125E-3</v>
          </cell>
        </row>
        <row r="136">
          <cell r="A136">
            <v>8.2864075920298505E-8</v>
          </cell>
          <cell r="C136">
            <v>-6.7842094684920085E-3</v>
          </cell>
        </row>
        <row r="137">
          <cell r="A137">
            <v>7.7314916646849205E-8</v>
          </cell>
          <cell r="C137">
            <v>-6.3300535715598016E-3</v>
          </cell>
        </row>
        <row r="138">
          <cell r="A138">
            <v>7.21373679694286E-8</v>
          </cell>
          <cell r="C138">
            <v>-5.90629013004218E-3</v>
          </cell>
        </row>
        <row r="139">
          <cell r="A139">
            <v>6.7306544238107495E-8</v>
          </cell>
          <cell r="C139">
            <v>-5.5108865732336199E-3</v>
          </cell>
        </row>
        <row r="140">
          <cell r="A140">
            <v>6.2799226320485905E-8</v>
          </cell>
          <cell r="C140">
            <v>-5.1419460877468737E-3</v>
          </cell>
        </row>
        <row r="141">
          <cell r="A141">
            <v>5.8593749999999902E-8</v>
          </cell>
          <cell r="C141">
            <v>-4.7976985816831075E-3</v>
          </cell>
        </row>
        <row r="142">
          <cell r="A142">
            <v>5.4669901847859801E-8</v>
          </cell>
          <cell r="C142">
            <v>-4.4764922334934454E-3</v>
          </cell>
        </row>
        <row r="143">
          <cell r="A143">
            <v>5.10088220681322E-8</v>
          </cell>
          <cell r="C143">
            <v>-4.1767856140495496E-3</v>
          </cell>
        </row>
        <row r="144">
          <cell r="A144">
            <v>4.75929138489981E-8</v>
          </cell>
          <cell r="C144">
            <v>-3.8971402964307345E-3</v>
          </cell>
        </row>
        <row r="145">
          <cell r="A145">
            <v>4.4405758784484299E-8</v>
          </cell>
          <cell r="C145">
            <v>-3.6362140291430478E-3</v>
          </cell>
        </row>
        <row r="146">
          <cell r="A146">
            <v>4.14320379601492E-8</v>
          </cell>
          <cell r="C146">
            <v>-3.3927542829133017E-3</v>
          </cell>
        </row>
        <row r="147">
          <cell r="A147">
            <v>3.8657458323424602E-8</v>
          </cell>
          <cell r="C147">
            <v>-3.1655922730351449E-3</v>
          </cell>
        </row>
        <row r="148">
          <cell r="A148">
            <v>3.60686839847143E-8</v>
          </cell>
          <cell r="C148">
            <v>-2.9536373705241203E-3</v>
          </cell>
        </row>
        <row r="149">
          <cell r="A149">
            <v>3.3653272119053701E-8</v>
          </cell>
          <cell r="C149">
            <v>-2.7558718737736854E-3</v>
          </cell>
        </row>
        <row r="150">
          <cell r="A150">
            <v>3.13996131602429E-8</v>
          </cell>
          <cell r="C150">
            <v>-2.5713461639043089E-3</v>
          </cell>
        </row>
        <row r="151">
          <cell r="A151">
            <v>2.9296875000000001E-8</v>
          </cell>
          <cell r="C151">
            <v>-2.3991741239797193E-3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9296875000000001E-8</v>
          </cell>
          <cell r="B45">
            <v>0.432448355977954</v>
          </cell>
        </row>
        <row r="46">
          <cell r="A46">
            <v>5.8593750000000001E-8</v>
          </cell>
          <cell r="B46">
            <v>-4.76117992421905E-2</v>
          </cell>
        </row>
        <row r="47">
          <cell r="A47">
            <v>1.171875E-7</v>
          </cell>
          <cell r="B47">
            <v>-0.18175753446894299</v>
          </cell>
        </row>
        <row r="48">
          <cell r="A48">
            <v>2.3437500000000001E-7</v>
          </cell>
          <cell r="B48">
            <v>0.36930054416734498</v>
          </cell>
        </row>
        <row r="49">
          <cell r="A49">
            <v>4.6875000000000001E-7</v>
          </cell>
          <cell r="B49">
            <v>-0.18539326804136599</v>
          </cell>
        </row>
        <row r="50">
          <cell r="A50">
            <v>9.3750000000000002E-7</v>
          </cell>
          <cell r="B50">
            <v>0.342829290179338</v>
          </cell>
        </row>
        <row r="51">
          <cell r="A51">
            <v>1.875E-6</v>
          </cell>
          <cell r="B51">
            <v>0.132781246185004</v>
          </cell>
        </row>
        <row r="52">
          <cell r="A52">
            <v>3.7500000000000001E-6</v>
          </cell>
          <cell r="B52">
            <v>0.16950273258783</v>
          </cell>
        </row>
        <row r="53">
          <cell r="A53">
            <v>7.5000000000000002E-6</v>
          </cell>
          <cell r="B53">
            <v>1.7886898237705999</v>
          </cell>
        </row>
        <row r="54">
          <cell r="A54">
            <v>1.5E-5</v>
          </cell>
          <cell r="B54">
            <v>1.74160148413648</v>
          </cell>
        </row>
        <row r="55">
          <cell r="A55">
            <v>3.0000000000000001E-5</v>
          </cell>
          <cell r="B55">
            <v>2.2134522204078202</v>
          </cell>
        </row>
        <row r="64">
          <cell r="A64">
            <v>6.0000000000000002E-5</v>
          </cell>
          <cell r="B64">
            <v>2.31777767870574</v>
          </cell>
        </row>
        <row r="65">
          <cell r="A65">
            <v>1.2E-4</v>
          </cell>
          <cell r="B65">
            <v>-2.7253896875116701</v>
          </cell>
        </row>
        <row r="66">
          <cell r="A66">
            <v>2.4000000000000001E-4</v>
          </cell>
          <cell r="B66">
            <v>-5.2616633751107402</v>
          </cell>
        </row>
        <row r="67">
          <cell r="A67">
            <v>4.8000000000000001E-4</v>
          </cell>
          <cell r="B67">
            <v>-7.4255222363909796</v>
          </cell>
        </row>
        <row r="68">
          <cell r="A68">
            <v>9.6000000000000002E-4</v>
          </cell>
          <cell r="B68">
            <v>-15.4127474328546</v>
          </cell>
        </row>
      </sheetData>
      <sheetData sheetId="1">
        <row r="2">
          <cell r="A2">
            <v>8.9571167187533498E-4</v>
          </cell>
          <cell r="C2">
            <v>3.3348565988800374</v>
          </cell>
        </row>
        <row r="3">
          <cell r="A3">
            <v>8.3572854076427905E-4</v>
          </cell>
          <cell r="C3">
            <v>3.3311750276819794</v>
          </cell>
        </row>
        <row r="4">
          <cell r="A4">
            <v>7.7976230050198596E-4</v>
          </cell>
          <cell r="C4">
            <v>3.3272382003915482</v>
          </cell>
        </row>
        <row r="5">
          <cell r="A5">
            <v>7.2754395192499096E-4</v>
          </cell>
          <cell r="C5">
            <v>3.3230290958133537</v>
          </cell>
        </row>
        <row r="6">
          <cell r="A6">
            <v>6.7882250993908601E-4</v>
          </cell>
          <cell r="C6">
            <v>3.3185296561082396</v>
          </cell>
        </row>
        <row r="7">
          <cell r="A7">
            <v>6.3336379717098901E-4</v>
          </cell>
          <cell r="C7">
            <v>3.3137207381070084</v>
          </cell>
        </row>
        <row r="8">
          <cell r="A8">
            <v>5.9094931840555996E-4</v>
          </cell>
          <cell r="C8">
            <v>3.3085820644956812</v>
          </cell>
        </row>
        <row r="9">
          <cell r="A9">
            <v>5.5137521039857703E-4</v>
          </cell>
          <cell r="C9">
            <v>3.303092175375923</v>
          </cell>
        </row>
        <row r="10">
          <cell r="A10">
            <v>5.1445126201742097E-4</v>
          </cell>
          <cell r="C10">
            <v>3.2972283806544738</v>
          </cell>
        </row>
        <row r="11">
          <cell r="A11">
            <v>4.8000000000000001E-4</v>
          </cell>
          <cell r="C11">
            <v>3.2909667138068244</v>
          </cell>
        </row>
        <row r="12">
          <cell r="A12">
            <v>4.47855835937667E-4</v>
          </cell>
          <cell r="C12">
            <v>3.2842818877721811</v>
          </cell>
        </row>
        <row r="13">
          <cell r="A13">
            <v>4.1786427038214001E-4</v>
          </cell>
          <cell r="C13">
            <v>3.277147253613407</v>
          </cell>
        </row>
        <row r="14">
          <cell r="A14">
            <v>3.8988115025099298E-4</v>
          </cell>
          <cell r="C14">
            <v>3.2695347629509115</v>
          </cell>
        </row>
        <row r="15">
          <cell r="A15">
            <v>3.6377197596249602E-4</v>
          </cell>
          <cell r="C15">
            <v>3.26141493508851</v>
          </cell>
        </row>
        <row r="16">
          <cell r="A16">
            <v>3.39411254969543E-4</v>
          </cell>
          <cell r="C16">
            <v>3.2527568299735776</v>
          </cell>
        </row>
        <row r="17">
          <cell r="A17">
            <v>3.1668189858549499E-4</v>
          </cell>
          <cell r="C17">
            <v>3.2435280282643362</v>
          </cell>
        </row>
        <row r="18">
          <cell r="A18">
            <v>2.9547465920277998E-4</v>
          </cell>
          <cell r="C18">
            <v>3.233694619890457</v>
          </cell>
        </row>
        <row r="19">
          <cell r="A19">
            <v>2.7568760519928797E-4</v>
          </cell>
          <cell r="C19">
            <v>3.2232212026860907</v>
          </cell>
        </row>
        <row r="20">
          <cell r="A20">
            <v>2.5722563100871E-4</v>
          </cell>
          <cell r="C20">
            <v>3.2120708927647001</v>
          </cell>
        </row>
        <row r="21">
          <cell r="A21">
            <v>2.4000000000000001E-4</v>
          </cell>
          <cell r="C21">
            <v>3.2002053485302895</v>
          </cell>
        </row>
        <row r="22">
          <cell r="A22">
            <v>2.2392791796883399E-4</v>
          </cell>
          <cell r="C22">
            <v>3.1875848103042017</v>
          </cell>
        </row>
        <row r="23">
          <cell r="A23">
            <v>2.0893213519107001E-4</v>
          </cell>
          <cell r="C23">
            <v>3.1741681577293548</v>
          </cell>
        </row>
        <row r="24">
          <cell r="A24">
            <v>1.94940575125496E-4</v>
          </cell>
          <cell r="C24">
            <v>3.1599129872312233</v>
          </cell>
        </row>
        <row r="25">
          <cell r="A25">
            <v>1.8188598798124801E-4</v>
          </cell>
          <cell r="C25">
            <v>3.1447757119091193</v>
          </cell>
        </row>
        <row r="26">
          <cell r="A26">
            <v>1.6970562748477099E-4</v>
          </cell>
          <cell r="C26">
            <v>3.1287116863353504</v>
          </cell>
        </row>
        <row r="27">
          <cell r="A27">
            <v>1.5834094929274701E-4</v>
          </cell>
          <cell r="C27">
            <v>3.1116753587656376</v>
          </cell>
        </row>
        <row r="28">
          <cell r="A28">
            <v>1.4773732960138999E-4</v>
          </cell>
          <cell r="C28">
            <v>3.0936204532732745</v>
          </cell>
        </row>
        <row r="29">
          <cell r="A29">
            <v>1.3784380259964399E-4</v>
          </cell>
          <cell r="C29">
            <v>3.0745001842441297</v>
          </cell>
        </row>
        <row r="30">
          <cell r="A30">
            <v>1.28612815504355E-4</v>
          </cell>
          <cell r="C30">
            <v>3.0542675055539803</v>
          </cell>
        </row>
        <row r="31">
          <cell r="A31">
            <v>1.2E-4</v>
          </cell>
          <cell r="C31">
            <v>3.0328753965295618</v>
          </cell>
        </row>
        <row r="32">
          <cell r="A32">
            <v>1.1196395898441699E-4</v>
          </cell>
          <cell r="C32">
            <v>3.0102771864666238</v>
          </cell>
        </row>
        <row r="33">
          <cell r="A33">
            <v>1.04466067595535E-4</v>
          </cell>
          <cell r="C33">
            <v>2.9864269190900359</v>
          </cell>
        </row>
        <row r="34">
          <cell r="A34">
            <v>9.7470287562748204E-5</v>
          </cell>
          <cell r="C34">
            <v>2.9612797577573247</v>
          </cell>
        </row>
        <row r="35">
          <cell r="A35">
            <v>9.0942993990623898E-5</v>
          </cell>
          <cell r="C35">
            <v>2.9347924315702585</v>
          </cell>
        </row>
        <row r="36">
          <cell r="A36">
            <v>8.4852813742385697E-5</v>
          </cell>
          <cell r="C36">
            <v>2.9069237217115642</v>
          </cell>
        </row>
        <row r="37">
          <cell r="A37">
            <v>7.9170474646373599E-5</v>
          </cell>
          <cell r="C37">
            <v>2.8776349863782116</v>
          </cell>
        </row>
        <row r="38">
          <cell r="A38">
            <v>7.3868664800694995E-5</v>
          </cell>
          <cell r="C38">
            <v>2.8468907215793706</v>
          </cell>
        </row>
        <row r="39">
          <cell r="A39">
            <v>6.8921901299822102E-5</v>
          </cell>
          <cell r="C39">
            <v>2.8146591538178427</v>
          </cell>
        </row>
        <row r="40">
          <cell r="A40">
            <v>6.4306407752177594E-5</v>
          </cell>
          <cell r="C40">
            <v>2.7809128593196419</v>
          </cell>
        </row>
        <row r="41">
          <cell r="A41">
            <v>6.0000000000000002E-5</v>
          </cell>
          <cell r="C41">
            <v>2.7456294030105255</v>
          </cell>
        </row>
        <row r="42">
          <cell r="A42">
            <v>5.5981979492208402E-5</v>
          </cell>
          <cell r="C42">
            <v>2.7087919889294199</v>
          </cell>
        </row>
        <row r="43">
          <cell r="A43">
            <v>5.22330337977674E-5</v>
          </cell>
          <cell r="C43">
            <v>2.6703901122082243</v>
          </cell>
        </row>
        <row r="44">
          <cell r="A44">
            <v>4.8735143781374102E-5</v>
          </cell>
          <cell r="C44">
            <v>2.6304202012609039</v>
          </cell>
        </row>
        <row r="45">
          <cell r="A45">
            <v>4.5471496995311901E-5</v>
          </cell>
          <cell r="C45">
            <v>2.5888862374067685</v>
          </cell>
        </row>
        <row r="46">
          <cell r="A46">
            <v>4.2426406871192801E-5</v>
          </cell>
          <cell r="C46">
            <v>2.5458003379326328</v>
          </cell>
        </row>
        <row r="47">
          <cell r="A47">
            <v>3.95852373231868E-5</v>
          </cell>
          <cell r="C47">
            <v>2.5011832876162998</v>
          </cell>
        </row>
        <row r="48">
          <cell r="A48">
            <v>3.6934332400347497E-5</v>
          </cell>
          <cell r="C48">
            <v>2.4550650030919314</v>
          </cell>
        </row>
        <row r="49">
          <cell r="A49">
            <v>3.4460950649910997E-5</v>
          </cell>
          <cell r="C49">
            <v>2.4074849142260746</v>
          </cell>
        </row>
        <row r="50">
          <cell r="A50">
            <v>3.2153203876088797E-5</v>
          </cell>
          <cell r="C50">
            <v>2.3584922469259482</v>
          </cell>
        </row>
        <row r="51">
          <cell r="A51">
            <v>3.0000000000000001E-5</v>
          </cell>
          <cell r="C51">
            <v>2.308146192636741</v>
          </cell>
        </row>
        <row r="52">
          <cell r="A52">
            <v>2.7990989746104201E-5</v>
          </cell>
          <cell r="C52">
            <v>2.2565159511964339</v>
          </cell>
        </row>
        <row r="53">
          <cell r="A53">
            <v>2.61165168988837E-5</v>
          </cell>
          <cell r="C53">
            <v>2.2036806357456271</v>
          </cell>
        </row>
        <row r="54">
          <cell r="A54">
            <v>2.4367571890687098E-5</v>
          </cell>
          <cell r="C54">
            <v>2.1497290310348944</v>
          </cell>
        </row>
        <row r="55">
          <cell r="A55">
            <v>2.2735748497656002E-5</v>
          </cell>
          <cell r="C55">
            <v>2.0947591996576875</v>
          </cell>
        </row>
        <row r="56">
          <cell r="A56">
            <v>2.12132034355964E-5</v>
          </cell>
          <cell r="C56">
            <v>2.038877934422203</v>
          </cell>
        </row>
        <row r="57">
          <cell r="A57">
            <v>1.97926186615934E-5</v>
          </cell>
          <cell r="C57">
            <v>1.9822000591105962</v>
          </cell>
        </row>
        <row r="58">
          <cell r="A58">
            <v>1.8467166200173701E-5</v>
          </cell>
          <cell r="C58">
            <v>1.9248475841408208</v>
          </cell>
        </row>
        <row r="59">
          <cell r="A59">
            <v>1.7230475324955498E-5</v>
          </cell>
          <cell r="C59">
            <v>1.8669487279668147</v>
          </cell>
        </row>
        <row r="60">
          <cell r="A60">
            <v>1.6076601938044398E-5</v>
          </cell>
          <cell r="C60">
            <v>1.8086368192251712</v>
          </cell>
        </row>
        <row r="61">
          <cell r="A61">
            <v>1.5E-5</v>
          </cell>
          <cell r="C61">
            <v>1.7500490984976977</v>
          </cell>
        </row>
        <row r="62">
          <cell r="A62">
            <v>1.3995494873052101E-5</v>
          </cell>
          <cell r="C62">
            <v>1.691325441896538</v>
          </cell>
        </row>
        <row r="63">
          <cell r="A63">
            <v>1.3058258449441901E-5</v>
          </cell>
          <cell r="C63">
            <v>1.6326070313371019</v>
          </cell>
        </row>
        <row r="64">
          <cell r="A64">
            <v>1.21837859453435E-5</v>
          </cell>
          <cell r="C64">
            <v>1.5740349982087309</v>
          </cell>
        </row>
        <row r="65">
          <cell r="A65">
            <v>1.1367874248828001E-5</v>
          </cell>
          <cell r="C65">
            <v>1.5157490680776391</v>
          </cell>
        </row>
        <row r="66">
          <cell r="A66">
            <v>1.06066017177982E-5</v>
          </cell>
          <cell r="C66">
            <v>1.4578862340244996</v>
          </cell>
        </row>
        <row r="67">
          <cell r="A67">
            <v>9.8963093307966999E-6</v>
          </cell>
          <cell r="C67">
            <v>1.4005794852132567</v>
          </cell>
        </row>
        <row r="68">
          <cell r="A68">
            <v>9.2335831000868693E-6</v>
          </cell>
          <cell r="C68">
            <v>1.3439566153932674</v>
          </cell>
        </row>
        <row r="69">
          <cell r="A69">
            <v>8.6152376624777593E-6</v>
          </cell>
          <cell r="C69">
            <v>1.2881391333086185</v>
          </cell>
        </row>
        <row r="70">
          <cell r="A70">
            <v>8.0383009690221992E-6</v>
          </cell>
          <cell r="C70">
            <v>1.2332412936129913</v>
          </cell>
        </row>
        <row r="71">
          <cell r="A71">
            <v>7.5000000000000002E-6</v>
          </cell>
          <cell r="C71">
            <v>1.1793692629994439</v>
          </cell>
        </row>
        <row r="72">
          <cell r="A72">
            <v>6.9977474365260503E-6</v>
          </cell>
          <cell r="C72">
            <v>1.1266204320583029</v>
          </cell>
        </row>
        <row r="73">
          <cell r="A73">
            <v>6.5291292247209301E-6</v>
          </cell>
          <cell r="C73">
            <v>1.0750828790570495</v>
          </cell>
        </row>
        <row r="74">
          <cell r="A74">
            <v>6.0918929726717602E-6</v>
          </cell>
          <cell r="C74">
            <v>1.0248349875835174</v>
          </cell>
        </row>
        <row r="75">
          <cell r="A75">
            <v>5.6839371244139902E-6</v>
          </cell>
          <cell r="C75">
            <v>0.97594521597534367</v>
          </cell>
        </row>
        <row r="76">
          <cell r="A76">
            <v>5.3033008588991001E-6</v>
          </cell>
          <cell r="C76">
            <v>0.92847201280983427</v>
          </cell>
        </row>
        <row r="77">
          <cell r="A77">
            <v>4.9481546653983499E-6</v>
          </cell>
          <cell r="C77">
            <v>0.88246386958007861</v>
          </cell>
        </row>
        <row r="78">
          <cell r="A78">
            <v>4.6167915500434304E-6</v>
          </cell>
          <cell r="C78">
            <v>0.83795949908278544</v>
          </cell>
        </row>
        <row r="79">
          <cell r="A79">
            <v>4.3076188312388797E-6</v>
          </cell>
          <cell r="C79">
            <v>0.79498812606266256</v>
          </cell>
        </row>
        <row r="80">
          <cell r="A80">
            <v>4.0191504845110996E-6</v>
          </cell>
          <cell r="C80">
            <v>0.75356987528596164</v>
          </cell>
        </row>
        <row r="81">
          <cell r="A81">
            <v>3.7500000000000001E-6</v>
          </cell>
          <cell r="C81">
            <v>0.71371624142864221</v>
          </cell>
        </row>
        <row r="82">
          <cell r="A82">
            <v>3.4988737182630298E-6</v>
          </cell>
          <cell r="C82">
            <v>0.67543062494962669</v>
          </cell>
        </row>
        <row r="83">
          <cell r="A83">
            <v>3.26456461236046E-6</v>
          </cell>
          <cell r="C83">
            <v>0.63870891836131705</v>
          </cell>
        </row>
        <row r="84">
          <cell r="A84">
            <v>3.0459464863358801E-6</v>
          </cell>
          <cell r="C84">
            <v>0.60354012798654821</v>
          </cell>
        </row>
        <row r="85">
          <cell r="A85">
            <v>2.8419685622070002E-6</v>
          </cell>
          <cell r="C85">
            <v>0.56990701728693693</v>
          </cell>
        </row>
        <row r="86">
          <cell r="A86">
            <v>2.6516504294495501E-6</v>
          </cell>
          <cell r="C86">
            <v>0.53778675908949936</v>
          </cell>
        </row>
        <row r="87">
          <cell r="A87">
            <v>2.4740773326991801E-6</v>
          </cell>
          <cell r="C87">
            <v>0.5071515854607469</v>
          </cell>
        </row>
        <row r="88">
          <cell r="A88">
            <v>2.3083957750217199E-6</v>
          </cell>
          <cell r="C88">
            <v>0.47796942547711296</v>
          </cell>
        </row>
        <row r="89">
          <cell r="A89">
            <v>2.1538094156194398E-6</v>
          </cell>
          <cell r="C89">
            <v>0.4502045226915925</v>
          </cell>
        </row>
        <row r="90">
          <cell r="A90">
            <v>2.0095752422555498E-6</v>
          </cell>
          <cell r="C90">
            <v>0.42381802560703363</v>
          </cell>
        </row>
        <row r="91">
          <cell r="A91">
            <v>1.875E-6</v>
          </cell>
          <cell r="C91">
            <v>0.3987685459272825</v>
          </cell>
        </row>
        <row r="92">
          <cell r="A92">
            <v>1.74943685913151E-6</v>
          </cell>
          <cell r="C92">
            <v>0.37501268070082006</v>
          </cell>
        </row>
        <row r="93">
          <cell r="A93">
            <v>1.63228230618023E-6</v>
          </cell>
          <cell r="C93">
            <v>0.35250549571287593</v>
          </cell>
        </row>
        <row r="94">
          <cell r="A94">
            <v>1.5229732431679401E-6</v>
          </cell>
          <cell r="C94">
            <v>0.33120096856714554</v>
          </cell>
        </row>
        <row r="95">
          <cell r="A95">
            <v>1.4209842811035001E-6</v>
          </cell>
          <cell r="C95">
            <v>0.31105239085354697</v>
          </cell>
        </row>
        <row r="96">
          <cell r="A96">
            <v>1.3258252147247799E-6</v>
          </cell>
          <cell r="C96">
            <v>0.29201272960358438</v>
          </cell>
        </row>
        <row r="97">
          <cell r="A97">
            <v>1.23703866634959E-6</v>
          </cell>
          <cell r="C97">
            <v>0.27403494889676949</v>
          </cell>
        </row>
        <row r="98">
          <cell r="A98">
            <v>1.1541978875108599E-6</v>
          </cell>
          <cell r="C98">
            <v>0.25707229302395262</v>
          </cell>
        </row>
        <row r="99">
          <cell r="A99">
            <v>1.0769047078097199E-6</v>
          </cell>
          <cell r="C99">
            <v>0.24107853301529758</v>
          </cell>
        </row>
        <row r="100">
          <cell r="A100">
            <v>1.00478762112777E-6</v>
          </cell>
          <cell r="C100">
            <v>0.2260081786569117</v>
          </cell>
        </row>
        <row r="101">
          <cell r="A101">
            <v>9.3749999999999896E-7</v>
          </cell>
          <cell r="C101">
            <v>0.2118166583176162</v>
          </cell>
        </row>
        <row r="102">
          <cell r="A102">
            <v>8.7471842956575703E-7</v>
          </cell>
          <cell r="C102">
            <v>0.19846046904103787</v>
          </cell>
        </row>
        <row r="103">
          <cell r="A103">
            <v>8.1614115309011605E-7</v>
          </cell>
          <cell r="C103">
            <v>0.18589729941129463</v>
          </cell>
        </row>
        <row r="104">
          <cell r="A104">
            <v>7.6148662158397003E-7</v>
          </cell>
          <cell r="C104">
            <v>0.17408612770043419</v>
          </cell>
        </row>
        <row r="105">
          <cell r="A105">
            <v>7.1049214055174899E-7</v>
          </cell>
          <cell r="C105">
            <v>0.16298729775883203</v>
          </cell>
        </row>
        <row r="106">
          <cell r="A106">
            <v>6.6291260736238804E-7</v>
          </cell>
          <cell r="C106">
            <v>0.15256257502574044</v>
          </cell>
        </row>
        <row r="107">
          <cell r="A107">
            <v>6.1851933317479396E-7</v>
          </cell>
          <cell r="C107">
            <v>0.14277518493088337</v>
          </cell>
        </row>
        <row r="108">
          <cell r="A108">
            <v>5.7709894375542901E-7</v>
          </cell>
          <cell r="C108">
            <v>0.13358983582133988</v>
          </cell>
        </row>
        <row r="109">
          <cell r="A109">
            <v>5.3845235390485996E-7</v>
          </cell>
          <cell r="C109">
            <v>0.12497272841414997</v>
          </cell>
        </row>
        <row r="110">
          <cell r="A110">
            <v>5.0239381056388703E-7</v>
          </cell>
          <cell r="C110">
            <v>0.11689155361739267</v>
          </cell>
        </row>
        <row r="111">
          <cell r="A111">
            <v>4.6875000000000001E-7</v>
          </cell>
          <cell r="C111">
            <v>0.10931548041662609</v>
          </cell>
        </row>
        <row r="112">
          <cell r="A112">
            <v>4.3735921478287798E-7</v>
          </cell>
          <cell r="C112">
            <v>0.10221513536612292</v>
          </cell>
        </row>
        <row r="113">
          <cell r="A113">
            <v>4.0807057654505802E-7</v>
          </cell>
          <cell r="C113">
            <v>9.5562575080748502E-2</v>
          </cell>
        </row>
        <row r="114">
          <cell r="A114">
            <v>3.8074331079198501E-7</v>
          </cell>
          <cell r="C114">
            <v>8.9331252976307951E-2</v>
          </cell>
        </row>
        <row r="115">
          <cell r="A115">
            <v>3.5524607027587402E-7</v>
          </cell>
          <cell r="C115">
            <v>8.3495981376131567E-2</v>
          </cell>
        </row>
        <row r="116">
          <cell r="A116">
            <v>3.3145630368119402E-7</v>
          </cell>
          <cell r="C116">
            <v>7.8032889970131691E-2</v>
          </cell>
        </row>
        <row r="117">
          <cell r="A117">
            <v>3.0925966658739698E-7</v>
          </cell>
          <cell r="C117">
            <v>7.2919381495580637E-2</v>
          </cell>
        </row>
        <row r="118">
          <cell r="A118">
            <v>2.8854947187771498E-7</v>
          </cell>
          <cell r="C118">
            <v>6.8134085398128263E-2</v>
          </cell>
        </row>
        <row r="119">
          <cell r="A119">
            <v>2.6922617695242998E-7</v>
          </cell>
          <cell r="C119">
            <v>6.3656810134375519E-2</v>
          </cell>
        </row>
        <row r="120">
          <cell r="A120">
            <v>2.5119690528194399E-7</v>
          </cell>
          <cell r="C120">
            <v>5.9468494681141237E-2</v>
          </cell>
        </row>
        <row r="121">
          <cell r="A121">
            <v>2.3437500000000001E-7</v>
          </cell>
          <cell r="C121">
            <v>5.5551159739252398E-2</v>
          </cell>
        </row>
        <row r="122">
          <cell r="A122">
            <v>2.1867960739143899E-7</v>
          </cell>
          <cell r="C122">
            <v>5.188785904215365E-2</v>
          </cell>
        </row>
        <row r="123">
          <cell r="A123">
            <v>2.0403528827252901E-7</v>
          </cell>
          <cell r="C123">
            <v>4.8462631114375654E-2</v>
          </cell>
        </row>
        <row r="124">
          <cell r="A124">
            <v>1.9037165539599301E-7</v>
          </cell>
          <cell r="C124">
            <v>4.5260451767603627E-2</v>
          </cell>
        </row>
        <row r="125">
          <cell r="A125">
            <v>1.7762303513793701E-7</v>
          </cell>
          <cell r="C125">
            <v>4.2267187567972542E-2</v>
          </cell>
        </row>
        <row r="126">
          <cell r="A126">
            <v>1.6572815184059701E-7</v>
          </cell>
          <cell r="C126">
            <v>3.9469550463309133E-2</v>
          </cell>
        </row>
        <row r="127">
          <cell r="A127">
            <v>1.5462983329369801E-7</v>
          </cell>
          <cell r="C127">
            <v>3.6855053720955766E-2</v>
          </cell>
        </row>
        <row r="128">
          <cell r="A128">
            <v>1.4427473593885699E-7</v>
          </cell>
          <cell r="C128">
            <v>3.4411969289408262E-2</v>
          </cell>
        </row>
        <row r="129">
          <cell r="A129">
            <v>1.3461308847621499E-7</v>
          </cell>
          <cell r="C129">
            <v>3.2129286667668566E-2</v>
          </cell>
        </row>
        <row r="130">
          <cell r="A130">
            <v>1.25598452640972E-7</v>
          </cell>
          <cell r="C130">
            <v>2.9996673343816838E-2</v>
          </cell>
        </row>
        <row r="131">
          <cell r="A131">
            <v>1.171875E-7</v>
          </cell>
          <cell r="C131">
            <v>2.8004436835431079E-2</v>
          </cell>
        </row>
        <row r="132">
          <cell r="A132">
            <v>1.0933980369572E-7</v>
          </cell>
          <cell r="C132">
            <v>2.6143488354364308E-2</v>
          </cell>
        </row>
        <row r="133">
          <cell r="A133">
            <v>1.02017644136264E-7</v>
          </cell>
          <cell r="C133">
            <v>2.4405308094287648E-2</v>
          </cell>
        </row>
        <row r="134">
          <cell r="A134">
            <v>9.5185827697996306E-8</v>
          </cell>
          <cell r="C134">
            <v>2.278191213338232E-2</v>
          </cell>
        </row>
        <row r="135">
          <cell r="A135">
            <v>8.8811517568968597E-8</v>
          </cell>
          <cell r="C135">
            <v>2.1265820928988433E-2</v>
          </cell>
        </row>
        <row r="136">
          <cell r="A136">
            <v>8.2864075920298505E-8</v>
          </cell>
          <cell r="C136">
            <v>1.9850029374424594E-2</v>
          </cell>
        </row>
        <row r="137">
          <cell r="A137">
            <v>7.7314916646849205E-8</v>
          </cell>
          <cell r="C137">
            <v>1.8527978380575405E-2</v>
          </cell>
        </row>
        <row r="138">
          <cell r="A138">
            <v>7.21373679694286E-8</v>
          </cell>
          <cell r="C138">
            <v>1.7293527939955311E-2</v>
          </cell>
        </row>
        <row r="139">
          <cell r="A139">
            <v>6.7306544238107495E-8</v>
          </cell>
          <cell r="C139">
            <v>1.614093162527297E-2</v>
          </cell>
        </row>
        <row r="140">
          <cell r="A140">
            <v>6.2799226320485905E-8</v>
          </cell>
          <cell r="C140">
            <v>1.5064812472360245E-2</v>
          </cell>
        </row>
        <row r="141">
          <cell r="A141">
            <v>5.8593749999999902E-8</v>
          </cell>
          <cell r="C141">
            <v>1.4060140196079374E-2</v>
          </cell>
        </row>
        <row r="142">
          <cell r="A142">
            <v>5.4669901847859801E-8</v>
          </cell>
          <cell r="C142">
            <v>1.312220968316069E-2</v>
          </cell>
        </row>
        <row r="143">
          <cell r="A143">
            <v>5.10088220681322E-8</v>
          </cell>
          <cell r="C143">
            <v>1.2246620709561284E-2</v>
          </cell>
        </row>
        <row r="144">
          <cell r="A144">
            <v>4.75929138489981E-8</v>
          </cell>
          <cell r="C144">
            <v>1.142925882675172E-2</v>
          </cell>
        </row>
        <row r="145">
          <cell r="A145">
            <v>4.4405758784484299E-8</v>
          </cell>
          <cell r="C145">
            <v>1.0666277361451648E-2</v>
          </cell>
        </row>
        <row r="146">
          <cell r="A146">
            <v>4.14320379601492E-8</v>
          </cell>
          <cell r="C146">
            <v>9.9540804770867908E-3</v>
          </cell>
        </row>
        <row r="147">
          <cell r="A147">
            <v>3.8657458323424602E-8</v>
          </cell>
          <cell r="C147">
            <v>9.2893072422839396E-3</v>
          </cell>
        </row>
        <row r="148">
          <cell r="A148">
            <v>3.60686839847143E-8</v>
          </cell>
          <cell r="C148">
            <v>8.6688166562680635E-3</v>
          </cell>
        </row>
        <row r="149">
          <cell r="A149">
            <v>3.3653272119053701E-8</v>
          </cell>
          <cell r="C149">
            <v>8.0896735801161412E-3</v>
          </cell>
        </row>
        <row r="150">
          <cell r="A150">
            <v>3.13996131602429E-8</v>
          </cell>
          <cell r="C150">
            <v>7.5491355262329307E-3</v>
          </cell>
        </row>
        <row r="151">
          <cell r="A151">
            <v>2.9296875000000001E-8</v>
          </cell>
          <cell r="C151">
            <v>7.0446402588686396E-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55">
          <cell r="A55">
            <v>3.0000000000000001E-5</v>
          </cell>
          <cell r="B55">
            <v>-3.59347333595906</v>
          </cell>
        </row>
        <row r="56">
          <cell r="A56">
            <v>6.0000000000000002E-5</v>
          </cell>
          <cell r="B56">
            <v>-3.4891478776610301</v>
          </cell>
        </row>
        <row r="57">
          <cell r="A57">
            <v>1.2E-4</v>
          </cell>
          <cell r="B57">
            <v>-8.5323152438784309</v>
          </cell>
        </row>
        <row r="58">
          <cell r="A58">
            <v>2.4000000000000001E-4</v>
          </cell>
          <cell r="B58">
            <v>-11.0685889314775</v>
          </cell>
        </row>
        <row r="59">
          <cell r="A59">
            <v>4.8000000000000001E-4</v>
          </cell>
          <cell r="B59">
            <v>-13.2324477927577</v>
          </cell>
        </row>
        <row r="60">
          <cell r="A60">
            <v>9.6000000000000002E-4</v>
          </cell>
          <cell r="B60">
            <v>-15.390537440042101</v>
          </cell>
        </row>
        <row r="64">
          <cell r="A64">
            <v>2.9296875000000001E-8</v>
          </cell>
          <cell r="B64">
            <v>-5.3744772003888102</v>
          </cell>
        </row>
        <row r="65">
          <cell r="A65">
            <v>5.8593750000000001E-8</v>
          </cell>
          <cell r="B65">
            <v>-5.8545373556089499</v>
          </cell>
        </row>
        <row r="66">
          <cell r="A66">
            <v>1.171875E-7</v>
          </cell>
          <cell r="B66">
            <v>-5.9886830908357096</v>
          </cell>
        </row>
        <row r="67">
          <cell r="A67">
            <v>2.3437500000000001E-7</v>
          </cell>
          <cell r="B67">
            <v>-5.4376250121994198</v>
          </cell>
        </row>
        <row r="68">
          <cell r="A68">
            <v>4.6875000000000001E-7</v>
          </cell>
          <cell r="B68">
            <v>-5.9923188244081302</v>
          </cell>
        </row>
        <row r="69">
          <cell r="A69">
            <v>9.3750000000000002E-7</v>
          </cell>
          <cell r="B69">
            <v>-5.4640962661874299</v>
          </cell>
        </row>
        <row r="70">
          <cell r="A70">
            <v>1.875E-6</v>
          </cell>
          <cell r="B70">
            <v>-5.6741443101817604</v>
          </cell>
        </row>
        <row r="71">
          <cell r="A71">
            <v>3.7500000000000001E-6</v>
          </cell>
          <cell r="B71">
            <v>-5.6374228237789303</v>
          </cell>
        </row>
        <row r="72">
          <cell r="A72">
            <v>7.5000000000000002E-6</v>
          </cell>
          <cell r="B72">
            <v>-4.0182357325961702</v>
          </cell>
        </row>
        <row r="73">
          <cell r="A73">
            <v>1.5E-5</v>
          </cell>
          <cell r="B73">
            <v>-4.0653240722302799</v>
          </cell>
        </row>
      </sheetData>
      <sheetData sheetId="1">
        <row r="2">
          <cell r="A2">
            <v>8.9571167187533498E-4</v>
          </cell>
          <cell r="C2">
            <v>-15.224748051357665</v>
          </cell>
        </row>
        <row r="3">
          <cell r="A3">
            <v>8.3572854076427905E-4</v>
          </cell>
          <cell r="C3">
            <v>-15.064185321475634</v>
          </cell>
        </row>
        <row r="4">
          <cell r="A4">
            <v>7.7976230050198596E-4</v>
          </cell>
          <cell r="C4">
            <v>-14.895815570374566</v>
          </cell>
        </row>
        <row r="5">
          <cell r="A5">
            <v>7.2754395192499096E-4</v>
          </cell>
          <cell r="C5">
            <v>-14.719489551574156</v>
          </cell>
        </row>
        <row r="6">
          <cell r="A6">
            <v>6.7882250993908601E-4</v>
          </cell>
          <cell r="C6">
            <v>-14.535083589830606</v>
          </cell>
        </row>
        <row r="7">
          <cell r="A7">
            <v>6.3336379717098901E-4</v>
          </cell>
          <cell r="C7">
            <v>-14.34250298817301</v>
          </cell>
        </row>
        <row r="8">
          <cell r="A8">
            <v>5.9094931840555996E-4</v>
          </cell>
          <cell r="C8">
            <v>-14.141685453316882</v>
          </cell>
        </row>
        <row r="9">
          <cell r="A9">
            <v>5.5137521039857703E-4</v>
          </cell>
          <cell r="C9">
            <v>-13.932604480949635</v>
          </cell>
        </row>
        <row r="10">
          <cell r="A10">
            <v>5.1445126201742097E-4</v>
          </cell>
          <cell r="C10">
            <v>-13.715272636413829</v>
          </cell>
        </row>
        <row r="11">
          <cell r="A11">
            <v>4.8000000000000001E-4</v>
          </cell>
          <cell r="C11">
            <v>-13.489744657915708</v>
          </cell>
        </row>
        <row r="12">
          <cell r="A12">
            <v>4.47855835937667E-4</v>
          </cell>
          <cell r="C12">
            <v>-13.256120304876049</v>
          </cell>
        </row>
        <row r="13">
          <cell r="A13">
            <v>4.1786427038214001E-4</v>
          </cell>
          <cell r="C13">
            <v>-13.014546870854474</v>
          </cell>
        </row>
        <row r="14">
          <cell r="A14">
            <v>3.8988115025099298E-4</v>
          </cell>
          <cell r="C14">
            <v>-12.765221277595856</v>
          </cell>
        </row>
        <row r="15">
          <cell r="A15">
            <v>3.6377197596249602E-4</v>
          </cell>
          <cell r="C15">
            <v>-12.508391669050184</v>
          </cell>
        </row>
        <row r="16">
          <cell r="A16">
            <v>3.39411254969543E-4</v>
          </cell>
          <cell r="C16">
            <v>-12.244358426719714</v>
          </cell>
        </row>
        <row r="17">
          <cell r="A17">
            <v>3.1668189858549499E-4</v>
          </cell>
          <cell r="C17">
            <v>-11.973474535402715</v>
          </cell>
        </row>
        <row r="18">
          <cell r="A18">
            <v>2.9547465920277998E-4</v>
          </cell>
          <cell r="C18">
            <v>-11.696145237892097</v>
          </cell>
        </row>
        <row r="19">
          <cell r="A19">
            <v>2.7568760519928797E-4</v>
          </cell>
          <cell r="C19">
            <v>-11.412826930328379</v>
          </cell>
        </row>
        <row r="20">
          <cell r="A20">
            <v>2.5722563100871E-4</v>
          </cell>
          <cell r="C20">
            <v>-11.124025266176432</v>
          </cell>
        </row>
        <row r="21">
          <cell r="A21">
            <v>2.4000000000000001E-4</v>
          </cell>
          <cell r="C21">
            <v>-10.830292455329186</v>
          </cell>
        </row>
        <row r="22">
          <cell r="A22">
            <v>2.2392791796883399E-4</v>
          </cell>
          <cell r="C22">
            <v>-10.532223765669983</v>
          </cell>
        </row>
        <row r="23">
          <cell r="A23">
            <v>2.0893213519107001E-4</v>
          </cell>
          <cell r="C23">
            <v>-10.230453256353258</v>
          </cell>
        </row>
        <row r="24">
          <cell r="A24">
            <v>1.94940575125496E-4</v>
          </cell>
          <cell r="C24">
            <v>-9.9256487944280707</v>
          </cell>
        </row>
        <row r="25">
          <cell r="A25">
            <v>1.8188598798124801E-4</v>
          </cell>
          <cell r="C25">
            <v>-9.6185064289232969</v>
          </cell>
        </row>
        <row r="26">
          <cell r="A26">
            <v>1.6970562748477099E-4</v>
          </cell>
          <cell r="C26">
            <v>-9.3097442161727031</v>
          </cell>
        </row>
        <row r="27">
          <cell r="A27">
            <v>1.5834094929274701E-4</v>
          </cell>
          <cell r="C27">
            <v>-9.0000956091338367</v>
          </cell>
        </row>
        <row r="28">
          <cell r="A28">
            <v>1.4773732960138999E-4</v>
          </cell>
          <cell r="C28">
            <v>-8.6903025373641185</v>
          </cell>
        </row>
        <row r="29">
          <cell r="A29">
            <v>1.3784380259964399E-4</v>
          </cell>
          <cell r="C29">
            <v>-8.3811083153892696</v>
          </cell>
        </row>
        <row r="30">
          <cell r="A30">
            <v>1.28612815504355E-4</v>
          </cell>
          <cell r="C30">
            <v>-8.0732505229333356</v>
          </cell>
        </row>
        <row r="31">
          <cell r="A31">
            <v>1.2E-4</v>
          </cell>
          <cell r="C31">
            <v>-7.7674540014503464</v>
          </cell>
        </row>
        <row r="32">
          <cell r="A32">
            <v>1.1196395898441699E-4</v>
          </cell>
          <cell r="C32">
            <v>-7.4644241075428681</v>
          </cell>
        </row>
        <row r="33">
          <cell r="A33">
            <v>1.04466067595535E-4</v>
          </cell>
          <cell r="C33">
            <v>-7.164840354735702</v>
          </cell>
        </row>
        <row r="34">
          <cell r="A34">
            <v>9.7470287562748204E-5</v>
          </cell>
          <cell r="C34">
            <v>-6.8693505621295117</v>
          </cell>
        </row>
        <row r="35">
          <cell r="A35">
            <v>9.0942993990623898E-5</v>
          </cell>
          <cell r="C35">
            <v>-6.5785656115799611</v>
          </cell>
        </row>
        <row r="36">
          <cell r="A36">
            <v>8.4852813742385697E-5</v>
          </cell>
          <cell r="C36">
            <v>-6.2930548952234631</v>
          </cell>
        </row>
        <row r="37">
          <cell r="A37">
            <v>7.9170474646373599E-5</v>
          </cell>
          <cell r="C37">
            <v>-6.0133425139493966</v>
          </cell>
        </row>
        <row r="38">
          <cell r="A38">
            <v>7.3868664800694995E-5</v>
          </cell>
          <cell r="C38">
            <v>-5.7399042646567295</v>
          </cell>
        </row>
        <row r="39">
          <cell r="A39">
            <v>6.8921901299822102E-5</v>
          </cell>
          <cell r="C39">
            <v>-5.4731654321398082</v>
          </cell>
        </row>
        <row r="40">
          <cell r="A40">
            <v>6.4306407752177594E-5</v>
          </cell>
          <cell r="C40">
            <v>-5.2134993799277254</v>
          </cell>
        </row>
        <row r="41">
          <cell r="A41">
            <v>6.0000000000000002E-5</v>
          </cell>
          <cell r="C41">
            <v>-4.9612269149233725</v>
          </cell>
        </row>
        <row r="42">
          <cell r="A42">
            <v>5.5981979492208402E-5</v>
          </cell>
          <cell r="C42">
            <v>-4.7166163836282067</v>
          </cell>
        </row>
        <row r="43">
          <cell r="A43">
            <v>5.22330337977674E-5</v>
          </cell>
          <cell r="C43">
            <v>-4.4798844431802536</v>
          </cell>
        </row>
        <row r="44">
          <cell r="A44">
            <v>4.8735143781374102E-5</v>
          </cell>
          <cell r="C44">
            <v>-4.251197439595785</v>
          </cell>
        </row>
        <row r="45">
          <cell r="A45">
            <v>4.5471496995311901E-5</v>
          </cell>
          <cell r="C45">
            <v>-4.0306733172030818</v>
          </cell>
        </row>
        <row r="46">
          <cell r="A46">
            <v>4.2426406871192801E-5</v>
          </cell>
          <cell r="C46">
            <v>-3.8183839786372573</v>
          </cell>
        </row>
        <row r="47">
          <cell r="A47">
            <v>3.95852373231868E-5</v>
          </cell>
          <cell r="C47">
            <v>-3.6143580127335326</v>
          </cell>
        </row>
        <row r="48">
          <cell r="A48">
            <v>3.6934332400347497E-5</v>
          </cell>
          <cell r="C48">
            <v>-3.418583708268784</v>
          </cell>
        </row>
        <row r="49">
          <cell r="A49">
            <v>3.4460950649910997E-5</v>
          </cell>
          <cell r="C49">
            <v>-3.2310122744330556</v>
          </cell>
        </row>
        <row r="50">
          <cell r="A50">
            <v>3.2153203876088797E-5</v>
          </cell>
          <cell r="C50">
            <v>-3.051561193741577</v>
          </cell>
        </row>
        <row r="51">
          <cell r="A51">
            <v>3.0000000000000001E-5</v>
          </cell>
          <cell r="C51">
            <v>-2.8801176392777279</v>
          </cell>
        </row>
        <row r="52">
          <cell r="A52">
            <v>2.7990989746104201E-5</v>
          </cell>
          <cell r="C52">
            <v>-2.7165418950374942</v>
          </cell>
        </row>
        <row r="53">
          <cell r="A53">
            <v>2.61165168988837E-5</v>
          </cell>
          <cell r="C53">
            <v>-2.5606707264720399</v>
          </cell>
        </row>
        <row r="54">
          <cell r="A54">
            <v>2.4367571890687098E-5</v>
          </cell>
          <cell r="C54">
            <v>-2.4123206557044341</v>
          </cell>
        </row>
        <row r="55">
          <cell r="A55">
            <v>2.2735748497656002E-5</v>
          </cell>
          <cell r="C55">
            <v>-2.2712911044250177</v>
          </cell>
        </row>
        <row r="56">
          <cell r="A56">
            <v>2.12132034355964E-5</v>
          </cell>
          <cell r="C56">
            <v>-2.1373673747698376</v>
          </cell>
        </row>
        <row r="57">
          <cell r="A57">
            <v>1.97926186615934E-5</v>
          </cell>
          <cell r="C57">
            <v>-2.0103234460958674</v>
          </cell>
        </row>
        <row r="58">
          <cell r="A58">
            <v>1.8467166200173701E-5</v>
          </cell>
          <cell r="C58">
            <v>-1.8899245717232134</v>
          </cell>
        </row>
        <row r="59">
          <cell r="A59">
            <v>1.7230475324955498E-5</v>
          </cell>
          <cell r="C59">
            <v>-1.775929666199886</v>
          </cell>
        </row>
        <row r="60">
          <cell r="A60">
            <v>1.6076601938044398E-5</v>
          </cell>
          <cell r="C60">
            <v>-1.6680934783280463</v>
          </cell>
        </row>
        <row r="61">
          <cell r="A61">
            <v>1.5E-5</v>
          </cell>
          <cell r="C61">
            <v>-1.5661685499393343</v>
          </cell>
        </row>
        <row r="62">
          <cell r="A62">
            <v>1.3995494873052101E-5</v>
          </cell>
          <cell r="C62">
            <v>-1.4699069640040534</v>
          </cell>
        </row>
        <row r="63">
          <cell r="A63">
            <v>1.3058258449441901E-5</v>
          </cell>
          <cell r="C63">
            <v>-1.3790618886465609</v>
          </cell>
        </row>
        <row r="64">
          <cell r="A64">
            <v>1.21837859453435E-5</v>
          </cell>
          <cell r="C64">
            <v>-1.2933889259693387</v>
          </cell>
        </row>
        <row r="65">
          <cell r="A65">
            <v>1.1367874248828001E-5</v>
          </cell>
          <cell r="C65">
            <v>-1.2126472764156233</v>
          </cell>
        </row>
        <row r="66">
          <cell r="A66">
            <v>1.06066017177982E-5</v>
          </cell>
          <cell r="C66">
            <v>-1.1366007305440462</v>
          </cell>
        </row>
        <row r="67">
          <cell r="A67">
            <v>9.8963093307966999E-6</v>
          </cell>
          <cell r="C67">
            <v>-1.0650185009081952</v>
          </cell>
        </row>
        <row r="68">
          <cell r="A68">
            <v>9.2335831000868693E-6</v>
          </cell>
          <cell r="C68">
            <v>-0.99767590720784938</v>
          </cell>
        </row>
        <row r="69">
          <cell r="A69">
            <v>8.6152376624777593E-6</v>
          </cell>
          <cell r="C69">
            <v>-0.93435492778849039</v>
          </cell>
        </row>
        <row r="70">
          <cell r="A70">
            <v>8.0383009690221992E-6</v>
          </cell>
          <cell r="C70">
            <v>-0.87484463058240181</v>
          </cell>
        </row>
        <row r="71">
          <cell r="A71">
            <v>7.5000000000000002E-6</v>
          </cell>
          <cell r="C71">
            <v>-0.81894149605500388</v>
          </cell>
        </row>
        <row r="72">
          <cell r="A72">
            <v>6.9977474365260503E-6</v>
          </cell>
          <cell r="C72">
            <v>-0.7664496442307609</v>
          </cell>
        </row>
        <row r="73">
          <cell r="A73">
            <v>6.5291292247209301E-6</v>
          </cell>
          <cell r="C73">
            <v>-0.71718097727330132</v>
          </cell>
        </row>
        <row r="74">
          <cell r="A74">
            <v>6.0918929726717602E-6</v>
          </cell>
          <cell r="C74">
            <v>-0.67095524831313469</v>
          </cell>
        </row>
        <row r="75">
          <cell r="A75">
            <v>5.6839371244139902E-6</v>
          </cell>
          <cell r="C75">
            <v>-0.62760006634186993</v>
          </cell>
        </row>
        <row r="76">
          <cell r="A76">
            <v>5.3033008588991001E-6</v>
          </cell>
          <cell r="C76">
            <v>-0.58695084649912133</v>
          </cell>
        </row>
        <row r="77">
          <cell r="A77">
            <v>4.9481546653983499E-6</v>
          </cell>
          <cell r="C77">
            <v>-0.54885071390629037</v>
          </cell>
        </row>
        <row r="78">
          <cell r="A78">
            <v>4.6167915500434304E-6</v>
          </cell>
          <cell r="C78">
            <v>-0.51315036864230024</v>
          </cell>
        </row>
        <row r="79">
          <cell r="A79">
            <v>4.3076188312388797E-6</v>
          </cell>
          <cell r="C79">
            <v>-0.47970791872944574</v>
          </cell>
        </row>
        <row r="80">
          <cell r="A80">
            <v>4.0191504845110996E-6</v>
          </cell>
          <cell r="C80">
            <v>-0.44838868702140644</v>
          </cell>
        </row>
        <row r="81">
          <cell r="A81">
            <v>3.7500000000000001E-6</v>
          </cell>
          <cell r="C81">
            <v>-0.41906499757067195</v>
          </cell>
        </row>
        <row r="82">
          <cell r="A82">
            <v>3.4988737182630298E-6</v>
          </cell>
          <cell r="C82">
            <v>-0.39161594606343897</v>
          </cell>
        </row>
        <row r="83">
          <cell r="A83">
            <v>3.26456461236046E-6</v>
          </cell>
          <cell r="C83">
            <v>-0.36592715856295399</v>
          </cell>
        </row>
        <row r="84">
          <cell r="A84">
            <v>3.0459464863358801E-6</v>
          </cell>
          <cell r="C84">
            <v>-0.34189054213163672</v>
          </cell>
        </row>
        <row r="85">
          <cell r="A85">
            <v>2.8419685622070002E-6</v>
          </cell>
          <cell r="C85">
            <v>-0.31940403047599375</v>
          </cell>
        </row>
        <row r="86">
          <cell r="A86">
            <v>2.6516504294495501E-6</v>
          </cell>
          <cell r="C86">
            <v>-0.29837132727891458</v>
          </cell>
        </row>
        <row r="87">
          <cell r="A87">
            <v>2.4740773326991801E-6</v>
          </cell>
          <cell r="C87">
            <v>-0.27870164951355036</v>
          </cell>
        </row>
        <row r="88">
          <cell r="A88">
            <v>2.3083957750217199E-6</v>
          </cell>
          <cell r="C88">
            <v>-0.260309472613244</v>
          </cell>
        </row>
        <row r="89">
          <cell r="A89">
            <v>2.1538094156194398E-6</v>
          </cell>
          <cell r="C89">
            <v>-0.24311427910561179</v>
          </cell>
        </row>
        <row r="90">
          <cell r="A90">
            <v>2.0095752422555498E-6</v>
          </cell>
          <cell r="C90">
            <v>-0.22704031207501885</v>
          </cell>
        </row>
        <row r="91">
          <cell r="A91">
            <v>1.875E-6</v>
          </cell>
          <cell r="C91">
            <v>-0.21201633438613499</v>
          </cell>
        </row>
        <row r="92">
          <cell r="A92">
            <v>1.74943685913151E-6</v>
          </cell>
          <cell r="C92">
            <v>-0.19797539466912895</v>
          </cell>
        </row>
        <row r="93">
          <cell r="A93">
            <v>1.63228230618023E-6</v>
          </cell>
          <cell r="C93">
            <v>-0.18485460062174752</v>
          </cell>
        </row>
        <row r="94">
          <cell r="A94">
            <v>1.5229732431679401E-6</v>
          </cell>
          <cell r="C94">
            <v>-0.17259490009564615</v>
          </cell>
        </row>
        <row r="95">
          <cell r="A95">
            <v>1.4209842811035001E-6</v>
          </cell>
          <cell r="C95">
            <v>-0.16114087040671166</v>
          </cell>
        </row>
        <row r="96">
          <cell r="A96">
            <v>1.3258252147247799E-6</v>
          </cell>
          <cell r="C96">
            <v>-0.15044051602376385</v>
          </cell>
        </row>
        <row r="97">
          <cell r="A97">
            <v>1.23703866634959E-6</v>
          </cell>
          <cell r="C97">
            <v>-0.14044507478354262</v>
          </cell>
        </row>
        <row r="98">
          <cell r="A98">
            <v>1.1541978875108599E-6</v>
          </cell>
          <cell r="C98">
            <v>-0.13110883262936568</v>
          </cell>
        </row>
        <row r="99">
          <cell r="A99">
            <v>1.0769047078097199E-6</v>
          </cell>
          <cell r="C99">
            <v>-0.12238894692779922</v>
          </cell>
        </row>
        <row r="100">
          <cell r="A100">
            <v>1.00478762112777E-6</v>
          </cell>
          <cell r="C100">
            <v>-0.11424527814585872</v>
          </cell>
        </row>
        <row r="101">
          <cell r="A101">
            <v>9.3749999999999896E-7</v>
          </cell>
          <cell r="C101">
            <v>-0.1066402298487219</v>
          </cell>
        </row>
        <row r="102">
          <cell r="A102">
            <v>8.7471842956575703E-7</v>
          </cell>
          <cell r="C102">
            <v>-9.9538596742945629E-2</v>
          </cell>
        </row>
        <row r="103">
          <cell r="A103">
            <v>8.1614115309011605E-7</v>
          </cell>
          <cell r="C103">
            <v>-9.2907420633537185E-2</v>
          </cell>
        </row>
        <row r="104">
          <cell r="A104">
            <v>7.6148662158397003E-7</v>
          </cell>
          <cell r="C104">
            <v>-8.671585396541559E-2</v>
          </cell>
        </row>
        <row r="105">
          <cell r="A105">
            <v>7.1049214055174899E-7</v>
          </cell>
          <cell r="C105">
            <v>-8.0935030769865079E-2</v>
          </cell>
        </row>
        <row r="106">
          <cell r="A106">
            <v>6.6291260736238804E-7</v>
          </cell>
          <cell r="C106">
            <v>-7.5537944687539493E-2</v>
          </cell>
        </row>
        <row r="107">
          <cell r="A107">
            <v>6.1851933317479396E-7</v>
          </cell>
          <cell r="C107">
            <v>-7.0499333785278395E-2</v>
          </cell>
        </row>
        <row r="108">
          <cell r="A108">
            <v>5.7709894375542901E-7</v>
          </cell>
          <cell r="C108">
            <v>-6.5795571949138321E-2</v>
          </cell>
        </row>
        <row r="109">
          <cell r="A109">
            <v>5.3845235390485996E-7</v>
          </cell>
          <cell r="C109">
            <v>-6.140456645289305E-2</v>
          </cell>
        </row>
        <row r="110">
          <cell r="A110">
            <v>5.0239381056388703E-7</v>
          </cell>
          <cell r="C110">
            <v>-5.7305661534428509E-2</v>
          </cell>
        </row>
        <row r="111">
          <cell r="A111">
            <v>4.6875000000000001E-7</v>
          </cell>
          <cell r="C111">
            <v>-5.3479547590654875E-2</v>
          </cell>
        </row>
        <row r="112">
          <cell r="A112">
            <v>4.3735921478287798E-7</v>
          </cell>
          <cell r="C112">
            <v>-4.9908175793802911E-2</v>
          </cell>
        </row>
        <row r="113">
          <cell r="A113">
            <v>4.0807057654505802E-7</v>
          </cell>
          <cell r="C113">
            <v>-4.6574677793159935E-2</v>
          </cell>
        </row>
        <row r="114">
          <cell r="A114">
            <v>3.8074331079198501E-7</v>
          </cell>
          <cell r="C114">
            <v>-4.3463290291015255E-2</v>
          </cell>
        </row>
        <row r="115">
          <cell r="A115">
            <v>3.5524607027587402E-7</v>
          </cell>
          <cell r="C115">
            <v>-4.0559284184269018E-2</v>
          </cell>
        </row>
        <row r="116">
          <cell r="A116">
            <v>3.3145630368119402E-7</v>
          </cell>
          <cell r="C116">
            <v>-3.7848898063089109E-2</v>
          </cell>
        </row>
        <row r="117">
          <cell r="A117">
            <v>3.0925966658739698E-7</v>
          </cell>
          <cell r="C117">
            <v>-3.5319275814572393E-2</v>
          </cell>
        </row>
        <row r="118">
          <cell r="A118">
            <v>2.8854947187771498E-7</v>
          </cell>
          <cell r="C118">
            <v>-3.2958408068566314E-2</v>
          </cell>
        </row>
        <row r="119">
          <cell r="A119">
            <v>2.6922617695242998E-7</v>
          </cell>
          <cell r="C119">
            <v>-3.0755077337516923E-2</v>
          </cell>
        </row>
        <row r="120">
          <cell r="A120">
            <v>2.5119690528194399E-7</v>
          </cell>
          <cell r="C120">
            <v>-2.8698806567717838E-2</v>
          </cell>
        </row>
        <row r="121">
          <cell r="A121">
            <v>2.3437500000000001E-7</v>
          </cell>
          <cell r="C121">
            <v>-2.6779810942116455E-2</v>
          </cell>
        </row>
        <row r="122">
          <cell r="A122">
            <v>2.1867960739143899E-7</v>
          </cell>
          <cell r="C122">
            <v>-2.4988952727539981E-2</v>
          </cell>
        </row>
        <row r="123">
          <cell r="A123">
            <v>2.0403528827252901E-7</v>
          </cell>
          <cell r="C123">
            <v>-2.3317699009226089E-2</v>
          </cell>
        </row>
        <row r="124">
          <cell r="A124">
            <v>1.9037165539599301E-7</v>
          </cell>
          <cell r="C124">
            <v>-2.1758082071869467E-2</v>
          </cell>
        </row>
        <row r="125">
          <cell r="A125">
            <v>1.7762303513793701E-7</v>
          </cell>
          <cell r="C125">
            <v>-2.0302662393760329E-2</v>
          </cell>
        </row>
        <row r="126">
          <cell r="A126">
            <v>1.6572815184059701E-7</v>
          </cell>
          <cell r="C126">
            <v>-1.8944493936373874E-2</v>
          </cell>
        </row>
        <row r="127">
          <cell r="A127">
            <v>1.5462983329369801E-7</v>
          </cell>
          <cell r="C127">
            <v>-1.7677091718041993E-2</v>
          </cell>
        </row>
        <row r="128">
          <cell r="A128">
            <v>1.4427473593885699E-7</v>
          </cell>
          <cell r="C128">
            <v>-1.6494401475597442E-2</v>
          </cell>
        </row>
        <row r="129">
          <cell r="A129">
            <v>1.3461308847621499E-7</v>
          </cell>
          <cell r="C129">
            <v>-1.5390771260285874E-2</v>
          </cell>
        </row>
        <row r="130">
          <cell r="A130">
            <v>1.25598452640972E-7</v>
          </cell>
          <cell r="C130">
            <v>-1.4360924913262352E-2</v>
          </cell>
        </row>
        <row r="131">
          <cell r="A131">
            <v>1.171875E-7</v>
          </cell>
          <cell r="C131">
            <v>-1.3399937247868365E-2</v>
          </cell>
        </row>
        <row r="132">
          <cell r="A132">
            <v>1.0933980369572E-7</v>
          </cell>
          <cell r="C132">
            <v>-1.2503210845238755E-2</v>
          </cell>
        </row>
        <row r="133">
          <cell r="A133">
            <v>1.02017644136264E-7</v>
          </cell>
          <cell r="C133">
            <v>-1.1666454381270341E-2</v>
          </cell>
        </row>
        <row r="134">
          <cell r="A134">
            <v>9.5185827697996306E-8</v>
          </cell>
          <cell r="C134">
            <v>-1.0885662330679224E-2</v>
          </cell>
        </row>
        <row r="135">
          <cell r="A135">
            <v>8.8811517568968597E-8</v>
          </cell>
          <cell r="C135">
            <v>-1.0157096075204208E-2</v>
          </cell>
        </row>
        <row r="136">
          <cell r="A136">
            <v>8.2864075920298505E-8</v>
          </cell>
          <cell r="C136">
            <v>-9.4772661568640615E-3</v>
          </cell>
        </row>
        <row r="137">
          <cell r="A137">
            <v>7.7314916646849205E-8</v>
          </cell>
          <cell r="C137">
            <v>-8.842915780974181E-3</v>
          </cell>
        </row>
        <row r="138">
          <cell r="A138">
            <v>7.21373679694286E-8</v>
          </cell>
          <cell r="C138">
            <v>-8.251005355759844E-3</v>
          </cell>
        </row>
        <row r="139">
          <cell r="A139">
            <v>6.7306544238107495E-8</v>
          </cell>
          <cell r="C139">
            <v>-7.6986980463971122E-3</v>
          </cell>
        </row>
        <row r="140">
          <cell r="A140">
            <v>6.2799226320485905E-8</v>
          </cell>
          <cell r="C140">
            <v>-7.1833463351822502E-3</v>
          </cell>
        </row>
        <row r="141">
          <cell r="A141">
            <v>5.8593749999999902E-8</v>
          </cell>
          <cell r="C141">
            <v>-6.7024793875134492E-3</v>
          </cell>
        </row>
        <row r="142">
          <cell r="A142">
            <v>5.4669901847859801E-8</v>
          </cell>
          <cell r="C142">
            <v>-6.2537913333926554E-3</v>
          </cell>
        </row>
        <row r="143">
          <cell r="A143">
            <v>5.10088220681322E-8</v>
          </cell>
          <cell r="C143">
            <v>-5.8351302666324045E-3</v>
          </cell>
        </row>
        <row r="144">
          <cell r="A144">
            <v>4.75929138489981E-8</v>
          </cell>
          <cell r="C144">
            <v>-5.4444880034907328E-3</v>
          </cell>
        </row>
        <row r="145">
          <cell r="A145">
            <v>4.4405758784484299E-8</v>
          </cell>
          <cell r="C145">
            <v>-5.0799904832956599E-3</v>
          </cell>
        </row>
        <row r="146">
          <cell r="A146">
            <v>4.14320379601492E-8</v>
          </cell>
          <cell r="C146">
            <v>-4.7398888697216535E-3</v>
          </cell>
        </row>
        <row r="147">
          <cell r="A147">
            <v>3.8657458323424602E-8</v>
          </cell>
          <cell r="C147">
            <v>-4.4225511815056961E-3</v>
          </cell>
        </row>
        <row r="148">
          <cell r="A148">
            <v>3.60686839847143E-8</v>
          </cell>
          <cell r="C148">
            <v>-4.1264544896648658E-3</v>
          </cell>
        </row>
        <row r="149">
          <cell r="A149">
            <v>3.3653272119053701E-8</v>
          </cell>
          <cell r="C149">
            <v>-3.8501776627981599E-3</v>
          </cell>
        </row>
        <row r="150">
          <cell r="A150">
            <v>3.13996131602429E-8</v>
          </cell>
          <cell r="C150">
            <v>-3.5923945673630442E-3</v>
          </cell>
        </row>
        <row r="151">
          <cell r="A151">
            <v>2.9296875000000001E-8</v>
          </cell>
          <cell r="C151">
            <v>-3.3518677383881368E-3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9296875000000001E-8</v>
          </cell>
          <cell r="B45">
            <v>0.92855016748035302</v>
          </cell>
        </row>
        <row r="46">
          <cell r="A46">
            <v>5.8593750000000001E-8</v>
          </cell>
          <cell r="B46">
            <v>8.4880174745990203E-2</v>
          </cell>
        </row>
        <row r="47">
          <cell r="A47">
            <v>1.171875E-7</v>
          </cell>
          <cell r="B47">
            <v>-0.43436052263314201</v>
          </cell>
        </row>
        <row r="48">
          <cell r="A48">
            <v>2.3437500000000001E-7</v>
          </cell>
          <cell r="B48">
            <v>0.22245084281291799</v>
          </cell>
        </row>
        <row r="49">
          <cell r="A49">
            <v>4.6875000000000001E-7</v>
          </cell>
          <cell r="B49">
            <v>-9.5853233850675706E-2</v>
          </cell>
        </row>
        <row r="50">
          <cell r="A50">
            <v>9.3750000000000002E-7</v>
          </cell>
          <cell r="B50">
            <v>-0.34446346759341401</v>
          </cell>
        </row>
        <row r="51">
          <cell r="A51">
            <v>1.875E-6</v>
          </cell>
          <cell r="B51">
            <v>-1.0538290211799199</v>
          </cell>
        </row>
        <row r="52">
          <cell r="A52">
            <v>3.7500000000000001E-6</v>
          </cell>
          <cell r="B52">
            <v>-2.35668800000371</v>
          </cell>
        </row>
        <row r="53">
          <cell r="A53">
            <v>7.5000000000000002E-6</v>
          </cell>
          <cell r="B53">
            <v>-1.20399588055045</v>
          </cell>
        </row>
        <row r="54">
          <cell r="A54">
            <v>1.5E-5</v>
          </cell>
          <cell r="B54">
            <v>-0.18994428874668801</v>
          </cell>
        </row>
        <row r="55">
          <cell r="A55">
            <v>3.0000000000000001E-5</v>
          </cell>
          <cell r="B55">
            <v>-3.8811002612958401</v>
          </cell>
        </row>
        <row r="56">
          <cell r="A56">
            <v>6.0000000000000002E-5</v>
          </cell>
          <cell r="B56">
            <v>-6.7642512402960602</v>
          </cell>
        </row>
        <row r="57">
          <cell r="A57">
            <v>1.2E-4</v>
          </cell>
          <cell r="B57">
            <v>-10.717964604880899</v>
          </cell>
        </row>
        <row r="58">
          <cell r="A58">
            <v>2.4000000000000001E-4</v>
          </cell>
          <cell r="B58">
            <v>-14.3591795790737</v>
          </cell>
        </row>
        <row r="59">
          <cell r="A59">
            <v>4.8000000000000001E-4</v>
          </cell>
          <cell r="B59">
            <v>-18.688324458754298</v>
          </cell>
        </row>
        <row r="60">
          <cell r="A60">
            <v>9.6000000000000002E-4</v>
          </cell>
          <cell r="B60">
            <v>-18.316411900660999</v>
          </cell>
        </row>
      </sheetData>
      <sheetData sheetId="1">
        <row r="2">
          <cell r="A2">
            <v>8.9571167187533498E-4</v>
          </cell>
          <cell r="C2">
            <v>-19.285715921090059</v>
          </cell>
        </row>
        <row r="3">
          <cell r="A3">
            <v>8.3572854076427905E-4</v>
          </cell>
          <cell r="C3">
            <v>-19.108465582482836</v>
          </cell>
        </row>
        <row r="4">
          <cell r="A4">
            <v>7.7976230050198596E-4</v>
          </cell>
          <cell r="C4">
            <v>-18.922074398399559</v>
          </cell>
        </row>
        <row r="5">
          <cell r="A5">
            <v>7.2754395192499096E-4</v>
          </cell>
          <cell r="C5">
            <v>-18.726299536521196</v>
          </cell>
        </row>
        <row r="6">
          <cell r="A6">
            <v>6.7882250993908601E-4</v>
          </cell>
          <cell r="C6">
            <v>-18.520920435923586</v>
          </cell>
        </row>
        <row r="7">
          <cell r="A7">
            <v>6.3336379717098901E-4</v>
          </cell>
          <cell r="C7">
            <v>-18.305742751292541</v>
          </cell>
        </row>
        <row r="8">
          <cell r="A8">
            <v>5.9094931840555996E-4</v>
          </cell>
          <cell r="C8">
            <v>-18.080602449094613</v>
          </cell>
        </row>
        <row r="9">
          <cell r="A9">
            <v>5.5137521039857703E-4</v>
          </cell>
          <cell r="C9">
            <v>-17.84537000659293</v>
          </cell>
        </row>
        <row r="10">
          <cell r="A10">
            <v>5.1445126201742097E-4</v>
          </cell>
          <cell r="C10">
            <v>-17.599954655240822</v>
          </cell>
        </row>
        <row r="11">
          <cell r="A11">
            <v>4.8000000000000001E-4</v>
          </cell>
          <cell r="C11">
            <v>-17.344308599484748</v>
          </cell>
        </row>
        <row r="12">
          <cell r="A12">
            <v>4.47855835937667E-4</v>
          </cell>
          <cell r="C12">
            <v>-17.07843113284116</v>
          </cell>
        </row>
        <row r="13">
          <cell r="A13">
            <v>4.1786427038214001E-4</v>
          </cell>
          <cell r="C13">
            <v>-16.802372564390225</v>
          </cell>
        </row>
        <row r="14">
          <cell r="A14">
            <v>3.8988115025099298E-4</v>
          </cell>
          <cell r="C14">
            <v>-16.516237861822788</v>
          </cell>
        </row>
        <row r="15">
          <cell r="A15">
            <v>3.6377197596249602E-4</v>
          </cell>
          <cell r="C15">
            <v>-16.220189911720126</v>
          </cell>
        </row>
        <row r="16">
          <cell r="A16">
            <v>3.39411254969543E-4</v>
          </cell>
          <cell r="C16">
            <v>-15.91445229497765</v>
          </cell>
        </row>
        <row r="17">
          <cell r="A17">
            <v>3.1668189858549499E-4</v>
          </cell>
          <cell r="C17">
            <v>-15.599311475113609</v>
          </cell>
        </row>
        <row r="18">
          <cell r="A18">
            <v>2.9547465920277998E-4</v>
          </cell>
          <cell r="C18">
            <v>-15.27511830100832</v>
          </cell>
        </row>
        <row r="19">
          <cell r="A19">
            <v>2.7568760519928797E-4</v>
          </cell>
          <cell r="C19">
            <v>-14.942288732466295</v>
          </cell>
        </row>
        <row r="20">
          <cell r="A20">
            <v>2.5722563100871E-4</v>
          </cell>
          <cell r="C20">
            <v>-14.601303707977308</v>
          </cell>
        </row>
        <row r="21">
          <cell r="A21">
            <v>2.4000000000000001E-4</v>
          </cell>
          <cell r="C21">
            <v>-14.252708089384896</v>
          </cell>
        </row>
        <row r="22">
          <cell r="A22">
            <v>2.2392791796883399E-4</v>
          </cell>
          <cell r="C22">
            <v>-13.897108636866051</v>
          </cell>
        </row>
        <row r="23">
          <cell r="A23">
            <v>2.0893213519107001E-4</v>
          </cell>
          <cell r="C23">
            <v>-13.535170989200424</v>
          </cell>
        </row>
        <row r="24">
          <cell r="A24">
            <v>1.94940575125496E-4</v>
          </cell>
          <cell r="C24">
            <v>-13.167615650348694</v>
          </cell>
        </row>
        <row r="25">
          <cell r="A25">
            <v>1.8188598798124801E-4</v>
          </cell>
          <cell r="C25">
            <v>-12.795213009019903</v>
          </cell>
        </row>
        <row r="26">
          <cell r="A26">
            <v>1.6970562748477099E-4</v>
          </cell>
          <cell r="C26">
            <v>-12.418777446612808</v>
          </cell>
        </row>
        <row r="27">
          <cell r="A27">
            <v>1.5834094929274701E-4</v>
          </cell>
          <cell r="C27">
            <v>-12.039160616038657</v>
          </cell>
        </row>
        <row r="28">
          <cell r="A28">
            <v>1.4773732960138999E-4</v>
          </cell>
          <cell r="C28">
            <v>-11.657244000146193</v>
          </cell>
        </row>
        <row r="29">
          <cell r="A29">
            <v>1.3784380259964399E-4</v>
          </cell>
          <cell r="C29">
            <v>-11.27393088204542</v>
          </cell>
        </row>
        <row r="30">
          <cell r="A30">
            <v>1.28612815504355E-4</v>
          </cell>
          <cell r="C30">
            <v>-10.890137879201347</v>
          </cell>
        </row>
        <row r="31">
          <cell r="A31">
            <v>1.2E-4</v>
          </cell>
          <cell r="C31">
            <v>-10.506786208018866</v>
          </cell>
        </row>
        <row r="32">
          <cell r="A32">
            <v>1.1196395898441699E-4</v>
          </cell>
          <cell r="C32">
            <v>-10.124792855101305</v>
          </cell>
        </row>
        <row r="33">
          <cell r="A33">
            <v>1.04466067595535E-4</v>
          </cell>
          <cell r="C33">
            <v>-9.7450618343675615</v>
          </cell>
        </row>
        <row r="34">
          <cell r="A34">
            <v>9.7470287562748204E-5</v>
          </cell>
          <cell r="C34">
            <v>-9.3684757064376072</v>
          </cell>
        </row>
        <row r="35">
          <cell r="A35">
            <v>9.0942993990623898E-5</v>
          </cell>
          <cell r="C35">
            <v>-8.9958875274529646</v>
          </cell>
        </row>
        <row r="36">
          <cell r="A36">
            <v>8.4852813742385697E-5</v>
          </cell>
          <cell r="C36">
            <v>-8.6281133801567194</v>
          </cell>
        </row>
        <row r="37">
          <cell r="A37">
            <v>7.9170474646373599E-5</v>
          </cell>
          <cell r="C37">
            <v>-8.2659256201192193</v>
          </cell>
        </row>
        <row r="38">
          <cell r="A38">
            <v>7.3868664800694995E-5</v>
          </cell>
          <cell r="C38">
            <v>-7.9100469471013639</v>
          </cell>
        </row>
        <row r="39">
          <cell r="A39">
            <v>6.8921901299822102E-5</v>
          </cell>
          <cell r="C39">
            <v>-7.5611453852526438</v>
          </cell>
        </row>
        <row r="40">
          <cell r="A40">
            <v>6.4306407752177594E-5</v>
          </cell>
          <cell r="C40">
            <v>-7.2198302282801023</v>
          </cell>
        </row>
        <row r="41">
          <cell r="A41">
            <v>6.0000000000000002E-5</v>
          </cell>
          <cell r="C41">
            <v>-6.8866489780781421</v>
          </cell>
        </row>
        <row r="42">
          <cell r="A42">
            <v>5.5981979492208402E-5</v>
          </cell>
          <cell r="C42">
            <v>-6.5620852782504926</v>
          </cell>
        </row>
        <row r="43">
          <cell r="A43">
            <v>5.22330337977674E-5</v>
          </cell>
          <cell r="C43">
            <v>-6.2465578189952566</v>
          </cell>
        </row>
        <row r="44">
          <cell r="A44">
            <v>4.8735143781374102E-5</v>
          </cell>
          <cell r="C44">
            <v>-5.940420167417642</v>
          </cell>
        </row>
        <row r="45">
          <cell r="A45">
            <v>4.5471496995311901E-5</v>
          </cell>
          <cell r="C45">
            <v>-5.6439614587300184</v>
          </cell>
        </row>
        <row r="46">
          <cell r="A46">
            <v>4.2426406871192801E-5</v>
          </cell>
          <cell r="C46">
            <v>-5.3574078680741195</v>
          </cell>
        </row>
        <row r="47">
          <cell r="A47">
            <v>3.95852373231868E-5</v>
          </cell>
          <cell r="C47">
            <v>-5.0809247722116879</v>
          </cell>
        </row>
        <row r="48">
          <cell r="A48">
            <v>3.6934332400347497E-5</v>
          </cell>
          <cell r="C48">
            <v>-4.8146195023098244</v>
          </cell>
        </row>
        <row r="49">
          <cell r="A49">
            <v>3.4460950649910997E-5</v>
          </cell>
          <cell r="C49">
            <v>-4.5585445859832134</v>
          </cell>
        </row>
        <row r="50">
          <cell r="A50">
            <v>3.2153203876088797E-5</v>
          </cell>
          <cell r="C50">
            <v>-4.3127013763232753</v>
          </cell>
        </row>
        <row r="51">
          <cell r="A51">
            <v>3.0000000000000001E-5</v>
          </cell>
          <cell r="C51">
            <v>-4.0770439684987423</v>
          </cell>
        </row>
        <row r="52">
          <cell r="A52">
            <v>2.7990989746104201E-5</v>
          </cell>
          <cell r="C52">
            <v>-3.8514833096669463</v>
          </cell>
        </row>
        <row r="53">
          <cell r="A53">
            <v>2.61165168988837E-5</v>
          </cell>
          <cell r="C53">
            <v>-3.6358914150639521</v>
          </cell>
        </row>
        <row r="54">
          <cell r="A54">
            <v>2.4367571890687098E-5</v>
          </cell>
          <cell r="C54">
            <v>-3.430105611799263</v>
          </cell>
        </row>
        <row r="55">
          <cell r="A55">
            <v>2.2735748497656002E-5</v>
          </cell>
          <cell r="C55">
            <v>-3.2339327410787746</v>
          </cell>
        </row>
        <row r="56">
          <cell r="A56">
            <v>2.12132034355964E-5</v>
          </cell>
          <cell r="C56">
            <v>-3.0471532596931183</v>
          </cell>
        </row>
        <row r="57">
          <cell r="A57">
            <v>1.97926186615934E-5</v>
          </cell>
          <cell r="C57">
            <v>-2.8695251914194841</v>
          </cell>
        </row>
        <row r="58">
          <cell r="A58">
            <v>1.8467166200173701E-5</v>
          </cell>
          <cell r="C58">
            <v>-2.7007878887275183</v>
          </cell>
        </row>
        <row r="59">
          <cell r="A59">
            <v>1.7230475324955498E-5</v>
          </cell>
          <cell r="C59">
            <v>-2.5406655742685871</v>
          </cell>
        </row>
        <row r="60">
          <cell r="A60">
            <v>1.6076601938044398E-5</v>
          </cell>
          <cell r="C60">
            <v>-2.3888706402498201</v>
          </cell>
        </row>
        <row r="61">
          <cell r="A61">
            <v>1.5E-5</v>
          </cell>
          <cell r="C61">
            <v>-2.2451066913306477</v>
          </cell>
        </row>
        <row r="62">
          <cell r="A62">
            <v>1.3995494873052101E-5</v>
          </cell>
          <cell r="C62">
            <v>-2.1090713232890721</v>
          </cell>
        </row>
        <row r="63">
          <cell r="A63">
            <v>1.3058258449441901E-5</v>
          </cell>
          <cell r="C63">
            <v>-1.9804586358701499</v>
          </cell>
        </row>
        <row r="64">
          <cell r="A64">
            <v>1.21837859453435E-5</v>
          </cell>
          <cell r="C64">
            <v>-1.8589614826449861</v>
          </cell>
        </row>
        <row r="65">
          <cell r="A65">
            <v>1.1367874248828001E-5</v>
          </cell>
          <cell r="C65">
            <v>-1.7442734650725242</v>
          </cell>
        </row>
        <row r="66">
          <cell r="A66">
            <v>1.06066017177982E-5</v>
          </cell>
          <cell r="C66">
            <v>-1.6360906808615709</v>
          </cell>
        </row>
        <row r="67">
          <cell r="A67">
            <v>9.8963093307966999E-6</v>
          </cell>
          <cell r="C67">
            <v>-1.5341132392811687</v>
          </cell>
        </row>
        <row r="68">
          <cell r="A68">
            <v>9.2335831000868693E-6</v>
          </cell>
          <cell r="C68">
            <v>-1.4380465577972927</v>
          </cell>
        </row>
        <row r="69">
          <cell r="A69">
            <v>8.6152376624777593E-6</v>
          </cell>
          <cell r="C69">
            <v>-1.3476024553385741</v>
          </cell>
        </row>
        <row r="70">
          <cell r="A70">
            <v>8.0383009690221992E-6</v>
          </cell>
          <cell r="C70">
            <v>-1.2625000585317139</v>
          </cell>
        </row>
        <row r="71">
          <cell r="A71">
            <v>7.5000000000000002E-6</v>
          </cell>
          <cell r="C71">
            <v>-1.1824665370361345</v>
          </cell>
        </row>
        <row r="72">
          <cell r="A72">
            <v>6.9977474365260503E-6</v>
          </cell>
          <cell r="C72">
            <v>-1.1072376843504799</v>
          </cell>
        </row>
        <row r="73">
          <cell r="A73">
            <v>6.5291292247209301E-6</v>
          </cell>
          <cell r="C73">
            <v>-1.0365583597223349</v>
          </cell>
        </row>
        <row r="74">
          <cell r="A74">
            <v>6.0918929726717602E-6</v>
          </cell>
          <cell r="C74">
            <v>-0.970182806582784</v>
          </cell>
        </row>
        <row r="75">
          <cell r="A75">
            <v>5.6839371244139902E-6</v>
          </cell>
          <cell r="C75">
            <v>-0.90787486172371246</v>
          </cell>
        </row>
        <row r="76">
          <cell r="A76">
            <v>5.3033008588991001E-6</v>
          </cell>
          <cell r="C76">
            <v>-0.84940806890779186</v>
          </cell>
        </row>
        <row r="77">
          <cell r="A77">
            <v>4.9481546653983499E-6</v>
          </cell>
          <cell r="C77">
            <v>-0.794565709509925</v>
          </cell>
        </row>
        <row r="78">
          <cell r="A78">
            <v>4.6167915500434304E-6</v>
          </cell>
          <cell r="C78">
            <v>-0.74314076174891852</v>
          </cell>
        </row>
        <row r="79">
          <cell r="A79">
            <v>4.3076188312388797E-6</v>
          </cell>
          <cell r="C79">
            <v>-0.6949357992326668</v>
          </cell>
        </row>
        <row r="80">
          <cell r="A80">
            <v>4.0191504845110996E-6</v>
          </cell>
          <cell r="C80">
            <v>-0.64976283843475358</v>
          </cell>
        </row>
        <row r="81">
          <cell r="A81">
            <v>3.7500000000000001E-6</v>
          </cell>
          <cell r="C81">
            <v>-0.60744314382338871</v>
          </cell>
        </row>
        <row r="82">
          <cell r="A82">
            <v>3.4988737182630298E-6</v>
          </cell>
          <cell r="C82">
            <v>-0.56780699841795013</v>
          </cell>
        </row>
        <row r="83">
          <cell r="A83">
            <v>3.26456461236046E-6</v>
          </cell>
          <cell r="C83">
            <v>-0.53069344674327112</v>
          </cell>
        </row>
        <row r="84">
          <cell r="A84">
            <v>3.0459464863358801E-6</v>
          </cell>
          <cell r="C84">
            <v>-0.49595001627335478</v>
          </cell>
        </row>
        <row r="85">
          <cell r="A85">
            <v>2.8419685622070002E-6</v>
          </cell>
          <cell r="C85">
            <v>-0.46343242275759167</v>
          </cell>
        </row>
        <row r="86">
          <cell r="A86">
            <v>2.6516504294495501E-6</v>
          </cell>
          <cell r="C86">
            <v>-0.43300426413975401</v>
          </cell>
        </row>
        <row r="87">
          <cell r="A87">
            <v>2.4740773326991801E-6</v>
          </cell>
          <cell r="C87">
            <v>-0.40453670707574929</v>
          </cell>
        </row>
        <row r="88">
          <cell r="A88">
            <v>2.3083957750217199E-6</v>
          </cell>
          <cell r="C88">
            <v>-0.37790816960887241</v>
          </cell>
        </row>
        <row r="89">
          <cell r="A89">
            <v>2.1538094156194398E-6</v>
          </cell>
          <cell r="C89">
            <v>-0.35300400287303546</v>
          </cell>
        </row>
        <row r="90">
          <cell r="A90">
            <v>2.0095752422555498E-6</v>
          </cell>
          <cell r="C90">
            <v>-0.32971617447037715</v>
          </cell>
        </row>
        <row r="91">
          <cell r="A91">
            <v>1.875E-6</v>
          </cell>
          <cell r="C91">
            <v>-0.30794295549901562</v>
          </cell>
        </row>
        <row r="92">
          <cell r="A92">
            <v>1.74943685913151E-6</v>
          </cell>
          <cell r="C92">
            <v>-0.28758861298990723</v>
          </cell>
        </row>
        <row r="93">
          <cell r="A93">
            <v>1.63228230618023E-6</v>
          </cell>
          <cell r="C93">
            <v>-0.26856310926484639</v>
          </cell>
        </row>
        <row r="94">
          <cell r="A94">
            <v>1.5229732431679401E-6</v>
          </cell>
          <cell r="C94">
            <v>-0.25078180915977555</v>
          </cell>
        </row>
        <row r="95">
          <cell r="A95">
            <v>1.4209842811035001E-6</v>
          </cell>
          <cell r="C95">
            <v>-0.23416519618569964</v>
          </cell>
        </row>
        <row r="96">
          <cell r="A96">
            <v>1.3258252147247799E-6</v>
          </cell>
          <cell r="C96">
            <v>-0.21863859815141495</v>
          </cell>
        </row>
        <row r="97">
          <cell r="A97">
            <v>1.23703866634959E-6</v>
          </cell>
          <cell r="C97">
            <v>-0.20413192282319415</v>
          </cell>
        </row>
        <row r="98">
          <cell r="A98">
            <v>1.1541978875108599E-6</v>
          </cell>
          <cell r="C98">
            <v>-0.19057940388665884</v>
          </cell>
        </row>
        <row r="99">
          <cell r="A99">
            <v>1.0769047078097199E-6</v>
          </cell>
          <cell r="C99">
            <v>-0.1779193574374176</v>
          </cell>
        </row>
        <row r="100">
          <cell r="A100">
            <v>1.00478762112777E-6</v>
          </cell>
          <cell r="C100">
            <v>-0.16609394907459318</v>
          </cell>
        </row>
        <row r="101">
          <cell r="A101">
            <v>9.3749999999999896E-7</v>
          </cell>
          <cell r="C101">
            <v>-0.15504897155835806</v>
          </cell>
        </row>
        <row r="102">
          <cell r="A102">
            <v>8.7471842956575703E-7</v>
          </cell>
          <cell r="C102">
            <v>-0.14473363293268449</v>
          </cell>
        </row>
        <row r="103">
          <cell r="A103">
            <v>8.1614115309011605E-7</v>
          </cell>
          <cell r="C103">
            <v>-0.13510035500917184</v>
          </cell>
        </row>
        <row r="104">
          <cell r="A104">
            <v>7.6148662158397003E-7</v>
          </cell>
          <cell r="C104">
            <v>-0.12610458188737539</v>
          </cell>
        </row>
        <row r="105">
          <cell r="A105">
            <v>7.1049214055174899E-7</v>
          </cell>
          <cell r="C105">
            <v>-0.11770459837623548</v>
          </cell>
        </row>
        <row r="106">
          <cell r="A106">
            <v>6.6291260736238804E-7</v>
          </cell>
          <cell r="C106">
            <v>-0.10986135791665674</v>
          </cell>
        </row>
        <row r="107">
          <cell r="A107">
            <v>6.1851933317479396E-7</v>
          </cell>
          <cell r="C107">
            <v>-0.10253831976251604</v>
          </cell>
        </row>
        <row r="108">
          <cell r="A108">
            <v>5.7709894375542901E-7</v>
          </cell>
          <cell r="C108">
            <v>-9.5701295063804537E-2</v>
          </cell>
        </row>
        <row r="109">
          <cell r="A109">
            <v>5.3845235390485996E-7</v>
          </cell>
          <cell r="C109">
            <v>-8.9318301474463624E-2</v>
          </cell>
        </row>
        <row r="110">
          <cell r="A110">
            <v>5.0239381056388703E-7</v>
          </cell>
          <cell r="C110">
            <v>-8.3359426014567362E-2</v>
          </cell>
        </row>
        <row r="111">
          <cell r="A111">
            <v>4.6875000000000001E-7</v>
          </cell>
          <cell r="C111">
            <v>-7.7796695719143827E-2</v>
          </cell>
        </row>
        <row r="112">
          <cell r="A112">
            <v>4.3735921478287798E-7</v>
          </cell>
          <cell r="C112">
            <v>-7.260395578441603E-2</v>
          </cell>
        </row>
        <row r="113">
          <cell r="A113">
            <v>4.0807057654505802E-7</v>
          </cell>
          <cell r="C113">
            <v>-6.7756754905985872E-2</v>
          </cell>
        </row>
        <row r="114">
          <cell r="A114">
            <v>3.8074331079198501E-7</v>
          </cell>
          <cell r="C114">
            <v>-6.3232237287365933E-2</v>
          </cell>
        </row>
        <row r="115">
          <cell r="A115">
            <v>3.5524607027587402E-7</v>
          </cell>
          <cell r="C115">
            <v>-5.9009041238823556E-2</v>
          </cell>
        </row>
        <row r="116">
          <cell r="A116">
            <v>3.3145630368119402E-7</v>
          </cell>
          <cell r="C116">
            <v>-5.5067203720454927E-2</v>
          </cell>
        </row>
        <row r="117">
          <cell r="A117">
            <v>3.0925966658739698E-7</v>
          </cell>
          <cell r="C117">
            <v>-5.1388070834263999E-2</v>
          </cell>
        </row>
        <row r="118">
          <cell r="A118">
            <v>2.8854947187771498E-7</v>
          </cell>
          <cell r="C118">
            <v>-4.7954213688285563E-2</v>
          </cell>
        </row>
        <row r="119">
          <cell r="A119">
            <v>2.6922617695242998E-7</v>
          </cell>
          <cell r="C119">
            <v>-4.474934946074427E-2</v>
          </cell>
        </row>
        <row r="120">
          <cell r="A120">
            <v>2.5119690528194399E-7</v>
          </cell>
          <cell r="C120">
            <v>-4.1758267374120805E-2</v>
          </cell>
        </row>
        <row r="121">
          <cell r="A121">
            <v>2.3437500000000001E-7</v>
          </cell>
          <cell r="C121">
            <v>-3.8966759267736961E-2</v>
          </cell>
        </row>
        <row r="122">
          <cell r="A122">
            <v>2.1867960739143899E-7</v>
          </cell>
          <cell r="C122">
            <v>-3.6361554498739679E-2</v>
          </cell>
        </row>
        <row r="123">
          <cell r="A123">
            <v>2.0403528827252901E-7</v>
          </cell>
          <cell r="C123">
            <v>-3.3930258973555283E-2</v>
          </cell>
        </row>
        <row r="124">
          <cell r="A124">
            <v>1.9037165539599301E-7</v>
          </cell>
          <cell r="C124">
            <v>-3.1661298014910244E-2</v>
          </cell>
        </row>
        <row r="125">
          <cell r="A125">
            <v>1.7762303513793701E-7</v>
          </cell>
          <cell r="C125">
            <v>-2.9543862825335054E-2</v>
          </cell>
        </row>
        <row r="126">
          <cell r="A126">
            <v>1.6572815184059701E-7</v>
          </cell>
          <cell r="C126">
            <v>-2.756786040777115E-2</v>
          </cell>
        </row>
        <row r="127">
          <cell r="A127">
            <v>1.5462983329369801E-7</v>
          </cell>
          <cell r="C127">
            <v>-2.5723866663042827E-2</v>
          </cell>
        </row>
        <row r="128">
          <cell r="A128">
            <v>1.4427473593885699E-7</v>
          </cell>
          <cell r="C128">
            <v>-2.4003082499689299E-2</v>
          </cell>
        </row>
        <row r="129">
          <cell r="A129">
            <v>1.3461308847621499E-7</v>
          </cell>
          <cell r="C129">
            <v>-2.2397292772211586E-2</v>
          </cell>
        </row>
        <row r="130">
          <cell r="A130">
            <v>1.25598452640972E-7</v>
          </cell>
          <cell r="C130">
            <v>-2.0898827830365008E-2</v>
          </cell>
        </row>
        <row r="131">
          <cell r="A131">
            <v>1.171875E-7</v>
          </cell>
          <cell r="C131">
            <v>-1.9500527625723407E-2</v>
          </cell>
        </row>
        <row r="132">
          <cell r="A132">
            <v>1.0933980369572E-7</v>
          </cell>
          <cell r="C132">
            <v>-1.8195708081520934E-2</v>
          </cell>
        </row>
        <row r="133">
          <cell r="A133">
            <v>1.02017644136264E-7</v>
          </cell>
          <cell r="C133">
            <v>-1.6978129678250298E-2</v>
          </cell>
        </row>
        <row r="134">
          <cell r="A134">
            <v>9.5185827697996306E-8</v>
          </cell>
          <cell r="C134">
            <v>-1.5841968067320522E-2</v>
          </cell>
        </row>
        <row r="135">
          <cell r="A135">
            <v>8.8811517568968597E-8</v>
          </cell>
          <cell r="C135">
            <v>-1.4781786636717698E-2</v>
          </cell>
        </row>
        <row r="136">
          <cell r="A136">
            <v>8.2864075920298505E-8</v>
          </cell>
          <cell r="C136">
            <v>-1.3792510828807281E-2</v>
          </cell>
        </row>
        <row r="137">
          <cell r="A137">
            <v>7.7314916646849205E-8</v>
          </cell>
          <cell r="C137">
            <v>-1.2869404133994067E-2</v>
          </cell>
        </row>
        <row r="138">
          <cell r="A138">
            <v>7.21373679694286E-8</v>
          </cell>
          <cell r="C138">
            <v>-1.2008045721927374E-2</v>
          </cell>
        </row>
        <row r="139">
          <cell r="A139">
            <v>6.7306544238107495E-8</v>
          </cell>
          <cell r="C139">
            <v>-1.1204309472987006E-2</v>
          </cell>
        </row>
        <row r="140">
          <cell r="A140">
            <v>6.2799226320485905E-8</v>
          </cell>
          <cell r="C140">
            <v>-1.0454344419258632E-2</v>
          </cell>
        </row>
        <row r="141">
          <cell r="A141">
            <v>5.8593749999999902E-8</v>
          </cell>
          <cell r="C141">
            <v>-9.7545564710799226E-3</v>
          </cell>
        </row>
        <row r="142">
          <cell r="A142">
            <v>5.4669901847859801E-8</v>
          </cell>
          <cell r="C142">
            <v>-9.101591343551263E-3</v>
          </cell>
        </row>
        <row r="143">
          <cell r="A143">
            <v>5.10088220681322E-8</v>
          </cell>
          <cell r="C143">
            <v>-8.4923186179821641E-3</v>
          </cell>
        </row>
        <row r="144">
          <cell r="A144">
            <v>4.75929138489981E-8</v>
          </cell>
          <cell r="C144">
            <v>-7.9238168362962824E-3</v>
          </cell>
        </row>
        <row r="145">
          <cell r="A145">
            <v>4.4405758784484299E-8</v>
          </cell>
          <cell r="C145">
            <v>-7.3933595969037924E-3</v>
          </cell>
        </row>
        <row r="146">
          <cell r="A146">
            <v>4.14320379601492E-8</v>
          </cell>
          <cell r="C146">
            <v>-6.8984025705276508E-3</v>
          </cell>
        </row>
        <row r="147">
          <cell r="A147">
            <v>3.8657458323424602E-8</v>
          </cell>
          <cell r="C147">
            <v>-6.4365713907363897E-3</v>
          </cell>
        </row>
        <row r="148">
          <cell r="A148">
            <v>3.60686839847143E-8</v>
          </cell>
          <cell r="C148">
            <v>-6.0056502966290282E-3</v>
          </cell>
        </row>
        <row r="149">
          <cell r="A149">
            <v>3.3653272119053701E-8</v>
          </cell>
          <cell r="C149">
            <v>-5.6035715790585527E-3</v>
          </cell>
        </row>
        <row r="150">
          <cell r="A150">
            <v>3.13996131602429E-8</v>
          </cell>
          <cell r="C150">
            <v>-5.2284057046563248E-3</v>
          </cell>
        </row>
        <row r="151">
          <cell r="A151">
            <v>2.9296875000000001E-8</v>
          </cell>
          <cell r="C151">
            <v>-4.8783521077666592E-3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9296875000000001E-8</v>
          </cell>
          <cell r="B45">
            <v>0.298437733238757</v>
          </cell>
        </row>
        <row r="46">
          <cell r="A46">
            <v>5.8593750000000001E-8</v>
          </cell>
          <cell r="B46">
            <v>-0.18700654542533399</v>
          </cell>
        </row>
        <row r="47">
          <cell r="A47">
            <v>1.171875E-7</v>
          </cell>
          <cell r="B47">
            <v>-0.86051755955111298</v>
          </cell>
        </row>
        <row r="48">
          <cell r="A48">
            <v>2.3437500000000001E-7</v>
          </cell>
          <cell r="B48">
            <v>0.62438207541128998</v>
          </cell>
        </row>
        <row r="49">
          <cell r="A49">
            <v>4.6875000000000001E-7</v>
          </cell>
          <cell r="B49">
            <v>0.713283964281345</v>
          </cell>
        </row>
        <row r="50">
          <cell r="A50">
            <v>9.3750000000000002E-7</v>
          </cell>
          <cell r="B50">
            <v>-0.97508057019558703</v>
          </cell>
        </row>
        <row r="51">
          <cell r="A51">
            <v>1.875E-6</v>
          </cell>
          <cell r="B51">
            <v>-1.1067750395041001</v>
          </cell>
        </row>
        <row r="52">
          <cell r="A52">
            <v>3.7500000000000001E-6</v>
          </cell>
          <cell r="B52">
            <v>-1.6459023703221201</v>
          </cell>
        </row>
        <row r="53">
          <cell r="A53">
            <v>7.5000000000000002E-6</v>
          </cell>
          <cell r="B53">
            <v>-0.91397793475266598</v>
          </cell>
        </row>
        <row r="54">
          <cell r="A54">
            <v>1.5E-5</v>
          </cell>
          <cell r="B54">
            <v>-2.2971766114671901</v>
          </cell>
        </row>
        <row r="55">
          <cell r="A55">
            <v>3.0000000000000001E-5</v>
          </cell>
          <cell r="B55">
            <v>-3.3573047882946399</v>
          </cell>
        </row>
        <row r="56">
          <cell r="A56">
            <v>6.0000000000000002E-5</v>
          </cell>
          <cell r="B56">
            <v>-7.0807764404414701</v>
          </cell>
        </row>
        <row r="57">
          <cell r="A57">
            <v>1.2E-4</v>
          </cell>
          <cell r="B57">
            <v>-12.605396860983401</v>
          </cell>
        </row>
        <row r="58">
          <cell r="A58">
            <v>2.4000000000000001E-4</v>
          </cell>
          <cell r="B58">
            <v>-13.0708391837672</v>
          </cell>
        </row>
        <row r="59">
          <cell r="A59">
            <v>4.8000000000000001E-4</v>
          </cell>
          <cell r="B59">
            <v>-15.012724259778199</v>
          </cell>
        </row>
        <row r="60">
          <cell r="A60">
            <v>9.6000000000000002E-4</v>
          </cell>
          <cell r="B60">
            <v>-15.388413756835501</v>
          </cell>
        </row>
      </sheetData>
      <sheetData sheetId="1">
        <row r="2">
          <cell r="A2">
            <v>8.9571167187533498E-4</v>
          </cell>
          <cell r="C2">
            <v>-15.990168610903652</v>
          </cell>
        </row>
        <row r="3">
          <cell r="A3">
            <v>8.3572854076427905E-4</v>
          </cell>
          <cell r="C3">
            <v>-15.898104077197786</v>
          </cell>
        </row>
        <row r="4">
          <cell r="A4">
            <v>7.7976230050198596E-4</v>
          </cell>
          <cell r="C4">
            <v>-15.800600921891601</v>
          </cell>
        </row>
        <row r="5">
          <cell r="A5">
            <v>7.2754395192499096E-4</v>
          </cell>
          <cell r="C5">
            <v>-15.697418087209144</v>
          </cell>
        </row>
        <row r="6">
          <cell r="A6">
            <v>6.7882250993908601E-4</v>
          </cell>
          <cell r="C6">
            <v>-15.588314494442102</v>
          </cell>
        </row>
        <row r="7">
          <cell r="A7">
            <v>6.3336379717098901E-4</v>
          </cell>
          <cell r="C7">
            <v>-15.473050685258045</v>
          </cell>
        </row>
        <row r="8">
          <cell r="A8">
            <v>5.9094931840555996E-4</v>
          </cell>
          <cell r="C8">
            <v>-15.351390666392376</v>
          </cell>
        </row>
        <row r="9">
          <cell r="A9">
            <v>5.5137521039857703E-4</v>
          </cell>
          <cell r="C9">
            <v>-15.223103962249866</v>
          </cell>
        </row>
        <row r="10">
          <cell r="A10">
            <v>5.1445126201742097E-4</v>
          </cell>
          <cell r="C10">
            <v>-15.087967876415632</v>
          </cell>
        </row>
        <row r="11">
          <cell r="A11">
            <v>4.8000000000000001E-4</v>
          </cell>
          <cell r="C11">
            <v>-14.945769959001836</v>
          </cell>
        </row>
        <row r="12">
          <cell r="A12">
            <v>4.47855835937667E-4</v>
          </cell>
          <cell r="C12">
            <v>-14.796310671964534</v>
          </cell>
        </row>
        <row r="13">
          <cell r="A13">
            <v>4.1786427038214001E-4</v>
          </cell>
          <cell r="C13">
            <v>-14.63940623896724</v>
          </cell>
        </row>
        <row r="14">
          <cell r="A14">
            <v>3.8988115025099298E-4</v>
          </cell>
          <cell r="C14">
            <v>-14.474891660146568</v>
          </cell>
        </row>
        <row r="15">
          <cell r="A15">
            <v>3.6377197596249602E-4</v>
          </cell>
          <cell r="C15">
            <v>-14.302623864853786</v>
          </cell>
        </row>
        <row r="16">
          <cell r="A16">
            <v>3.39411254969543E-4</v>
          </cell>
          <cell r="C16">
            <v>-14.122484969001107</v>
          </cell>
        </row>
        <row r="17">
          <cell r="A17">
            <v>3.1668189858549499E-4</v>
          </cell>
          <cell r="C17">
            <v>-13.93438559476283</v>
          </cell>
        </row>
        <row r="18">
          <cell r="A18">
            <v>2.9547465920277998E-4</v>
          </cell>
          <cell r="C18">
            <v>-13.738268203410257</v>
          </cell>
        </row>
        <row r="19">
          <cell r="A19">
            <v>2.7568760519928797E-4</v>
          </cell>
          <cell r="C19">
            <v>-13.534110384132646</v>
          </cell>
        </row>
        <row r="20">
          <cell r="A20">
            <v>2.5722563100871E-4</v>
          </cell>
          <cell r="C20">
            <v>-13.321928034226289</v>
          </cell>
        </row>
        <row r="21">
          <cell r="A21">
            <v>2.4000000000000001E-4</v>
          </cell>
          <cell r="C21">
            <v>-13.101778360169419</v>
          </cell>
        </row>
        <row r="22">
          <cell r="A22">
            <v>2.2392791796883399E-4</v>
          </cell>
          <cell r="C22">
            <v>-12.873762623653192</v>
          </cell>
        </row>
        <row r="23">
          <cell r="A23">
            <v>2.0893213519107001E-4</v>
          </cell>
          <cell r="C23">
            <v>-12.638028553381218</v>
          </cell>
        </row>
        <row r="24">
          <cell r="A24">
            <v>1.94940575125496E-4</v>
          </cell>
          <cell r="C24">
            <v>-12.394772342040028</v>
          </cell>
        </row>
        <row r="25">
          <cell r="A25">
            <v>1.8188598798124801E-4</v>
          </cell>
          <cell r="C25">
            <v>-12.144240149038524</v>
          </cell>
        </row>
        <row r="26">
          <cell r="A26">
            <v>1.6970562748477099E-4</v>
          </cell>
          <cell r="C26">
            <v>-11.886729033367828</v>
          </cell>
        </row>
        <row r="27">
          <cell r="A27">
            <v>1.5834094929274701E-4</v>
          </cell>
          <cell r="C27">
            <v>-11.62258724794583</v>
          </cell>
        </row>
        <row r="28">
          <cell r="A28">
            <v>1.4773732960138999E-4</v>
          </cell>
          <cell r="C28">
            <v>-11.352213836801184</v>
          </cell>
        </row>
        <row r="29">
          <cell r="A29">
            <v>1.3784380259964399E-4</v>
          </cell>
          <cell r="C29">
            <v>-11.076057489363052</v>
          </cell>
        </row>
        <row r="30">
          <cell r="A30">
            <v>1.28612815504355E-4</v>
          </cell>
          <cell r="C30">
            <v>-10.794614622236963</v>
          </cell>
        </row>
        <row r="31">
          <cell r="A31">
            <v>1.2E-4</v>
          </cell>
          <cell r="C31">
            <v>-10.508426677128227</v>
          </cell>
        </row>
        <row r="32">
          <cell r="A32">
            <v>1.1196395898441699E-4</v>
          </cell>
          <cell r="C32">
            <v>-10.218076643968629</v>
          </cell>
        </row>
        <row r="33">
          <cell r="A33">
            <v>1.04466067595535E-4</v>
          </cell>
          <cell r="C33">
            <v>-9.9241848397225567</v>
          </cell>
        </row>
        <row r="34">
          <cell r="A34">
            <v>9.7470287562748204E-5</v>
          </cell>
          <cell r="C34">
            <v>-9.6274039954229238</v>
          </cell>
        </row>
        <row r="35">
          <cell r="A35">
            <v>9.0942993990623898E-5</v>
          </cell>
          <cell r="C35">
            <v>-9.3284137251415586</v>
          </cell>
        </row>
        <row r="36">
          <cell r="A36">
            <v>8.4852813742385697E-5</v>
          </cell>
          <cell r="C36">
            <v>-9.0279144704597911</v>
          </cell>
        </row>
        <row r="37">
          <cell r="A37">
            <v>7.9170474646373599E-5</v>
          </cell>
          <cell r="C37">
            <v>-8.7266210313414376</v>
          </cell>
        </row>
        <row r="38">
          <cell r="A38">
            <v>7.3868664800694995E-5</v>
          </cell>
          <cell r="C38">
            <v>-8.4252558082132509</v>
          </cell>
        </row>
        <row r="39">
          <cell r="A39">
            <v>6.8921901299822102E-5</v>
          </cell>
          <cell r="C39">
            <v>-8.1245418899516153</v>
          </cell>
        </row>
        <row r="40">
          <cell r="A40">
            <v>6.4306407752177594E-5</v>
          </cell>
          <cell r="C40">
            <v>-7.8251961278917861</v>
          </cell>
        </row>
        <row r="41">
          <cell r="A41">
            <v>6.0000000000000002E-5</v>
          </cell>
          <cell r="C41">
            <v>-7.5279223364153722</v>
          </cell>
        </row>
        <row r="42">
          <cell r="A42">
            <v>5.5981979492208402E-5</v>
          </cell>
          <cell r="C42">
            <v>-7.2334047562217165</v>
          </cell>
        </row>
        <row r="43">
          <cell r="A43">
            <v>5.22330337977674E-5</v>
          </cell>
          <cell r="C43">
            <v>-6.94230190750784</v>
          </cell>
        </row>
        <row r="44">
          <cell r="A44">
            <v>4.8735143781374102E-5</v>
          </cell>
          <cell r="C44">
            <v>-6.6552409468454243</v>
          </cell>
        </row>
        <row r="45">
          <cell r="A45">
            <v>4.5471496995311901E-5</v>
          </cell>
          <cell r="C45">
            <v>-6.3728126251724007</v>
          </cell>
        </row>
        <row r="46">
          <cell r="A46">
            <v>4.2426406871192801E-5</v>
          </cell>
          <cell r="C46">
            <v>-6.0955669245174704</v>
          </cell>
        </row>
        <row r="47">
          <cell r="A47">
            <v>3.95852373231868E-5</v>
          </cell>
          <cell r="C47">
            <v>-5.8240094304061358</v>
          </cell>
        </row>
        <row r="48">
          <cell r="A48">
            <v>3.6934332400347497E-5</v>
          </cell>
          <cell r="C48">
            <v>-5.5585984747435759</v>
          </cell>
        </row>
        <row r="49">
          <cell r="A49">
            <v>3.4460950649910997E-5</v>
          </cell>
          <cell r="C49">
            <v>-5.2997430624001254</v>
          </cell>
        </row>
        <row r="50">
          <cell r="A50">
            <v>3.2153203876088797E-5</v>
          </cell>
          <cell r="C50">
            <v>-5.0478015741399531</v>
          </cell>
        </row>
        <row r="51">
          <cell r="A51">
            <v>3.0000000000000001E-5</v>
          </cell>
          <cell r="C51">
            <v>-4.803081219603996</v>
          </cell>
        </row>
        <row r="52">
          <cell r="A52">
            <v>2.7990989746104201E-5</v>
          </cell>
          <cell r="C52">
            <v>-4.565838197706853</v>
          </cell>
        </row>
        <row r="53">
          <cell r="A53">
            <v>2.61165168988837E-5</v>
          </cell>
          <cell r="C53">
            <v>-4.3362785080554431</v>
          </cell>
        </row>
        <row r="54">
          <cell r="A54">
            <v>2.4367571890687098E-5</v>
          </cell>
          <cell r="C54">
            <v>-4.1145593464941612</v>
          </cell>
        </row>
        <row r="55">
          <cell r="A55">
            <v>2.2735748497656002E-5</v>
          </cell>
          <cell r="C55">
            <v>-3.9007910103081258</v>
          </cell>
        </row>
        <row r="56">
          <cell r="A56">
            <v>2.12132034355964E-5</v>
          </cell>
          <cell r="C56">
            <v>-3.695039234140495</v>
          </cell>
        </row>
        <row r="57">
          <cell r="A57">
            <v>1.97926186615934E-5</v>
          </cell>
          <cell r="C57">
            <v>-3.4973278761386837</v>
          </cell>
        </row>
        <row r="58">
          <cell r="A58">
            <v>1.8467166200173701E-5</v>
          </cell>
          <cell r="C58">
            <v>-3.3076418745611136</v>
          </cell>
        </row>
        <row r="59">
          <cell r="A59">
            <v>1.7230475324955498E-5</v>
          </cell>
          <cell r="C59">
            <v>-3.1259303983230211</v>
          </cell>
        </row>
        <row r="60">
          <cell r="A60">
            <v>1.6076601938044398E-5</v>
          </cell>
          <cell r="C60">
            <v>-2.9521101195356323</v>
          </cell>
        </row>
        <row r="61">
          <cell r="A61">
            <v>1.5E-5</v>
          </cell>
          <cell r="C61">
            <v>-2.786068542405701</v>
          </cell>
        </row>
        <row r="62">
          <cell r="A62">
            <v>1.3995494873052101E-5</v>
          </cell>
          <cell r="C62">
            <v>-2.6276673297850266</v>
          </cell>
        </row>
        <row r="63">
          <cell r="A63">
            <v>1.3058258449441901E-5</v>
          </cell>
          <cell r="C63">
            <v>-2.4767455763378621</v>
          </cell>
        </row>
        <row r="64">
          <cell r="A64">
            <v>1.21837859453435E-5</v>
          </cell>
          <cell r="C64">
            <v>-2.3331229850614363</v>
          </cell>
        </row>
        <row r="65">
          <cell r="A65">
            <v>1.1367874248828001E-5</v>
          </cell>
          <cell r="C65">
            <v>-2.1966029117348853</v>
          </cell>
        </row>
        <row r="66">
          <cell r="A66">
            <v>1.06066017177982E-5</v>
          </cell>
          <cell r="C66">
            <v>-2.0669752492214002</v>
          </cell>
        </row>
        <row r="67">
          <cell r="A67">
            <v>9.8963093307966999E-6</v>
          </cell>
          <cell r="C67">
            <v>-1.9440191306576935</v>
          </cell>
        </row>
        <row r="68">
          <cell r="A68">
            <v>9.2335831000868693E-6</v>
          </cell>
          <cell r="C68">
            <v>-1.8275054368896235</v>
          </cell>
        </row>
        <row r="69">
          <cell r="A69">
            <v>8.6152376624777593E-6</v>
          </cell>
          <cell r="C69">
            <v>-1.717199099146228</v>
          </cell>
        </row>
        <row r="70">
          <cell r="A70">
            <v>8.0383009690221992E-6</v>
          </cell>
          <cell r="C70">
            <v>-1.6128611931162595</v>
          </cell>
        </row>
        <row r="71">
          <cell r="A71">
            <v>7.5000000000000002E-6</v>
          </cell>
          <cell r="C71">
            <v>-1.5142508246575517</v>
          </cell>
        </row>
        <row r="72">
          <cell r="A72">
            <v>6.9977474365260503E-6</v>
          </cell>
          <cell r="C72">
            <v>-1.4211268108995228</v>
          </cell>
        </row>
        <row r="73">
          <cell r="A73">
            <v>6.5291292247209301E-6</v>
          </cell>
          <cell r="C73">
            <v>-1.3332491635424049</v>
          </cell>
        </row>
        <row r="74">
          <cell r="A74">
            <v>6.0918929726717602E-6</v>
          </cell>
          <cell r="C74">
            <v>-1.250380383119591</v>
          </cell>
        </row>
        <row r="75">
          <cell r="A75">
            <v>5.6839371244139902E-6</v>
          </cell>
          <cell r="C75">
            <v>-1.1722865748117783</v>
          </cell>
        </row>
        <row r="76">
          <cell r="A76">
            <v>5.3033008588991001E-6</v>
          </cell>
          <cell r="C76">
            <v>-1.0987383975226521</v>
          </cell>
        </row>
        <row r="77">
          <cell r="A77">
            <v>4.9481546653983499E-6</v>
          </cell>
          <cell r="C77">
            <v>-1.0295118586003582</v>
          </cell>
        </row>
        <row r="78">
          <cell r="A78">
            <v>4.6167915500434304E-6</v>
          </cell>
          <cell r="C78">
            <v>-0.96438896700669829</v>
          </cell>
        </row>
        <row r="79">
          <cell r="A79">
            <v>4.3076188312388797E-6</v>
          </cell>
          <cell r="C79">
            <v>-0.9031582577234758</v>
          </cell>
        </row>
        <row r="80">
          <cell r="A80">
            <v>4.0191504845110996E-6</v>
          </cell>
          <cell r="C80">
            <v>-0.84561520005433977</v>
          </cell>
        </row>
        <row r="81">
          <cell r="A81">
            <v>3.7500000000000001E-6</v>
          </cell>
          <cell r="C81">
            <v>-0.79156250204323442</v>
          </cell>
        </row>
        <row r="82">
          <cell r="A82">
            <v>3.4988737182630298E-6</v>
          </cell>
          <cell r="C82">
            <v>-0.7408103226878211</v>
          </cell>
        </row>
        <row r="83">
          <cell r="A83">
            <v>3.26456461236046E-6</v>
          </cell>
          <cell r="C83">
            <v>-0.6931764030460954</v>
          </cell>
        </row>
        <row r="84">
          <cell r="A84">
            <v>3.0459464863358801E-6</v>
          </cell>
          <cell r="C84">
            <v>-0.64848612654122917</v>
          </cell>
        </row>
        <row r="85">
          <cell r="A85">
            <v>2.8419685622070002E-6</v>
          </cell>
          <cell r="C85">
            <v>-0.6065725180684467</v>
          </cell>
        </row>
        <row r="86">
          <cell r="A86">
            <v>2.6516504294495501E-6</v>
          </cell>
          <cell r="C86">
            <v>-0.56727619068112745</v>
          </cell>
        </row>
        <row r="87">
          <cell r="A87">
            <v>2.4740773326991801E-6</v>
          </cell>
          <cell r="C87">
            <v>-0.5304452479297197</v>
          </cell>
        </row>
        <row r="88">
          <cell r="A88">
            <v>2.3083957750217199E-6</v>
          </cell>
          <cell r="C88">
            <v>-0.49593514908087855</v>
          </cell>
        </row>
        <row r="89">
          <cell r="A89">
            <v>2.1538094156194398E-6</v>
          </cell>
          <cell r="C89">
            <v>-0.46360854376121097</v>
          </cell>
        </row>
        <row r="90">
          <cell r="A90">
            <v>2.0095752422555498E-6</v>
          </cell>
          <cell r="C90">
            <v>-0.43333508186356084</v>
          </cell>
        </row>
        <row r="91">
          <cell r="A91">
            <v>1.875E-6</v>
          </cell>
          <cell r="C91">
            <v>-0.40499120387630683</v>
          </cell>
        </row>
        <row r="92">
          <cell r="A92">
            <v>1.74943685913151E-6</v>
          </cell>
          <cell r="C92">
            <v>-0.3784599162113409</v>
          </cell>
        </row>
        <row r="93">
          <cell r="A93">
            <v>1.63228230618023E-6</v>
          </cell>
          <cell r="C93">
            <v>-0.35363055547156819</v>
          </cell>
        </row>
        <row r="94">
          <cell r="A94">
            <v>1.5229732431679401E-6</v>
          </cell>
          <cell r="C94">
            <v>-0.33039854521314282</v>
          </cell>
        </row>
        <row r="95">
          <cell r="A95">
            <v>1.4209842811035001E-6</v>
          </cell>
          <cell r="C95">
            <v>-0.30866514807303247</v>
          </cell>
        </row>
        <row r="96">
          <cell r="A96">
            <v>1.3258252147247799E-6</v>
          </cell>
          <cell r="C96">
            <v>-0.28833721595003681</v>
          </cell>
        </row>
        <row r="97">
          <cell r="A97">
            <v>1.23703866634959E-6</v>
          </cell>
          <cell r="C97">
            <v>-0.26932694031972915</v>
          </cell>
        </row>
        <row r="98">
          <cell r="A98">
            <v>1.1541978875108599E-6</v>
          </cell>
          <cell r="C98">
            <v>-0.2515516045360755</v>
          </cell>
        </row>
        <row r="99">
          <cell r="A99">
            <v>1.0769047078097199E-6</v>
          </cell>
          <cell r="C99">
            <v>-0.23493333969406649</v>
          </cell>
        </row>
        <row r="100">
          <cell r="A100">
            <v>1.00478762112777E-6</v>
          </cell>
          <cell r="C100">
            <v>-0.2193988852026223</v>
          </cell>
        </row>
        <row r="101">
          <cell r="A101">
            <v>9.3749999999999896E-7</v>
          </cell>
          <cell r="C101">
            <v>-0.20487935518633549</v>
          </cell>
        </row>
        <row r="102">
          <cell r="A102">
            <v>8.7471842956575703E-7</v>
          </cell>
          <cell r="C102">
            <v>-0.19131001142477544</v>
          </cell>
        </row>
        <row r="103">
          <cell r="A103">
            <v>8.1614115309011605E-7</v>
          </cell>
          <cell r="C103">
            <v>-0.17863004351511336</v>
          </cell>
        </row>
        <row r="104">
          <cell r="A104">
            <v>7.6148662158397003E-7</v>
          </cell>
          <cell r="C104">
            <v>-0.16678235667029639</v>
          </cell>
        </row>
        <row r="105">
          <cell r="A105">
            <v>7.1049214055174899E-7</v>
          </cell>
          <cell r="C105">
            <v>-0.15571336750042519</v>
          </cell>
        </row>
        <row r="106">
          <cell r="A106">
            <v>6.6291260736238804E-7</v>
          </cell>
          <cell r="C106">
            <v>-0.14537280799311247</v>
          </cell>
        </row>
        <row r="107">
          <cell r="A107">
            <v>6.1851933317479396E-7</v>
          </cell>
          <cell r="C107">
            <v>-0.13571353778411321</v>
          </cell>
        </row>
        <row r="108">
          <cell r="A108">
            <v>5.7709894375542901E-7</v>
          </cell>
          <cell r="C108">
            <v>-0.12669136474460174</v>
          </cell>
        </row>
        <row r="109">
          <cell r="A109">
            <v>5.3845235390485996E-7</v>
          </cell>
          <cell r="C109">
            <v>-0.11826487386565532</v>
          </cell>
        </row>
        <row r="110">
          <cell r="A110">
            <v>5.0239381056388703E-7</v>
          </cell>
          <cell r="C110">
            <v>-0.11039526431329705</v>
          </cell>
        </row>
        <row r="111">
          <cell r="A111">
            <v>4.6875000000000001E-7</v>
          </cell>
          <cell r="C111">
            <v>-0.10304619452347197</v>
          </cell>
        </row>
        <row r="112">
          <cell r="A112">
            <v>4.3735921478287798E-7</v>
          </cell>
          <cell r="C112">
            <v>-9.6183635138800128E-2</v>
          </cell>
        </row>
        <row r="113">
          <cell r="A113">
            <v>4.0807057654505802E-7</v>
          </cell>
          <cell r="C113">
            <v>-8.9775729592133757E-2</v>
          </cell>
        </row>
        <row r="114">
          <cell r="A114">
            <v>3.8074331079198501E-7</v>
          </cell>
          <cell r="C114">
            <v>-8.3792662075893531E-2</v>
          </cell>
        </row>
        <row r="115">
          <cell r="A115">
            <v>3.5524607027587402E-7</v>
          </cell>
          <cell r="C115">
            <v>-7.8206532667763895E-2</v>
          </cell>
        </row>
        <row r="116">
          <cell r="A116">
            <v>3.3145630368119402E-7</v>
          </cell>
          <cell r="C116">
            <v>-7.2991239310795208E-2</v>
          </cell>
        </row>
        <row r="117">
          <cell r="A117">
            <v>3.0925966658739698E-7</v>
          </cell>
          <cell r="C117">
            <v>-6.8122366418833735E-2</v>
          </cell>
        </row>
        <row r="118">
          <cell r="A118">
            <v>2.8854947187771498E-7</v>
          </cell>
          <cell r="C118">
            <v>-6.3577079787819457E-2</v>
          </cell>
        </row>
        <row r="119">
          <cell r="A119">
            <v>2.6922617695242998E-7</v>
          </cell>
          <cell r="C119">
            <v>-5.9334027551017243E-2</v>
          </cell>
        </row>
        <row r="120">
          <cell r="A120">
            <v>2.5119690528194399E-7</v>
          </cell>
          <cell r="C120">
            <v>-5.5373246895669581E-2</v>
          </cell>
        </row>
        <row r="121">
          <cell r="A121">
            <v>2.3437500000000001E-7</v>
          </cell>
          <cell r="C121">
            <v>-5.1676076269245641E-2</v>
          </cell>
        </row>
        <row r="122">
          <cell r="A122">
            <v>2.1867960739143899E-7</v>
          </cell>
          <cell r="C122">
            <v>-4.8225072800050839E-2</v>
          </cell>
        </row>
        <row r="123">
          <cell r="A123">
            <v>2.0403528827252901E-7</v>
          </cell>
          <cell r="C123">
            <v>-4.5003934656847377E-2</v>
          </cell>
        </row>
        <row r="124">
          <cell r="A124">
            <v>1.9037165539599301E-7</v>
          </cell>
          <cell r="C124">
            <v>-4.1997428110221335E-2</v>
          </cell>
        </row>
        <row r="125">
          <cell r="A125">
            <v>1.7762303513793701E-7</v>
          </cell>
          <cell r="C125">
            <v>-3.9191319033420768E-2</v>
          </cell>
        </row>
        <row r="126">
          <cell r="A126">
            <v>1.6572815184059701E-7</v>
          </cell>
          <cell r="C126">
            <v>-3.6572308598692871E-2</v>
          </cell>
        </row>
        <row r="127">
          <cell r="A127">
            <v>1.5462983329369801E-7</v>
          </cell>
          <cell r="C127">
            <v>-3.4127972948454044E-2</v>
          </cell>
        </row>
        <row r="128">
          <cell r="A128">
            <v>1.4427473593885699E-7</v>
          </cell>
          <cell r="C128">
            <v>-3.1846706606529551E-2</v>
          </cell>
        </row>
        <row r="129">
          <cell r="A129">
            <v>1.3461308847621499E-7</v>
          </cell>
          <cell r="C129">
            <v>-2.9717669424030646E-2</v>
          </cell>
        </row>
        <row r="130">
          <cell r="A130">
            <v>1.25598452640972E-7</v>
          </cell>
          <cell r="C130">
            <v>-2.7730736855119176E-2</v>
          </cell>
        </row>
        <row r="131">
          <cell r="A131">
            <v>1.171875E-7</v>
          </cell>
          <cell r="C131">
            <v>-2.5876453363366636E-2</v>
          </cell>
        </row>
        <row r="132">
          <cell r="A132">
            <v>1.0933980369572E-7</v>
          </cell>
          <cell r="C132">
            <v>-2.4145988775330807E-2</v>
          </cell>
        </row>
        <row r="133">
          <cell r="A133">
            <v>1.02017644136264E-7</v>
          </cell>
          <cell r="C133">
            <v>-2.2531097417299861E-2</v>
          </cell>
        </row>
        <row r="134">
          <cell r="A134">
            <v>9.5185827697996306E-8</v>
          </cell>
          <cell r="C134">
            <v>-2.1024079857056677E-2</v>
          </cell>
        </row>
        <row r="135">
          <cell r="A135">
            <v>8.8811517568968597E-8</v>
          </cell>
          <cell r="C135">
            <v>-1.961774708320263E-2</v>
          </cell>
        </row>
        <row r="136">
          <cell r="A136">
            <v>8.2864075920298505E-8</v>
          </cell>
          <cell r="C136">
            <v>-1.8305386991869455E-2</v>
          </cell>
        </row>
        <row r="137">
          <cell r="A137">
            <v>7.7314916646849205E-8</v>
          </cell>
          <cell r="C137">
            <v>-1.7080733037914797E-2</v>
          </cell>
        </row>
        <row r="138">
          <cell r="A138">
            <v>7.21373679694286E-8</v>
          </cell>
          <cell r="C138">
            <v>-1.5937934905650764E-2</v>
          </cell>
        </row>
        <row r="139">
          <cell r="A139">
            <v>6.7306544238107495E-8</v>
          </cell>
          <cell r="C139">
            <v>-1.4871531068251898E-2</v>
          </cell>
        </row>
        <row r="140">
          <cell r="A140">
            <v>6.2799226320485905E-8</v>
          </cell>
          <cell r="C140">
            <v>-1.3876423143187822E-2</v>
          </cell>
        </row>
        <row r="141">
          <cell r="A141">
            <v>5.8593749999999902E-8</v>
          </cell>
          <cell r="C141">
            <v>-1.2947851909530073E-2</v>
          </cell>
        </row>
        <row r="142">
          <cell r="A142">
            <v>5.4669901847859801E-8</v>
          </cell>
          <cell r="C142">
            <v>-1.2081374885610785E-2</v>
          </cell>
        </row>
        <row r="143">
          <cell r="A143">
            <v>5.10088220681322E-8</v>
          </cell>
          <cell r="C143">
            <v>-1.1272845371195217E-2</v>
          </cell>
        </row>
        <row r="144">
          <cell r="A144">
            <v>4.75929138489981E-8</v>
          </cell>
          <cell r="C144">
            <v>-1.0518392869471427E-2</v>
          </cell>
        </row>
        <row r="145">
          <cell r="A145">
            <v>4.4405758784484299E-8</v>
          </cell>
          <cell r="C145">
            <v>-9.8144047676669288E-3</v>
          </cell>
        </row>
        <row r="146">
          <cell r="A146">
            <v>4.14320379601492E-8</v>
          </cell>
          <cell r="C146">
            <v>-9.1575092533275892E-3</v>
          </cell>
        </row>
        <row r="147">
          <cell r="A147">
            <v>3.8657458323424602E-8</v>
          </cell>
          <cell r="C147">
            <v>-8.5445593226722849E-3</v>
          </cell>
        </row>
        <row r="148">
          <cell r="A148">
            <v>3.60686839847143E-8</v>
          </cell>
          <cell r="C148">
            <v>-7.9726178596501995E-3</v>
          </cell>
        </row>
        <row r="149">
          <cell r="A149">
            <v>3.3653272119053701E-8</v>
          </cell>
          <cell r="C149">
            <v>-7.4389436899764405E-3</v>
          </cell>
        </row>
        <row r="150">
          <cell r="A150">
            <v>3.13996131602429E-8</v>
          </cell>
          <cell r="C150">
            <v>-6.9409785529614965E-3</v>
          </cell>
        </row>
        <row r="151">
          <cell r="A151">
            <v>2.9296875000000001E-8</v>
          </cell>
          <cell r="C151">
            <v>-6.4763349448639929E-3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9296875000000001E-8</v>
          </cell>
          <cell r="B45">
            <v>0.598938812692836</v>
          </cell>
        </row>
        <row r="46">
          <cell r="A46">
            <v>5.8593750000000001E-8</v>
          </cell>
          <cell r="B46">
            <v>-0.45148984242666801</v>
          </cell>
        </row>
        <row r="47">
          <cell r="A47">
            <v>1.171875E-7</v>
          </cell>
          <cell r="B47">
            <v>0.33002661585862803</v>
          </cell>
        </row>
        <row r="48">
          <cell r="A48">
            <v>2.3437500000000001E-7</v>
          </cell>
          <cell r="B48">
            <v>-0.66332841015071198</v>
          </cell>
        </row>
        <row r="49">
          <cell r="A49">
            <v>4.6875000000000001E-7</v>
          </cell>
          <cell r="B49">
            <v>-1.0016606363660701</v>
          </cell>
        </row>
        <row r="50">
          <cell r="A50">
            <v>9.3750000000000002E-7</v>
          </cell>
          <cell r="B50">
            <v>-0.61284392434924895</v>
          </cell>
        </row>
        <row r="51">
          <cell r="A51">
            <v>1.875E-6</v>
          </cell>
          <cell r="B51">
            <v>-0.25346407640699897</v>
          </cell>
        </row>
        <row r="52">
          <cell r="A52">
            <v>3.7500000000000001E-6</v>
          </cell>
          <cell r="B52">
            <v>-0.112734139784038</v>
          </cell>
        </row>
        <row r="53">
          <cell r="A53">
            <v>7.5000000000000002E-6</v>
          </cell>
          <cell r="B53">
            <v>-1.5439250740072299</v>
          </cell>
        </row>
        <row r="54">
          <cell r="A54">
            <v>1.5E-5</v>
          </cell>
          <cell r="B54">
            <v>-1.78717543755056</v>
          </cell>
        </row>
        <row r="55">
          <cell r="A55">
            <v>3.0000000000000001E-5</v>
          </cell>
          <cell r="B55">
            <v>-3.1179220958512102</v>
          </cell>
        </row>
        <row r="56">
          <cell r="A56">
            <v>6.0000000000000002E-5</v>
          </cell>
          <cell r="B56">
            <v>-6.2739492508288803</v>
          </cell>
        </row>
        <row r="57">
          <cell r="A57">
            <v>1.2E-4</v>
          </cell>
          <cell r="B57">
            <v>-10.2708749313587</v>
          </cell>
        </row>
        <row r="58">
          <cell r="A58">
            <v>2.4000000000000001E-4</v>
          </cell>
          <cell r="B58">
            <v>-13.0015220537706</v>
          </cell>
        </row>
        <row r="59">
          <cell r="A59">
            <v>4.8000000000000001E-4</v>
          </cell>
          <cell r="B59">
            <v>-14.1556031312253</v>
          </cell>
        </row>
        <row r="60">
          <cell r="A60">
            <v>9.6000000000000002E-4</v>
          </cell>
          <cell r="B60">
            <v>-13.1636826826826</v>
          </cell>
        </row>
      </sheetData>
      <sheetData sheetId="1">
        <row r="2">
          <cell r="A2">
            <v>8.9571167187533498E-4</v>
          </cell>
          <cell r="C2">
            <v>-14.535858807422528</v>
          </cell>
        </row>
        <row r="3">
          <cell r="A3">
            <v>8.3572854076427905E-4</v>
          </cell>
          <cell r="C3">
            <v>-14.44851089615031</v>
          </cell>
        </row>
        <row r="4">
          <cell r="A4">
            <v>7.7976230050198596E-4</v>
          </cell>
          <cell r="C4">
            <v>-14.35605118250362</v>
          </cell>
        </row>
        <row r="5">
          <cell r="A5">
            <v>7.2754395192499096E-4</v>
          </cell>
          <cell r="C5">
            <v>-14.258259520647584</v>
          </cell>
        </row>
        <row r="6">
          <cell r="A6">
            <v>6.7882250993908601E-4</v>
          </cell>
          <cell r="C6">
            <v>-14.154916738912675</v>
          </cell>
        </row>
        <row r="7">
          <cell r="A7">
            <v>6.3336379717098901E-4</v>
          </cell>
          <cell r="C7">
            <v>-14.045806262525161</v>
          </cell>
        </row>
        <row r="8">
          <cell r="A8">
            <v>5.9094931840555996E-4</v>
          </cell>
          <cell r="C8">
            <v>-13.930715925175718</v>
          </cell>
        </row>
        <row r="9">
          <cell r="A9">
            <v>5.5137521039857703E-4</v>
          </cell>
          <cell r="C9">
            <v>-13.809439971008146</v>
          </cell>
        </row>
        <row r="10">
          <cell r="A10">
            <v>5.1445126201742097E-4</v>
          </cell>
          <cell r="C10">
            <v>-13.681781246064816</v>
          </cell>
        </row>
        <row r="11">
          <cell r="A11">
            <v>4.8000000000000001E-4</v>
          </cell>
          <cell r="C11">
            <v>-13.547553573114556</v>
          </cell>
        </row>
        <row r="12">
          <cell r="A12">
            <v>4.47855835937667E-4</v>
          </cell>
          <cell r="C12">
            <v>-13.406584299467681</v>
          </cell>
        </row>
        <row r="13">
          <cell r="A13">
            <v>4.1786427038214001E-4</v>
          </cell>
          <cell r="C13">
            <v>-13.25871700161963</v>
          </cell>
        </row>
        <row r="14">
          <cell r="A14">
            <v>3.8988115025099298E-4</v>
          </cell>
          <cell r="C14">
            <v>-13.103814324650784</v>
          </cell>
        </row>
        <row r="15">
          <cell r="A15">
            <v>3.6377197596249602E-4</v>
          </cell>
          <cell r="C15">
            <v>-12.94176092751627</v>
          </cell>
        </row>
        <row r="16">
          <cell r="A16">
            <v>3.39411254969543E-4</v>
          </cell>
          <cell r="C16">
            <v>-12.772466498582958</v>
          </cell>
        </row>
        <row r="17">
          <cell r="A17">
            <v>3.1668189858549499E-4</v>
          </cell>
          <cell r="C17">
            <v>-12.595868798409242</v>
          </cell>
        </row>
        <row r="18">
          <cell r="A18">
            <v>2.9547465920277998E-4</v>
          </cell>
          <cell r="C18">
            <v>-12.411936679988798</v>
          </cell>
        </row>
        <row r="19">
          <cell r="A19">
            <v>2.7568760519928797E-4</v>
          </cell>
          <cell r="C19">
            <v>-12.220673029643308</v>
          </cell>
        </row>
        <row r="20">
          <cell r="A20">
            <v>2.5722563100871E-4</v>
          </cell>
          <cell r="C20">
            <v>-12.022117565739791</v>
          </cell>
        </row>
        <row r="21">
          <cell r="A21">
            <v>2.4000000000000001E-4</v>
          </cell>
          <cell r="C21">
            <v>-11.816349427679029</v>
          </cell>
        </row>
        <row r="22">
          <cell r="A22">
            <v>2.2392791796883399E-4</v>
          </cell>
          <cell r="C22">
            <v>-11.603489483349222</v>
          </cell>
        </row>
        <row r="23">
          <cell r="A23">
            <v>2.0893213519107001E-4</v>
          </cell>
          <cell r="C23">
            <v>-11.383702281921614</v>
          </cell>
        </row>
        <row r="24">
          <cell r="A24">
            <v>1.94940575125496E-4</v>
          </cell>
          <cell r="C24">
            <v>-11.157197578807313</v>
          </cell>
        </row>
        <row r="25">
          <cell r="A25">
            <v>1.8188598798124801E-4</v>
          </cell>
          <cell r="C25">
            <v>-10.924231362430987</v>
          </cell>
        </row>
        <row r="26">
          <cell r="A26">
            <v>1.6970562748477099E-4</v>
          </cell>
          <cell r="C26">
            <v>-10.685106317650821</v>
          </cell>
        </row>
        <row r="27">
          <cell r="A27">
            <v>1.5834094929274701E-4</v>
          </cell>
          <cell r="C27">
            <v>-10.440171669300184</v>
          </cell>
        </row>
        <row r="28">
          <cell r="A28">
            <v>1.4773732960138999E-4</v>
          </cell>
          <cell r="C28">
            <v>-10.189822359739992</v>
          </cell>
        </row>
        <row r="29">
          <cell r="A29">
            <v>1.3784380259964399E-4</v>
          </cell>
          <cell r="C29">
            <v>-9.9344975286080626</v>
          </cell>
        </row>
        <row r="30">
          <cell r="A30">
            <v>1.28612815504355E-4</v>
          </cell>
          <cell r="C30">
            <v>-9.6746782786437961</v>
          </cell>
        </row>
        <row r="31">
          <cell r="A31">
            <v>1.2E-4</v>
          </cell>
          <cell r="C31">
            <v>-9.4108847297056855</v>
          </cell>
        </row>
        <row r="32">
          <cell r="A32">
            <v>1.1196395898441699E-4</v>
          </cell>
          <cell r="C32">
            <v>-9.1436723824919</v>
          </cell>
        </row>
        <row r="33">
          <cell r="A33">
            <v>1.04466067595535E-4</v>
          </cell>
          <cell r="C33">
            <v>-8.8736278332291931</v>
          </cell>
        </row>
        <row r="34">
          <cell r="A34">
            <v>9.7470287562748204E-5</v>
          </cell>
          <cell r="C34">
            <v>-8.601363900627689</v>
          </cell>
        </row>
        <row r="35">
          <cell r="A35">
            <v>9.0942993990623898E-5</v>
          </cell>
          <cell r="C35">
            <v>-8.3275142446751715</v>
          </cell>
        </row>
        <row r="36">
          <cell r="A36">
            <v>8.4852813742385697E-5</v>
          </cell>
          <cell r="C36">
            <v>-8.0527275737778155</v>
          </cell>
        </row>
        <row r="37">
          <cell r="A37">
            <v>7.9170474646373599E-5</v>
          </cell>
          <cell r="C37">
            <v>-7.7776615502431241</v>
          </cell>
        </row>
        <row r="38">
          <cell r="A38">
            <v>7.3868664800694995E-5</v>
          </cell>
          <cell r="C38">
            <v>-7.5029765146914542</v>
          </cell>
        </row>
        <row r="39">
          <cell r="A39">
            <v>6.8921901299822102E-5</v>
          </cell>
          <cell r="C39">
            <v>-7.2293291559923318</v>
          </cell>
        </row>
        <row r="40">
          <cell r="A40">
            <v>6.4306407752177594E-5</v>
          </cell>
          <cell r="C40">
            <v>-6.957366255427587</v>
          </cell>
        </row>
        <row r="41">
          <cell r="A41">
            <v>6.0000000000000002E-5</v>
          </cell>
          <cell r="C41">
            <v>-6.6877186310205161</v>
          </cell>
        </row>
        <row r="42">
          <cell r="A42">
            <v>5.5981979492208402E-5</v>
          </cell>
          <cell r="C42">
            <v>-6.4209954011784021</v>
          </cell>
        </row>
        <row r="43">
          <cell r="A43">
            <v>5.22330337977674E-5</v>
          </cell>
          <cell r="C43">
            <v>-6.1577786759207811</v>
          </cell>
        </row>
        <row r="44">
          <cell r="A44">
            <v>4.8735143781374102E-5</v>
          </cell>
          <cell r="C44">
            <v>-5.8986187695795707</v>
          </cell>
        </row>
        <row r="45">
          <cell r="A45">
            <v>4.5471496995311901E-5</v>
          </cell>
          <cell r="C45">
            <v>-5.6440300120016218</v>
          </cell>
        </row>
        <row r="46">
          <cell r="A46">
            <v>4.2426406871192801E-5</v>
          </cell>
          <cell r="C46">
            <v>-5.3944872163726814</v>
          </cell>
        </row>
        <row r="47">
          <cell r="A47">
            <v>3.95852373231868E-5</v>
          </cell>
          <cell r="C47">
            <v>-5.1504228419997844</v>
          </cell>
        </row>
        <row r="48">
          <cell r="A48">
            <v>3.6934332400347497E-5</v>
          </cell>
          <cell r="C48">
            <v>-4.9122248704380809</v>
          </cell>
        </row>
        <row r="49">
          <cell r="A49">
            <v>3.4460950649910997E-5</v>
          </cell>
          <cell r="C49">
            <v>-4.6802353941862975</v>
          </cell>
        </row>
        <row r="50">
          <cell r="A50">
            <v>3.2153203876088797E-5</v>
          </cell>
          <cell r="C50">
            <v>-4.4547498993146064</v>
          </cell>
        </row>
        <row r="51">
          <cell r="A51">
            <v>3.0000000000000001E-5</v>
          </cell>
          <cell r="C51">
            <v>-4.2360172077330844</v>
          </cell>
        </row>
        <row r="52">
          <cell r="A52">
            <v>2.7990989746104201E-5</v>
          </cell>
          <cell r="C52">
            <v>-4.0242400313827602</v>
          </cell>
        </row>
        <row r="53">
          <cell r="A53">
            <v>2.61165168988837E-5</v>
          </cell>
          <cell r="C53">
            <v>-3.8195760801266943</v>
          </cell>
        </row>
        <row r="54">
          <cell r="A54">
            <v>2.4367571890687098E-5</v>
          </cell>
          <cell r="C54">
            <v>-3.622139657280286</v>
          </cell>
        </row>
        <row r="55">
          <cell r="A55">
            <v>2.2735748497656002E-5</v>
          </cell>
          <cell r="C55">
            <v>-3.4320036718323763</v>
          </cell>
        </row>
        <row r="56">
          <cell r="A56">
            <v>2.12132034355964E-5</v>
          </cell>
          <cell r="C56">
            <v>-3.2492019940658565</v>
          </cell>
        </row>
        <row r="57">
          <cell r="A57">
            <v>1.97926186615934E-5</v>
          </cell>
          <cell r="C57">
            <v>-3.0737320813498172</v>
          </cell>
        </row>
        <row r="58">
          <cell r="A58">
            <v>1.8467166200173701E-5</v>
          </cell>
          <cell r="C58">
            <v>-2.9055578031317282</v>
          </cell>
        </row>
        <row r="59">
          <cell r="A59">
            <v>1.7230475324955498E-5</v>
          </cell>
          <cell r="C59">
            <v>-2.7446123979930235</v>
          </cell>
        </row>
        <row r="60">
          <cell r="A60">
            <v>1.6076601938044398E-5</v>
          </cell>
          <cell r="C60">
            <v>-2.5908015008509437</v>
          </cell>
        </row>
        <row r="61">
          <cell r="A61">
            <v>1.5E-5</v>
          </cell>
          <cell r="C61">
            <v>-2.4440061846613617</v>
          </cell>
        </row>
        <row r="62">
          <cell r="A62">
            <v>1.3995494873052101E-5</v>
          </cell>
          <cell r="C62">
            <v>-2.3040859677271328</v>
          </cell>
        </row>
        <row r="63">
          <cell r="A63">
            <v>1.3058258449441901E-5</v>
          </cell>
          <cell r="C63">
            <v>-2.170881744833423</v>
          </cell>
        </row>
        <row r="64">
          <cell r="A64">
            <v>1.21837859453435E-5</v>
          </cell>
          <cell r="C64">
            <v>-2.0442186075878226</v>
          </cell>
        </row>
        <row r="65">
          <cell r="A65">
            <v>1.1367874248828001E-5</v>
          </cell>
          <cell r="C65">
            <v>-1.9239085262048548</v>
          </cell>
        </row>
        <row r="66">
          <cell r="A66">
            <v>1.06066017177982E-5</v>
          </cell>
          <cell r="C66">
            <v>-1.8097528715721865</v>
          </cell>
        </row>
        <row r="67">
          <cell r="A67">
            <v>9.8963093307966999E-6</v>
          </cell>
          <cell r="C67">
            <v>-1.7015447623878117</v>
          </cell>
        </row>
        <row r="68">
          <cell r="A68">
            <v>9.2335831000868693E-6</v>
          </cell>
          <cell r="C68">
            <v>-1.599071227635136</v>
          </cell>
        </row>
        <row r="69">
          <cell r="A69">
            <v>8.6152376624777593E-6</v>
          </cell>
          <cell r="C69">
            <v>-1.5021151793426952</v>
          </cell>
        </row>
        <row r="70">
          <cell r="A70">
            <v>8.0383009690221992E-6</v>
          </cell>
          <cell r="C70">
            <v>-1.4104571947661952</v>
          </cell>
        </row>
        <row r="71">
          <cell r="A71">
            <v>7.5000000000000002E-6</v>
          </cell>
          <cell r="C71">
            <v>-1.3238771104549869</v>
          </cell>
        </row>
        <row r="72">
          <cell r="A72">
            <v>6.9977474365260503E-6</v>
          </cell>
          <cell r="C72">
            <v>-1.24215543353057</v>
          </cell>
        </row>
        <row r="73">
          <cell r="A73">
            <v>6.5291292247209301E-6</v>
          </cell>
          <cell r="C73">
            <v>-1.1650745776970552</v>
          </cell>
        </row>
        <row r="74">
          <cell r="A74">
            <v>6.0918929726717602E-6</v>
          </cell>
          <cell r="C74">
            <v>-1.0924199331290083</v>
          </cell>
        </row>
        <row r="75">
          <cell r="A75">
            <v>5.6839371244139902E-6</v>
          </cell>
          <cell r="C75">
            <v>-1.0239807806809722</v>
          </cell>
        </row>
        <row r="76">
          <cell r="A76">
            <v>5.3033008588991001E-6</v>
          </cell>
          <cell r="C76">
            <v>-0.95955106148880986</v>
          </cell>
        </row>
        <row r="77">
          <cell r="A77">
            <v>4.9481546653983499E-6</v>
          </cell>
          <cell r="C77">
            <v>-0.89893001361781444</v>
          </cell>
        </row>
        <row r="78">
          <cell r="A78">
            <v>4.6167915500434304E-6</v>
          </cell>
          <cell r="C78">
            <v>-0.84192268744141074</v>
          </cell>
        </row>
        <row r="79">
          <cell r="A79">
            <v>4.3076188312388797E-6</v>
          </cell>
          <cell r="C79">
            <v>-0.788340351343777</v>
          </cell>
        </row>
        <row r="80">
          <cell r="A80">
            <v>4.0191504845110996E-6</v>
          </cell>
          <cell r="C80">
            <v>-0.7380007990507238</v>
          </cell>
        </row>
        <row r="81">
          <cell r="A81">
            <v>3.7500000000000001E-6</v>
          </cell>
          <cell r="C81">
            <v>-0.69072856944694649</v>
          </cell>
        </row>
        <row r="82">
          <cell r="A82">
            <v>3.4988737182630298E-6</v>
          </cell>
          <cell r="C82">
            <v>-0.64635508914091133</v>
          </cell>
        </row>
        <row r="83">
          <cell r="A83">
            <v>3.26456461236046E-6</v>
          </cell>
          <cell r="C83">
            <v>-0.60471874746792764</v>
          </cell>
        </row>
        <row r="84">
          <cell r="A84">
            <v>3.0459464863358801E-6</v>
          </cell>
          <cell r="C84">
            <v>-0.56566491285138909</v>
          </cell>
        </row>
        <row r="85">
          <cell r="A85">
            <v>2.8419685622070002E-6</v>
          </cell>
          <cell r="C85">
            <v>-0.52904589884883535</v>
          </cell>
        </row>
        <row r="86">
          <cell r="A86">
            <v>2.6516504294495501E-6</v>
          </cell>
          <cell r="C86">
            <v>-0.49472088738195907</v>
          </cell>
        </row>
        <row r="87">
          <cell r="A87">
            <v>2.4740773326991801E-6</v>
          </cell>
          <cell r="C87">
            <v>-0.46255581604759755</v>
          </cell>
        </row>
        <row r="88">
          <cell r="A88">
            <v>2.3083957750217199E-6</v>
          </cell>
          <cell r="C88">
            <v>-0.43242323566585128</v>
          </cell>
        </row>
        <row r="89">
          <cell r="A89">
            <v>2.1538094156194398E-6</v>
          </cell>
          <cell r="C89">
            <v>-0.40420214356811357</v>
          </cell>
        </row>
        <row r="90">
          <cell r="A90">
            <v>2.0095752422555498E-6</v>
          </cell>
          <cell r="C90">
            <v>-0.37777779759380792</v>
          </cell>
        </row>
        <row r="91">
          <cell r="A91">
            <v>1.875E-6</v>
          </cell>
          <cell r="C91">
            <v>-0.35304151506818471</v>
          </cell>
        </row>
        <row r="92">
          <cell r="A92">
            <v>1.74943685913151E-6</v>
          </cell>
          <cell r="C92">
            <v>-0.3298904606041333</v>
          </cell>
        </row>
        <row r="93">
          <cell r="A93">
            <v>1.63228230618023E-6</v>
          </cell>
          <cell r="C93">
            <v>-0.30822742601822029</v>
          </cell>
        </row>
        <row r="94">
          <cell r="A94">
            <v>1.5229732431679401E-6</v>
          </cell>
          <cell r="C94">
            <v>-0.28796060526076417</v>
          </cell>
        </row>
        <row r="95">
          <cell r="A95">
            <v>1.4209842811035001E-6</v>
          </cell>
          <cell r="C95">
            <v>-0.26900336676146708</v>
          </cell>
        </row>
        <row r="96">
          <cell r="A96">
            <v>1.3258252147247799E-6</v>
          </cell>
          <cell r="C96">
            <v>-0.25127402535179044</v>
          </cell>
        </row>
        <row r="97">
          <cell r="A97">
            <v>1.23703866634959E-6</v>
          </cell>
          <cell r="C97">
            <v>-0.23469561548029105</v>
          </cell>
        </row>
        <row r="98">
          <cell r="A98">
            <v>1.1541978875108599E-6</v>
          </cell>
          <cell r="C98">
            <v>-0.21919566723090611</v>
          </cell>
        </row>
        <row r="99">
          <cell r="A99">
            <v>1.0769047078097199E-6</v>
          </cell>
          <cell r="C99">
            <v>-0.20470598632425663</v>
          </cell>
        </row>
        <row r="100">
          <cell r="A100">
            <v>1.00478762112777E-6</v>
          </cell>
          <cell r="C100">
            <v>-0.19116243914379538</v>
          </cell>
        </row>
        <row r="101">
          <cell r="A101">
            <v>9.3749999999999896E-7</v>
          </cell>
          <cell r="C101">
            <v>-0.17850474352258061</v>
          </cell>
        </row>
        <row r="102">
          <cell r="A102">
            <v>8.7471842956575703E-7</v>
          </cell>
          <cell r="C102">
            <v>-0.16667626593664409</v>
          </cell>
        </row>
        <row r="103">
          <cell r="A103">
            <v>8.1614115309011605E-7</v>
          </cell>
          <cell r="C103">
            <v>-0.15562382556834109</v>
          </cell>
        </row>
        <row r="104">
          <cell r="A104">
            <v>7.6148662158397003E-7</v>
          </cell>
          <cell r="C104">
            <v>-0.14529750555971077</v>
          </cell>
        </row>
        <row r="105">
          <cell r="A105">
            <v>7.1049214055174899E-7</v>
          </cell>
          <cell r="C105">
            <v>-0.13565047168708588</v>
          </cell>
        </row>
        <row r="106">
          <cell r="A106">
            <v>6.6291260736238804E-7</v>
          </cell>
          <cell r="C106">
            <v>-0.12663879859451299</v>
          </cell>
        </row>
        <row r="107">
          <cell r="A107">
            <v>6.1851933317479396E-7</v>
          </cell>
          <cell r="C107">
            <v>-0.11822130360610572</v>
          </cell>
        </row>
        <row r="108">
          <cell r="A108">
            <v>5.7709894375542901E-7</v>
          </cell>
          <cell r="C108">
            <v>-0.11035938813211033</v>
          </cell>
        </row>
        <row r="109">
          <cell r="A109">
            <v>5.3845235390485996E-7</v>
          </cell>
          <cell r="C109">
            <v>-0.1030168865665928</v>
          </cell>
        </row>
        <row r="110">
          <cell r="A110">
            <v>5.0239381056388703E-7</v>
          </cell>
          <cell r="C110">
            <v>-9.6159922556239508E-2</v>
          </cell>
        </row>
        <row r="111">
          <cell r="A111">
            <v>4.6875000000000001E-7</v>
          </cell>
          <cell r="C111">
            <v>-8.9756772517830541E-2</v>
          </cell>
        </row>
        <row r="112">
          <cell r="A112">
            <v>4.3735921478287798E-7</v>
          </cell>
          <cell r="C112">
            <v>-8.3777736153137994E-2</v>
          </cell>
        </row>
        <row r="113">
          <cell r="A113">
            <v>4.0807057654505802E-7</v>
          </cell>
          <cell r="C113">
            <v>-7.8195013813910919E-2</v>
          </cell>
        </row>
        <row r="114">
          <cell r="A114">
            <v>3.8074331079198501E-7</v>
          </cell>
          <cell r="C114">
            <v>-7.2982590455467289E-2</v>
          </cell>
        </row>
        <row r="115">
          <cell r="A115">
            <v>3.5524607027587402E-7</v>
          </cell>
          <cell r="C115">
            <v>-6.8116125933784133E-2</v>
          </cell>
        </row>
        <row r="116">
          <cell r="A116">
            <v>3.3145630368119402E-7</v>
          </cell>
          <cell r="C116">
            <v>-6.3572851416552112E-2</v>
          </cell>
        </row>
        <row r="117">
          <cell r="A117">
            <v>3.0925966658739698E-7</v>
          </cell>
          <cell r="C117">
            <v>-5.9331471651830725E-2</v>
          </cell>
        </row>
        <row r="118">
          <cell r="A118">
            <v>2.8854947187771498E-7</v>
          </cell>
          <cell r="C118">
            <v>-5.5372072823274721E-2</v>
          </cell>
        </row>
        <row r="119">
          <cell r="A119">
            <v>2.6922617695242998E-7</v>
          </cell>
          <cell r="C119">
            <v>-5.1676035744094406E-2</v>
          </cell>
        </row>
        <row r="120">
          <cell r="A120">
            <v>2.5119690528194399E-7</v>
          </cell>
          <cell r="C120">
            <v>-4.8225954143276795E-2</v>
          </cell>
        </row>
        <row r="121">
          <cell r="A121">
            <v>2.3437500000000001E-7</v>
          </cell>
          <cell r="C121">
            <v>-4.5005557793956541E-2</v>
          </cell>
        </row>
        <row r="122">
          <cell r="A122">
            <v>2.1867960739143899E-7</v>
          </cell>
          <cell r="C122">
            <v>-4.1999640225981238E-2</v>
          </cell>
        </row>
        <row r="123">
          <cell r="A123">
            <v>2.0403528827252901E-7</v>
          </cell>
          <cell r="C123">
            <v>-3.9193990796434264E-2</v>
          </cell>
        </row>
        <row r="124">
          <cell r="A124">
            <v>1.9037165539599301E-7</v>
          </cell>
          <cell r="C124">
            <v>-3.6575330895061597E-2</v>
          </cell>
        </row>
        <row r="125">
          <cell r="A125">
            <v>1.7762303513793701E-7</v>
          </cell>
          <cell r="C125">
            <v>-3.4131254051317228E-2</v>
          </cell>
        </row>
        <row r="126">
          <cell r="A126">
            <v>1.6572815184059701E-7</v>
          </cell>
          <cell r="C126">
            <v>-3.1850169710196496E-2</v>
          </cell>
        </row>
        <row r="127">
          <cell r="A127">
            <v>1.5462983329369801E-7</v>
          </cell>
          <cell r="C127">
            <v>-2.9721250523834897E-2</v>
          </cell>
        </row>
        <row r="128">
          <cell r="A128">
            <v>1.4427473593885699E-7</v>
          </cell>
          <cell r="C128">
            <v>-2.7734382903190635E-2</v>
          </cell>
        </row>
        <row r="129">
          <cell r="A129">
            <v>1.3461308847621499E-7</v>
          </cell>
          <cell r="C129">
            <v>-2.588012068019907E-2</v>
          </cell>
        </row>
        <row r="130">
          <cell r="A130">
            <v>1.25598452640972E-7</v>
          </cell>
          <cell r="C130">
            <v>-2.4149641677354339E-2</v>
          </cell>
        </row>
        <row r="131">
          <cell r="A131">
            <v>1.171875E-7</v>
          </cell>
          <cell r="C131">
            <v>-2.2534707027602963E-2</v>
          </cell>
        </row>
        <row r="132">
          <cell r="A132">
            <v>1.0933980369572E-7</v>
          </cell>
          <cell r="C132">
            <v>-2.1027623077202406E-2</v>
          </cell>
        </row>
        <row r="133">
          <cell r="A133">
            <v>1.02017644136264E-7</v>
          </cell>
          <cell r="C133">
            <v>-1.9621205713292511E-2</v>
          </cell>
        </row>
        <row r="134">
          <cell r="A134">
            <v>9.5185827697996306E-8</v>
          </cell>
          <cell r="C134">
            <v>-1.830874697748186E-2</v>
          </cell>
        </row>
        <row r="135">
          <cell r="A135">
            <v>8.8811517568968597E-8</v>
          </cell>
          <cell r="C135">
            <v>-1.7083983807651748E-2</v>
          </cell>
        </row>
        <row r="136">
          <cell r="A136">
            <v>8.2864075920298505E-8</v>
          </cell>
          <cell r="C136">
            <v>-1.5941068812139747E-2</v>
          </cell>
        </row>
        <row r="137">
          <cell r="A137">
            <v>7.7314916646849205E-8</v>
          </cell>
          <cell r="C137">
            <v>-1.4874542907250543E-2</v>
          </cell>
        </row>
        <row r="138">
          <cell r="A138">
            <v>7.21373679694286E-8</v>
          </cell>
          <cell r="C138">
            <v>-1.3879309742037549E-2</v>
          </cell>
        </row>
        <row r="139">
          <cell r="A139">
            <v>6.7306544238107495E-8</v>
          </cell>
          <cell r="C139">
            <v>-1.2950611777000631E-2</v>
          </cell>
        </row>
        <row r="140">
          <cell r="A140">
            <v>6.2799226320485905E-8</v>
          </cell>
          <cell r="C140">
            <v>-1.2084007899943572E-2</v>
          </cell>
        </row>
        <row r="141">
          <cell r="A141">
            <v>5.8593749999999902E-8</v>
          </cell>
          <cell r="C141">
            <v>-1.1275352537381877E-2</v>
          </cell>
        </row>
        <row r="142">
          <cell r="A142">
            <v>5.4669901847859801E-8</v>
          </cell>
          <cell r="C142">
            <v>-1.0520776083922101E-2</v>
          </cell>
        </row>
        <row r="143">
          <cell r="A143">
            <v>5.10088220681322E-8</v>
          </cell>
          <cell r="C143">
            <v>-9.8166666515453471E-3</v>
          </cell>
        </row>
        <row r="144">
          <cell r="A144">
            <v>4.75929138489981E-8</v>
          </cell>
          <cell r="C144">
            <v>-9.1596529852040476E-3</v>
          </cell>
        </row>
        <row r="145">
          <cell r="A145">
            <v>4.4405758784484299E-8</v>
          </cell>
          <cell r="C145">
            <v>-8.5465885030089339E-3</v>
          </cell>
        </row>
        <row r="146">
          <cell r="A146">
            <v>4.14320379601492E-8</v>
          </cell>
          <cell r="C146">
            <v>-7.974536411097688E-3</v>
          </cell>
        </row>
        <row r="147">
          <cell r="A147">
            <v>3.8657458323424602E-8</v>
          </cell>
          <cell r="C147">
            <v>-7.4407557522135903E-3</v>
          </cell>
        </row>
        <row r="148">
          <cell r="A148">
            <v>3.60686839847143E-8</v>
          </cell>
          <cell r="C148">
            <v>-6.9426884135737055E-3</v>
          </cell>
        </row>
        <row r="149">
          <cell r="A149">
            <v>3.3653272119053701E-8</v>
          </cell>
          <cell r="C149">
            <v>-6.477946972609061E-3</v>
          </cell>
        </row>
        <row r="150">
          <cell r="A150">
            <v>3.13996131602429E-8</v>
          </cell>
          <cell r="C150">
            <v>-6.0443033364663279E-3</v>
          </cell>
        </row>
        <row r="151">
          <cell r="A151">
            <v>2.9296875000000001E-8</v>
          </cell>
          <cell r="C151">
            <v>-5.6396781520788863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0C5A6-2B05-7644-B5AF-F763A669B4F2}">
  <dimension ref="A1:C68"/>
  <sheetViews>
    <sheetView tabSelected="1" workbookViewId="0">
      <selection activeCell="F38" sqref="F38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57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5054548601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58</v>
      </c>
      <c r="C13" t="s">
        <v>5</v>
      </c>
    </row>
    <row r="14" spans="1:3" x14ac:dyDescent="0.2">
      <c r="A14" s="1" t="s">
        <v>16</v>
      </c>
      <c r="B14" s="2" t="s">
        <v>59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3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921.518440548218</v>
      </c>
    </row>
    <row r="37" spans="1:3" x14ac:dyDescent="0.2">
      <c r="A37" s="1" t="s">
        <v>47</v>
      </c>
      <c r="B37" s="2">
        <v>913.49143281122997</v>
      </c>
    </row>
    <row r="38" spans="1:3" x14ac:dyDescent="0.2">
      <c r="A38" s="1" t="s">
        <v>45</v>
      </c>
      <c r="B38" s="2">
        <v>1.39844447228355E-6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0.39297381884981097</v>
      </c>
    </row>
    <row r="41" spans="1:3" x14ac:dyDescent="0.2">
      <c r="A41" s="1" t="s">
        <v>50</v>
      </c>
      <c r="B41" s="8">
        <v>2.7137111081131402E-7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>
        <v>2.9296875000000001E-8</v>
      </c>
      <c r="B45" s="2">
        <v>0.47187747002863001</v>
      </c>
      <c r="C45" s="2">
        <v>0.31722021986380999</v>
      </c>
    </row>
    <row r="46" spans="1:3" x14ac:dyDescent="0.2">
      <c r="A46" s="10">
        <v>5.8593750000000001E-8</v>
      </c>
      <c r="B46" s="2">
        <v>0.41856301786447098</v>
      </c>
      <c r="C46" s="2">
        <v>0.88284874994602303</v>
      </c>
    </row>
    <row r="47" spans="1:3" x14ac:dyDescent="0.2">
      <c r="A47" s="10">
        <v>1.171875E-7</v>
      </c>
      <c r="B47" s="2">
        <v>-5.1779029240265097E-2</v>
      </c>
      <c r="C47" s="2">
        <v>0.24853254606240899</v>
      </c>
    </row>
    <row r="48" spans="1:3" x14ac:dyDescent="0.2">
      <c r="A48" s="10">
        <v>2.3437500000000001E-7</v>
      </c>
      <c r="B48" s="2">
        <v>1.41345462414176</v>
      </c>
      <c r="C48" s="2">
        <v>0.45628865699725302</v>
      </c>
    </row>
    <row r="49" spans="1:3" x14ac:dyDescent="0.2">
      <c r="A49" s="10">
        <v>4.6875000000000001E-7</v>
      </c>
      <c r="B49" s="2">
        <v>1.8360940271286399</v>
      </c>
      <c r="C49" s="2">
        <v>0.241398443683639</v>
      </c>
    </row>
    <row r="50" spans="1:3" x14ac:dyDescent="0.2">
      <c r="A50" s="10">
        <v>9.3750000000000002E-7</v>
      </c>
      <c r="B50" s="2">
        <v>3.2122753123070402</v>
      </c>
      <c r="C50" s="2">
        <v>0.75344460210160402</v>
      </c>
    </row>
    <row r="51" spans="1:3" x14ac:dyDescent="0.2">
      <c r="A51" s="10">
        <v>1.875E-6</v>
      </c>
      <c r="B51" s="2">
        <v>4.6682479396853296</v>
      </c>
      <c r="C51" s="2">
        <v>0.53729273849713899</v>
      </c>
    </row>
    <row r="52" spans="1:3" x14ac:dyDescent="0.2">
      <c r="A52" s="10">
        <v>3.7500000000000001E-6</v>
      </c>
      <c r="B52" s="2">
        <v>5.7954211604974297</v>
      </c>
      <c r="C52" s="2">
        <v>0.40395829000491401</v>
      </c>
    </row>
    <row r="53" spans="1:3" x14ac:dyDescent="0.2">
      <c r="A53" s="10">
        <v>7.5000000000000002E-6</v>
      </c>
      <c r="B53" s="2">
        <v>6.5316570962328298</v>
      </c>
      <c r="C53" s="2">
        <v>0.50259740441382095</v>
      </c>
    </row>
    <row r="54" spans="1:3" x14ac:dyDescent="0.2">
      <c r="A54" s="10">
        <v>1.5E-5</v>
      </c>
      <c r="B54" s="2">
        <v>7.9516668391761396</v>
      </c>
      <c r="C54" s="2">
        <v>0.318742629183773</v>
      </c>
    </row>
    <row r="55" spans="1:3" x14ac:dyDescent="0.2">
      <c r="A55" s="10">
        <v>3.0000000000000001E-5</v>
      </c>
      <c r="B55" s="2">
        <v>7.2727866636399803</v>
      </c>
      <c r="C55" s="2">
        <v>0.29203433362077602</v>
      </c>
    </row>
    <row r="56" spans="1:3" x14ac:dyDescent="0.2">
      <c r="A56" s="10"/>
      <c r="B56" s="2"/>
      <c r="C56" s="2"/>
    </row>
    <row r="57" spans="1:3" x14ac:dyDescent="0.2">
      <c r="A57" s="10"/>
      <c r="B57" s="2"/>
      <c r="C57" s="2"/>
    </row>
    <row r="58" spans="1:3" x14ac:dyDescent="0.2">
      <c r="A58" s="10"/>
      <c r="B58" s="2"/>
      <c r="C58" s="2"/>
    </row>
    <row r="59" spans="1:3" x14ac:dyDescent="0.2">
      <c r="A59" s="10"/>
      <c r="B59" s="2"/>
      <c r="C59" s="2"/>
    </row>
    <row r="60" spans="1:3" x14ac:dyDescent="0.2">
      <c r="A60" s="10"/>
      <c r="B60" s="2"/>
      <c r="C60" s="2"/>
    </row>
    <row r="62" spans="1:3" ht="19" x14ac:dyDescent="0.25">
      <c r="A62" s="13" t="s">
        <v>55</v>
      </c>
      <c r="B62" s="13" t="s">
        <v>55</v>
      </c>
      <c r="C62" s="14" t="s">
        <v>55</v>
      </c>
    </row>
    <row r="63" spans="1:3" x14ac:dyDescent="0.2">
      <c r="A63" s="1" t="s">
        <v>52</v>
      </c>
      <c r="B63" s="9" t="s">
        <v>53</v>
      </c>
      <c r="C63" s="9" t="s">
        <v>54</v>
      </c>
    </row>
    <row r="64" spans="1:3" x14ac:dyDescent="0.2">
      <c r="A64" s="10">
        <v>6.0000000000000002E-5</v>
      </c>
      <c r="B64" s="2">
        <v>0.27574250845771098</v>
      </c>
      <c r="C64" s="2">
        <v>0.59558211144692597</v>
      </c>
    </row>
    <row r="65" spans="1:3" x14ac:dyDescent="0.2">
      <c r="A65" s="10">
        <v>1.2E-4</v>
      </c>
      <c r="B65" s="2">
        <v>-4.6665392976688098</v>
      </c>
      <c r="C65" s="2">
        <v>1.26560557365257</v>
      </c>
    </row>
    <row r="66" spans="1:3" x14ac:dyDescent="0.2">
      <c r="A66" s="10">
        <v>2.4000000000000001E-4</v>
      </c>
      <c r="B66" s="2">
        <v>-8.3229365266050799</v>
      </c>
      <c r="C66" s="2">
        <v>2.06911618558079</v>
      </c>
    </row>
    <row r="67" spans="1:3" x14ac:dyDescent="0.2">
      <c r="A67" s="10">
        <v>4.8000000000000001E-4</v>
      </c>
      <c r="B67" s="2">
        <v>-11.9749015268884</v>
      </c>
      <c r="C67" s="2">
        <v>1.8084523931752901</v>
      </c>
    </row>
    <row r="68" spans="1:3" x14ac:dyDescent="0.2">
      <c r="A68" s="10">
        <v>9.6000000000000002E-4</v>
      </c>
      <c r="B68" s="2">
        <v>-14.4306878641308</v>
      </c>
      <c r="C68" s="2">
        <v>1.7904570474477</v>
      </c>
    </row>
  </sheetData>
  <mergeCells count="9">
    <mergeCell ref="A34:B34"/>
    <mergeCell ref="A43:C43"/>
    <mergeCell ref="A62:C62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03238-8AFD-D94F-84A8-23E8C8E991B0}">
  <dimension ref="A1:C151"/>
  <sheetViews>
    <sheetView workbookViewId="0">
      <selection sqref="A1:B1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64</v>
      </c>
      <c r="C1" t="s">
        <v>56</v>
      </c>
    </row>
    <row r="2" spans="1:3" x14ac:dyDescent="0.2">
      <c r="A2">
        <v>8.9571167187533498E-4</v>
      </c>
      <c r="B2">
        <f>(('Export (WT Exp3, Binding 1)'!B36-'Export (WT Exp3, Binding 1)'!B37)*('Export (WT Exp3, Binding 1)'!B39+A2+'Export (WT Exp3, Binding 1)'!B38-SQRT(POWER('Export (WT Exp3, Binding 1)'!B39+A2+'Export (WT Exp3, Binding 1)'!B38,2)-(4*'Export (WT Exp3, Binding 1)'!B39*A2)))/(2*'Export (WT Exp3, Binding 1)'!B39))+'Export (WT Exp3, Binding 1)'!B37</f>
        <v>910.32354746381702</v>
      </c>
      <c r="C2">
        <f>B2-'Export (WT Exp3, Binding 1)'!B37</f>
        <v>3.3348565988800374</v>
      </c>
    </row>
    <row r="3" spans="1:3" x14ac:dyDescent="0.2">
      <c r="A3">
        <v>8.3572854076427905E-4</v>
      </c>
      <c r="B3">
        <f>(('Export (WT Exp3, Binding 1)'!B36-'Export (WT Exp3, Binding 1)'!B37)*('Export (WT Exp3, Binding 1)'!B39+A3+'Export (WT Exp3, Binding 1)'!B38-SQRT(POWER('Export (WT Exp3, Binding 1)'!B39+A3+'Export (WT Exp3, Binding 1)'!B38,2)-(4*'Export (WT Exp3, Binding 1)'!B39*A3)))/(2*'Export (WT Exp3, Binding 1)'!B39))+'Export (WT Exp3, Binding 1)'!B37</f>
        <v>910.31986589261896</v>
      </c>
      <c r="C3">
        <f>B3-'Export (WT Exp3, Binding 1)'!B37</f>
        <v>3.3311750276819794</v>
      </c>
    </row>
    <row r="4" spans="1:3" x14ac:dyDescent="0.2">
      <c r="A4">
        <v>7.7976230050198596E-4</v>
      </c>
      <c r="B4">
        <f>(('Export (WT Exp3, Binding 1)'!B36-'Export (WT Exp3, Binding 1)'!B37)*('Export (WT Exp3, Binding 1)'!B39+A4+'Export (WT Exp3, Binding 1)'!B38-SQRT(POWER('Export (WT Exp3, Binding 1)'!B39+A4+'Export (WT Exp3, Binding 1)'!B38,2)-(4*'Export (WT Exp3, Binding 1)'!B39*A4)))/(2*'Export (WT Exp3, Binding 1)'!B39))+'Export (WT Exp3, Binding 1)'!B37</f>
        <v>910.31592906532853</v>
      </c>
      <c r="C4">
        <f>B4-'Export (WT Exp3, Binding 1)'!B37</f>
        <v>3.3272382003915482</v>
      </c>
    </row>
    <row r="5" spans="1:3" x14ac:dyDescent="0.2">
      <c r="A5">
        <v>7.2754395192499096E-4</v>
      </c>
      <c r="B5">
        <f>(('Export (WT Exp3, Binding 1)'!B36-'Export (WT Exp3, Binding 1)'!B37)*('Export (WT Exp3, Binding 1)'!B39+A5+'Export (WT Exp3, Binding 1)'!B38-SQRT(POWER('Export (WT Exp3, Binding 1)'!B39+A5+'Export (WT Exp3, Binding 1)'!B38,2)-(4*'Export (WT Exp3, Binding 1)'!B39*A5)))/(2*'Export (WT Exp3, Binding 1)'!B39))+'Export (WT Exp3, Binding 1)'!B37</f>
        <v>910.31171996075034</v>
      </c>
      <c r="C5">
        <f>B5-'Export (WT Exp3, Binding 1)'!B37</f>
        <v>3.3230290958133537</v>
      </c>
    </row>
    <row r="6" spans="1:3" x14ac:dyDescent="0.2">
      <c r="A6">
        <v>6.7882250993908601E-4</v>
      </c>
      <c r="B6">
        <f>(('Export (WT Exp3, Binding 1)'!B36-'Export (WT Exp3, Binding 1)'!B37)*('Export (WT Exp3, Binding 1)'!B39+A6+'Export (WT Exp3, Binding 1)'!B38-SQRT(POWER('Export (WT Exp3, Binding 1)'!B39+A6+'Export (WT Exp3, Binding 1)'!B38,2)-(4*'Export (WT Exp3, Binding 1)'!B39*A6)))/(2*'Export (WT Exp3, Binding 1)'!B39))+'Export (WT Exp3, Binding 1)'!B37</f>
        <v>910.30722052104522</v>
      </c>
      <c r="C6">
        <f>B6-'Export (WT Exp3, Binding 1)'!B37</f>
        <v>3.3185296561082396</v>
      </c>
    </row>
    <row r="7" spans="1:3" x14ac:dyDescent="0.2">
      <c r="A7">
        <v>6.3336379717098901E-4</v>
      </c>
      <c r="B7">
        <f>(('Export (WT Exp3, Binding 1)'!B36-'Export (WT Exp3, Binding 1)'!B37)*('Export (WT Exp3, Binding 1)'!B39+A7+'Export (WT Exp3, Binding 1)'!B38-SQRT(POWER('Export (WT Exp3, Binding 1)'!B39+A7+'Export (WT Exp3, Binding 1)'!B38,2)-(4*'Export (WT Exp3, Binding 1)'!B39*A7)))/(2*'Export (WT Exp3, Binding 1)'!B39))+'Export (WT Exp3, Binding 1)'!B37</f>
        <v>910.30241160304399</v>
      </c>
      <c r="C7">
        <f>B7-'Export (WT Exp3, Binding 1)'!B37</f>
        <v>3.3137207381070084</v>
      </c>
    </row>
    <row r="8" spans="1:3" x14ac:dyDescent="0.2">
      <c r="A8">
        <v>5.9094931840555996E-4</v>
      </c>
      <c r="B8">
        <f>(('Export (WT Exp3, Binding 1)'!B36-'Export (WT Exp3, Binding 1)'!B37)*('Export (WT Exp3, Binding 1)'!B39+A8+'Export (WT Exp3, Binding 1)'!B38-SQRT(POWER('Export (WT Exp3, Binding 1)'!B39+A8+'Export (WT Exp3, Binding 1)'!B38,2)-(4*'Export (WT Exp3, Binding 1)'!B39*A8)))/(2*'Export (WT Exp3, Binding 1)'!B39))+'Export (WT Exp3, Binding 1)'!B37</f>
        <v>910.29727292943267</v>
      </c>
      <c r="C8">
        <f>B8-'Export (WT Exp3, Binding 1)'!B37</f>
        <v>3.3085820644956812</v>
      </c>
    </row>
    <row r="9" spans="1:3" x14ac:dyDescent="0.2">
      <c r="A9">
        <v>5.5137521039857703E-4</v>
      </c>
      <c r="B9">
        <f>(('Export (WT Exp3, Binding 1)'!B36-'Export (WT Exp3, Binding 1)'!B37)*('Export (WT Exp3, Binding 1)'!B39+A9+'Export (WT Exp3, Binding 1)'!B38-SQRT(POWER('Export (WT Exp3, Binding 1)'!B39+A9+'Export (WT Exp3, Binding 1)'!B38,2)-(4*'Export (WT Exp3, Binding 1)'!B39*A9)))/(2*'Export (WT Exp3, Binding 1)'!B39))+'Export (WT Exp3, Binding 1)'!B37</f>
        <v>910.29178304031291</v>
      </c>
      <c r="C9">
        <f>B9-'Export (WT Exp3, Binding 1)'!B37</f>
        <v>3.303092175375923</v>
      </c>
    </row>
    <row r="10" spans="1:3" x14ac:dyDescent="0.2">
      <c r="A10">
        <v>5.1445126201742097E-4</v>
      </c>
      <c r="B10">
        <f>(('Export (WT Exp3, Binding 1)'!B36-'Export (WT Exp3, Binding 1)'!B37)*('Export (WT Exp3, Binding 1)'!B39+A10+'Export (WT Exp3, Binding 1)'!B38-SQRT(POWER('Export (WT Exp3, Binding 1)'!B39+A10+'Export (WT Exp3, Binding 1)'!B38,2)-(4*'Export (WT Exp3, Binding 1)'!B39*A10)))/(2*'Export (WT Exp3, Binding 1)'!B39))+'Export (WT Exp3, Binding 1)'!B37</f>
        <v>910.28591924559146</v>
      </c>
      <c r="C10">
        <f>B10-'Export (WT Exp3, Binding 1)'!B37</f>
        <v>3.2972283806544738</v>
      </c>
    </row>
    <row r="11" spans="1:3" x14ac:dyDescent="0.2">
      <c r="A11">
        <v>4.8000000000000001E-4</v>
      </c>
      <c r="B11">
        <f>(('Export (WT Exp3, Binding 1)'!B36-'Export (WT Exp3, Binding 1)'!B37)*('Export (WT Exp3, Binding 1)'!B39+A11+'Export (WT Exp3, Binding 1)'!B38-SQRT(POWER('Export (WT Exp3, Binding 1)'!B39+A11+'Export (WT Exp3, Binding 1)'!B38,2)-(4*'Export (WT Exp3, Binding 1)'!B39*A11)))/(2*'Export (WT Exp3, Binding 1)'!B39))+'Export (WT Exp3, Binding 1)'!B37</f>
        <v>910.27965757874381</v>
      </c>
      <c r="C11">
        <f>B11-'Export (WT Exp3, Binding 1)'!B37</f>
        <v>3.2909667138068244</v>
      </c>
    </row>
    <row r="12" spans="1:3" x14ac:dyDescent="0.2">
      <c r="A12">
        <v>4.47855835937667E-4</v>
      </c>
      <c r="B12">
        <f>(('Export (WT Exp3, Binding 1)'!B36-'Export (WT Exp3, Binding 1)'!B37)*('Export (WT Exp3, Binding 1)'!B39+A12+'Export (WT Exp3, Binding 1)'!B38-SQRT(POWER('Export (WT Exp3, Binding 1)'!B39+A12+'Export (WT Exp3, Binding 1)'!B38,2)-(4*'Export (WT Exp3, Binding 1)'!B39*A12)))/(2*'Export (WT Exp3, Binding 1)'!B39))+'Export (WT Exp3, Binding 1)'!B37</f>
        <v>910.27297275270917</v>
      </c>
      <c r="C12">
        <f>B12-'Export (WT Exp3, Binding 1)'!B37</f>
        <v>3.2842818877721811</v>
      </c>
    </row>
    <row r="13" spans="1:3" x14ac:dyDescent="0.2">
      <c r="A13">
        <v>4.1786427038214001E-4</v>
      </c>
      <c r="B13">
        <f>(('Export (WT Exp3, Binding 1)'!B36-'Export (WT Exp3, Binding 1)'!B37)*('Export (WT Exp3, Binding 1)'!B39+A13+'Export (WT Exp3, Binding 1)'!B38-SQRT(POWER('Export (WT Exp3, Binding 1)'!B39+A13+'Export (WT Exp3, Binding 1)'!B38,2)-(4*'Export (WT Exp3, Binding 1)'!B39*A13)))/(2*'Export (WT Exp3, Binding 1)'!B39))+'Export (WT Exp3, Binding 1)'!B37</f>
        <v>910.26583811855039</v>
      </c>
      <c r="C13">
        <f>B13-'Export (WT Exp3, Binding 1)'!B37</f>
        <v>3.277147253613407</v>
      </c>
    </row>
    <row r="14" spans="1:3" x14ac:dyDescent="0.2">
      <c r="A14">
        <v>3.8988115025099298E-4</v>
      </c>
      <c r="B14">
        <f>(('Export (WT Exp3, Binding 1)'!B36-'Export (WT Exp3, Binding 1)'!B37)*('Export (WT Exp3, Binding 1)'!B39+A14+'Export (WT Exp3, Binding 1)'!B38-SQRT(POWER('Export (WT Exp3, Binding 1)'!B39+A14+'Export (WT Exp3, Binding 1)'!B38,2)-(4*'Export (WT Exp3, Binding 1)'!B39*A14)))/(2*'Export (WT Exp3, Binding 1)'!B39))+'Export (WT Exp3, Binding 1)'!B37</f>
        <v>910.2582256278879</v>
      </c>
      <c r="C14">
        <f>B14-'Export (WT Exp3, Binding 1)'!B37</f>
        <v>3.2695347629509115</v>
      </c>
    </row>
    <row r="15" spans="1:3" x14ac:dyDescent="0.2">
      <c r="A15">
        <v>3.6377197596249602E-4</v>
      </c>
      <c r="B15">
        <f>(('Export (WT Exp3, Binding 1)'!B36-'Export (WT Exp3, Binding 1)'!B37)*('Export (WT Exp3, Binding 1)'!B39+A15+'Export (WT Exp3, Binding 1)'!B38-SQRT(POWER('Export (WT Exp3, Binding 1)'!B39+A15+'Export (WT Exp3, Binding 1)'!B38,2)-(4*'Export (WT Exp3, Binding 1)'!B39*A15)))/(2*'Export (WT Exp3, Binding 1)'!B39))+'Export (WT Exp3, Binding 1)'!B37</f>
        <v>910.25010580002549</v>
      </c>
      <c r="C15">
        <f>B15-'Export (WT Exp3, Binding 1)'!B37</f>
        <v>3.26141493508851</v>
      </c>
    </row>
    <row r="16" spans="1:3" x14ac:dyDescent="0.2">
      <c r="A16">
        <v>3.39411254969543E-4</v>
      </c>
      <c r="B16">
        <f>(('Export (WT Exp3, Binding 1)'!B36-'Export (WT Exp3, Binding 1)'!B37)*('Export (WT Exp3, Binding 1)'!B39+A16+'Export (WT Exp3, Binding 1)'!B38-SQRT(POWER('Export (WT Exp3, Binding 1)'!B39+A16+'Export (WT Exp3, Binding 1)'!B38,2)-(4*'Export (WT Exp3, Binding 1)'!B39*A16)))/(2*'Export (WT Exp3, Binding 1)'!B39))+'Export (WT Exp3, Binding 1)'!B37</f>
        <v>910.24144769491056</v>
      </c>
      <c r="C16">
        <f>B16-'Export (WT Exp3, Binding 1)'!B37</f>
        <v>3.2527568299735776</v>
      </c>
    </row>
    <row r="17" spans="1:3" x14ac:dyDescent="0.2">
      <c r="A17">
        <v>3.1668189858549499E-4</v>
      </c>
      <c r="B17">
        <f>(('Export (WT Exp3, Binding 1)'!B36-'Export (WT Exp3, Binding 1)'!B37)*('Export (WT Exp3, Binding 1)'!B39+A17+'Export (WT Exp3, Binding 1)'!B38-SQRT(POWER('Export (WT Exp3, Binding 1)'!B39+A17+'Export (WT Exp3, Binding 1)'!B38,2)-(4*'Export (WT Exp3, Binding 1)'!B39*A17)))/(2*'Export (WT Exp3, Binding 1)'!B39))+'Export (WT Exp3, Binding 1)'!B37</f>
        <v>910.23221889320132</v>
      </c>
      <c r="C17">
        <f>B17-'Export (WT Exp3, Binding 1)'!B37</f>
        <v>3.2435280282643362</v>
      </c>
    </row>
    <row r="18" spans="1:3" x14ac:dyDescent="0.2">
      <c r="A18">
        <v>2.9547465920277998E-4</v>
      </c>
      <c r="B18">
        <f>(('Export (WT Exp3, Binding 1)'!B36-'Export (WT Exp3, Binding 1)'!B37)*('Export (WT Exp3, Binding 1)'!B39+A18+'Export (WT Exp3, Binding 1)'!B38-SQRT(POWER('Export (WT Exp3, Binding 1)'!B39+A18+'Export (WT Exp3, Binding 1)'!B38,2)-(4*'Export (WT Exp3, Binding 1)'!B39*A18)))/(2*'Export (WT Exp3, Binding 1)'!B39))+'Export (WT Exp3, Binding 1)'!B37</f>
        <v>910.22238548482744</v>
      </c>
      <c r="C18">
        <f>B18-'Export (WT Exp3, Binding 1)'!B37</f>
        <v>3.233694619890457</v>
      </c>
    </row>
    <row r="19" spans="1:3" x14ac:dyDescent="0.2">
      <c r="A19">
        <v>2.7568760519928797E-4</v>
      </c>
      <c r="B19">
        <f>(('Export (WT Exp3, Binding 1)'!B36-'Export (WT Exp3, Binding 1)'!B37)*('Export (WT Exp3, Binding 1)'!B39+A19+'Export (WT Exp3, Binding 1)'!B38-SQRT(POWER('Export (WT Exp3, Binding 1)'!B39+A19+'Export (WT Exp3, Binding 1)'!B38,2)-(4*'Export (WT Exp3, Binding 1)'!B39*A19)))/(2*'Export (WT Exp3, Binding 1)'!B39))+'Export (WT Exp3, Binding 1)'!B37</f>
        <v>910.21191206762308</v>
      </c>
      <c r="C19">
        <f>B19-'Export (WT Exp3, Binding 1)'!B37</f>
        <v>3.2232212026860907</v>
      </c>
    </row>
    <row r="20" spans="1:3" x14ac:dyDescent="0.2">
      <c r="A20">
        <v>2.5722563100871E-4</v>
      </c>
      <c r="B20">
        <f>(('Export (WT Exp3, Binding 1)'!B36-'Export (WT Exp3, Binding 1)'!B37)*('Export (WT Exp3, Binding 1)'!B39+A20+'Export (WT Exp3, Binding 1)'!B38-SQRT(POWER('Export (WT Exp3, Binding 1)'!B39+A20+'Export (WT Exp3, Binding 1)'!B38,2)-(4*'Export (WT Exp3, Binding 1)'!B39*A20)))/(2*'Export (WT Exp3, Binding 1)'!B39))+'Export (WT Exp3, Binding 1)'!B37</f>
        <v>910.20076175770168</v>
      </c>
      <c r="C20">
        <f>B20-'Export (WT Exp3, Binding 1)'!B37</f>
        <v>3.2120708927647001</v>
      </c>
    </row>
    <row r="21" spans="1:3" x14ac:dyDescent="0.2">
      <c r="A21">
        <v>2.4000000000000001E-4</v>
      </c>
      <c r="B21">
        <f>(('Export (WT Exp3, Binding 1)'!B36-'Export (WT Exp3, Binding 1)'!B37)*('Export (WT Exp3, Binding 1)'!B39+A21+'Export (WT Exp3, Binding 1)'!B38-SQRT(POWER('Export (WT Exp3, Binding 1)'!B39+A21+'Export (WT Exp3, Binding 1)'!B38,2)-(4*'Export (WT Exp3, Binding 1)'!B39*A21)))/(2*'Export (WT Exp3, Binding 1)'!B39))+'Export (WT Exp3, Binding 1)'!B37</f>
        <v>910.18889621346727</v>
      </c>
      <c r="C21">
        <f>B21-'Export (WT Exp3, Binding 1)'!B37</f>
        <v>3.2002053485302895</v>
      </c>
    </row>
    <row r="22" spans="1:3" x14ac:dyDescent="0.2">
      <c r="A22">
        <v>2.2392791796883399E-4</v>
      </c>
      <c r="B22">
        <f>(('Export (WT Exp3, Binding 1)'!B36-'Export (WT Exp3, Binding 1)'!B37)*('Export (WT Exp3, Binding 1)'!B39+A22+'Export (WT Exp3, Binding 1)'!B38-SQRT(POWER('Export (WT Exp3, Binding 1)'!B39+A22+'Export (WT Exp3, Binding 1)'!B38,2)-(4*'Export (WT Exp3, Binding 1)'!B39*A22)))/(2*'Export (WT Exp3, Binding 1)'!B39))+'Export (WT Exp3, Binding 1)'!B37</f>
        <v>910.17627567524119</v>
      </c>
      <c r="C22">
        <f>B22-'Export (WT Exp3, Binding 1)'!B37</f>
        <v>3.1875848103042017</v>
      </c>
    </row>
    <row r="23" spans="1:3" x14ac:dyDescent="0.2">
      <c r="A23">
        <v>2.0893213519107001E-4</v>
      </c>
      <c r="B23">
        <f>(('Export (WT Exp3, Binding 1)'!B36-'Export (WT Exp3, Binding 1)'!B37)*('Export (WT Exp3, Binding 1)'!B39+A23+'Export (WT Exp3, Binding 1)'!B38-SQRT(POWER('Export (WT Exp3, Binding 1)'!B39+A23+'Export (WT Exp3, Binding 1)'!B38,2)-(4*'Export (WT Exp3, Binding 1)'!B39*A23)))/(2*'Export (WT Exp3, Binding 1)'!B39))+'Export (WT Exp3, Binding 1)'!B37</f>
        <v>910.16285902266634</v>
      </c>
      <c r="C23">
        <f>B23-'Export (WT Exp3, Binding 1)'!B37</f>
        <v>3.1741681577293548</v>
      </c>
    </row>
    <row r="24" spans="1:3" x14ac:dyDescent="0.2">
      <c r="A24">
        <v>1.94940575125496E-4</v>
      </c>
      <c r="B24">
        <f>(('Export (WT Exp3, Binding 1)'!B36-'Export (WT Exp3, Binding 1)'!B37)*('Export (WT Exp3, Binding 1)'!B39+A24+'Export (WT Exp3, Binding 1)'!B38-SQRT(POWER('Export (WT Exp3, Binding 1)'!B39+A24+'Export (WT Exp3, Binding 1)'!B38,2)-(4*'Export (WT Exp3, Binding 1)'!B39*A24)))/(2*'Export (WT Exp3, Binding 1)'!B39))+'Export (WT Exp3, Binding 1)'!B37</f>
        <v>910.14860385216821</v>
      </c>
      <c r="C24">
        <f>B24-'Export (WT Exp3, Binding 1)'!B37</f>
        <v>3.1599129872312233</v>
      </c>
    </row>
    <row r="25" spans="1:3" x14ac:dyDescent="0.2">
      <c r="A25">
        <v>1.8188598798124801E-4</v>
      </c>
      <c r="B25">
        <f>(('Export (WT Exp3, Binding 1)'!B36-'Export (WT Exp3, Binding 1)'!B37)*('Export (WT Exp3, Binding 1)'!B39+A25+'Export (WT Exp3, Binding 1)'!B38-SQRT(POWER('Export (WT Exp3, Binding 1)'!B39+A25+'Export (WT Exp3, Binding 1)'!B38,2)-(4*'Export (WT Exp3, Binding 1)'!B39*A25)))/(2*'Export (WT Exp3, Binding 1)'!B39))+'Export (WT Exp3, Binding 1)'!B37</f>
        <v>910.1334665768461</v>
      </c>
      <c r="C25">
        <f>B25-'Export (WT Exp3, Binding 1)'!B37</f>
        <v>3.1447757119091193</v>
      </c>
    </row>
    <row r="26" spans="1:3" x14ac:dyDescent="0.2">
      <c r="A26">
        <v>1.6970562748477099E-4</v>
      </c>
      <c r="B26">
        <f>(('Export (WT Exp3, Binding 1)'!B36-'Export (WT Exp3, Binding 1)'!B37)*('Export (WT Exp3, Binding 1)'!B39+A26+'Export (WT Exp3, Binding 1)'!B38-SQRT(POWER('Export (WT Exp3, Binding 1)'!B39+A26+'Export (WT Exp3, Binding 1)'!B38,2)-(4*'Export (WT Exp3, Binding 1)'!B39*A26)))/(2*'Export (WT Exp3, Binding 1)'!B39))+'Export (WT Exp3, Binding 1)'!B37</f>
        <v>910.11740255127233</v>
      </c>
      <c r="C26">
        <f>B26-'Export (WT Exp3, Binding 1)'!B37</f>
        <v>3.1287116863353504</v>
      </c>
    </row>
    <row r="27" spans="1:3" x14ac:dyDescent="0.2">
      <c r="A27">
        <v>1.5834094929274701E-4</v>
      </c>
      <c r="B27">
        <f>(('Export (WT Exp3, Binding 1)'!B36-'Export (WT Exp3, Binding 1)'!B37)*('Export (WT Exp3, Binding 1)'!B39+A27+'Export (WT Exp3, Binding 1)'!B38-SQRT(POWER('Export (WT Exp3, Binding 1)'!B39+A27+'Export (WT Exp3, Binding 1)'!B38,2)-(4*'Export (WT Exp3, Binding 1)'!B39*A27)))/(2*'Export (WT Exp3, Binding 1)'!B39))+'Export (WT Exp3, Binding 1)'!B37</f>
        <v>910.10036622370262</v>
      </c>
      <c r="C27">
        <f>B27-'Export (WT Exp3, Binding 1)'!B37</f>
        <v>3.1116753587656376</v>
      </c>
    </row>
    <row r="28" spans="1:3" x14ac:dyDescent="0.2">
      <c r="A28">
        <v>1.4773732960138999E-4</v>
      </c>
      <c r="B28">
        <f>(('Export (WT Exp3, Binding 1)'!B36-'Export (WT Exp3, Binding 1)'!B37)*('Export (WT Exp3, Binding 1)'!B39+A28+'Export (WT Exp3, Binding 1)'!B38-SQRT(POWER('Export (WT Exp3, Binding 1)'!B39+A28+'Export (WT Exp3, Binding 1)'!B38,2)-(4*'Export (WT Exp3, Binding 1)'!B39*A28)))/(2*'Export (WT Exp3, Binding 1)'!B39))+'Export (WT Exp3, Binding 1)'!B37</f>
        <v>910.08231131821026</v>
      </c>
      <c r="C28">
        <f>B28-'Export (WT Exp3, Binding 1)'!B37</f>
        <v>3.0936204532732745</v>
      </c>
    </row>
    <row r="29" spans="1:3" x14ac:dyDescent="0.2">
      <c r="A29">
        <v>1.3784380259964399E-4</v>
      </c>
      <c r="B29">
        <f>(('Export (WT Exp3, Binding 1)'!B36-'Export (WT Exp3, Binding 1)'!B37)*('Export (WT Exp3, Binding 1)'!B39+A29+'Export (WT Exp3, Binding 1)'!B38-SQRT(POWER('Export (WT Exp3, Binding 1)'!B39+A29+'Export (WT Exp3, Binding 1)'!B38,2)-(4*'Export (WT Exp3, Binding 1)'!B39*A29)))/(2*'Export (WT Exp3, Binding 1)'!B39))+'Export (WT Exp3, Binding 1)'!B37</f>
        <v>910.06319104918111</v>
      </c>
      <c r="C29">
        <f>B29-'Export (WT Exp3, Binding 1)'!B37</f>
        <v>3.0745001842441297</v>
      </c>
    </row>
    <row r="30" spans="1:3" x14ac:dyDescent="0.2">
      <c r="A30">
        <v>1.28612815504355E-4</v>
      </c>
      <c r="B30">
        <f>(('Export (WT Exp3, Binding 1)'!B36-'Export (WT Exp3, Binding 1)'!B37)*('Export (WT Exp3, Binding 1)'!B39+A30+'Export (WT Exp3, Binding 1)'!B38-SQRT(POWER('Export (WT Exp3, Binding 1)'!B39+A30+'Export (WT Exp3, Binding 1)'!B38,2)-(4*'Export (WT Exp3, Binding 1)'!B39*A30)))/(2*'Export (WT Exp3, Binding 1)'!B39))+'Export (WT Exp3, Binding 1)'!B37</f>
        <v>910.04295837049096</v>
      </c>
      <c r="C30">
        <f>B30-'Export (WT Exp3, Binding 1)'!B37</f>
        <v>3.0542675055539803</v>
      </c>
    </row>
    <row r="31" spans="1:3" x14ac:dyDescent="0.2">
      <c r="A31">
        <v>1.2E-4</v>
      </c>
      <c r="B31">
        <f>(('Export (WT Exp3, Binding 1)'!B36-'Export (WT Exp3, Binding 1)'!B37)*('Export (WT Exp3, Binding 1)'!B39+A31+'Export (WT Exp3, Binding 1)'!B38-SQRT(POWER('Export (WT Exp3, Binding 1)'!B39+A31+'Export (WT Exp3, Binding 1)'!B38,2)-(4*'Export (WT Exp3, Binding 1)'!B39*A31)))/(2*'Export (WT Exp3, Binding 1)'!B39))+'Export (WT Exp3, Binding 1)'!B37</f>
        <v>910.02156626146655</v>
      </c>
      <c r="C31">
        <f>B31-'Export (WT Exp3, Binding 1)'!B37</f>
        <v>3.0328753965295618</v>
      </c>
    </row>
    <row r="32" spans="1:3" x14ac:dyDescent="0.2">
      <c r="A32">
        <v>1.1196395898441699E-4</v>
      </c>
      <c r="B32">
        <f>(('Export (WT Exp3, Binding 1)'!B36-'Export (WT Exp3, Binding 1)'!B37)*('Export (WT Exp3, Binding 1)'!B39+A32+'Export (WT Exp3, Binding 1)'!B38-SQRT(POWER('Export (WT Exp3, Binding 1)'!B39+A32+'Export (WT Exp3, Binding 1)'!B38,2)-(4*'Export (WT Exp3, Binding 1)'!B39*A32)))/(2*'Export (WT Exp3, Binding 1)'!B39))+'Export (WT Exp3, Binding 1)'!B37</f>
        <v>909.99896805140361</v>
      </c>
      <c r="C32">
        <f>B32-'Export (WT Exp3, Binding 1)'!B37</f>
        <v>3.0102771864666238</v>
      </c>
    </row>
    <row r="33" spans="1:3" x14ac:dyDescent="0.2">
      <c r="A33">
        <v>1.04466067595535E-4</v>
      </c>
      <c r="B33">
        <f>(('Export (WT Exp3, Binding 1)'!B36-'Export (WT Exp3, Binding 1)'!B37)*('Export (WT Exp3, Binding 1)'!B39+A33+'Export (WT Exp3, Binding 1)'!B38-SQRT(POWER('Export (WT Exp3, Binding 1)'!B39+A33+'Export (WT Exp3, Binding 1)'!B38,2)-(4*'Export (WT Exp3, Binding 1)'!B39*A33)))/(2*'Export (WT Exp3, Binding 1)'!B39))+'Export (WT Exp3, Binding 1)'!B37</f>
        <v>909.97511778402702</v>
      </c>
      <c r="C33">
        <f>B33-'Export (WT Exp3, Binding 1)'!B37</f>
        <v>2.9864269190900359</v>
      </c>
    </row>
    <row r="34" spans="1:3" x14ac:dyDescent="0.2">
      <c r="A34">
        <v>9.7470287562748204E-5</v>
      </c>
      <c r="B34">
        <f>(('Export (WT Exp3, Binding 1)'!B36-'Export (WT Exp3, Binding 1)'!B37)*('Export (WT Exp3, Binding 1)'!B39+A34+'Export (WT Exp3, Binding 1)'!B38-SQRT(POWER('Export (WT Exp3, Binding 1)'!B39+A34+'Export (WT Exp3, Binding 1)'!B38,2)-(4*'Export (WT Exp3, Binding 1)'!B39*A34)))/(2*'Export (WT Exp3, Binding 1)'!B39))+'Export (WT Exp3, Binding 1)'!B37</f>
        <v>909.94997062269431</v>
      </c>
      <c r="C34">
        <f>B34-'Export (WT Exp3, Binding 1)'!B37</f>
        <v>2.9612797577573247</v>
      </c>
    </row>
    <row r="35" spans="1:3" x14ac:dyDescent="0.2">
      <c r="A35">
        <v>9.0942993990623898E-5</v>
      </c>
      <c r="B35">
        <f>(('Export (WT Exp3, Binding 1)'!B36-'Export (WT Exp3, Binding 1)'!B37)*('Export (WT Exp3, Binding 1)'!B39+A35+'Export (WT Exp3, Binding 1)'!B38-SQRT(POWER('Export (WT Exp3, Binding 1)'!B39+A35+'Export (WT Exp3, Binding 1)'!B38,2)-(4*'Export (WT Exp3, Binding 1)'!B39*A35)))/(2*'Export (WT Exp3, Binding 1)'!B39))+'Export (WT Exp3, Binding 1)'!B37</f>
        <v>909.92348329650724</v>
      </c>
      <c r="C35">
        <f>B35-'Export (WT Exp3, Binding 1)'!B37</f>
        <v>2.9347924315702585</v>
      </c>
    </row>
    <row r="36" spans="1:3" x14ac:dyDescent="0.2">
      <c r="A36">
        <v>8.4852813742385697E-5</v>
      </c>
      <c r="B36">
        <f>(('Export (WT Exp3, Binding 1)'!B36-'Export (WT Exp3, Binding 1)'!B37)*('Export (WT Exp3, Binding 1)'!B39+A36+'Export (WT Exp3, Binding 1)'!B38-SQRT(POWER('Export (WT Exp3, Binding 1)'!B39+A36+'Export (WT Exp3, Binding 1)'!B38,2)-(4*'Export (WT Exp3, Binding 1)'!B39*A36)))/(2*'Export (WT Exp3, Binding 1)'!B39))+'Export (WT Exp3, Binding 1)'!B37</f>
        <v>909.89561458664855</v>
      </c>
      <c r="C36">
        <f>B36-'Export (WT Exp3, Binding 1)'!B37</f>
        <v>2.9069237217115642</v>
      </c>
    </row>
    <row r="37" spans="1:3" x14ac:dyDescent="0.2">
      <c r="A37">
        <v>7.9170474646373599E-5</v>
      </c>
      <c r="B37">
        <f>(('Export (WT Exp3, Binding 1)'!B36-'Export (WT Exp3, Binding 1)'!B37)*('Export (WT Exp3, Binding 1)'!B39+A37+'Export (WT Exp3, Binding 1)'!B38-SQRT(POWER('Export (WT Exp3, Binding 1)'!B39+A37+'Export (WT Exp3, Binding 1)'!B38,2)-(4*'Export (WT Exp3, Binding 1)'!B39*A37)))/(2*'Export (WT Exp3, Binding 1)'!B39))+'Export (WT Exp3, Binding 1)'!B37</f>
        <v>909.8663258513152</v>
      </c>
      <c r="C37">
        <f>B37-'Export (WT Exp3, Binding 1)'!B37</f>
        <v>2.8776349863782116</v>
      </c>
    </row>
    <row r="38" spans="1:3" x14ac:dyDescent="0.2">
      <c r="A38">
        <v>7.3868664800694995E-5</v>
      </c>
      <c r="B38">
        <f>(('Export (WT Exp3, Binding 1)'!B36-'Export (WT Exp3, Binding 1)'!B37)*('Export (WT Exp3, Binding 1)'!B39+A38+'Export (WT Exp3, Binding 1)'!B38-SQRT(POWER('Export (WT Exp3, Binding 1)'!B39+A38+'Export (WT Exp3, Binding 1)'!B38,2)-(4*'Export (WT Exp3, Binding 1)'!B39*A38)))/(2*'Export (WT Exp3, Binding 1)'!B39))+'Export (WT Exp3, Binding 1)'!B37</f>
        <v>909.83558158651635</v>
      </c>
      <c r="C38">
        <f>B38-'Export (WT Exp3, Binding 1)'!B37</f>
        <v>2.8468907215793706</v>
      </c>
    </row>
    <row r="39" spans="1:3" x14ac:dyDescent="0.2">
      <c r="A39">
        <v>6.8921901299822102E-5</v>
      </c>
      <c r="B39">
        <f>(('Export (WT Exp3, Binding 1)'!B36-'Export (WT Exp3, Binding 1)'!B37)*('Export (WT Exp3, Binding 1)'!B39+A39+'Export (WT Exp3, Binding 1)'!B38-SQRT(POWER('Export (WT Exp3, Binding 1)'!B39+A39+'Export (WT Exp3, Binding 1)'!B38,2)-(4*'Export (WT Exp3, Binding 1)'!B39*A39)))/(2*'Export (WT Exp3, Binding 1)'!B39))+'Export (WT Exp3, Binding 1)'!B37</f>
        <v>909.80335001875483</v>
      </c>
      <c r="C39">
        <f>B39-'Export (WT Exp3, Binding 1)'!B37</f>
        <v>2.8146591538178427</v>
      </c>
    </row>
    <row r="40" spans="1:3" x14ac:dyDescent="0.2">
      <c r="A40">
        <v>6.4306407752177594E-5</v>
      </c>
      <c r="B40">
        <f>(('Export (WT Exp3, Binding 1)'!B36-'Export (WT Exp3, Binding 1)'!B37)*('Export (WT Exp3, Binding 1)'!B39+A40+'Export (WT Exp3, Binding 1)'!B38-SQRT(POWER('Export (WT Exp3, Binding 1)'!B39+A40+'Export (WT Exp3, Binding 1)'!B38,2)-(4*'Export (WT Exp3, Binding 1)'!B39*A40)))/(2*'Export (WT Exp3, Binding 1)'!B39))+'Export (WT Exp3, Binding 1)'!B37</f>
        <v>909.76960372425663</v>
      </c>
      <c r="C40">
        <f>B40-'Export (WT Exp3, Binding 1)'!B37</f>
        <v>2.7809128593196419</v>
      </c>
    </row>
    <row r="41" spans="1:3" x14ac:dyDescent="0.2">
      <c r="A41">
        <v>6.0000000000000002E-5</v>
      </c>
      <c r="B41">
        <f>(('Export (WT Exp3, Binding 1)'!B36-'Export (WT Exp3, Binding 1)'!B37)*('Export (WT Exp3, Binding 1)'!B39+A41+'Export (WT Exp3, Binding 1)'!B38-SQRT(POWER('Export (WT Exp3, Binding 1)'!B39+A41+'Export (WT Exp3, Binding 1)'!B38,2)-(4*'Export (WT Exp3, Binding 1)'!B39*A41)))/(2*'Export (WT Exp3, Binding 1)'!B39))+'Export (WT Exp3, Binding 1)'!B37</f>
        <v>909.73432026794751</v>
      </c>
      <c r="C41">
        <f>B41-'Export (WT Exp3, Binding 1)'!B37</f>
        <v>2.7456294030105255</v>
      </c>
    </row>
    <row r="42" spans="1:3" x14ac:dyDescent="0.2">
      <c r="A42">
        <v>5.5981979492208402E-5</v>
      </c>
      <c r="B42">
        <f>(('Export (WT Exp3, Binding 1)'!B36-'Export (WT Exp3, Binding 1)'!B37)*('Export (WT Exp3, Binding 1)'!B39+A42+'Export (WT Exp3, Binding 1)'!B38-SQRT(POWER('Export (WT Exp3, Binding 1)'!B39+A42+'Export (WT Exp3, Binding 1)'!B38,2)-(4*'Export (WT Exp3, Binding 1)'!B39*A42)))/(2*'Export (WT Exp3, Binding 1)'!B39))+'Export (WT Exp3, Binding 1)'!B37</f>
        <v>909.6974828538664</v>
      </c>
      <c r="C42">
        <f>B42-'Export (WT Exp3, Binding 1)'!B37</f>
        <v>2.7087919889294199</v>
      </c>
    </row>
    <row r="43" spans="1:3" x14ac:dyDescent="0.2">
      <c r="A43">
        <v>5.22330337977674E-5</v>
      </c>
      <c r="B43">
        <f>(('Export (WT Exp3, Binding 1)'!B36-'Export (WT Exp3, Binding 1)'!B37)*('Export (WT Exp3, Binding 1)'!B39+A43+'Export (WT Exp3, Binding 1)'!B38-SQRT(POWER('Export (WT Exp3, Binding 1)'!B39+A43+'Export (WT Exp3, Binding 1)'!B38,2)-(4*'Export (WT Exp3, Binding 1)'!B39*A43)))/(2*'Export (WT Exp3, Binding 1)'!B39))+'Export (WT Exp3, Binding 1)'!B37</f>
        <v>909.65908097714521</v>
      </c>
      <c r="C43">
        <f>B43-'Export (WT Exp3, Binding 1)'!B37</f>
        <v>2.6703901122082243</v>
      </c>
    </row>
    <row r="44" spans="1:3" x14ac:dyDescent="0.2">
      <c r="A44">
        <v>4.8735143781374102E-5</v>
      </c>
      <c r="B44">
        <f>(('Export (WT Exp3, Binding 1)'!B36-'Export (WT Exp3, Binding 1)'!B37)*('Export (WT Exp3, Binding 1)'!B39+A44+'Export (WT Exp3, Binding 1)'!B38-SQRT(POWER('Export (WT Exp3, Binding 1)'!B39+A44+'Export (WT Exp3, Binding 1)'!B38,2)-(4*'Export (WT Exp3, Binding 1)'!B39*A44)))/(2*'Export (WT Exp3, Binding 1)'!B39))+'Export (WT Exp3, Binding 1)'!B37</f>
        <v>909.61911106619789</v>
      </c>
      <c r="C44">
        <f>B44-'Export (WT Exp3, Binding 1)'!B37</f>
        <v>2.6304202012609039</v>
      </c>
    </row>
    <row r="45" spans="1:3" x14ac:dyDescent="0.2">
      <c r="A45">
        <v>4.5471496995311901E-5</v>
      </c>
      <c r="B45">
        <f>(('Export (WT Exp3, Binding 1)'!B36-'Export (WT Exp3, Binding 1)'!B37)*('Export (WT Exp3, Binding 1)'!B39+A45+'Export (WT Exp3, Binding 1)'!B38-SQRT(POWER('Export (WT Exp3, Binding 1)'!B39+A45+'Export (WT Exp3, Binding 1)'!B38,2)-(4*'Export (WT Exp3, Binding 1)'!B39*A45)))/(2*'Export (WT Exp3, Binding 1)'!B39))+'Export (WT Exp3, Binding 1)'!B37</f>
        <v>909.57757710234375</v>
      </c>
      <c r="C45">
        <f>B45-'Export (WT Exp3, Binding 1)'!B37</f>
        <v>2.5888862374067685</v>
      </c>
    </row>
    <row r="46" spans="1:3" x14ac:dyDescent="0.2">
      <c r="A46">
        <v>4.2426406871192801E-5</v>
      </c>
      <c r="B46">
        <f>(('Export (WT Exp3, Binding 1)'!B36-'Export (WT Exp3, Binding 1)'!B37)*('Export (WT Exp3, Binding 1)'!B39+A46+'Export (WT Exp3, Binding 1)'!B38-SQRT(POWER('Export (WT Exp3, Binding 1)'!B39+A46+'Export (WT Exp3, Binding 1)'!B38,2)-(4*'Export (WT Exp3, Binding 1)'!B39*A46)))/(2*'Export (WT Exp3, Binding 1)'!B39))+'Export (WT Exp3, Binding 1)'!B37</f>
        <v>909.53449120286962</v>
      </c>
      <c r="C46">
        <f>B46-'Export (WT Exp3, Binding 1)'!B37</f>
        <v>2.5458003379326328</v>
      </c>
    </row>
    <row r="47" spans="1:3" x14ac:dyDescent="0.2">
      <c r="A47">
        <v>3.95852373231868E-5</v>
      </c>
      <c r="B47">
        <f>(('Export (WT Exp3, Binding 1)'!B36-'Export (WT Exp3, Binding 1)'!B37)*('Export (WT Exp3, Binding 1)'!B39+A47+'Export (WT Exp3, Binding 1)'!B38-SQRT(POWER('Export (WT Exp3, Binding 1)'!B39+A47+'Export (WT Exp3, Binding 1)'!B38,2)-(4*'Export (WT Exp3, Binding 1)'!B39*A47)))/(2*'Export (WT Exp3, Binding 1)'!B39))+'Export (WT Exp3, Binding 1)'!B37</f>
        <v>909.48987415255328</v>
      </c>
      <c r="C47">
        <f>B47-'Export (WT Exp3, Binding 1)'!B37</f>
        <v>2.5011832876162998</v>
      </c>
    </row>
    <row r="48" spans="1:3" x14ac:dyDescent="0.2">
      <c r="A48">
        <v>3.6934332400347497E-5</v>
      </c>
      <c r="B48">
        <f>(('Export (WT Exp3, Binding 1)'!B36-'Export (WT Exp3, Binding 1)'!B37)*('Export (WT Exp3, Binding 1)'!B39+A48+'Export (WT Exp3, Binding 1)'!B38-SQRT(POWER('Export (WT Exp3, Binding 1)'!B39+A48+'Export (WT Exp3, Binding 1)'!B38,2)-(4*'Export (WT Exp3, Binding 1)'!B39*A48)))/(2*'Export (WT Exp3, Binding 1)'!B39))+'Export (WT Exp3, Binding 1)'!B37</f>
        <v>909.44375586802892</v>
      </c>
      <c r="C48">
        <f>B48-'Export (WT Exp3, Binding 1)'!B37</f>
        <v>2.4550650030919314</v>
      </c>
    </row>
    <row r="49" spans="1:3" x14ac:dyDescent="0.2">
      <c r="A49">
        <v>3.4460950649910997E-5</v>
      </c>
      <c r="B49">
        <f>(('Export (WT Exp3, Binding 1)'!B36-'Export (WT Exp3, Binding 1)'!B37)*('Export (WT Exp3, Binding 1)'!B39+A49+'Export (WT Exp3, Binding 1)'!B38-SQRT(POWER('Export (WT Exp3, Binding 1)'!B39+A49+'Export (WT Exp3, Binding 1)'!B38,2)-(4*'Export (WT Exp3, Binding 1)'!B39*A49)))/(2*'Export (WT Exp3, Binding 1)'!B39))+'Export (WT Exp3, Binding 1)'!B37</f>
        <v>909.39617577916306</v>
      </c>
      <c r="C49">
        <f>B49-'Export (WT Exp3, Binding 1)'!B37</f>
        <v>2.4074849142260746</v>
      </c>
    </row>
    <row r="50" spans="1:3" x14ac:dyDescent="0.2">
      <c r="A50">
        <v>3.2153203876088797E-5</v>
      </c>
      <c r="B50">
        <f>(('Export (WT Exp3, Binding 1)'!B36-'Export (WT Exp3, Binding 1)'!B37)*('Export (WT Exp3, Binding 1)'!B39+A50+'Export (WT Exp3, Binding 1)'!B38-SQRT(POWER('Export (WT Exp3, Binding 1)'!B39+A50+'Export (WT Exp3, Binding 1)'!B38,2)-(4*'Export (WT Exp3, Binding 1)'!B39*A50)))/(2*'Export (WT Exp3, Binding 1)'!B39))+'Export (WT Exp3, Binding 1)'!B37</f>
        <v>909.34718311186293</v>
      </c>
      <c r="C50">
        <f>B50-'Export (WT Exp3, Binding 1)'!B37</f>
        <v>2.3584922469259482</v>
      </c>
    </row>
    <row r="51" spans="1:3" x14ac:dyDescent="0.2">
      <c r="A51">
        <v>3.0000000000000001E-5</v>
      </c>
      <c r="B51">
        <f>(('Export (WT Exp3, Binding 1)'!B36-'Export (WT Exp3, Binding 1)'!B37)*('Export (WT Exp3, Binding 1)'!B39+A51+'Export (WT Exp3, Binding 1)'!B38-SQRT(POWER('Export (WT Exp3, Binding 1)'!B39+A51+'Export (WT Exp3, Binding 1)'!B38,2)-(4*'Export (WT Exp3, Binding 1)'!B39*A51)))/(2*'Export (WT Exp3, Binding 1)'!B39))+'Export (WT Exp3, Binding 1)'!B37</f>
        <v>909.29683705757373</v>
      </c>
      <c r="C51">
        <f>B51-'Export (WT Exp3, Binding 1)'!B37</f>
        <v>2.308146192636741</v>
      </c>
    </row>
    <row r="52" spans="1:3" x14ac:dyDescent="0.2">
      <c r="A52">
        <v>2.7990989746104201E-5</v>
      </c>
      <c r="B52">
        <f>(('Export (WT Exp3, Binding 1)'!B36-'Export (WT Exp3, Binding 1)'!B37)*('Export (WT Exp3, Binding 1)'!B39+A52+'Export (WT Exp3, Binding 1)'!B38-SQRT(POWER('Export (WT Exp3, Binding 1)'!B39+A52+'Export (WT Exp3, Binding 1)'!B38,2)-(4*'Export (WT Exp3, Binding 1)'!B39*A52)))/(2*'Export (WT Exp3, Binding 1)'!B39))+'Export (WT Exp3, Binding 1)'!B37</f>
        <v>909.24520681613342</v>
      </c>
      <c r="C52">
        <f>B52-'Export (WT Exp3, Binding 1)'!B37</f>
        <v>2.2565159511964339</v>
      </c>
    </row>
    <row r="53" spans="1:3" x14ac:dyDescent="0.2">
      <c r="A53">
        <v>2.61165168988837E-5</v>
      </c>
      <c r="B53">
        <f>(('Export (WT Exp3, Binding 1)'!B36-'Export (WT Exp3, Binding 1)'!B37)*('Export (WT Exp3, Binding 1)'!B39+A53+'Export (WT Exp3, Binding 1)'!B38-SQRT(POWER('Export (WT Exp3, Binding 1)'!B39+A53+'Export (WT Exp3, Binding 1)'!B38,2)-(4*'Export (WT Exp3, Binding 1)'!B39*A53)))/(2*'Export (WT Exp3, Binding 1)'!B39))+'Export (WT Exp3, Binding 1)'!B37</f>
        <v>909.19237150068261</v>
      </c>
      <c r="C53">
        <f>B53-'Export (WT Exp3, Binding 1)'!B37</f>
        <v>2.2036806357456271</v>
      </c>
    </row>
    <row r="54" spans="1:3" x14ac:dyDescent="0.2">
      <c r="A54">
        <v>2.4367571890687098E-5</v>
      </c>
      <c r="B54">
        <f>(('Export (WT Exp3, Binding 1)'!B36-'Export (WT Exp3, Binding 1)'!B37)*('Export (WT Exp3, Binding 1)'!B39+A54+'Export (WT Exp3, Binding 1)'!B38-SQRT(POWER('Export (WT Exp3, Binding 1)'!B39+A54+'Export (WT Exp3, Binding 1)'!B38,2)-(4*'Export (WT Exp3, Binding 1)'!B39*A54)))/(2*'Export (WT Exp3, Binding 1)'!B39))+'Export (WT Exp3, Binding 1)'!B37</f>
        <v>909.13841989597188</v>
      </c>
      <c r="C54">
        <f>B54-'Export (WT Exp3, Binding 1)'!B37</f>
        <v>2.1497290310348944</v>
      </c>
    </row>
    <row r="55" spans="1:3" x14ac:dyDescent="0.2">
      <c r="A55">
        <v>2.2735748497656002E-5</v>
      </c>
      <c r="B55">
        <f>(('Export (WT Exp3, Binding 1)'!B36-'Export (WT Exp3, Binding 1)'!B37)*('Export (WT Exp3, Binding 1)'!B39+A55+'Export (WT Exp3, Binding 1)'!B38-SQRT(POWER('Export (WT Exp3, Binding 1)'!B39+A55+'Export (WT Exp3, Binding 1)'!B38,2)-(4*'Export (WT Exp3, Binding 1)'!B39*A55)))/(2*'Export (WT Exp3, Binding 1)'!B39))+'Export (WT Exp3, Binding 1)'!B37</f>
        <v>909.08345006459467</v>
      </c>
      <c r="C55">
        <f>B55-'Export (WT Exp3, Binding 1)'!B37</f>
        <v>2.0947591996576875</v>
      </c>
    </row>
    <row r="56" spans="1:3" x14ac:dyDescent="0.2">
      <c r="A56">
        <v>2.12132034355964E-5</v>
      </c>
      <c r="B56">
        <f>(('Export (WT Exp3, Binding 1)'!B36-'Export (WT Exp3, Binding 1)'!B37)*('Export (WT Exp3, Binding 1)'!B39+A56+'Export (WT Exp3, Binding 1)'!B38-SQRT(POWER('Export (WT Exp3, Binding 1)'!B39+A56+'Export (WT Exp3, Binding 1)'!B38,2)-(4*'Export (WT Exp3, Binding 1)'!B39*A56)))/(2*'Export (WT Exp3, Binding 1)'!B39))+'Export (WT Exp3, Binding 1)'!B37</f>
        <v>909.02756879935919</v>
      </c>
      <c r="C56">
        <f>B56-'Export (WT Exp3, Binding 1)'!B37</f>
        <v>2.038877934422203</v>
      </c>
    </row>
    <row r="57" spans="1:3" x14ac:dyDescent="0.2">
      <c r="A57">
        <v>1.97926186615934E-5</v>
      </c>
      <c r="B57">
        <f>(('Export (WT Exp3, Binding 1)'!B36-'Export (WT Exp3, Binding 1)'!B37)*('Export (WT Exp3, Binding 1)'!B39+A57+'Export (WT Exp3, Binding 1)'!B38-SQRT(POWER('Export (WT Exp3, Binding 1)'!B39+A57+'Export (WT Exp3, Binding 1)'!B38,2)-(4*'Export (WT Exp3, Binding 1)'!B39*A57)))/(2*'Export (WT Exp3, Binding 1)'!B39))+'Export (WT Exp3, Binding 1)'!B37</f>
        <v>908.97089092404758</v>
      </c>
      <c r="C57">
        <f>B57-'Export (WT Exp3, Binding 1)'!B37</f>
        <v>1.9822000591105962</v>
      </c>
    </row>
    <row r="58" spans="1:3" x14ac:dyDescent="0.2">
      <c r="A58">
        <v>1.8467166200173701E-5</v>
      </c>
      <c r="B58">
        <f>(('Export (WT Exp3, Binding 1)'!B36-'Export (WT Exp3, Binding 1)'!B37)*('Export (WT Exp3, Binding 1)'!B39+A58+'Export (WT Exp3, Binding 1)'!B38-SQRT(POWER('Export (WT Exp3, Binding 1)'!B39+A58+'Export (WT Exp3, Binding 1)'!B38,2)-(4*'Export (WT Exp3, Binding 1)'!B39*A58)))/(2*'Export (WT Exp3, Binding 1)'!B39))+'Export (WT Exp3, Binding 1)'!B37</f>
        <v>908.91353844907781</v>
      </c>
      <c r="C58">
        <f>B58-'Export (WT Exp3, Binding 1)'!B37</f>
        <v>1.9248475841408208</v>
      </c>
    </row>
    <row r="59" spans="1:3" x14ac:dyDescent="0.2">
      <c r="A59">
        <v>1.7230475324955498E-5</v>
      </c>
      <c r="B59">
        <f>(('Export (WT Exp3, Binding 1)'!B36-'Export (WT Exp3, Binding 1)'!B37)*('Export (WT Exp3, Binding 1)'!B39+A59+'Export (WT Exp3, Binding 1)'!B38-SQRT(POWER('Export (WT Exp3, Binding 1)'!B39+A59+'Export (WT Exp3, Binding 1)'!B38,2)-(4*'Export (WT Exp3, Binding 1)'!B39*A59)))/(2*'Export (WT Exp3, Binding 1)'!B39))+'Export (WT Exp3, Binding 1)'!B37</f>
        <v>908.8556395929038</v>
      </c>
      <c r="C59">
        <f>B59-'Export (WT Exp3, Binding 1)'!B37</f>
        <v>1.8669487279668147</v>
      </c>
    </row>
    <row r="60" spans="1:3" x14ac:dyDescent="0.2">
      <c r="A60">
        <v>1.6076601938044398E-5</v>
      </c>
      <c r="B60">
        <f>(('Export (WT Exp3, Binding 1)'!B36-'Export (WT Exp3, Binding 1)'!B37)*('Export (WT Exp3, Binding 1)'!B39+A60+'Export (WT Exp3, Binding 1)'!B38-SQRT(POWER('Export (WT Exp3, Binding 1)'!B39+A60+'Export (WT Exp3, Binding 1)'!B38,2)-(4*'Export (WT Exp3, Binding 1)'!B39*A60)))/(2*'Export (WT Exp3, Binding 1)'!B39))+'Export (WT Exp3, Binding 1)'!B37</f>
        <v>908.79732768416216</v>
      </c>
      <c r="C60">
        <f>B60-'Export (WT Exp3, Binding 1)'!B37</f>
        <v>1.8086368192251712</v>
      </c>
    </row>
    <row r="61" spans="1:3" x14ac:dyDescent="0.2">
      <c r="A61">
        <v>1.5E-5</v>
      </c>
      <c r="B61">
        <f>(('Export (WT Exp3, Binding 1)'!B36-'Export (WT Exp3, Binding 1)'!B37)*('Export (WT Exp3, Binding 1)'!B39+A61+'Export (WT Exp3, Binding 1)'!B38-SQRT(POWER('Export (WT Exp3, Binding 1)'!B39+A61+'Export (WT Exp3, Binding 1)'!B38,2)-(4*'Export (WT Exp3, Binding 1)'!B39*A61)))/(2*'Export (WT Exp3, Binding 1)'!B39))+'Export (WT Exp3, Binding 1)'!B37</f>
        <v>908.73873996343468</v>
      </c>
      <c r="C61">
        <f>B61-'Export (WT Exp3, Binding 1)'!B37</f>
        <v>1.7500490984976977</v>
      </c>
    </row>
    <row r="62" spans="1:3" x14ac:dyDescent="0.2">
      <c r="A62">
        <v>1.3995494873052101E-5</v>
      </c>
      <c r="B62">
        <f>(('Export (WT Exp3, Binding 1)'!B36-'Export (WT Exp3, Binding 1)'!B37)*('Export (WT Exp3, Binding 1)'!B39+A62+'Export (WT Exp3, Binding 1)'!B38-SQRT(POWER('Export (WT Exp3, Binding 1)'!B39+A62+'Export (WT Exp3, Binding 1)'!B38,2)-(4*'Export (WT Exp3, Binding 1)'!B39*A62)))/(2*'Export (WT Exp3, Binding 1)'!B39))+'Export (WT Exp3, Binding 1)'!B37</f>
        <v>908.68001630683352</v>
      </c>
      <c r="C62">
        <f>B62-'Export (WT Exp3, Binding 1)'!B37</f>
        <v>1.691325441896538</v>
      </c>
    </row>
    <row r="63" spans="1:3" x14ac:dyDescent="0.2">
      <c r="A63">
        <v>1.3058258449441901E-5</v>
      </c>
      <c r="B63">
        <f>(('Export (WT Exp3, Binding 1)'!B36-'Export (WT Exp3, Binding 1)'!B37)*('Export (WT Exp3, Binding 1)'!B39+A63+'Export (WT Exp3, Binding 1)'!B38-SQRT(POWER('Export (WT Exp3, Binding 1)'!B39+A63+'Export (WT Exp3, Binding 1)'!B38,2)-(4*'Export (WT Exp3, Binding 1)'!B39*A63)))/(2*'Export (WT Exp3, Binding 1)'!B39))+'Export (WT Exp3, Binding 1)'!B37</f>
        <v>908.62129789627409</v>
      </c>
      <c r="C63">
        <f>B63-'Export (WT Exp3, Binding 1)'!B37</f>
        <v>1.6326070313371019</v>
      </c>
    </row>
    <row r="64" spans="1:3" x14ac:dyDescent="0.2">
      <c r="A64">
        <v>1.21837859453435E-5</v>
      </c>
      <c r="B64">
        <f>(('Export (WT Exp3, Binding 1)'!B36-'Export (WT Exp3, Binding 1)'!B37)*('Export (WT Exp3, Binding 1)'!B39+A64+'Export (WT Exp3, Binding 1)'!B38-SQRT(POWER('Export (WT Exp3, Binding 1)'!B39+A64+'Export (WT Exp3, Binding 1)'!B38,2)-(4*'Export (WT Exp3, Binding 1)'!B39*A64)))/(2*'Export (WT Exp3, Binding 1)'!B39))+'Export (WT Exp3, Binding 1)'!B37</f>
        <v>908.56272586314572</v>
      </c>
      <c r="C64">
        <f>B64-'Export (WT Exp3, Binding 1)'!B37</f>
        <v>1.5740349982087309</v>
      </c>
    </row>
    <row r="65" spans="1:3" x14ac:dyDescent="0.2">
      <c r="A65">
        <v>1.1367874248828001E-5</v>
      </c>
      <c r="B65">
        <f>(('Export (WT Exp3, Binding 1)'!B36-'Export (WT Exp3, Binding 1)'!B37)*('Export (WT Exp3, Binding 1)'!B39+A65+'Export (WT Exp3, Binding 1)'!B38-SQRT(POWER('Export (WT Exp3, Binding 1)'!B39+A65+'Export (WT Exp3, Binding 1)'!B38,2)-(4*'Export (WT Exp3, Binding 1)'!B39*A65)))/(2*'Export (WT Exp3, Binding 1)'!B39))+'Export (WT Exp3, Binding 1)'!B37</f>
        <v>908.50443993301462</v>
      </c>
      <c r="C65">
        <f>B65-'Export (WT Exp3, Binding 1)'!B37</f>
        <v>1.5157490680776391</v>
      </c>
    </row>
    <row r="66" spans="1:3" x14ac:dyDescent="0.2">
      <c r="A66">
        <v>1.06066017177982E-5</v>
      </c>
      <c r="B66">
        <f>(('Export (WT Exp3, Binding 1)'!B36-'Export (WT Exp3, Binding 1)'!B37)*('Export (WT Exp3, Binding 1)'!B39+A66+'Export (WT Exp3, Binding 1)'!B38-SQRT(POWER('Export (WT Exp3, Binding 1)'!B39+A66+'Export (WT Exp3, Binding 1)'!B38,2)-(4*'Export (WT Exp3, Binding 1)'!B39*A66)))/(2*'Export (WT Exp3, Binding 1)'!B39))+'Export (WT Exp3, Binding 1)'!B37</f>
        <v>908.44657709896148</v>
      </c>
      <c r="C66">
        <f>B66-'Export (WT Exp3, Binding 1)'!B37</f>
        <v>1.4578862340244996</v>
      </c>
    </row>
    <row r="67" spans="1:3" x14ac:dyDescent="0.2">
      <c r="A67">
        <v>9.8963093307966999E-6</v>
      </c>
      <c r="B67">
        <f>(('Export (WT Exp3, Binding 1)'!B36-'Export (WT Exp3, Binding 1)'!B37)*('Export (WT Exp3, Binding 1)'!B39+A67+'Export (WT Exp3, Binding 1)'!B38-SQRT(POWER('Export (WT Exp3, Binding 1)'!B39+A67+'Export (WT Exp3, Binding 1)'!B38,2)-(4*'Export (WT Exp3, Binding 1)'!B39*A67)))/(2*'Export (WT Exp3, Binding 1)'!B39))+'Export (WT Exp3, Binding 1)'!B37</f>
        <v>908.38927035015024</v>
      </c>
      <c r="C67">
        <f>B67-'Export (WT Exp3, Binding 1)'!B37</f>
        <v>1.4005794852132567</v>
      </c>
    </row>
    <row r="68" spans="1:3" x14ac:dyDescent="0.2">
      <c r="A68">
        <v>9.2335831000868693E-6</v>
      </c>
      <c r="B68">
        <f>(('Export (WT Exp3, Binding 1)'!B36-'Export (WT Exp3, Binding 1)'!B37)*('Export (WT Exp3, Binding 1)'!B39+A68+'Export (WT Exp3, Binding 1)'!B38-SQRT(POWER('Export (WT Exp3, Binding 1)'!B39+A68+'Export (WT Exp3, Binding 1)'!B38,2)-(4*'Export (WT Exp3, Binding 1)'!B39*A68)))/(2*'Export (WT Exp3, Binding 1)'!B39))+'Export (WT Exp3, Binding 1)'!B37</f>
        <v>908.33264748033025</v>
      </c>
      <c r="C68">
        <f>B68-'Export (WT Exp3, Binding 1)'!B37</f>
        <v>1.3439566153932674</v>
      </c>
    </row>
    <row r="69" spans="1:3" x14ac:dyDescent="0.2">
      <c r="A69">
        <v>8.6152376624777593E-6</v>
      </c>
      <c r="B69">
        <f>(('Export (WT Exp3, Binding 1)'!B36-'Export (WT Exp3, Binding 1)'!B37)*('Export (WT Exp3, Binding 1)'!B39+A69+'Export (WT Exp3, Binding 1)'!B38-SQRT(POWER('Export (WT Exp3, Binding 1)'!B39+A69+'Export (WT Exp3, Binding 1)'!B38,2)-(4*'Export (WT Exp3, Binding 1)'!B39*A69)))/(2*'Export (WT Exp3, Binding 1)'!B39))+'Export (WT Exp3, Binding 1)'!B37</f>
        <v>908.2768299982456</v>
      </c>
      <c r="C69">
        <f>B69-'Export (WT Exp3, Binding 1)'!B37</f>
        <v>1.2881391333086185</v>
      </c>
    </row>
    <row r="70" spans="1:3" x14ac:dyDescent="0.2">
      <c r="A70">
        <v>8.0383009690221992E-6</v>
      </c>
      <c r="B70">
        <f>(('Export (WT Exp3, Binding 1)'!B36-'Export (WT Exp3, Binding 1)'!B37)*('Export (WT Exp3, Binding 1)'!B39+A70+'Export (WT Exp3, Binding 1)'!B38-SQRT(POWER('Export (WT Exp3, Binding 1)'!B39+A70+'Export (WT Exp3, Binding 1)'!B38,2)-(4*'Export (WT Exp3, Binding 1)'!B39*A70)))/(2*'Export (WT Exp3, Binding 1)'!B39))+'Export (WT Exp3, Binding 1)'!B37</f>
        <v>908.22193215854998</v>
      </c>
      <c r="C70">
        <f>B70-'Export (WT Exp3, Binding 1)'!B37</f>
        <v>1.2332412936129913</v>
      </c>
    </row>
    <row r="71" spans="1:3" x14ac:dyDescent="0.2">
      <c r="A71">
        <v>7.5000000000000002E-6</v>
      </c>
      <c r="B71">
        <f>(('Export (WT Exp3, Binding 1)'!B36-'Export (WT Exp3, Binding 1)'!B37)*('Export (WT Exp3, Binding 1)'!B39+A71+'Export (WT Exp3, Binding 1)'!B38-SQRT(POWER('Export (WT Exp3, Binding 1)'!B39+A71+'Export (WT Exp3, Binding 1)'!B38,2)-(4*'Export (WT Exp3, Binding 1)'!B39*A71)))/(2*'Export (WT Exp3, Binding 1)'!B39))+'Export (WT Exp3, Binding 1)'!B37</f>
        <v>908.16806012793643</v>
      </c>
      <c r="C71">
        <f>B71-'Export (WT Exp3, Binding 1)'!B37</f>
        <v>1.1793692629994439</v>
      </c>
    </row>
    <row r="72" spans="1:3" x14ac:dyDescent="0.2">
      <c r="A72">
        <v>6.9977474365260503E-6</v>
      </c>
      <c r="B72">
        <f>(('Export (WT Exp3, Binding 1)'!B36-'Export (WT Exp3, Binding 1)'!B37)*('Export (WT Exp3, Binding 1)'!B39+A72+'Export (WT Exp3, Binding 1)'!B38-SQRT(POWER('Export (WT Exp3, Binding 1)'!B39+A72+'Export (WT Exp3, Binding 1)'!B38,2)-(4*'Export (WT Exp3, Binding 1)'!B39*A72)))/(2*'Export (WT Exp3, Binding 1)'!B39))+'Export (WT Exp3, Binding 1)'!B37</f>
        <v>908.11531129699529</v>
      </c>
      <c r="C72">
        <f>B72-'Export (WT Exp3, Binding 1)'!B37</f>
        <v>1.1266204320583029</v>
      </c>
    </row>
    <row r="73" spans="1:3" x14ac:dyDescent="0.2">
      <c r="A73">
        <v>6.5291292247209301E-6</v>
      </c>
      <c r="B73">
        <f>(('Export (WT Exp3, Binding 1)'!B36-'Export (WT Exp3, Binding 1)'!B37)*('Export (WT Exp3, Binding 1)'!B39+A73+'Export (WT Exp3, Binding 1)'!B38-SQRT(POWER('Export (WT Exp3, Binding 1)'!B39+A73+'Export (WT Exp3, Binding 1)'!B38,2)-(4*'Export (WT Exp3, Binding 1)'!B39*A73)))/(2*'Export (WT Exp3, Binding 1)'!B39))+'Export (WT Exp3, Binding 1)'!B37</f>
        <v>908.06377374399403</v>
      </c>
      <c r="C73">
        <f>B73-'Export (WT Exp3, Binding 1)'!B37</f>
        <v>1.0750828790570495</v>
      </c>
    </row>
    <row r="74" spans="1:3" x14ac:dyDescent="0.2">
      <c r="A74">
        <v>6.0918929726717602E-6</v>
      </c>
      <c r="B74">
        <f>(('Export (WT Exp3, Binding 1)'!B36-'Export (WT Exp3, Binding 1)'!B37)*('Export (WT Exp3, Binding 1)'!B39+A74+'Export (WT Exp3, Binding 1)'!B38-SQRT(POWER('Export (WT Exp3, Binding 1)'!B39+A74+'Export (WT Exp3, Binding 1)'!B38,2)-(4*'Export (WT Exp3, Binding 1)'!B39*A74)))/(2*'Export (WT Exp3, Binding 1)'!B39))+'Export (WT Exp3, Binding 1)'!B37</f>
        <v>908.0135258525205</v>
      </c>
      <c r="C74">
        <f>B74-'Export (WT Exp3, Binding 1)'!B37</f>
        <v>1.0248349875835174</v>
      </c>
    </row>
    <row r="75" spans="1:3" x14ac:dyDescent="0.2">
      <c r="A75">
        <v>5.6839371244139902E-6</v>
      </c>
      <c r="B75">
        <f>(('Export (WT Exp3, Binding 1)'!B36-'Export (WT Exp3, Binding 1)'!B37)*('Export (WT Exp3, Binding 1)'!B39+A75+'Export (WT Exp3, Binding 1)'!B38-SQRT(POWER('Export (WT Exp3, Binding 1)'!B39+A75+'Export (WT Exp3, Binding 1)'!B38,2)-(4*'Export (WT Exp3, Binding 1)'!B39*A75)))/(2*'Export (WT Exp3, Binding 1)'!B39))+'Export (WT Exp3, Binding 1)'!B37</f>
        <v>907.96463608091233</v>
      </c>
      <c r="C75">
        <f>B75-'Export (WT Exp3, Binding 1)'!B37</f>
        <v>0.97594521597534367</v>
      </c>
    </row>
    <row r="76" spans="1:3" x14ac:dyDescent="0.2">
      <c r="A76">
        <v>5.3033008588991001E-6</v>
      </c>
      <c r="B76">
        <f>(('Export (WT Exp3, Binding 1)'!B36-'Export (WT Exp3, Binding 1)'!B37)*('Export (WT Exp3, Binding 1)'!B39+A76+'Export (WT Exp3, Binding 1)'!B38-SQRT(POWER('Export (WT Exp3, Binding 1)'!B39+A76+'Export (WT Exp3, Binding 1)'!B38,2)-(4*'Export (WT Exp3, Binding 1)'!B39*A76)))/(2*'Export (WT Exp3, Binding 1)'!B39))+'Export (WT Exp3, Binding 1)'!B37</f>
        <v>907.91716287774682</v>
      </c>
      <c r="C76">
        <f>B76-'Export (WT Exp3, Binding 1)'!B37</f>
        <v>0.92847201280983427</v>
      </c>
    </row>
    <row r="77" spans="1:3" x14ac:dyDescent="0.2">
      <c r="A77">
        <v>4.9481546653983499E-6</v>
      </c>
      <c r="B77">
        <f>(('Export (WT Exp3, Binding 1)'!B36-'Export (WT Exp3, Binding 1)'!B37)*('Export (WT Exp3, Binding 1)'!B39+A77+'Export (WT Exp3, Binding 1)'!B38-SQRT(POWER('Export (WT Exp3, Binding 1)'!B39+A77+'Export (WT Exp3, Binding 1)'!B38,2)-(4*'Export (WT Exp3, Binding 1)'!B39*A77)))/(2*'Export (WT Exp3, Binding 1)'!B39))+'Export (WT Exp3, Binding 1)'!B37</f>
        <v>907.87115473451706</v>
      </c>
      <c r="C77">
        <f>B77-'Export (WT Exp3, Binding 1)'!B37</f>
        <v>0.88246386958007861</v>
      </c>
    </row>
    <row r="78" spans="1:3" x14ac:dyDescent="0.2">
      <c r="A78">
        <v>4.6167915500434304E-6</v>
      </c>
      <c r="B78">
        <f>(('Export (WT Exp3, Binding 1)'!B36-'Export (WT Exp3, Binding 1)'!B37)*('Export (WT Exp3, Binding 1)'!B39+A78+'Export (WT Exp3, Binding 1)'!B38-SQRT(POWER('Export (WT Exp3, Binding 1)'!B39+A78+'Export (WT Exp3, Binding 1)'!B38,2)-(4*'Export (WT Exp3, Binding 1)'!B39*A78)))/(2*'Export (WT Exp3, Binding 1)'!B39))+'Export (WT Exp3, Binding 1)'!B37</f>
        <v>907.82665036401977</v>
      </c>
      <c r="C78">
        <f>B78-'Export (WT Exp3, Binding 1)'!B37</f>
        <v>0.83795949908278544</v>
      </c>
    </row>
    <row r="79" spans="1:3" x14ac:dyDescent="0.2">
      <c r="A79">
        <v>4.3076188312388797E-6</v>
      </c>
      <c r="B79">
        <f>(('Export (WT Exp3, Binding 1)'!B36-'Export (WT Exp3, Binding 1)'!B37)*('Export (WT Exp3, Binding 1)'!B39+A79+'Export (WT Exp3, Binding 1)'!B38-SQRT(POWER('Export (WT Exp3, Binding 1)'!B39+A79+'Export (WT Exp3, Binding 1)'!B38,2)-(4*'Export (WT Exp3, Binding 1)'!B39*A79)))/(2*'Export (WT Exp3, Binding 1)'!B39))+'Export (WT Exp3, Binding 1)'!B37</f>
        <v>907.78367899099965</v>
      </c>
      <c r="C79">
        <f>B79-'Export (WT Exp3, Binding 1)'!B37</f>
        <v>0.79498812606266256</v>
      </c>
    </row>
    <row r="80" spans="1:3" x14ac:dyDescent="0.2">
      <c r="A80">
        <v>4.0191504845110996E-6</v>
      </c>
      <c r="B80">
        <f>(('Export (WT Exp3, Binding 1)'!B36-'Export (WT Exp3, Binding 1)'!B37)*('Export (WT Exp3, Binding 1)'!B39+A80+'Export (WT Exp3, Binding 1)'!B38-SQRT(POWER('Export (WT Exp3, Binding 1)'!B39+A80+'Export (WT Exp3, Binding 1)'!B38,2)-(4*'Export (WT Exp3, Binding 1)'!B39*A80)))/(2*'Export (WT Exp3, Binding 1)'!B39))+'Export (WT Exp3, Binding 1)'!B37</f>
        <v>907.74226074022295</v>
      </c>
      <c r="C80">
        <f>B80-'Export (WT Exp3, Binding 1)'!B37</f>
        <v>0.75356987528596164</v>
      </c>
    </row>
    <row r="81" spans="1:3" x14ac:dyDescent="0.2">
      <c r="A81">
        <v>3.7500000000000001E-6</v>
      </c>
      <c r="B81">
        <f>(('Export (WT Exp3, Binding 1)'!B36-'Export (WT Exp3, Binding 1)'!B37)*('Export (WT Exp3, Binding 1)'!B39+A81+'Export (WT Exp3, Binding 1)'!B38-SQRT(POWER('Export (WT Exp3, Binding 1)'!B39+A81+'Export (WT Exp3, Binding 1)'!B38,2)-(4*'Export (WT Exp3, Binding 1)'!B39*A81)))/(2*'Export (WT Exp3, Binding 1)'!B39))+'Export (WT Exp3, Binding 1)'!B37</f>
        <v>907.70240710636563</v>
      </c>
      <c r="C81">
        <f>B81-'Export (WT Exp3, Binding 1)'!B37</f>
        <v>0.71371624142864221</v>
      </c>
    </row>
    <row r="82" spans="1:3" x14ac:dyDescent="0.2">
      <c r="A82">
        <v>3.4988737182630298E-6</v>
      </c>
      <c r="B82">
        <f>(('Export (WT Exp3, Binding 1)'!B36-'Export (WT Exp3, Binding 1)'!B37)*('Export (WT Exp3, Binding 1)'!B39+A82+'Export (WT Exp3, Binding 1)'!B38-SQRT(POWER('Export (WT Exp3, Binding 1)'!B39+A82+'Export (WT Exp3, Binding 1)'!B38,2)-(4*'Export (WT Exp3, Binding 1)'!B39*A82)))/(2*'Export (WT Exp3, Binding 1)'!B39))+'Export (WT Exp3, Binding 1)'!B37</f>
        <v>907.66412148988661</v>
      </c>
      <c r="C82">
        <f>B82-'Export (WT Exp3, Binding 1)'!B37</f>
        <v>0.67543062494962669</v>
      </c>
    </row>
    <row r="83" spans="1:3" x14ac:dyDescent="0.2">
      <c r="A83">
        <v>3.26456461236046E-6</v>
      </c>
      <c r="B83">
        <f>(('Export (WT Exp3, Binding 1)'!B36-'Export (WT Exp3, Binding 1)'!B37)*('Export (WT Exp3, Binding 1)'!B39+A83+'Export (WT Exp3, Binding 1)'!B38-SQRT(POWER('Export (WT Exp3, Binding 1)'!B39+A83+'Export (WT Exp3, Binding 1)'!B38,2)-(4*'Export (WT Exp3, Binding 1)'!B39*A83)))/(2*'Export (WT Exp3, Binding 1)'!B39))+'Export (WT Exp3, Binding 1)'!B37</f>
        <v>907.6273997832983</v>
      </c>
      <c r="C83">
        <f>B83-'Export (WT Exp3, Binding 1)'!B37</f>
        <v>0.63870891836131705</v>
      </c>
    </row>
    <row r="84" spans="1:3" x14ac:dyDescent="0.2">
      <c r="A84">
        <v>3.0459464863358801E-6</v>
      </c>
      <c r="B84">
        <f>(('Export (WT Exp3, Binding 1)'!B36-'Export (WT Exp3, Binding 1)'!B37)*('Export (WT Exp3, Binding 1)'!B39+A84+'Export (WT Exp3, Binding 1)'!B38-SQRT(POWER('Export (WT Exp3, Binding 1)'!B39+A84+'Export (WT Exp3, Binding 1)'!B38,2)-(4*'Export (WT Exp3, Binding 1)'!B39*A84)))/(2*'Export (WT Exp3, Binding 1)'!B39))+'Export (WT Exp3, Binding 1)'!B37</f>
        <v>907.59223099292353</v>
      </c>
      <c r="C84">
        <f>B84-'Export (WT Exp3, Binding 1)'!B37</f>
        <v>0.60354012798654821</v>
      </c>
    </row>
    <row r="85" spans="1:3" x14ac:dyDescent="0.2">
      <c r="A85">
        <v>2.8419685622070002E-6</v>
      </c>
      <c r="B85">
        <f>(('Export (WT Exp3, Binding 1)'!B36-'Export (WT Exp3, Binding 1)'!B37)*('Export (WT Exp3, Binding 1)'!B39+A85+'Export (WT Exp3, Binding 1)'!B38-SQRT(POWER('Export (WT Exp3, Binding 1)'!B39+A85+'Export (WT Exp3, Binding 1)'!B38,2)-(4*'Export (WT Exp3, Binding 1)'!B39*A85)))/(2*'Export (WT Exp3, Binding 1)'!B39))+'Export (WT Exp3, Binding 1)'!B37</f>
        <v>907.55859788222392</v>
      </c>
      <c r="C85">
        <f>B85-'Export (WT Exp3, Binding 1)'!B37</f>
        <v>0.56990701728693693</v>
      </c>
    </row>
    <row r="86" spans="1:3" x14ac:dyDescent="0.2">
      <c r="A86">
        <v>2.6516504294495501E-6</v>
      </c>
      <c r="B86">
        <f>(('Export (WT Exp3, Binding 1)'!B36-'Export (WT Exp3, Binding 1)'!B37)*('Export (WT Exp3, Binding 1)'!B39+A86+'Export (WT Exp3, Binding 1)'!B38-SQRT(POWER('Export (WT Exp3, Binding 1)'!B39+A86+'Export (WT Exp3, Binding 1)'!B38,2)-(4*'Export (WT Exp3, Binding 1)'!B39*A86)))/(2*'Export (WT Exp3, Binding 1)'!B39))+'Export (WT Exp3, Binding 1)'!B37</f>
        <v>907.52647762402648</v>
      </c>
      <c r="C86">
        <f>B86-'Export (WT Exp3, Binding 1)'!B37</f>
        <v>0.53778675908949936</v>
      </c>
    </row>
    <row r="87" spans="1:3" x14ac:dyDescent="0.2">
      <c r="A87">
        <v>2.4740773326991801E-6</v>
      </c>
      <c r="B87">
        <f>(('Export (WT Exp3, Binding 1)'!B36-'Export (WT Exp3, Binding 1)'!B37)*('Export (WT Exp3, Binding 1)'!B39+A87+'Export (WT Exp3, Binding 1)'!B38-SQRT(POWER('Export (WT Exp3, Binding 1)'!B39+A87+'Export (WT Exp3, Binding 1)'!B38,2)-(4*'Export (WT Exp3, Binding 1)'!B39*A87)))/(2*'Export (WT Exp3, Binding 1)'!B39))+'Export (WT Exp3, Binding 1)'!B37</f>
        <v>907.49584245039773</v>
      </c>
      <c r="C87">
        <f>B87-'Export (WT Exp3, Binding 1)'!B37</f>
        <v>0.5071515854607469</v>
      </c>
    </row>
    <row r="88" spans="1:3" x14ac:dyDescent="0.2">
      <c r="A88">
        <v>2.3083957750217199E-6</v>
      </c>
      <c r="B88">
        <f>(('Export (WT Exp3, Binding 1)'!B36-'Export (WT Exp3, Binding 1)'!B37)*('Export (WT Exp3, Binding 1)'!B39+A88+'Export (WT Exp3, Binding 1)'!B38-SQRT(POWER('Export (WT Exp3, Binding 1)'!B39+A88+'Export (WT Exp3, Binding 1)'!B38,2)-(4*'Export (WT Exp3, Binding 1)'!B39*A88)))/(2*'Export (WT Exp3, Binding 1)'!B39))+'Export (WT Exp3, Binding 1)'!B37</f>
        <v>907.4666602904141</v>
      </c>
      <c r="C88">
        <f>B88-'Export (WT Exp3, Binding 1)'!B37</f>
        <v>0.47796942547711296</v>
      </c>
    </row>
    <row r="89" spans="1:3" x14ac:dyDescent="0.2">
      <c r="A89">
        <v>2.1538094156194398E-6</v>
      </c>
      <c r="B89">
        <f>(('Export (WT Exp3, Binding 1)'!B36-'Export (WT Exp3, Binding 1)'!B37)*('Export (WT Exp3, Binding 1)'!B39+A89+'Export (WT Exp3, Binding 1)'!B38-SQRT(POWER('Export (WT Exp3, Binding 1)'!B39+A89+'Export (WT Exp3, Binding 1)'!B38,2)-(4*'Export (WT Exp3, Binding 1)'!B39*A89)))/(2*'Export (WT Exp3, Binding 1)'!B39))+'Export (WT Exp3, Binding 1)'!B37</f>
        <v>907.43889538762858</v>
      </c>
      <c r="C89">
        <f>B89-'Export (WT Exp3, Binding 1)'!B37</f>
        <v>0.4502045226915925</v>
      </c>
    </row>
    <row r="90" spans="1:3" x14ac:dyDescent="0.2">
      <c r="A90">
        <v>2.0095752422555498E-6</v>
      </c>
      <c r="B90">
        <f>(('Export (WT Exp3, Binding 1)'!B36-'Export (WT Exp3, Binding 1)'!B37)*('Export (WT Exp3, Binding 1)'!B39+A90+'Export (WT Exp3, Binding 1)'!B38-SQRT(POWER('Export (WT Exp3, Binding 1)'!B39+A90+'Export (WT Exp3, Binding 1)'!B38,2)-(4*'Export (WT Exp3, Binding 1)'!B39*A90)))/(2*'Export (WT Exp3, Binding 1)'!B39))+'Export (WT Exp3, Binding 1)'!B37</f>
        <v>907.41250889054402</v>
      </c>
      <c r="C90">
        <f>B90-'Export (WT Exp3, Binding 1)'!B37</f>
        <v>0.42381802560703363</v>
      </c>
    </row>
    <row r="91" spans="1:3" x14ac:dyDescent="0.2">
      <c r="A91">
        <v>1.875E-6</v>
      </c>
      <c r="B91">
        <f>(('Export (WT Exp3, Binding 1)'!B36-'Export (WT Exp3, Binding 1)'!B37)*('Export (WT Exp3, Binding 1)'!B39+A91+'Export (WT Exp3, Binding 1)'!B38-SQRT(POWER('Export (WT Exp3, Binding 1)'!B39+A91+'Export (WT Exp3, Binding 1)'!B38,2)-(4*'Export (WT Exp3, Binding 1)'!B39*A91)))/(2*'Export (WT Exp3, Binding 1)'!B39))+'Export (WT Exp3, Binding 1)'!B37</f>
        <v>907.38745941086427</v>
      </c>
      <c r="C91">
        <f>B91-'Export (WT Exp3, Binding 1)'!B37</f>
        <v>0.3987685459272825</v>
      </c>
    </row>
    <row r="92" spans="1:3" x14ac:dyDescent="0.2">
      <c r="A92">
        <v>1.74943685913151E-6</v>
      </c>
      <c r="B92">
        <f>(('Export (WT Exp3, Binding 1)'!B36-'Export (WT Exp3, Binding 1)'!B37)*('Export (WT Exp3, Binding 1)'!B39+A92+'Export (WT Exp3, Binding 1)'!B38-SQRT(POWER('Export (WT Exp3, Binding 1)'!B39+A92+'Export (WT Exp3, Binding 1)'!B38,2)-(4*'Export (WT Exp3, Binding 1)'!B39*A92)))/(2*'Export (WT Exp3, Binding 1)'!B39))+'Export (WT Exp3, Binding 1)'!B37</f>
        <v>907.3637035456378</v>
      </c>
      <c r="C92">
        <f>B92-'Export (WT Exp3, Binding 1)'!B37</f>
        <v>0.37501268070082006</v>
      </c>
    </row>
    <row r="93" spans="1:3" x14ac:dyDescent="0.2">
      <c r="A93">
        <v>1.63228230618023E-6</v>
      </c>
      <c r="B93">
        <f>(('Export (WT Exp3, Binding 1)'!B36-'Export (WT Exp3, Binding 1)'!B37)*('Export (WT Exp3, Binding 1)'!B39+A93+'Export (WT Exp3, Binding 1)'!B38-SQRT(POWER('Export (WT Exp3, Binding 1)'!B39+A93+'Export (WT Exp3, Binding 1)'!B38,2)-(4*'Export (WT Exp3, Binding 1)'!B39*A93)))/(2*'Export (WT Exp3, Binding 1)'!B39))+'Export (WT Exp3, Binding 1)'!B37</f>
        <v>907.34119636064986</v>
      </c>
      <c r="C93">
        <f>B93-'Export (WT Exp3, Binding 1)'!B37</f>
        <v>0.35250549571287593</v>
      </c>
    </row>
    <row r="94" spans="1:3" x14ac:dyDescent="0.2">
      <c r="A94">
        <v>1.5229732431679401E-6</v>
      </c>
      <c r="B94">
        <f>(('Export (WT Exp3, Binding 1)'!B36-'Export (WT Exp3, Binding 1)'!B37)*('Export (WT Exp3, Binding 1)'!B39+A94+'Export (WT Exp3, Binding 1)'!B38-SQRT(POWER('Export (WT Exp3, Binding 1)'!B39+A94+'Export (WT Exp3, Binding 1)'!B38,2)-(4*'Export (WT Exp3, Binding 1)'!B39*A94)))/(2*'Export (WT Exp3, Binding 1)'!B39))+'Export (WT Exp3, Binding 1)'!B37</f>
        <v>907.31989183350413</v>
      </c>
      <c r="C94">
        <f>B94-'Export (WT Exp3, Binding 1)'!B37</f>
        <v>0.33120096856714554</v>
      </c>
    </row>
    <row r="95" spans="1:3" x14ac:dyDescent="0.2">
      <c r="A95">
        <v>1.4209842811035001E-6</v>
      </c>
      <c r="B95">
        <f>(('Export (WT Exp3, Binding 1)'!B36-'Export (WT Exp3, Binding 1)'!B37)*('Export (WT Exp3, Binding 1)'!B39+A95+'Export (WT Exp3, Binding 1)'!B38-SQRT(POWER('Export (WT Exp3, Binding 1)'!B39+A95+'Export (WT Exp3, Binding 1)'!B38,2)-(4*'Export (WT Exp3, Binding 1)'!B39*A95)))/(2*'Export (WT Exp3, Binding 1)'!B39))+'Export (WT Exp3, Binding 1)'!B37</f>
        <v>907.29974325579053</v>
      </c>
      <c r="C95">
        <f>B95-'Export (WT Exp3, Binding 1)'!B37</f>
        <v>0.31105239085354697</v>
      </c>
    </row>
    <row r="96" spans="1:3" x14ac:dyDescent="0.2">
      <c r="A96">
        <v>1.3258252147247799E-6</v>
      </c>
      <c r="B96">
        <f>(('Export (WT Exp3, Binding 1)'!B36-'Export (WT Exp3, Binding 1)'!B37)*('Export (WT Exp3, Binding 1)'!B39+A96+'Export (WT Exp3, Binding 1)'!B38-SQRT(POWER('Export (WT Exp3, Binding 1)'!B39+A96+'Export (WT Exp3, Binding 1)'!B38,2)-(4*'Export (WT Exp3, Binding 1)'!B39*A96)))/(2*'Export (WT Exp3, Binding 1)'!B39))+'Export (WT Exp3, Binding 1)'!B37</f>
        <v>907.28070359454057</v>
      </c>
      <c r="C96">
        <f>B96-'Export (WT Exp3, Binding 1)'!B37</f>
        <v>0.29201272960358438</v>
      </c>
    </row>
    <row r="97" spans="1:3" x14ac:dyDescent="0.2">
      <c r="A97">
        <v>1.23703866634959E-6</v>
      </c>
      <c r="B97">
        <f>(('Export (WT Exp3, Binding 1)'!B36-'Export (WT Exp3, Binding 1)'!B37)*('Export (WT Exp3, Binding 1)'!B39+A97+'Export (WT Exp3, Binding 1)'!B38-SQRT(POWER('Export (WT Exp3, Binding 1)'!B39+A97+'Export (WT Exp3, Binding 1)'!B38,2)-(4*'Export (WT Exp3, Binding 1)'!B39*A97)))/(2*'Export (WT Exp3, Binding 1)'!B39))+'Export (WT Exp3, Binding 1)'!B37</f>
        <v>907.26272581383375</v>
      </c>
      <c r="C97">
        <f>B97-'Export (WT Exp3, Binding 1)'!B37</f>
        <v>0.27403494889676949</v>
      </c>
    </row>
    <row r="98" spans="1:3" x14ac:dyDescent="0.2">
      <c r="A98">
        <v>1.1541978875108599E-6</v>
      </c>
      <c r="B98">
        <f>(('Export (WT Exp3, Binding 1)'!B36-'Export (WT Exp3, Binding 1)'!B37)*('Export (WT Exp3, Binding 1)'!B39+A98+'Export (WT Exp3, Binding 1)'!B38-SQRT(POWER('Export (WT Exp3, Binding 1)'!B39+A98+'Export (WT Exp3, Binding 1)'!B38,2)-(4*'Export (WT Exp3, Binding 1)'!B39*A98)))/(2*'Export (WT Exp3, Binding 1)'!B39))+'Export (WT Exp3, Binding 1)'!B37</f>
        <v>907.24576315796094</v>
      </c>
      <c r="C98">
        <f>B98-'Export (WT Exp3, Binding 1)'!B37</f>
        <v>0.25707229302395262</v>
      </c>
    </row>
    <row r="99" spans="1:3" x14ac:dyDescent="0.2">
      <c r="A99">
        <v>1.0769047078097199E-6</v>
      </c>
      <c r="B99">
        <f>(('Export (WT Exp3, Binding 1)'!B36-'Export (WT Exp3, Binding 1)'!B37)*('Export (WT Exp3, Binding 1)'!B39+A99+'Export (WT Exp3, Binding 1)'!B38-SQRT(POWER('Export (WT Exp3, Binding 1)'!B39+A99+'Export (WT Exp3, Binding 1)'!B38,2)-(4*'Export (WT Exp3, Binding 1)'!B39*A99)))/(2*'Export (WT Exp3, Binding 1)'!B39))+'Export (WT Exp3, Binding 1)'!B37</f>
        <v>907.22976939795228</v>
      </c>
      <c r="C99">
        <f>B99-'Export (WT Exp3, Binding 1)'!B37</f>
        <v>0.24107853301529758</v>
      </c>
    </row>
    <row r="100" spans="1:3" x14ac:dyDescent="0.2">
      <c r="A100">
        <v>1.00478762112777E-6</v>
      </c>
      <c r="B100">
        <f>(('Export (WT Exp3, Binding 1)'!B36-'Export (WT Exp3, Binding 1)'!B37)*('Export (WT Exp3, Binding 1)'!B39+A100+'Export (WT Exp3, Binding 1)'!B38-SQRT(POWER('Export (WT Exp3, Binding 1)'!B39+A100+'Export (WT Exp3, Binding 1)'!B38,2)-(4*'Export (WT Exp3, Binding 1)'!B39*A100)))/(2*'Export (WT Exp3, Binding 1)'!B39))+'Export (WT Exp3, Binding 1)'!B37</f>
        <v>907.2146990435939</v>
      </c>
      <c r="C100">
        <f>B100-'Export (WT Exp3, Binding 1)'!B37</f>
        <v>0.2260081786569117</v>
      </c>
    </row>
    <row r="101" spans="1:3" x14ac:dyDescent="0.2">
      <c r="A101">
        <v>9.3749999999999896E-7</v>
      </c>
      <c r="B101">
        <f>(('Export (WT Exp3, Binding 1)'!B36-'Export (WT Exp3, Binding 1)'!B37)*('Export (WT Exp3, Binding 1)'!B39+A101+'Export (WT Exp3, Binding 1)'!B38-SQRT(POWER('Export (WT Exp3, Binding 1)'!B39+A101+'Export (WT Exp3, Binding 1)'!B38,2)-(4*'Export (WT Exp3, Binding 1)'!B39*A101)))/(2*'Export (WT Exp3, Binding 1)'!B39))+'Export (WT Exp3, Binding 1)'!B37</f>
        <v>907.2005075232546</v>
      </c>
      <c r="C101">
        <f>B101-'Export (WT Exp3, Binding 1)'!B37</f>
        <v>0.2118166583176162</v>
      </c>
    </row>
    <row r="102" spans="1:3" x14ac:dyDescent="0.2">
      <c r="A102">
        <v>8.7471842956575703E-7</v>
      </c>
      <c r="B102">
        <f>(('Export (WT Exp3, Binding 1)'!B36-'Export (WT Exp3, Binding 1)'!B37)*('Export (WT Exp3, Binding 1)'!B39+A102+'Export (WT Exp3, Binding 1)'!B38-SQRT(POWER('Export (WT Exp3, Binding 1)'!B39+A102+'Export (WT Exp3, Binding 1)'!B38,2)-(4*'Export (WT Exp3, Binding 1)'!B39*A102)))/(2*'Export (WT Exp3, Binding 1)'!B39))+'Export (WT Exp3, Binding 1)'!B37</f>
        <v>907.18715133397802</v>
      </c>
      <c r="C102">
        <f>B102-'Export (WT Exp3, Binding 1)'!B37</f>
        <v>0.19846046904103787</v>
      </c>
    </row>
    <row r="103" spans="1:3" x14ac:dyDescent="0.2">
      <c r="A103">
        <v>8.1614115309011605E-7</v>
      </c>
      <c r="B103">
        <f>(('Export (WT Exp3, Binding 1)'!B36-'Export (WT Exp3, Binding 1)'!B37)*('Export (WT Exp3, Binding 1)'!B39+A103+'Export (WT Exp3, Binding 1)'!B38-SQRT(POWER('Export (WT Exp3, Binding 1)'!B39+A103+'Export (WT Exp3, Binding 1)'!B38,2)-(4*'Export (WT Exp3, Binding 1)'!B39*A103)))/(2*'Export (WT Exp3, Binding 1)'!B39))+'Export (WT Exp3, Binding 1)'!B37</f>
        <v>907.17458816434828</v>
      </c>
      <c r="C103">
        <f>B103-'Export (WT Exp3, Binding 1)'!B37</f>
        <v>0.18589729941129463</v>
      </c>
    </row>
    <row r="104" spans="1:3" x14ac:dyDescent="0.2">
      <c r="A104">
        <v>7.6148662158397003E-7</v>
      </c>
      <c r="B104">
        <f>(('Export (WT Exp3, Binding 1)'!B36-'Export (WT Exp3, Binding 1)'!B37)*('Export (WT Exp3, Binding 1)'!B39+A104+'Export (WT Exp3, Binding 1)'!B38-SQRT(POWER('Export (WT Exp3, Binding 1)'!B39+A104+'Export (WT Exp3, Binding 1)'!B38,2)-(4*'Export (WT Exp3, Binding 1)'!B39*A104)))/(2*'Export (WT Exp3, Binding 1)'!B39))+'Export (WT Exp3, Binding 1)'!B37</f>
        <v>907.16277699263742</v>
      </c>
      <c r="C104">
        <f>B104-'Export (WT Exp3, Binding 1)'!B37</f>
        <v>0.17408612770043419</v>
      </c>
    </row>
    <row r="105" spans="1:3" x14ac:dyDescent="0.2">
      <c r="A105">
        <v>7.1049214055174899E-7</v>
      </c>
      <c r="B105">
        <f>(('Export (WT Exp3, Binding 1)'!B36-'Export (WT Exp3, Binding 1)'!B37)*('Export (WT Exp3, Binding 1)'!B39+A105+'Export (WT Exp3, Binding 1)'!B38-SQRT(POWER('Export (WT Exp3, Binding 1)'!B39+A105+'Export (WT Exp3, Binding 1)'!B38,2)-(4*'Export (WT Exp3, Binding 1)'!B39*A105)))/(2*'Export (WT Exp3, Binding 1)'!B39))+'Export (WT Exp3, Binding 1)'!B37</f>
        <v>907.15167816269582</v>
      </c>
      <c r="C105">
        <f>B105-'Export (WT Exp3, Binding 1)'!B37</f>
        <v>0.16298729775883203</v>
      </c>
    </row>
    <row r="106" spans="1:3" x14ac:dyDescent="0.2">
      <c r="A106">
        <v>6.6291260736238804E-7</v>
      </c>
      <c r="B106">
        <f>(('Export (WT Exp3, Binding 1)'!B36-'Export (WT Exp3, Binding 1)'!B37)*('Export (WT Exp3, Binding 1)'!B39+A106+'Export (WT Exp3, Binding 1)'!B38-SQRT(POWER('Export (WT Exp3, Binding 1)'!B39+A106+'Export (WT Exp3, Binding 1)'!B38,2)-(4*'Export (WT Exp3, Binding 1)'!B39*A106)))/(2*'Export (WT Exp3, Binding 1)'!B39))+'Export (WT Exp3, Binding 1)'!B37</f>
        <v>907.14125343996272</v>
      </c>
      <c r="C106">
        <f>B106-'Export (WT Exp3, Binding 1)'!B37</f>
        <v>0.15256257502574044</v>
      </c>
    </row>
    <row r="107" spans="1:3" x14ac:dyDescent="0.2">
      <c r="A107">
        <v>6.1851933317479396E-7</v>
      </c>
      <c r="B107">
        <f>(('Export (WT Exp3, Binding 1)'!B36-'Export (WT Exp3, Binding 1)'!B37)*('Export (WT Exp3, Binding 1)'!B39+A107+'Export (WT Exp3, Binding 1)'!B38-SQRT(POWER('Export (WT Exp3, Binding 1)'!B39+A107+'Export (WT Exp3, Binding 1)'!B38,2)-(4*'Export (WT Exp3, Binding 1)'!B39*A107)))/(2*'Export (WT Exp3, Binding 1)'!B39))+'Export (WT Exp3, Binding 1)'!B37</f>
        <v>907.13146604986787</v>
      </c>
      <c r="C107">
        <f>B107-'Export (WT Exp3, Binding 1)'!B37</f>
        <v>0.14277518493088337</v>
      </c>
    </row>
    <row r="108" spans="1:3" x14ac:dyDescent="0.2">
      <c r="A108">
        <v>5.7709894375542901E-7</v>
      </c>
      <c r="B108">
        <f>(('Export (WT Exp3, Binding 1)'!B36-'Export (WT Exp3, Binding 1)'!B37)*('Export (WT Exp3, Binding 1)'!B39+A108+'Export (WT Exp3, Binding 1)'!B38-SQRT(POWER('Export (WT Exp3, Binding 1)'!B39+A108+'Export (WT Exp3, Binding 1)'!B38,2)-(4*'Export (WT Exp3, Binding 1)'!B39*A108)))/(2*'Export (WT Exp3, Binding 1)'!B39))+'Export (WT Exp3, Binding 1)'!B37</f>
        <v>907.12228070075832</v>
      </c>
      <c r="C108">
        <f>B108-'Export (WT Exp3, Binding 1)'!B37</f>
        <v>0.13358983582133988</v>
      </c>
    </row>
    <row r="109" spans="1:3" x14ac:dyDescent="0.2">
      <c r="A109">
        <v>5.3845235390485996E-7</v>
      </c>
      <c r="B109">
        <f>(('Export (WT Exp3, Binding 1)'!B36-'Export (WT Exp3, Binding 1)'!B37)*('Export (WT Exp3, Binding 1)'!B39+A109+'Export (WT Exp3, Binding 1)'!B38-SQRT(POWER('Export (WT Exp3, Binding 1)'!B39+A109+'Export (WT Exp3, Binding 1)'!B38,2)-(4*'Export (WT Exp3, Binding 1)'!B39*A109)))/(2*'Export (WT Exp3, Binding 1)'!B39))+'Export (WT Exp3, Binding 1)'!B37</f>
        <v>907.11366359335113</v>
      </c>
      <c r="C109">
        <f>B109-'Export (WT Exp3, Binding 1)'!B37</f>
        <v>0.12497272841414997</v>
      </c>
    </row>
    <row r="110" spans="1:3" x14ac:dyDescent="0.2">
      <c r="A110">
        <v>5.0239381056388703E-7</v>
      </c>
      <c r="B110">
        <f>(('Export (WT Exp3, Binding 1)'!B36-'Export (WT Exp3, Binding 1)'!B37)*('Export (WT Exp3, Binding 1)'!B39+A110+'Export (WT Exp3, Binding 1)'!B38-SQRT(POWER('Export (WT Exp3, Binding 1)'!B39+A110+'Export (WT Exp3, Binding 1)'!B38,2)-(4*'Export (WT Exp3, Binding 1)'!B39*A110)))/(2*'Export (WT Exp3, Binding 1)'!B39))+'Export (WT Exp3, Binding 1)'!B37</f>
        <v>907.10558241855438</v>
      </c>
      <c r="C110">
        <f>B110-'Export (WT Exp3, Binding 1)'!B37</f>
        <v>0.11689155361739267</v>
      </c>
    </row>
    <row r="111" spans="1:3" x14ac:dyDescent="0.2">
      <c r="A111">
        <v>4.6875000000000001E-7</v>
      </c>
      <c r="B111">
        <f>(('Export (WT Exp3, Binding 1)'!B36-'Export (WT Exp3, Binding 1)'!B37)*('Export (WT Exp3, Binding 1)'!B39+A111+'Export (WT Exp3, Binding 1)'!B38-SQRT(POWER('Export (WT Exp3, Binding 1)'!B39+A111+'Export (WT Exp3, Binding 1)'!B38,2)-(4*'Export (WT Exp3, Binding 1)'!B39*A111)))/(2*'Export (WT Exp3, Binding 1)'!B39))+'Export (WT Exp3, Binding 1)'!B37</f>
        <v>907.09800634535361</v>
      </c>
      <c r="C111">
        <f>B111-'Export (WT Exp3, Binding 1)'!B37</f>
        <v>0.10931548041662609</v>
      </c>
    </row>
    <row r="112" spans="1:3" x14ac:dyDescent="0.2">
      <c r="A112">
        <v>4.3735921478287798E-7</v>
      </c>
      <c r="B112">
        <f>(('Export (WT Exp3, Binding 1)'!B36-'Export (WT Exp3, Binding 1)'!B37)*('Export (WT Exp3, Binding 1)'!B39+A112+'Export (WT Exp3, Binding 1)'!B38-SQRT(POWER('Export (WT Exp3, Binding 1)'!B39+A112+'Export (WT Exp3, Binding 1)'!B38,2)-(4*'Export (WT Exp3, Binding 1)'!B39*A112)))/(2*'Export (WT Exp3, Binding 1)'!B39))+'Export (WT Exp3, Binding 1)'!B37</f>
        <v>907.09090600030311</v>
      </c>
      <c r="C112">
        <f>B112-'Export (WT Exp3, Binding 1)'!B37</f>
        <v>0.10221513536612292</v>
      </c>
    </row>
    <row r="113" spans="1:3" x14ac:dyDescent="0.2">
      <c r="A113">
        <v>4.0807057654505802E-7</v>
      </c>
      <c r="B113">
        <f>(('Export (WT Exp3, Binding 1)'!B36-'Export (WT Exp3, Binding 1)'!B37)*('Export (WT Exp3, Binding 1)'!B39+A113+'Export (WT Exp3, Binding 1)'!B38-SQRT(POWER('Export (WT Exp3, Binding 1)'!B39+A113+'Export (WT Exp3, Binding 1)'!B38,2)-(4*'Export (WT Exp3, Binding 1)'!B39*A113)))/(2*'Export (WT Exp3, Binding 1)'!B39))+'Export (WT Exp3, Binding 1)'!B37</f>
        <v>907.08425344001773</v>
      </c>
      <c r="C113">
        <f>B113-'Export (WT Exp3, Binding 1)'!B37</f>
        <v>9.5562575080748502E-2</v>
      </c>
    </row>
    <row r="114" spans="1:3" x14ac:dyDescent="0.2">
      <c r="A114">
        <v>3.8074331079198501E-7</v>
      </c>
      <c r="B114">
        <f>(('Export (WT Exp3, Binding 1)'!B36-'Export (WT Exp3, Binding 1)'!B37)*('Export (WT Exp3, Binding 1)'!B39+A114+'Export (WT Exp3, Binding 1)'!B38-SQRT(POWER('Export (WT Exp3, Binding 1)'!B39+A114+'Export (WT Exp3, Binding 1)'!B38,2)-(4*'Export (WT Exp3, Binding 1)'!B39*A114)))/(2*'Export (WT Exp3, Binding 1)'!B39))+'Export (WT Exp3, Binding 1)'!B37</f>
        <v>907.07802211791329</v>
      </c>
      <c r="C114">
        <f>B114-'Export (WT Exp3, Binding 1)'!B37</f>
        <v>8.9331252976307951E-2</v>
      </c>
    </row>
    <row r="115" spans="1:3" x14ac:dyDescent="0.2">
      <c r="A115">
        <v>3.5524607027587402E-7</v>
      </c>
      <c r="B115">
        <f>(('Export (WT Exp3, Binding 1)'!B36-'Export (WT Exp3, Binding 1)'!B37)*('Export (WT Exp3, Binding 1)'!B39+A115+'Export (WT Exp3, Binding 1)'!B38-SQRT(POWER('Export (WT Exp3, Binding 1)'!B39+A115+'Export (WT Exp3, Binding 1)'!B38,2)-(4*'Export (WT Exp3, Binding 1)'!B39*A115)))/(2*'Export (WT Exp3, Binding 1)'!B39))+'Export (WT Exp3, Binding 1)'!B37</f>
        <v>907.07218684631312</v>
      </c>
      <c r="C115">
        <f>B115-'Export (WT Exp3, Binding 1)'!B37</f>
        <v>8.3495981376131567E-2</v>
      </c>
    </row>
    <row r="116" spans="1:3" x14ac:dyDescent="0.2">
      <c r="A116">
        <v>3.3145630368119402E-7</v>
      </c>
      <c r="B116">
        <f>(('Export (WT Exp3, Binding 1)'!B36-'Export (WT Exp3, Binding 1)'!B37)*('Export (WT Exp3, Binding 1)'!B39+A116+'Export (WT Exp3, Binding 1)'!B38-SQRT(POWER('Export (WT Exp3, Binding 1)'!B39+A116+'Export (WT Exp3, Binding 1)'!B38,2)-(4*'Export (WT Exp3, Binding 1)'!B39*A116)))/(2*'Export (WT Exp3, Binding 1)'!B39))+'Export (WT Exp3, Binding 1)'!B37</f>
        <v>907.06672375490712</v>
      </c>
      <c r="C116">
        <f>B116-'Export (WT Exp3, Binding 1)'!B37</f>
        <v>7.8032889970131691E-2</v>
      </c>
    </row>
    <row r="117" spans="1:3" x14ac:dyDescent="0.2">
      <c r="A117">
        <v>3.0925966658739698E-7</v>
      </c>
      <c r="B117">
        <f>(('Export (WT Exp3, Binding 1)'!B36-'Export (WT Exp3, Binding 1)'!B37)*('Export (WT Exp3, Binding 1)'!B39+A117+'Export (WT Exp3, Binding 1)'!B38-SQRT(POWER('Export (WT Exp3, Binding 1)'!B39+A117+'Export (WT Exp3, Binding 1)'!B38,2)-(4*'Export (WT Exp3, Binding 1)'!B39*A117)))/(2*'Export (WT Exp3, Binding 1)'!B39))+'Export (WT Exp3, Binding 1)'!B37</f>
        <v>907.06161024643256</v>
      </c>
      <c r="C117">
        <f>B117-'Export (WT Exp3, Binding 1)'!B37</f>
        <v>7.2919381495580637E-2</v>
      </c>
    </row>
    <row r="118" spans="1:3" x14ac:dyDescent="0.2">
      <c r="A118">
        <v>2.8854947187771498E-7</v>
      </c>
      <c r="B118">
        <f>(('Export (WT Exp3, Binding 1)'!B36-'Export (WT Exp3, Binding 1)'!B37)*('Export (WT Exp3, Binding 1)'!B39+A118+'Export (WT Exp3, Binding 1)'!B38-SQRT(POWER('Export (WT Exp3, Binding 1)'!B39+A118+'Export (WT Exp3, Binding 1)'!B38,2)-(4*'Export (WT Exp3, Binding 1)'!B39*A118)))/(2*'Export (WT Exp3, Binding 1)'!B39))+'Export (WT Exp3, Binding 1)'!B37</f>
        <v>907.05682495033511</v>
      </c>
      <c r="C118">
        <f>B118-'Export (WT Exp3, Binding 1)'!B37</f>
        <v>6.8134085398128263E-2</v>
      </c>
    </row>
    <row r="119" spans="1:3" x14ac:dyDescent="0.2">
      <c r="A119">
        <v>2.6922617695242998E-7</v>
      </c>
      <c r="B119">
        <f>(('Export (WT Exp3, Binding 1)'!B36-'Export (WT Exp3, Binding 1)'!B37)*('Export (WT Exp3, Binding 1)'!B39+A119+'Export (WT Exp3, Binding 1)'!B38-SQRT(POWER('Export (WT Exp3, Binding 1)'!B39+A119+'Export (WT Exp3, Binding 1)'!B38,2)-(4*'Export (WT Exp3, Binding 1)'!B39*A119)))/(2*'Export (WT Exp3, Binding 1)'!B39))+'Export (WT Exp3, Binding 1)'!B37</f>
        <v>907.05234767507136</v>
      </c>
      <c r="C119">
        <f>B119-'Export (WT Exp3, Binding 1)'!B37</f>
        <v>6.3656810134375519E-2</v>
      </c>
    </row>
    <row r="120" spans="1:3" x14ac:dyDescent="0.2">
      <c r="A120">
        <v>2.5119690528194399E-7</v>
      </c>
      <c r="B120">
        <f>(('Export (WT Exp3, Binding 1)'!B36-'Export (WT Exp3, Binding 1)'!B37)*('Export (WT Exp3, Binding 1)'!B39+A120+'Export (WT Exp3, Binding 1)'!B38-SQRT(POWER('Export (WT Exp3, Binding 1)'!B39+A120+'Export (WT Exp3, Binding 1)'!B38,2)-(4*'Export (WT Exp3, Binding 1)'!B39*A120)))/(2*'Export (WT Exp3, Binding 1)'!B39))+'Export (WT Exp3, Binding 1)'!B37</f>
        <v>907.04815935961813</v>
      </c>
      <c r="C120">
        <f>B120-'Export (WT Exp3, Binding 1)'!B37</f>
        <v>5.9468494681141237E-2</v>
      </c>
    </row>
    <row r="121" spans="1:3" x14ac:dyDescent="0.2">
      <c r="A121">
        <v>2.3437500000000001E-7</v>
      </c>
      <c r="B121">
        <f>(('Export (WT Exp3, Binding 1)'!B36-'Export (WT Exp3, Binding 1)'!B37)*('Export (WT Exp3, Binding 1)'!B39+A121+'Export (WT Exp3, Binding 1)'!B38-SQRT(POWER('Export (WT Exp3, Binding 1)'!B39+A121+'Export (WT Exp3, Binding 1)'!B38,2)-(4*'Export (WT Exp3, Binding 1)'!B39*A121)))/(2*'Export (WT Exp3, Binding 1)'!B39))+'Export (WT Exp3, Binding 1)'!B37</f>
        <v>907.04424202467624</v>
      </c>
      <c r="C121">
        <f>B121-'Export (WT Exp3, Binding 1)'!B37</f>
        <v>5.5551159739252398E-2</v>
      </c>
    </row>
    <row r="122" spans="1:3" x14ac:dyDescent="0.2">
      <c r="A122">
        <v>2.1867960739143899E-7</v>
      </c>
      <c r="B122">
        <f>(('Export (WT Exp3, Binding 1)'!B36-'Export (WT Exp3, Binding 1)'!B37)*('Export (WT Exp3, Binding 1)'!B39+A122+'Export (WT Exp3, Binding 1)'!B38-SQRT(POWER('Export (WT Exp3, Binding 1)'!B39+A122+'Export (WT Exp3, Binding 1)'!B38,2)-(4*'Export (WT Exp3, Binding 1)'!B39*A122)))/(2*'Export (WT Exp3, Binding 1)'!B39))+'Export (WT Exp3, Binding 1)'!B37</f>
        <v>907.04057872397914</v>
      </c>
      <c r="C122">
        <f>B122-'Export (WT Exp3, Binding 1)'!B37</f>
        <v>5.188785904215365E-2</v>
      </c>
    </row>
    <row r="123" spans="1:3" x14ac:dyDescent="0.2">
      <c r="A123">
        <v>2.0403528827252901E-7</v>
      </c>
      <c r="B123">
        <f>(('Export (WT Exp3, Binding 1)'!B36-'Export (WT Exp3, Binding 1)'!B37)*('Export (WT Exp3, Binding 1)'!B39+A123+'Export (WT Exp3, Binding 1)'!B38-SQRT(POWER('Export (WT Exp3, Binding 1)'!B39+A123+'Export (WT Exp3, Binding 1)'!B38,2)-(4*'Export (WT Exp3, Binding 1)'!B39*A123)))/(2*'Export (WT Exp3, Binding 1)'!B39))+'Export (WT Exp3, Binding 1)'!B37</f>
        <v>907.03715349605136</v>
      </c>
      <c r="C123">
        <f>B123-'Export (WT Exp3, Binding 1)'!B37</f>
        <v>4.8462631114375654E-2</v>
      </c>
    </row>
    <row r="124" spans="1:3" x14ac:dyDescent="0.2">
      <c r="A124">
        <v>1.9037165539599301E-7</v>
      </c>
      <c r="B124">
        <f>(('Export (WT Exp3, Binding 1)'!B36-'Export (WT Exp3, Binding 1)'!B37)*('Export (WT Exp3, Binding 1)'!B39+A124+'Export (WT Exp3, Binding 1)'!B38-SQRT(POWER('Export (WT Exp3, Binding 1)'!B39+A124+'Export (WT Exp3, Binding 1)'!B38,2)-(4*'Export (WT Exp3, Binding 1)'!B39*A124)))/(2*'Export (WT Exp3, Binding 1)'!B39))+'Export (WT Exp3, Binding 1)'!B37</f>
        <v>907.03395131670459</v>
      </c>
      <c r="C124">
        <f>B124-'Export (WT Exp3, Binding 1)'!B37</f>
        <v>4.5260451767603627E-2</v>
      </c>
    </row>
    <row r="125" spans="1:3" x14ac:dyDescent="0.2">
      <c r="A125">
        <v>1.7762303513793701E-7</v>
      </c>
      <c r="B125">
        <f>(('Export (WT Exp3, Binding 1)'!B36-'Export (WT Exp3, Binding 1)'!B37)*('Export (WT Exp3, Binding 1)'!B39+A125+'Export (WT Exp3, Binding 1)'!B38-SQRT(POWER('Export (WT Exp3, Binding 1)'!B39+A125+'Export (WT Exp3, Binding 1)'!B38,2)-(4*'Export (WT Exp3, Binding 1)'!B39*A125)))/(2*'Export (WT Exp3, Binding 1)'!B39))+'Export (WT Exp3, Binding 1)'!B37</f>
        <v>907.03095805250496</v>
      </c>
      <c r="C125">
        <f>B125-'Export (WT Exp3, Binding 1)'!B37</f>
        <v>4.2267187567972542E-2</v>
      </c>
    </row>
    <row r="126" spans="1:3" x14ac:dyDescent="0.2">
      <c r="A126">
        <v>1.6572815184059701E-7</v>
      </c>
      <c r="B126">
        <f>(('Export (WT Exp3, Binding 1)'!B36-'Export (WT Exp3, Binding 1)'!B37)*('Export (WT Exp3, Binding 1)'!B39+A126+'Export (WT Exp3, Binding 1)'!B38-SQRT(POWER('Export (WT Exp3, Binding 1)'!B39+A126+'Export (WT Exp3, Binding 1)'!B38,2)-(4*'Export (WT Exp3, Binding 1)'!B39*A126)))/(2*'Export (WT Exp3, Binding 1)'!B39))+'Export (WT Exp3, Binding 1)'!B37</f>
        <v>907.02816041540029</v>
      </c>
      <c r="C126">
        <f>B126-'Export (WT Exp3, Binding 1)'!B37</f>
        <v>3.9469550463309133E-2</v>
      </c>
    </row>
    <row r="127" spans="1:3" x14ac:dyDescent="0.2">
      <c r="A127">
        <v>1.5462983329369801E-7</v>
      </c>
      <c r="B127">
        <f>(('Export (WT Exp3, Binding 1)'!B36-'Export (WT Exp3, Binding 1)'!B37)*('Export (WT Exp3, Binding 1)'!B39+A127+'Export (WT Exp3, Binding 1)'!B38-SQRT(POWER('Export (WT Exp3, Binding 1)'!B39+A127+'Export (WT Exp3, Binding 1)'!B38,2)-(4*'Export (WT Exp3, Binding 1)'!B39*A127)))/(2*'Export (WT Exp3, Binding 1)'!B39))+'Export (WT Exp3, Binding 1)'!B37</f>
        <v>907.02554591865794</v>
      </c>
      <c r="C127">
        <f>B127-'Export (WT Exp3, Binding 1)'!B37</f>
        <v>3.6855053720955766E-2</v>
      </c>
    </row>
    <row r="128" spans="1:3" x14ac:dyDescent="0.2">
      <c r="A128">
        <v>1.4427473593885699E-7</v>
      </c>
      <c r="B128">
        <f>(('Export (WT Exp3, Binding 1)'!B36-'Export (WT Exp3, Binding 1)'!B37)*('Export (WT Exp3, Binding 1)'!B39+A128+'Export (WT Exp3, Binding 1)'!B38-SQRT(POWER('Export (WT Exp3, Binding 1)'!B39+A128+'Export (WT Exp3, Binding 1)'!B38,2)-(4*'Export (WT Exp3, Binding 1)'!B39*A128)))/(2*'Export (WT Exp3, Binding 1)'!B39))+'Export (WT Exp3, Binding 1)'!B37</f>
        <v>907.02310283422639</v>
      </c>
      <c r="C128">
        <f>B128-'Export (WT Exp3, Binding 1)'!B37</f>
        <v>3.4411969289408262E-2</v>
      </c>
    </row>
    <row r="129" spans="1:3" x14ac:dyDescent="0.2">
      <c r="A129">
        <v>1.3461308847621499E-7</v>
      </c>
      <c r="B129">
        <f>(('Export (WT Exp3, Binding 1)'!B36-'Export (WT Exp3, Binding 1)'!B37)*('Export (WT Exp3, Binding 1)'!B39+A129+'Export (WT Exp3, Binding 1)'!B38-SQRT(POWER('Export (WT Exp3, Binding 1)'!B39+A129+'Export (WT Exp3, Binding 1)'!B38,2)-(4*'Export (WT Exp3, Binding 1)'!B39*A129)))/(2*'Export (WT Exp3, Binding 1)'!B39))+'Export (WT Exp3, Binding 1)'!B37</f>
        <v>907.02082015160465</v>
      </c>
      <c r="C129">
        <f>B129-'Export (WT Exp3, Binding 1)'!B37</f>
        <v>3.2129286667668566E-2</v>
      </c>
    </row>
    <row r="130" spans="1:3" x14ac:dyDescent="0.2">
      <c r="A130">
        <v>1.25598452640972E-7</v>
      </c>
      <c r="B130">
        <f>(('Export (WT Exp3, Binding 1)'!B36-'Export (WT Exp3, Binding 1)'!B37)*('Export (WT Exp3, Binding 1)'!B39+A130+'Export (WT Exp3, Binding 1)'!B38-SQRT(POWER('Export (WT Exp3, Binding 1)'!B39+A130+'Export (WT Exp3, Binding 1)'!B38,2)-(4*'Export (WT Exp3, Binding 1)'!B39*A130)))/(2*'Export (WT Exp3, Binding 1)'!B39))+'Export (WT Exp3, Binding 1)'!B37</f>
        <v>907.0186875382808</v>
      </c>
      <c r="C130">
        <f>B130-'Export (WT Exp3, Binding 1)'!B37</f>
        <v>2.9996673343816838E-2</v>
      </c>
    </row>
    <row r="131" spans="1:3" x14ac:dyDescent="0.2">
      <c r="A131">
        <v>1.171875E-7</v>
      </c>
      <c r="B131">
        <f>(('Export (WT Exp3, Binding 1)'!B36-'Export (WT Exp3, Binding 1)'!B37)*('Export (WT Exp3, Binding 1)'!B39+A131+'Export (WT Exp3, Binding 1)'!B38-SQRT(POWER('Export (WT Exp3, Binding 1)'!B39+A131+'Export (WT Exp3, Binding 1)'!B38,2)-(4*'Export (WT Exp3, Binding 1)'!B39*A131)))/(2*'Export (WT Exp3, Binding 1)'!B39))+'Export (WT Exp3, Binding 1)'!B37</f>
        <v>907.01669530177242</v>
      </c>
      <c r="C131">
        <f>B131-'Export (WT Exp3, Binding 1)'!B37</f>
        <v>2.8004436835431079E-2</v>
      </c>
    </row>
    <row r="132" spans="1:3" x14ac:dyDescent="0.2">
      <c r="A132">
        <v>1.0933980369572E-7</v>
      </c>
      <c r="B132">
        <f>(('Export (WT Exp3, Binding 1)'!B36-'Export (WT Exp3, Binding 1)'!B37)*('Export (WT Exp3, Binding 1)'!B39+A132+'Export (WT Exp3, Binding 1)'!B38-SQRT(POWER('Export (WT Exp3, Binding 1)'!B39+A132+'Export (WT Exp3, Binding 1)'!B38,2)-(4*'Export (WT Exp3, Binding 1)'!B39*A132)))/(2*'Export (WT Exp3, Binding 1)'!B39))+'Export (WT Exp3, Binding 1)'!B37</f>
        <v>907.01483435329135</v>
      </c>
      <c r="C132">
        <f>B132-'Export (WT Exp3, Binding 1)'!B37</f>
        <v>2.6143488354364308E-2</v>
      </c>
    </row>
    <row r="133" spans="1:3" x14ac:dyDescent="0.2">
      <c r="A133">
        <v>1.02017644136264E-7</v>
      </c>
      <c r="B133">
        <f>(('Export (WT Exp3, Binding 1)'!B36-'Export (WT Exp3, Binding 1)'!B37)*('Export (WT Exp3, Binding 1)'!B39+A133+'Export (WT Exp3, Binding 1)'!B38-SQRT(POWER('Export (WT Exp3, Binding 1)'!B39+A133+'Export (WT Exp3, Binding 1)'!B38,2)-(4*'Export (WT Exp3, Binding 1)'!B39*A133)))/(2*'Export (WT Exp3, Binding 1)'!B39))+'Export (WT Exp3, Binding 1)'!B37</f>
        <v>907.01309617303127</v>
      </c>
      <c r="C133">
        <f>B133-'Export (WT Exp3, Binding 1)'!B37</f>
        <v>2.4405308094287648E-2</v>
      </c>
    </row>
    <row r="134" spans="1:3" x14ac:dyDescent="0.2">
      <c r="A134">
        <v>9.5185827697996306E-8</v>
      </c>
      <c r="B134">
        <f>(('Export (WT Exp3, Binding 1)'!B36-'Export (WT Exp3, Binding 1)'!B37)*('Export (WT Exp3, Binding 1)'!B39+A134+'Export (WT Exp3, Binding 1)'!B38-SQRT(POWER('Export (WT Exp3, Binding 1)'!B39+A134+'Export (WT Exp3, Binding 1)'!B38,2)-(4*'Export (WT Exp3, Binding 1)'!B39*A134)))/(2*'Export (WT Exp3, Binding 1)'!B39))+'Export (WT Exp3, Binding 1)'!B37</f>
        <v>907.01147277707037</v>
      </c>
      <c r="C134">
        <f>B134-'Export (WT Exp3, Binding 1)'!B37</f>
        <v>2.278191213338232E-2</v>
      </c>
    </row>
    <row r="135" spans="1:3" x14ac:dyDescent="0.2">
      <c r="A135">
        <v>8.8811517568968597E-8</v>
      </c>
      <c r="B135">
        <f>(('Export (WT Exp3, Binding 1)'!B36-'Export (WT Exp3, Binding 1)'!B37)*('Export (WT Exp3, Binding 1)'!B39+A135+'Export (WT Exp3, Binding 1)'!B38-SQRT(POWER('Export (WT Exp3, Binding 1)'!B39+A135+'Export (WT Exp3, Binding 1)'!B38,2)-(4*'Export (WT Exp3, Binding 1)'!B39*A135)))/(2*'Export (WT Exp3, Binding 1)'!B39))+'Export (WT Exp3, Binding 1)'!B37</f>
        <v>907.00995668586597</v>
      </c>
      <c r="C135">
        <f>B135-'Export (WT Exp3, Binding 1)'!B37</f>
        <v>2.1265820928988433E-2</v>
      </c>
    </row>
    <row r="136" spans="1:3" x14ac:dyDescent="0.2">
      <c r="A136">
        <v>8.2864075920298505E-8</v>
      </c>
      <c r="B136">
        <f>(('Export (WT Exp3, Binding 1)'!B36-'Export (WT Exp3, Binding 1)'!B37)*('Export (WT Exp3, Binding 1)'!B39+A136+'Export (WT Exp3, Binding 1)'!B38-SQRT(POWER('Export (WT Exp3, Binding 1)'!B39+A136+'Export (WT Exp3, Binding 1)'!B38,2)-(4*'Export (WT Exp3, Binding 1)'!B39*A136)))/(2*'Export (WT Exp3, Binding 1)'!B39))+'Export (WT Exp3, Binding 1)'!B37</f>
        <v>907.00854089431141</v>
      </c>
      <c r="C136">
        <f>B136-'Export (WT Exp3, Binding 1)'!B37</f>
        <v>1.9850029374424594E-2</v>
      </c>
    </row>
    <row r="137" spans="1:3" x14ac:dyDescent="0.2">
      <c r="A137">
        <v>7.7314916646849205E-8</v>
      </c>
      <c r="B137">
        <f>(('Export (WT Exp3, Binding 1)'!B36-'Export (WT Exp3, Binding 1)'!B37)*('Export (WT Exp3, Binding 1)'!B39+A137+'Export (WT Exp3, Binding 1)'!B38-SQRT(POWER('Export (WT Exp3, Binding 1)'!B39+A137+'Export (WT Exp3, Binding 1)'!B38,2)-(4*'Export (WT Exp3, Binding 1)'!B39*A137)))/(2*'Export (WT Exp3, Binding 1)'!B39))+'Export (WT Exp3, Binding 1)'!B37</f>
        <v>907.00721884331756</v>
      </c>
      <c r="C137">
        <f>B137-'Export (WT Exp3, Binding 1)'!B37</f>
        <v>1.8527978380575405E-2</v>
      </c>
    </row>
    <row r="138" spans="1:3" x14ac:dyDescent="0.2">
      <c r="A138">
        <v>7.21373679694286E-8</v>
      </c>
      <c r="B138">
        <f>(('Export (WT Exp3, Binding 1)'!B36-'Export (WT Exp3, Binding 1)'!B37)*('Export (WT Exp3, Binding 1)'!B39+A138+'Export (WT Exp3, Binding 1)'!B38-SQRT(POWER('Export (WT Exp3, Binding 1)'!B39+A138+'Export (WT Exp3, Binding 1)'!B38,2)-(4*'Export (WT Exp3, Binding 1)'!B39*A138)))/(2*'Export (WT Exp3, Binding 1)'!B39))+'Export (WT Exp3, Binding 1)'!B37</f>
        <v>907.00598439287694</v>
      </c>
      <c r="C138">
        <f>B138-'Export (WT Exp3, Binding 1)'!B37</f>
        <v>1.7293527939955311E-2</v>
      </c>
    </row>
    <row r="139" spans="1:3" x14ac:dyDescent="0.2">
      <c r="A139">
        <v>6.7306544238107495E-8</v>
      </c>
      <c r="B139">
        <f>(('Export (WT Exp3, Binding 1)'!B36-'Export (WT Exp3, Binding 1)'!B37)*('Export (WT Exp3, Binding 1)'!B39+A139+'Export (WT Exp3, Binding 1)'!B38-SQRT(POWER('Export (WT Exp3, Binding 1)'!B39+A139+'Export (WT Exp3, Binding 1)'!B38,2)-(4*'Export (WT Exp3, Binding 1)'!B39*A139)))/(2*'Export (WT Exp3, Binding 1)'!B39))+'Export (WT Exp3, Binding 1)'!B37</f>
        <v>907.00483179656226</v>
      </c>
      <c r="C139">
        <f>B139-'Export (WT Exp3, Binding 1)'!B37</f>
        <v>1.614093162527297E-2</v>
      </c>
    </row>
    <row r="140" spans="1:3" x14ac:dyDescent="0.2">
      <c r="A140">
        <v>6.2799226320485905E-8</v>
      </c>
      <c r="B140">
        <f>(('Export (WT Exp3, Binding 1)'!B36-'Export (WT Exp3, Binding 1)'!B37)*('Export (WT Exp3, Binding 1)'!B39+A140+'Export (WT Exp3, Binding 1)'!B38-SQRT(POWER('Export (WT Exp3, Binding 1)'!B39+A140+'Export (WT Exp3, Binding 1)'!B38,2)-(4*'Export (WT Exp3, Binding 1)'!B39*A140)))/(2*'Export (WT Exp3, Binding 1)'!B39))+'Export (WT Exp3, Binding 1)'!B37</f>
        <v>907.00375567740934</v>
      </c>
      <c r="C140">
        <f>B140-'Export (WT Exp3, Binding 1)'!B37</f>
        <v>1.5064812472360245E-2</v>
      </c>
    </row>
    <row r="141" spans="1:3" x14ac:dyDescent="0.2">
      <c r="A141">
        <v>5.8593749999999902E-8</v>
      </c>
      <c r="B141">
        <f>(('Export (WT Exp3, Binding 1)'!B36-'Export (WT Exp3, Binding 1)'!B37)*('Export (WT Exp3, Binding 1)'!B39+A141+'Export (WT Exp3, Binding 1)'!B38-SQRT(POWER('Export (WT Exp3, Binding 1)'!B39+A141+'Export (WT Exp3, Binding 1)'!B38,2)-(4*'Export (WT Exp3, Binding 1)'!B39*A141)))/(2*'Export (WT Exp3, Binding 1)'!B39))+'Export (WT Exp3, Binding 1)'!B37</f>
        <v>907.00275100513306</v>
      </c>
      <c r="C141">
        <f>B141-'Export (WT Exp3, Binding 1)'!B37</f>
        <v>1.4060140196079374E-2</v>
      </c>
    </row>
    <row r="142" spans="1:3" x14ac:dyDescent="0.2">
      <c r="A142">
        <v>5.4669901847859801E-8</v>
      </c>
      <c r="B142">
        <f>(('Export (WT Exp3, Binding 1)'!B36-'Export (WT Exp3, Binding 1)'!B37)*('Export (WT Exp3, Binding 1)'!B39+A142+'Export (WT Exp3, Binding 1)'!B38-SQRT(POWER('Export (WT Exp3, Binding 1)'!B39+A142+'Export (WT Exp3, Binding 1)'!B38,2)-(4*'Export (WT Exp3, Binding 1)'!B39*A142)))/(2*'Export (WT Exp3, Binding 1)'!B39))+'Export (WT Exp3, Binding 1)'!B37</f>
        <v>907.00181307462015</v>
      </c>
      <c r="C142">
        <f>B142-'Export (WT Exp3, Binding 1)'!B37</f>
        <v>1.312220968316069E-2</v>
      </c>
    </row>
    <row r="143" spans="1:3" x14ac:dyDescent="0.2">
      <c r="A143">
        <v>5.10088220681322E-8</v>
      </c>
      <c r="B143">
        <f>(('Export (WT Exp3, Binding 1)'!B36-'Export (WT Exp3, Binding 1)'!B37)*('Export (WT Exp3, Binding 1)'!B39+A143+'Export (WT Exp3, Binding 1)'!B38-SQRT(POWER('Export (WT Exp3, Binding 1)'!B39+A143+'Export (WT Exp3, Binding 1)'!B38,2)-(4*'Export (WT Exp3, Binding 1)'!B39*A143)))/(2*'Export (WT Exp3, Binding 1)'!B39))+'Export (WT Exp3, Binding 1)'!B37</f>
        <v>907.00093748564655</v>
      </c>
      <c r="C143">
        <f>B143-'Export (WT Exp3, Binding 1)'!B37</f>
        <v>1.2246620709561284E-2</v>
      </c>
    </row>
    <row r="144" spans="1:3" x14ac:dyDescent="0.2">
      <c r="A144">
        <v>4.75929138489981E-8</v>
      </c>
      <c r="B144">
        <f>(('Export (WT Exp3, Binding 1)'!B36-'Export (WT Exp3, Binding 1)'!B37)*('Export (WT Exp3, Binding 1)'!B39+A144+'Export (WT Exp3, Binding 1)'!B38-SQRT(POWER('Export (WT Exp3, Binding 1)'!B39+A144+'Export (WT Exp3, Binding 1)'!B38,2)-(4*'Export (WT Exp3, Binding 1)'!B39*A144)))/(2*'Export (WT Exp3, Binding 1)'!B39))+'Export (WT Exp3, Binding 1)'!B37</f>
        <v>907.00012012376374</v>
      </c>
      <c r="C144">
        <f>B144-'Export (WT Exp3, Binding 1)'!B37</f>
        <v>1.142925882675172E-2</v>
      </c>
    </row>
    <row r="145" spans="1:3" x14ac:dyDescent="0.2">
      <c r="A145">
        <v>4.4405758784484299E-8</v>
      </c>
      <c r="B145">
        <f>(('Export (WT Exp3, Binding 1)'!B36-'Export (WT Exp3, Binding 1)'!B37)*('Export (WT Exp3, Binding 1)'!B39+A145+'Export (WT Exp3, Binding 1)'!B38-SQRT(POWER('Export (WT Exp3, Binding 1)'!B39+A145+'Export (WT Exp3, Binding 1)'!B38,2)-(4*'Export (WT Exp3, Binding 1)'!B39*A145)))/(2*'Export (WT Exp3, Binding 1)'!B39))+'Export (WT Exp3, Binding 1)'!B37</f>
        <v>906.99935714229844</v>
      </c>
      <c r="C145">
        <f>B145-'Export (WT Exp3, Binding 1)'!B37</f>
        <v>1.0666277361451648E-2</v>
      </c>
    </row>
    <row r="146" spans="1:3" x14ac:dyDescent="0.2">
      <c r="A146">
        <v>4.14320379601492E-8</v>
      </c>
      <c r="B146">
        <f>(('Export (WT Exp3, Binding 1)'!B36-'Export (WT Exp3, Binding 1)'!B37)*('Export (WT Exp3, Binding 1)'!B39+A146+'Export (WT Exp3, Binding 1)'!B38-SQRT(POWER('Export (WT Exp3, Binding 1)'!B39+A146+'Export (WT Exp3, Binding 1)'!B38,2)-(4*'Export (WT Exp3, Binding 1)'!B39*A146)))/(2*'Export (WT Exp3, Binding 1)'!B39))+'Export (WT Exp3, Binding 1)'!B37</f>
        <v>906.99864494541407</v>
      </c>
      <c r="C146">
        <f>B146-'Export (WT Exp3, Binding 1)'!B37</f>
        <v>9.9540804770867908E-3</v>
      </c>
    </row>
    <row r="147" spans="1:3" x14ac:dyDescent="0.2">
      <c r="A147">
        <v>3.8657458323424602E-8</v>
      </c>
      <c r="B147">
        <f>(('Export (WT Exp3, Binding 1)'!B36-'Export (WT Exp3, Binding 1)'!B37)*('Export (WT Exp3, Binding 1)'!B39+A147+'Export (WT Exp3, Binding 1)'!B38-SQRT(POWER('Export (WT Exp3, Binding 1)'!B39+A147+'Export (WT Exp3, Binding 1)'!B38,2)-(4*'Export (WT Exp3, Binding 1)'!B39*A147)))/(2*'Export (WT Exp3, Binding 1)'!B39))+'Export (WT Exp3, Binding 1)'!B37</f>
        <v>906.99798017217927</v>
      </c>
      <c r="C147">
        <f>B147-'Export (WT Exp3, Binding 1)'!B37</f>
        <v>9.2893072422839396E-3</v>
      </c>
    </row>
    <row r="148" spans="1:3" x14ac:dyDescent="0.2">
      <c r="A148">
        <v>3.60686839847143E-8</v>
      </c>
      <c r="B148">
        <f>(('Export (WT Exp3, Binding 1)'!B36-'Export (WT Exp3, Binding 1)'!B37)*('Export (WT Exp3, Binding 1)'!B39+A148+'Export (WT Exp3, Binding 1)'!B38-SQRT(POWER('Export (WT Exp3, Binding 1)'!B39+A148+'Export (WT Exp3, Binding 1)'!B38,2)-(4*'Export (WT Exp3, Binding 1)'!B39*A148)))/(2*'Export (WT Exp3, Binding 1)'!B39))+'Export (WT Exp3, Binding 1)'!B37</f>
        <v>906.99735968159325</v>
      </c>
      <c r="C148">
        <f>B148-'Export (WT Exp3, Binding 1)'!B37</f>
        <v>8.6688166562680635E-3</v>
      </c>
    </row>
    <row r="149" spans="1:3" x14ac:dyDescent="0.2">
      <c r="A149">
        <v>3.3653272119053701E-8</v>
      </c>
      <c r="B149">
        <f>(('Export (WT Exp3, Binding 1)'!B36-'Export (WT Exp3, Binding 1)'!B37)*('Export (WT Exp3, Binding 1)'!B39+A149+'Export (WT Exp3, Binding 1)'!B38-SQRT(POWER('Export (WT Exp3, Binding 1)'!B39+A149+'Export (WT Exp3, Binding 1)'!B38,2)-(4*'Export (WT Exp3, Binding 1)'!B39*A149)))/(2*'Export (WT Exp3, Binding 1)'!B39))+'Export (WT Exp3, Binding 1)'!B37</f>
        <v>906.9967805385171</v>
      </c>
      <c r="C149">
        <f>B149-'Export (WT Exp3, Binding 1)'!B37</f>
        <v>8.0896735801161412E-3</v>
      </c>
    </row>
    <row r="150" spans="1:3" x14ac:dyDescent="0.2">
      <c r="A150">
        <v>3.13996131602429E-8</v>
      </c>
      <c r="B150">
        <f>(('Export (WT Exp3, Binding 1)'!B36-'Export (WT Exp3, Binding 1)'!B37)*('Export (WT Exp3, Binding 1)'!B39+A150+'Export (WT Exp3, Binding 1)'!B38-SQRT(POWER('Export (WT Exp3, Binding 1)'!B39+A150+'Export (WT Exp3, Binding 1)'!B38,2)-(4*'Export (WT Exp3, Binding 1)'!B39*A150)))/(2*'Export (WT Exp3, Binding 1)'!B39))+'Export (WT Exp3, Binding 1)'!B37</f>
        <v>906.99624000046322</v>
      </c>
      <c r="C150">
        <f>B150-'Export (WT Exp3, Binding 1)'!B37</f>
        <v>7.5491355262329307E-3</v>
      </c>
    </row>
    <row r="151" spans="1:3" x14ac:dyDescent="0.2">
      <c r="A151">
        <v>2.9296875000000001E-8</v>
      </c>
      <c r="B151">
        <f>(('Export (WT Exp3, Binding 1)'!B36-'Export (WT Exp3, Binding 1)'!B37)*('Export (WT Exp3, Binding 1)'!B39+A151+'Export (WT Exp3, Binding 1)'!B38-SQRT(POWER('Export (WT Exp3, Binding 1)'!B39+A151+'Export (WT Exp3, Binding 1)'!B38,2)-(4*'Export (WT Exp3, Binding 1)'!B39*A151)))/(2*'Export (WT Exp3, Binding 1)'!B39))+'Export (WT Exp3, Binding 1)'!B37</f>
        <v>906.99573550519585</v>
      </c>
      <c r="C151">
        <f>B151-'Export (WT Exp3, Binding 1)'!B37</f>
        <v>7.0446402588686396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C727D-C20E-2349-A316-E6E4B1CD41D0}">
  <dimension ref="A1:C73"/>
  <sheetViews>
    <sheetView topLeftCell="A3"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63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8567557903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64</v>
      </c>
      <c r="C13" t="s">
        <v>5</v>
      </c>
    </row>
    <row r="14" spans="1:3" x14ac:dyDescent="0.2">
      <c r="A14" s="1" t="s">
        <v>16</v>
      </c>
      <c r="B14" s="2" t="s">
        <v>65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3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894.73720546698496</v>
      </c>
    </row>
    <row r="37" spans="1:3" x14ac:dyDescent="0.2">
      <c r="A37" s="1" t="s">
        <v>47</v>
      </c>
      <c r="B37" s="2">
        <v>912.61704989653299</v>
      </c>
    </row>
    <row r="38" spans="1:3" x14ac:dyDescent="0.2">
      <c r="A38" s="1" t="s">
        <v>45</v>
      </c>
      <c r="B38" s="2">
        <v>1.5619882619344601E-4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1.0620825588868199</v>
      </c>
    </row>
    <row r="41" spans="1:3" x14ac:dyDescent="0.2">
      <c r="A41" s="1" t="s">
        <v>50</v>
      </c>
      <c r="B41" s="8">
        <v>8.0576618615105304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/>
      <c r="B45" s="2"/>
      <c r="C45" s="2"/>
    </row>
    <row r="46" spans="1:3" x14ac:dyDescent="0.2">
      <c r="A46" s="10"/>
      <c r="B46" s="2"/>
      <c r="C46" s="2"/>
    </row>
    <row r="47" spans="1:3" x14ac:dyDescent="0.2">
      <c r="A47" s="10"/>
      <c r="B47" s="2"/>
      <c r="C47" s="2"/>
    </row>
    <row r="48" spans="1:3" x14ac:dyDescent="0.2">
      <c r="A48" s="10"/>
      <c r="B48" s="2"/>
      <c r="C48" s="2"/>
    </row>
    <row r="49" spans="1:3" x14ac:dyDescent="0.2">
      <c r="A49" s="10"/>
      <c r="B49" s="2"/>
      <c r="C49" s="2"/>
    </row>
    <row r="50" spans="1:3" x14ac:dyDescent="0.2">
      <c r="A50" s="10"/>
      <c r="B50" s="2"/>
      <c r="C50" s="2"/>
    </row>
    <row r="51" spans="1:3" x14ac:dyDescent="0.2">
      <c r="A51" s="10"/>
      <c r="B51" s="2"/>
      <c r="C51" s="2"/>
    </row>
    <row r="52" spans="1:3" x14ac:dyDescent="0.2">
      <c r="A52" s="10"/>
      <c r="B52" s="2"/>
      <c r="C52" s="2"/>
    </row>
    <row r="53" spans="1:3" x14ac:dyDescent="0.2">
      <c r="A53" s="10"/>
      <c r="B53" s="2"/>
      <c r="C53" s="2"/>
    </row>
    <row r="54" spans="1:3" x14ac:dyDescent="0.2">
      <c r="A54" s="10"/>
      <c r="B54" s="2"/>
      <c r="C54" s="2"/>
    </row>
    <row r="55" spans="1:3" x14ac:dyDescent="0.2">
      <c r="A55" s="10">
        <v>3.0000000000000001E-5</v>
      </c>
      <c r="B55" s="2">
        <v>-3.59347333595906</v>
      </c>
      <c r="C55" s="2">
        <v>1.22385667418851</v>
      </c>
    </row>
    <row r="56" spans="1:3" x14ac:dyDescent="0.2">
      <c r="A56" s="10">
        <v>6.0000000000000002E-5</v>
      </c>
      <c r="B56" s="2">
        <v>-3.4891478776610301</v>
      </c>
      <c r="C56" s="2">
        <v>0.34074720325115598</v>
      </c>
    </row>
    <row r="57" spans="1:3" x14ac:dyDescent="0.2">
      <c r="A57" s="10">
        <v>1.2E-4</v>
      </c>
      <c r="B57" s="2">
        <v>-8.5323152438784309</v>
      </c>
      <c r="C57" s="2">
        <v>0.67918085419353202</v>
      </c>
    </row>
    <row r="58" spans="1:3" x14ac:dyDescent="0.2">
      <c r="A58" s="10">
        <v>2.4000000000000001E-4</v>
      </c>
      <c r="B58" s="2">
        <v>-11.0685889314775</v>
      </c>
      <c r="C58" s="2">
        <v>0.46075055217039501</v>
      </c>
    </row>
    <row r="59" spans="1:3" x14ac:dyDescent="0.2">
      <c r="A59" s="10">
        <v>4.8000000000000001E-4</v>
      </c>
      <c r="B59" s="2">
        <v>-13.2324477927577</v>
      </c>
      <c r="C59" s="2">
        <v>1.0080341572872999</v>
      </c>
    </row>
    <row r="60" spans="1:3" x14ac:dyDescent="0.2">
      <c r="A60" s="10">
        <v>9.6000000000000002E-4</v>
      </c>
      <c r="B60" s="2">
        <v>-15.390537440042101</v>
      </c>
      <c r="C60" s="2">
        <v>1.70439046341504</v>
      </c>
    </row>
    <row r="62" spans="1:3" ht="19" x14ac:dyDescent="0.25">
      <c r="A62" s="13" t="s">
        <v>55</v>
      </c>
      <c r="B62" s="13" t="s">
        <v>55</v>
      </c>
      <c r="C62" s="14" t="s">
        <v>55</v>
      </c>
    </row>
    <row r="63" spans="1:3" x14ac:dyDescent="0.2">
      <c r="A63" s="1" t="s">
        <v>52</v>
      </c>
      <c r="B63" s="9" t="s">
        <v>53</v>
      </c>
      <c r="C63" s="9" t="s">
        <v>54</v>
      </c>
    </row>
    <row r="64" spans="1:3" x14ac:dyDescent="0.2">
      <c r="A64" s="10">
        <v>2.9296875000000001E-8</v>
      </c>
      <c r="B64" s="2">
        <v>-5.3744772003888102</v>
      </c>
      <c r="C64" s="2">
        <v>2.3555387681406099</v>
      </c>
    </row>
    <row r="65" spans="1:3" x14ac:dyDescent="0.2">
      <c r="A65" s="10">
        <v>5.8593750000000001E-8</v>
      </c>
      <c r="B65" s="2">
        <v>-5.8545373556089499</v>
      </c>
      <c r="C65" s="2">
        <v>2.9244719481430601</v>
      </c>
    </row>
    <row r="66" spans="1:3" x14ac:dyDescent="0.2">
      <c r="A66" s="10">
        <v>1.171875E-7</v>
      </c>
      <c r="B66" s="2">
        <v>-5.9886830908357096</v>
      </c>
      <c r="C66" s="2">
        <v>2.6734548579814801</v>
      </c>
    </row>
    <row r="67" spans="1:3" x14ac:dyDescent="0.2">
      <c r="A67" s="10">
        <v>2.3437500000000001E-7</v>
      </c>
      <c r="B67" s="2">
        <v>-5.4376250121994198</v>
      </c>
      <c r="C67" s="2">
        <v>1.96003535865962</v>
      </c>
    </row>
    <row r="68" spans="1:3" x14ac:dyDescent="0.2">
      <c r="A68" s="10">
        <v>4.6875000000000001E-7</v>
      </c>
      <c r="B68" s="2">
        <v>-5.9923188244081302</v>
      </c>
      <c r="C68" s="2">
        <v>2.8245347724163499</v>
      </c>
    </row>
    <row r="69" spans="1:3" x14ac:dyDescent="0.2">
      <c r="A69" s="10">
        <v>9.3750000000000002E-7</v>
      </c>
      <c r="B69" s="2">
        <v>-5.4640962661874299</v>
      </c>
      <c r="C69" s="2">
        <v>2.0639798401822298</v>
      </c>
    </row>
    <row r="70" spans="1:3" x14ac:dyDescent="0.2">
      <c r="A70" s="10">
        <v>1.875E-6</v>
      </c>
      <c r="B70" s="2">
        <v>-5.6741443101817604</v>
      </c>
      <c r="C70" s="2">
        <v>3.0011183743395402</v>
      </c>
    </row>
    <row r="71" spans="1:3" x14ac:dyDescent="0.2">
      <c r="A71" s="10">
        <v>3.7500000000000001E-6</v>
      </c>
      <c r="B71" s="2">
        <v>-5.6374228237789303</v>
      </c>
      <c r="C71" s="2">
        <v>2.1193214328885799</v>
      </c>
    </row>
    <row r="72" spans="1:3" x14ac:dyDescent="0.2">
      <c r="A72" s="10">
        <v>7.5000000000000002E-6</v>
      </c>
      <c r="B72" s="2">
        <v>-4.0182357325961702</v>
      </c>
      <c r="C72" s="2">
        <v>2.0357714850195698</v>
      </c>
    </row>
    <row r="73" spans="1:3" x14ac:dyDescent="0.2">
      <c r="A73" s="10">
        <v>1.5E-5</v>
      </c>
      <c r="B73" s="2">
        <v>-4.0653240722302799</v>
      </c>
      <c r="C73" s="2">
        <v>2.9876700529715001</v>
      </c>
    </row>
  </sheetData>
  <mergeCells count="9">
    <mergeCell ref="A34:B34"/>
    <mergeCell ref="A43:C43"/>
    <mergeCell ref="A62:C62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3B02A-393F-4F4E-8A30-4A5956C8D2AF}">
  <dimension ref="A1:C151"/>
  <sheetViews>
    <sheetView workbookViewId="0">
      <selection sqref="A1:B1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64</v>
      </c>
      <c r="C1" t="s">
        <v>56</v>
      </c>
    </row>
    <row r="2" spans="1:3" x14ac:dyDescent="0.2">
      <c r="A2">
        <v>8.9571167187533498E-4</v>
      </c>
      <c r="B2">
        <f>(('Export (WT Exp3, Binding 2)'!B36-'Export (WT Exp3, Binding 2)'!B37)*('Export (WT Exp3, Binding 2)'!B39+A2+'Export (WT Exp3, Binding 2)'!B38-SQRT(POWER('Export (WT Exp3, Binding 2)'!B39+A2+'Export (WT Exp3, Binding 2)'!B38,2)-(4*'Export (WT Exp3, Binding 2)'!B39*A2)))/(2*'Export (WT Exp3, Binding 2)'!B39))+'Export (WT Exp3, Binding 2)'!B37</f>
        <v>897.39230184517533</v>
      </c>
      <c r="C2">
        <f>B2-'Export (WT Exp3, Binding 2)'!B37</f>
        <v>-15.224748051357665</v>
      </c>
    </row>
    <row r="3" spans="1:3" x14ac:dyDescent="0.2">
      <c r="A3">
        <v>8.3572854076427905E-4</v>
      </c>
      <c r="B3">
        <f>(('Export (WT Exp3, Binding 2)'!B36-'Export (WT Exp3, Binding 2)'!B37)*('Export (WT Exp3, Binding 2)'!B39+A3+'Export (WT Exp3, Binding 2)'!B38-SQRT(POWER('Export (WT Exp3, Binding 2)'!B39+A3+'Export (WT Exp3, Binding 2)'!B38,2)-(4*'Export (WT Exp3, Binding 2)'!B39*A3)))/(2*'Export (WT Exp3, Binding 2)'!B39))+'Export (WT Exp3, Binding 2)'!B37</f>
        <v>897.55286457505736</v>
      </c>
      <c r="C3">
        <f>B3-'Export (WT Exp3, Binding 2)'!B37</f>
        <v>-15.064185321475634</v>
      </c>
    </row>
    <row r="4" spans="1:3" x14ac:dyDescent="0.2">
      <c r="A4">
        <v>7.7976230050198596E-4</v>
      </c>
      <c r="B4">
        <f>(('Export (WT Exp3, Binding 2)'!B36-'Export (WT Exp3, Binding 2)'!B37)*('Export (WT Exp3, Binding 2)'!B39+A4+'Export (WT Exp3, Binding 2)'!B38-SQRT(POWER('Export (WT Exp3, Binding 2)'!B39+A4+'Export (WT Exp3, Binding 2)'!B38,2)-(4*'Export (WT Exp3, Binding 2)'!B39*A4)))/(2*'Export (WT Exp3, Binding 2)'!B39))+'Export (WT Exp3, Binding 2)'!B37</f>
        <v>897.72123432615842</v>
      </c>
      <c r="C4">
        <f>B4-'Export (WT Exp3, Binding 2)'!B37</f>
        <v>-14.895815570374566</v>
      </c>
    </row>
    <row r="5" spans="1:3" x14ac:dyDescent="0.2">
      <c r="A5">
        <v>7.2754395192499096E-4</v>
      </c>
      <c r="B5">
        <f>(('Export (WT Exp3, Binding 2)'!B36-'Export (WT Exp3, Binding 2)'!B37)*('Export (WT Exp3, Binding 2)'!B39+A5+'Export (WT Exp3, Binding 2)'!B38-SQRT(POWER('Export (WT Exp3, Binding 2)'!B39+A5+'Export (WT Exp3, Binding 2)'!B38,2)-(4*'Export (WT Exp3, Binding 2)'!B39*A5)))/(2*'Export (WT Exp3, Binding 2)'!B39))+'Export (WT Exp3, Binding 2)'!B37</f>
        <v>897.89756034495883</v>
      </c>
      <c r="C5">
        <f>B5-'Export (WT Exp3, Binding 2)'!B37</f>
        <v>-14.719489551574156</v>
      </c>
    </row>
    <row r="6" spans="1:3" x14ac:dyDescent="0.2">
      <c r="A6">
        <v>6.7882250993908601E-4</v>
      </c>
      <c r="B6">
        <f>(('Export (WT Exp3, Binding 2)'!B36-'Export (WT Exp3, Binding 2)'!B37)*('Export (WT Exp3, Binding 2)'!B39+A6+'Export (WT Exp3, Binding 2)'!B38-SQRT(POWER('Export (WT Exp3, Binding 2)'!B39+A6+'Export (WT Exp3, Binding 2)'!B38,2)-(4*'Export (WT Exp3, Binding 2)'!B39*A6)))/(2*'Export (WT Exp3, Binding 2)'!B39))+'Export (WT Exp3, Binding 2)'!B37</f>
        <v>898.08196630670238</v>
      </c>
      <c r="C6">
        <f>B6-'Export (WT Exp3, Binding 2)'!B37</f>
        <v>-14.535083589830606</v>
      </c>
    </row>
    <row r="7" spans="1:3" x14ac:dyDescent="0.2">
      <c r="A7">
        <v>6.3336379717098901E-4</v>
      </c>
      <c r="B7">
        <f>(('Export (WT Exp3, Binding 2)'!B36-'Export (WT Exp3, Binding 2)'!B37)*('Export (WT Exp3, Binding 2)'!B39+A7+'Export (WT Exp3, Binding 2)'!B38-SQRT(POWER('Export (WT Exp3, Binding 2)'!B39+A7+'Export (WT Exp3, Binding 2)'!B38,2)-(4*'Export (WT Exp3, Binding 2)'!B39*A7)))/(2*'Export (WT Exp3, Binding 2)'!B39))+'Export (WT Exp3, Binding 2)'!B37</f>
        <v>898.27454690835998</v>
      </c>
      <c r="C7">
        <f>B7-'Export (WT Exp3, Binding 2)'!B37</f>
        <v>-14.34250298817301</v>
      </c>
    </row>
    <row r="8" spans="1:3" x14ac:dyDescent="0.2">
      <c r="A8">
        <v>5.9094931840555996E-4</v>
      </c>
      <c r="B8">
        <f>(('Export (WT Exp3, Binding 2)'!B36-'Export (WT Exp3, Binding 2)'!B37)*('Export (WT Exp3, Binding 2)'!B39+A8+'Export (WT Exp3, Binding 2)'!B38-SQRT(POWER('Export (WT Exp3, Binding 2)'!B39+A8+'Export (WT Exp3, Binding 2)'!B38,2)-(4*'Export (WT Exp3, Binding 2)'!B39*A8)))/(2*'Export (WT Exp3, Binding 2)'!B39))+'Export (WT Exp3, Binding 2)'!B37</f>
        <v>898.47536444321611</v>
      </c>
      <c r="C8">
        <f>B8-'Export (WT Exp3, Binding 2)'!B37</f>
        <v>-14.141685453316882</v>
      </c>
    </row>
    <row r="9" spans="1:3" x14ac:dyDescent="0.2">
      <c r="A9">
        <v>5.5137521039857703E-4</v>
      </c>
      <c r="B9">
        <f>(('Export (WT Exp3, Binding 2)'!B36-'Export (WT Exp3, Binding 2)'!B37)*('Export (WT Exp3, Binding 2)'!B39+A9+'Export (WT Exp3, Binding 2)'!B38-SQRT(POWER('Export (WT Exp3, Binding 2)'!B39+A9+'Export (WT Exp3, Binding 2)'!B38,2)-(4*'Export (WT Exp3, Binding 2)'!B39*A9)))/(2*'Export (WT Exp3, Binding 2)'!B39))+'Export (WT Exp3, Binding 2)'!B37</f>
        <v>898.68444541558335</v>
      </c>
      <c r="C9">
        <f>B9-'Export (WT Exp3, Binding 2)'!B37</f>
        <v>-13.932604480949635</v>
      </c>
    </row>
    <row r="10" spans="1:3" x14ac:dyDescent="0.2">
      <c r="A10">
        <v>5.1445126201742097E-4</v>
      </c>
      <c r="B10">
        <f>(('Export (WT Exp3, Binding 2)'!B36-'Export (WT Exp3, Binding 2)'!B37)*('Export (WT Exp3, Binding 2)'!B39+A10+'Export (WT Exp3, Binding 2)'!B38-SQRT(POWER('Export (WT Exp3, Binding 2)'!B39+A10+'Export (WT Exp3, Binding 2)'!B38,2)-(4*'Export (WT Exp3, Binding 2)'!B39*A10)))/(2*'Export (WT Exp3, Binding 2)'!B39))+'Export (WT Exp3, Binding 2)'!B37</f>
        <v>898.90177726011916</v>
      </c>
      <c r="C10">
        <f>B10-'Export (WT Exp3, Binding 2)'!B37</f>
        <v>-13.715272636413829</v>
      </c>
    </row>
    <row r="11" spans="1:3" x14ac:dyDescent="0.2">
      <c r="A11">
        <v>4.8000000000000001E-4</v>
      </c>
      <c r="B11">
        <f>(('Export (WT Exp3, Binding 2)'!B36-'Export (WT Exp3, Binding 2)'!B37)*('Export (WT Exp3, Binding 2)'!B39+A11+'Export (WT Exp3, Binding 2)'!B38-SQRT(POWER('Export (WT Exp3, Binding 2)'!B39+A11+'Export (WT Exp3, Binding 2)'!B38,2)-(4*'Export (WT Exp3, Binding 2)'!B39*A11)))/(2*'Export (WT Exp3, Binding 2)'!B39))+'Export (WT Exp3, Binding 2)'!B37</f>
        <v>899.12730523861728</v>
      </c>
      <c r="C11">
        <f>B11-'Export (WT Exp3, Binding 2)'!B37</f>
        <v>-13.489744657915708</v>
      </c>
    </row>
    <row r="12" spans="1:3" x14ac:dyDescent="0.2">
      <c r="A12">
        <v>4.47855835937667E-4</v>
      </c>
      <c r="B12">
        <f>(('Export (WT Exp3, Binding 2)'!B36-'Export (WT Exp3, Binding 2)'!B37)*('Export (WT Exp3, Binding 2)'!B39+A12+'Export (WT Exp3, Binding 2)'!B38-SQRT(POWER('Export (WT Exp3, Binding 2)'!B39+A12+'Export (WT Exp3, Binding 2)'!B38,2)-(4*'Export (WT Exp3, Binding 2)'!B39*A12)))/(2*'Export (WT Exp3, Binding 2)'!B39))+'Export (WT Exp3, Binding 2)'!B37</f>
        <v>899.36092959165694</v>
      </c>
      <c r="C12">
        <f>B12-'Export (WT Exp3, Binding 2)'!B37</f>
        <v>-13.256120304876049</v>
      </c>
    </row>
    <row r="13" spans="1:3" x14ac:dyDescent="0.2">
      <c r="A13">
        <v>4.1786427038214001E-4</v>
      </c>
      <c r="B13">
        <f>(('Export (WT Exp3, Binding 2)'!B36-'Export (WT Exp3, Binding 2)'!B37)*('Export (WT Exp3, Binding 2)'!B39+A13+'Export (WT Exp3, Binding 2)'!B38-SQRT(POWER('Export (WT Exp3, Binding 2)'!B39+A13+'Export (WT Exp3, Binding 2)'!B38,2)-(4*'Export (WT Exp3, Binding 2)'!B39*A13)))/(2*'Export (WT Exp3, Binding 2)'!B39))+'Export (WT Exp3, Binding 2)'!B37</f>
        <v>899.60250302567852</v>
      </c>
      <c r="C13">
        <f>B13-'Export (WT Exp3, Binding 2)'!B37</f>
        <v>-13.014546870854474</v>
      </c>
    </row>
    <row r="14" spans="1:3" x14ac:dyDescent="0.2">
      <c r="A14">
        <v>3.8988115025099298E-4</v>
      </c>
      <c r="B14">
        <f>(('Export (WT Exp3, Binding 2)'!B36-'Export (WT Exp3, Binding 2)'!B37)*('Export (WT Exp3, Binding 2)'!B39+A14+'Export (WT Exp3, Binding 2)'!B38-SQRT(POWER('Export (WT Exp3, Binding 2)'!B39+A14+'Export (WT Exp3, Binding 2)'!B38,2)-(4*'Export (WT Exp3, Binding 2)'!B39*A14)))/(2*'Export (WT Exp3, Binding 2)'!B39))+'Export (WT Exp3, Binding 2)'!B37</f>
        <v>899.85182861893713</v>
      </c>
      <c r="C14">
        <f>B14-'Export (WT Exp3, Binding 2)'!B37</f>
        <v>-12.765221277595856</v>
      </c>
    </row>
    <row r="15" spans="1:3" x14ac:dyDescent="0.2">
      <c r="A15">
        <v>3.6377197596249602E-4</v>
      </c>
      <c r="B15">
        <f>(('Export (WT Exp3, Binding 2)'!B36-'Export (WT Exp3, Binding 2)'!B37)*('Export (WT Exp3, Binding 2)'!B39+A15+'Export (WT Exp3, Binding 2)'!B38-SQRT(POWER('Export (WT Exp3, Binding 2)'!B39+A15+'Export (WT Exp3, Binding 2)'!B38,2)-(4*'Export (WT Exp3, Binding 2)'!B39*A15)))/(2*'Export (WT Exp3, Binding 2)'!B39))+'Export (WT Exp3, Binding 2)'!B37</f>
        <v>900.10865822748281</v>
      </c>
      <c r="C15">
        <f>B15-'Export (WT Exp3, Binding 2)'!B37</f>
        <v>-12.508391669050184</v>
      </c>
    </row>
    <row r="16" spans="1:3" x14ac:dyDescent="0.2">
      <c r="A16">
        <v>3.39411254969543E-4</v>
      </c>
      <c r="B16">
        <f>(('Export (WT Exp3, Binding 2)'!B36-'Export (WT Exp3, Binding 2)'!B37)*('Export (WT Exp3, Binding 2)'!B39+A16+'Export (WT Exp3, Binding 2)'!B38-SQRT(POWER('Export (WT Exp3, Binding 2)'!B39+A16+'Export (WT Exp3, Binding 2)'!B38,2)-(4*'Export (WT Exp3, Binding 2)'!B39*A16)))/(2*'Export (WT Exp3, Binding 2)'!B39))+'Export (WT Exp3, Binding 2)'!B37</f>
        <v>900.37269146981328</v>
      </c>
      <c r="C16">
        <f>B16-'Export (WT Exp3, Binding 2)'!B37</f>
        <v>-12.244358426719714</v>
      </c>
    </row>
    <row r="17" spans="1:3" x14ac:dyDescent="0.2">
      <c r="A17">
        <v>3.1668189858549499E-4</v>
      </c>
      <c r="B17">
        <f>(('Export (WT Exp3, Binding 2)'!B36-'Export (WT Exp3, Binding 2)'!B37)*('Export (WT Exp3, Binding 2)'!B39+A17+'Export (WT Exp3, Binding 2)'!B38-SQRT(POWER('Export (WT Exp3, Binding 2)'!B39+A17+'Export (WT Exp3, Binding 2)'!B38,2)-(4*'Export (WT Exp3, Binding 2)'!B39*A17)))/(2*'Export (WT Exp3, Binding 2)'!B39))+'Export (WT Exp3, Binding 2)'!B37</f>
        <v>900.64357536113027</v>
      </c>
      <c r="C17">
        <f>B17-'Export (WT Exp3, Binding 2)'!B37</f>
        <v>-11.973474535402715</v>
      </c>
    </row>
    <row r="18" spans="1:3" x14ac:dyDescent="0.2">
      <c r="A18">
        <v>2.9547465920277998E-4</v>
      </c>
      <c r="B18">
        <f>(('Export (WT Exp3, Binding 2)'!B36-'Export (WT Exp3, Binding 2)'!B37)*('Export (WT Exp3, Binding 2)'!B39+A18+'Export (WT Exp3, Binding 2)'!B38-SQRT(POWER('Export (WT Exp3, Binding 2)'!B39+A18+'Export (WT Exp3, Binding 2)'!B38,2)-(4*'Export (WT Exp3, Binding 2)'!B39*A18)))/(2*'Export (WT Exp3, Binding 2)'!B39))+'Export (WT Exp3, Binding 2)'!B37</f>
        <v>900.92090465864089</v>
      </c>
      <c r="C18">
        <f>B18-'Export (WT Exp3, Binding 2)'!B37</f>
        <v>-11.696145237892097</v>
      </c>
    </row>
    <row r="19" spans="1:3" x14ac:dyDescent="0.2">
      <c r="A19">
        <v>2.7568760519928797E-4</v>
      </c>
      <c r="B19">
        <f>(('Export (WT Exp3, Binding 2)'!B36-'Export (WT Exp3, Binding 2)'!B37)*('Export (WT Exp3, Binding 2)'!B39+A19+'Export (WT Exp3, Binding 2)'!B38-SQRT(POWER('Export (WT Exp3, Binding 2)'!B39+A19+'Export (WT Exp3, Binding 2)'!B38,2)-(4*'Export (WT Exp3, Binding 2)'!B39*A19)))/(2*'Export (WT Exp3, Binding 2)'!B39))+'Export (WT Exp3, Binding 2)'!B37</f>
        <v>901.20422296620461</v>
      </c>
      <c r="C19">
        <f>B19-'Export (WT Exp3, Binding 2)'!B37</f>
        <v>-11.412826930328379</v>
      </c>
    </row>
    <row r="20" spans="1:3" x14ac:dyDescent="0.2">
      <c r="A20">
        <v>2.5722563100871E-4</v>
      </c>
      <c r="B20">
        <f>(('Export (WT Exp3, Binding 2)'!B36-'Export (WT Exp3, Binding 2)'!B37)*('Export (WT Exp3, Binding 2)'!B39+A20+'Export (WT Exp3, Binding 2)'!B38-SQRT(POWER('Export (WT Exp3, Binding 2)'!B39+A20+'Export (WT Exp3, Binding 2)'!B38,2)-(4*'Export (WT Exp3, Binding 2)'!B39*A20)))/(2*'Export (WT Exp3, Binding 2)'!B39))+'Export (WT Exp3, Binding 2)'!B37</f>
        <v>901.49302463035656</v>
      </c>
      <c r="C20">
        <f>B20-'Export (WT Exp3, Binding 2)'!B37</f>
        <v>-11.124025266176432</v>
      </c>
    </row>
    <row r="21" spans="1:3" x14ac:dyDescent="0.2">
      <c r="A21">
        <v>2.4000000000000001E-4</v>
      </c>
      <c r="B21">
        <f>(('Export (WT Exp3, Binding 2)'!B36-'Export (WT Exp3, Binding 2)'!B37)*('Export (WT Exp3, Binding 2)'!B39+A21+'Export (WT Exp3, Binding 2)'!B38-SQRT(POWER('Export (WT Exp3, Binding 2)'!B39+A21+'Export (WT Exp3, Binding 2)'!B38,2)-(4*'Export (WT Exp3, Binding 2)'!B39*A21)))/(2*'Export (WT Exp3, Binding 2)'!B39))+'Export (WT Exp3, Binding 2)'!B37</f>
        <v>901.7867574412038</v>
      </c>
      <c r="C21">
        <f>B21-'Export (WT Exp3, Binding 2)'!B37</f>
        <v>-10.830292455329186</v>
      </c>
    </row>
    <row r="22" spans="1:3" x14ac:dyDescent="0.2">
      <c r="A22">
        <v>2.2392791796883399E-4</v>
      </c>
      <c r="B22">
        <f>(('Export (WT Exp3, Binding 2)'!B36-'Export (WT Exp3, Binding 2)'!B37)*('Export (WT Exp3, Binding 2)'!B39+A22+'Export (WT Exp3, Binding 2)'!B38-SQRT(POWER('Export (WT Exp3, Binding 2)'!B39+A22+'Export (WT Exp3, Binding 2)'!B38,2)-(4*'Export (WT Exp3, Binding 2)'!B39*A22)))/(2*'Export (WT Exp3, Binding 2)'!B39))+'Export (WT Exp3, Binding 2)'!B37</f>
        <v>902.08482613086301</v>
      </c>
      <c r="C22">
        <f>B22-'Export (WT Exp3, Binding 2)'!B37</f>
        <v>-10.532223765669983</v>
      </c>
    </row>
    <row r="23" spans="1:3" x14ac:dyDescent="0.2">
      <c r="A23">
        <v>2.0893213519107001E-4</v>
      </c>
      <c r="B23">
        <f>(('Export (WT Exp3, Binding 2)'!B36-'Export (WT Exp3, Binding 2)'!B37)*('Export (WT Exp3, Binding 2)'!B39+A23+'Export (WT Exp3, Binding 2)'!B38-SQRT(POWER('Export (WT Exp3, Binding 2)'!B39+A23+'Export (WT Exp3, Binding 2)'!B38,2)-(4*'Export (WT Exp3, Binding 2)'!B39*A23)))/(2*'Export (WT Exp3, Binding 2)'!B39))+'Export (WT Exp3, Binding 2)'!B37</f>
        <v>902.38659664017973</v>
      </c>
      <c r="C23">
        <f>B23-'Export (WT Exp3, Binding 2)'!B37</f>
        <v>-10.230453256353258</v>
      </c>
    </row>
    <row r="24" spans="1:3" x14ac:dyDescent="0.2">
      <c r="A24">
        <v>1.94940575125496E-4</v>
      </c>
      <c r="B24">
        <f>(('Export (WT Exp3, Binding 2)'!B36-'Export (WT Exp3, Binding 2)'!B37)*('Export (WT Exp3, Binding 2)'!B39+A24+'Export (WT Exp3, Binding 2)'!B38-SQRT(POWER('Export (WT Exp3, Binding 2)'!B39+A24+'Export (WT Exp3, Binding 2)'!B38,2)-(4*'Export (WT Exp3, Binding 2)'!B39*A24)))/(2*'Export (WT Exp3, Binding 2)'!B39))+'Export (WT Exp3, Binding 2)'!B37</f>
        <v>902.69140110210492</v>
      </c>
      <c r="C24">
        <f>B24-'Export (WT Exp3, Binding 2)'!B37</f>
        <v>-9.9256487944280707</v>
      </c>
    </row>
    <row r="25" spans="1:3" x14ac:dyDescent="0.2">
      <c r="A25">
        <v>1.8188598798124801E-4</v>
      </c>
      <c r="B25">
        <f>(('Export (WT Exp3, Binding 2)'!B36-'Export (WT Exp3, Binding 2)'!B37)*('Export (WT Exp3, Binding 2)'!B39+A25+'Export (WT Exp3, Binding 2)'!B38-SQRT(POWER('Export (WT Exp3, Binding 2)'!B39+A25+'Export (WT Exp3, Binding 2)'!B38,2)-(4*'Export (WT Exp3, Binding 2)'!B39*A25)))/(2*'Export (WT Exp3, Binding 2)'!B39))+'Export (WT Exp3, Binding 2)'!B37</f>
        <v>902.99854346760969</v>
      </c>
      <c r="C25">
        <f>B25-'Export (WT Exp3, Binding 2)'!B37</f>
        <v>-9.6185064289232969</v>
      </c>
    </row>
    <row r="26" spans="1:3" x14ac:dyDescent="0.2">
      <c r="A26">
        <v>1.6970562748477099E-4</v>
      </c>
      <c r="B26">
        <f>(('Export (WT Exp3, Binding 2)'!B36-'Export (WT Exp3, Binding 2)'!B37)*('Export (WT Exp3, Binding 2)'!B39+A26+'Export (WT Exp3, Binding 2)'!B38-SQRT(POWER('Export (WT Exp3, Binding 2)'!B39+A26+'Export (WT Exp3, Binding 2)'!B38,2)-(4*'Export (WT Exp3, Binding 2)'!B39*A26)))/(2*'Export (WT Exp3, Binding 2)'!B39))+'Export (WT Exp3, Binding 2)'!B37</f>
        <v>903.30730568036029</v>
      </c>
      <c r="C26">
        <f>B26-'Export (WT Exp3, Binding 2)'!B37</f>
        <v>-9.3097442161727031</v>
      </c>
    </row>
    <row r="27" spans="1:3" x14ac:dyDescent="0.2">
      <c r="A27">
        <v>1.5834094929274701E-4</v>
      </c>
      <c r="B27">
        <f>(('Export (WT Exp3, Binding 2)'!B36-'Export (WT Exp3, Binding 2)'!B37)*('Export (WT Exp3, Binding 2)'!B39+A27+'Export (WT Exp3, Binding 2)'!B38-SQRT(POWER('Export (WT Exp3, Binding 2)'!B39+A27+'Export (WT Exp3, Binding 2)'!B38,2)-(4*'Export (WT Exp3, Binding 2)'!B39*A27)))/(2*'Export (WT Exp3, Binding 2)'!B39))+'Export (WT Exp3, Binding 2)'!B37</f>
        <v>903.61695428739915</v>
      </c>
      <c r="C27">
        <f>B27-'Export (WT Exp3, Binding 2)'!B37</f>
        <v>-9.0000956091338367</v>
      </c>
    </row>
    <row r="28" spans="1:3" x14ac:dyDescent="0.2">
      <c r="A28">
        <v>1.4773732960138999E-4</v>
      </c>
      <c r="B28">
        <f>(('Export (WT Exp3, Binding 2)'!B36-'Export (WT Exp3, Binding 2)'!B37)*('Export (WT Exp3, Binding 2)'!B39+A28+'Export (WT Exp3, Binding 2)'!B38-SQRT(POWER('Export (WT Exp3, Binding 2)'!B39+A28+'Export (WT Exp3, Binding 2)'!B38,2)-(4*'Export (WT Exp3, Binding 2)'!B39*A28)))/(2*'Export (WT Exp3, Binding 2)'!B39))+'Export (WT Exp3, Binding 2)'!B37</f>
        <v>903.92674735916887</v>
      </c>
      <c r="C28">
        <f>B28-'Export (WT Exp3, Binding 2)'!B37</f>
        <v>-8.6903025373641185</v>
      </c>
    </row>
    <row r="29" spans="1:3" x14ac:dyDescent="0.2">
      <c r="A29">
        <v>1.3784380259964399E-4</v>
      </c>
      <c r="B29">
        <f>(('Export (WT Exp3, Binding 2)'!B36-'Export (WT Exp3, Binding 2)'!B37)*('Export (WT Exp3, Binding 2)'!B39+A29+'Export (WT Exp3, Binding 2)'!B38-SQRT(POWER('Export (WT Exp3, Binding 2)'!B39+A29+'Export (WT Exp3, Binding 2)'!B38,2)-(4*'Export (WT Exp3, Binding 2)'!B39*A29)))/(2*'Export (WT Exp3, Binding 2)'!B39))+'Export (WT Exp3, Binding 2)'!B37</f>
        <v>904.23594158114372</v>
      </c>
      <c r="C29">
        <f>B29-'Export (WT Exp3, Binding 2)'!B37</f>
        <v>-8.3811083153892696</v>
      </c>
    </row>
    <row r="30" spans="1:3" x14ac:dyDescent="0.2">
      <c r="A30">
        <v>1.28612815504355E-4</v>
      </c>
      <c r="B30">
        <f>(('Export (WT Exp3, Binding 2)'!B36-'Export (WT Exp3, Binding 2)'!B37)*('Export (WT Exp3, Binding 2)'!B39+A30+'Export (WT Exp3, Binding 2)'!B38-SQRT(POWER('Export (WT Exp3, Binding 2)'!B39+A30+'Export (WT Exp3, Binding 2)'!B38,2)-(4*'Export (WT Exp3, Binding 2)'!B39*A30)))/(2*'Export (WT Exp3, Binding 2)'!B39))+'Export (WT Exp3, Binding 2)'!B37</f>
        <v>904.54379937359965</v>
      </c>
      <c r="C30">
        <f>B30-'Export (WT Exp3, Binding 2)'!B37</f>
        <v>-8.0732505229333356</v>
      </c>
    </row>
    <row r="31" spans="1:3" x14ac:dyDescent="0.2">
      <c r="A31">
        <v>1.2E-4</v>
      </c>
      <c r="B31">
        <f>(('Export (WT Exp3, Binding 2)'!B36-'Export (WT Exp3, Binding 2)'!B37)*('Export (WT Exp3, Binding 2)'!B39+A31+'Export (WT Exp3, Binding 2)'!B38-SQRT(POWER('Export (WT Exp3, Binding 2)'!B39+A31+'Export (WT Exp3, Binding 2)'!B38,2)-(4*'Export (WT Exp3, Binding 2)'!B39*A31)))/(2*'Export (WT Exp3, Binding 2)'!B39))+'Export (WT Exp3, Binding 2)'!B37</f>
        <v>904.84959589508264</v>
      </c>
      <c r="C31">
        <f>B31-'Export (WT Exp3, Binding 2)'!B37</f>
        <v>-7.7674540014503464</v>
      </c>
    </row>
    <row r="32" spans="1:3" x14ac:dyDescent="0.2">
      <c r="A32">
        <v>1.1196395898441699E-4</v>
      </c>
      <c r="B32">
        <f>(('Export (WT Exp3, Binding 2)'!B36-'Export (WT Exp3, Binding 2)'!B37)*('Export (WT Exp3, Binding 2)'!B39+A32+'Export (WT Exp3, Binding 2)'!B38-SQRT(POWER('Export (WT Exp3, Binding 2)'!B39+A32+'Export (WT Exp3, Binding 2)'!B38,2)-(4*'Export (WT Exp3, Binding 2)'!B39*A32)))/(2*'Export (WT Exp3, Binding 2)'!B39))+'Export (WT Exp3, Binding 2)'!B37</f>
        <v>905.15262578899012</v>
      </c>
      <c r="C32">
        <f>B32-'Export (WT Exp3, Binding 2)'!B37</f>
        <v>-7.4644241075428681</v>
      </c>
    </row>
    <row r="33" spans="1:3" x14ac:dyDescent="0.2">
      <c r="A33">
        <v>1.04466067595535E-4</v>
      </c>
      <c r="B33">
        <f>(('Export (WT Exp3, Binding 2)'!B36-'Export (WT Exp3, Binding 2)'!B37)*('Export (WT Exp3, Binding 2)'!B39+A33+'Export (WT Exp3, Binding 2)'!B38-SQRT(POWER('Export (WT Exp3, Binding 2)'!B39+A33+'Export (WT Exp3, Binding 2)'!B38,2)-(4*'Export (WT Exp3, Binding 2)'!B39*A33)))/(2*'Export (WT Exp3, Binding 2)'!B39))+'Export (WT Exp3, Binding 2)'!B37</f>
        <v>905.45220954179729</v>
      </c>
      <c r="C33">
        <f>B33-'Export (WT Exp3, Binding 2)'!B37</f>
        <v>-7.164840354735702</v>
      </c>
    </row>
    <row r="34" spans="1:3" x14ac:dyDescent="0.2">
      <c r="A34">
        <v>9.7470287562748204E-5</v>
      </c>
      <c r="B34">
        <f>(('Export (WT Exp3, Binding 2)'!B36-'Export (WT Exp3, Binding 2)'!B37)*('Export (WT Exp3, Binding 2)'!B39+A34+'Export (WT Exp3, Binding 2)'!B38-SQRT(POWER('Export (WT Exp3, Binding 2)'!B39+A34+'Export (WT Exp3, Binding 2)'!B38,2)-(4*'Export (WT Exp3, Binding 2)'!B39*A34)))/(2*'Export (WT Exp3, Binding 2)'!B39))+'Export (WT Exp3, Binding 2)'!B37</f>
        <v>905.74769933440348</v>
      </c>
      <c r="C34">
        <f>B34-'Export (WT Exp3, Binding 2)'!B37</f>
        <v>-6.8693505621295117</v>
      </c>
    </row>
    <row r="35" spans="1:3" x14ac:dyDescent="0.2">
      <c r="A35">
        <v>9.0942993990623898E-5</v>
      </c>
      <c r="B35">
        <f>(('Export (WT Exp3, Binding 2)'!B36-'Export (WT Exp3, Binding 2)'!B37)*('Export (WT Exp3, Binding 2)'!B39+A35+'Export (WT Exp3, Binding 2)'!B38-SQRT(POWER('Export (WT Exp3, Binding 2)'!B39+A35+'Export (WT Exp3, Binding 2)'!B38,2)-(4*'Export (WT Exp3, Binding 2)'!B39*A35)))/(2*'Export (WT Exp3, Binding 2)'!B39))+'Export (WT Exp3, Binding 2)'!B37</f>
        <v>906.03848428495303</v>
      </c>
      <c r="C35">
        <f>B35-'Export (WT Exp3, Binding 2)'!B37</f>
        <v>-6.5785656115799611</v>
      </c>
    </row>
    <row r="36" spans="1:3" x14ac:dyDescent="0.2">
      <c r="A36">
        <v>8.4852813742385697E-5</v>
      </c>
      <c r="B36">
        <f>(('Export (WT Exp3, Binding 2)'!B36-'Export (WT Exp3, Binding 2)'!B37)*('Export (WT Exp3, Binding 2)'!B39+A36+'Export (WT Exp3, Binding 2)'!B38-SQRT(POWER('Export (WT Exp3, Binding 2)'!B39+A36+'Export (WT Exp3, Binding 2)'!B38,2)-(4*'Export (WT Exp3, Binding 2)'!B39*A36)))/(2*'Export (WT Exp3, Binding 2)'!B39))+'Export (WT Exp3, Binding 2)'!B37</f>
        <v>906.32399500130953</v>
      </c>
      <c r="C36">
        <f>B36-'Export (WT Exp3, Binding 2)'!B37</f>
        <v>-6.2930548952234631</v>
      </c>
    </row>
    <row r="37" spans="1:3" x14ac:dyDescent="0.2">
      <c r="A37">
        <v>7.9170474646373599E-5</v>
      </c>
      <c r="B37">
        <f>(('Export (WT Exp3, Binding 2)'!B36-'Export (WT Exp3, Binding 2)'!B37)*('Export (WT Exp3, Binding 2)'!B39+A37+'Export (WT Exp3, Binding 2)'!B38-SQRT(POWER('Export (WT Exp3, Binding 2)'!B39+A37+'Export (WT Exp3, Binding 2)'!B38,2)-(4*'Export (WT Exp3, Binding 2)'!B39*A37)))/(2*'Export (WT Exp3, Binding 2)'!B39))+'Export (WT Exp3, Binding 2)'!B37</f>
        <v>906.60370738258359</v>
      </c>
      <c r="C37">
        <f>B37-'Export (WT Exp3, Binding 2)'!B37</f>
        <v>-6.0133425139493966</v>
      </c>
    </row>
    <row r="38" spans="1:3" x14ac:dyDescent="0.2">
      <c r="A38">
        <v>7.3868664800694995E-5</v>
      </c>
      <c r="B38">
        <f>(('Export (WT Exp3, Binding 2)'!B36-'Export (WT Exp3, Binding 2)'!B37)*('Export (WT Exp3, Binding 2)'!B39+A38+'Export (WT Exp3, Binding 2)'!B38-SQRT(POWER('Export (WT Exp3, Binding 2)'!B39+A38+'Export (WT Exp3, Binding 2)'!B38,2)-(4*'Export (WT Exp3, Binding 2)'!B39*A38)))/(2*'Export (WT Exp3, Binding 2)'!B39))+'Export (WT Exp3, Binding 2)'!B37</f>
        <v>906.87714563187626</v>
      </c>
      <c r="C38">
        <f>B38-'Export (WT Exp3, Binding 2)'!B37</f>
        <v>-5.7399042646567295</v>
      </c>
    </row>
    <row r="39" spans="1:3" x14ac:dyDescent="0.2">
      <c r="A39">
        <v>6.8921901299822102E-5</v>
      </c>
      <c r="B39">
        <f>(('Export (WT Exp3, Binding 2)'!B36-'Export (WT Exp3, Binding 2)'!B37)*('Export (WT Exp3, Binding 2)'!B39+A39+'Export (WT Exp3, Binding 2)'!B38-SQRT(POWER('Export (WT Exp3, Binding 2)'!B39+A39+'Export (WT Exp3, Binding 2)'!B38,2)-(4*'Export (WT Exp3, Binding 2)'!B39*A39)))/(2*'Export (WT Exp3, Binding 2)'!B39))+'Export (WT Exp3, Binding 2)'!B37</f>
        <v>907.14388446439318</v>
      </c>
      <c r="C39">
        <f>B39-'Export (WT Exp3, Binding 2)'!B37</f>
        <v>-5.4731654321398082</v>
      </c>
    </row>
    <row r="40" spans="1:3" x14ac:dyDescent="0.2">
      <c r="A40">
        <v>6.4306407752177594E-5</v>
      </c>
      <c r="B40">
        <f>(('Export (WT Exp3, Binding 2)'!B36-'Export (WT Exp3, Binding 2)'!B37)*('Export (WT Exp3, Binding 2)'!B39+A40+'Export (WT Exp3, Binding 2)'!B38-SQRT(POWER('Export (WT Exp3, Binding 2)'!B39+A40+'Export (WT Exp3, Binding 2)'!B38,2)-(4*'Export (WT Exp3, Binding 2)'!B39*A40)))/(2*'Export (WT Exp3, Binding 2)'!B39))+'Export (WT Exp3, Binding 2)'!B37</f>
        <v>907.40355051660526</v>
      </c>
      <c r="C40">
        <f>B40-'Export (WT Exp3, Binding 2)'!B37</f>
        <v>-5.2134993799277254</v>
      </c>
    </row>
    <row r="41" spans="1:3" x14ac:dyDescent="0.2">
      <c r="A41">
        <v>6.0000000000000002E-5</v>
      </c>
      <c r="B41">
        <f>(('Export (WT Exp3, Binding 2)'!B36-'Export (WT Exp3, Binding 2)'!B37)*('Export (WT Exp3, Binding 2)'!B39+A41+'Export (WT Exp3, Binding 2)'!B38-SQRT(POWER('Export (WT Exp3, Binding 2)'!B39+A41+'Export (WT Exp3, Binding 2)'!B38,2)-(4*'Export (WT Exp3, Binding 2)'!B39*A41)))/(2*'Export (WT Exp3, Binding 2)'!B39))+'Export (WT Exp3, Binding 2)'!B37</f>
        <v>907.65582298160962</v>
      </c>
      <c r="C41">
        <f>B41-'Export (WT Exp3, Binding 2)'!B37</f>
        <v>-4.9612269149233725</v>
      </c>
    </row>
    <row r="42" spans="1:3" x14ac:dyDescent="0.2">
      <c r="A42">
        <v>5.5981979492208402E-5</v>
      </c>
      <c r="B42">
        <f>(('Export (WT Exp3, Binding 2)'!B36-'Export (WT Exp3, Binding 2)'!B37)*('Export (WT Exp3, Binding 2)'!B39+A42+'Export (WT Exp3, Binding 2)'!B38-SQRT(POWER('Export (WT Exp3, Binding 2)'!B39+A42+'Export (WT Exp3, Binding 2)'!B38,2)-(4*'Export (WT Exp3, Binding 2)'!B39*A42)))/(2*'Export (WT Exp3, Binding 2)'!B39))+'Export (WT Exp3, Binding 2)'!B37</f>
        <v>907.90043351290478</v>
      </c>
      <c r="C42">
        <f>B42-'Export (WT Exp3, Binding 2)'!B37</f>
        <v>-4.7166163836282067</v>
      </c>
    </row>
    <row r="43" spans="1:3" x14ac:dyDescent="0.2">
      <c r="A43">
        <v>5.22330337977674E-5</v>
      </c>
      <c r="B43">
        <f>(('Export (WT Exp3, Binding 2)'!B36-'Export (WT Exp3, Binding 2)'!B37)*('Export (WT Exp3, Binding 2)'!B39+A43+'Export (WT Exp3, Binding 2)'!B38-SQRT(POWER('Export (WT Exp3, Binding 2)'!B39+A43+'Export (WT Exp3, Binding 2)'!B38,2)-(4*'Export (WT Exp3, Binding 2)'!B39*A43)))/(2*'Export (WT Exp3, Binding 2)'!B39))+'Export (WT Exp3, Binding 2)'!B37</f>
        <v>908.13716545335274</v>
      </c>
      <c r="C43">
        <f>B43-'Export (WT Exp3, Binding 2)'!B37</f>
        <v>-4.4798844431802536</v>
      </c>
    </row>
    <row r="44" spans="1:3" x14ac:dyDescent="0.2">
      <c r="A44">
        <v>4.8735143781374102E-5</v>
      </c>
      <c r="B44">
        <f>(('Export (WT Exp3, Binding 2)'!B36-'Export (WT Exp3, Binding 2)'!B37)*('Export (WT Exp3, Binding 2)'!B39+A44+'Export (WT Exp3, Binding 2)'!B38-SQRT(POWER('Export (WT Exp3, Binding 2)'!B39+A44+'Export (WT Exp3, Binding 2)'!B38,2)-(4*'Export (WT Exp3, Binding 2)'!B39*A44)))/(2*'Export (WT Exp3, Binding 2)'!B39))+'Export (WT Exp3, Binding 2)'!B37</f>
        <v>908.3658524569372</v>
      </c>
      <c r="C44">
        <f>B44-'Export (WT Exp3, Binding 2)'!B37</f>
        <v>-4.251197439595785</v>
      </c>
    </row>
    <row r="45" spans="1:3" x14ac:dyDescent="0.2">
      <c r="A45">
        <v>4.5471496995311901E-5</v>
      </c>
      <c r="B45">
        <f>(('Export (WT Exp3, Binding 2)'!B36-'Export (WT Exp3, Binding 2)'!B37)*('Export (WT Exp3, Binding 2)'!B39+A45+'Export (WT Exp3, Binding 2)'!B38-SQRT(POWER('Export (WT Exp3, Binding 2)'!B39+A45+'Export (WT Exp3, Binding 2)'!B38,2)-(4*'Export (WT Exp3, Binding 2)'!B39*A45)))/(2*'Export (WT Exp3, Binding 2)'!B39))+'Export (WT Exp3, Binding 2)'!B37</f>
        <v>908.58637657932991</v>
      </c>
      <c r="C45">
        <f>B45-'Export (WT Exp3, Binding 2)'!B37</f>
        <v>-4.0306733172030818</v>
      </c>
    </row>
    <row r="46" spans="1:3" x14ac:dyDescent="0.2">
      <c r="A46">
        <v>4.2426406871192801E-5</v>
      </c>
      <c r="B46">
        <f>(('Export (WT Exp3, Binding 2)'!B36-'Export (WT Exp3, Binding 2)'!B37)*('Export (WT Exp3, Binding 2)'!B39+A46+'Export (WT Exp3, Binding 2)'!B38-SQRT(POWER('Export (WT Exp3, Binding 2)'!B39+A46+'Export (WT Exp3, Binding 2)'!B38,2)-(4*'Export (WT Exp3, Binding 2)'!B39*A46)))/(2*'Export (WT Exp3, Binding 2)'!B39))+'Export (WT Exp3, Binding 2)'!B37</f>
        <v>908.79866591789573</v>
      </c>
      <c r="C46">
        <f>B46-'Export (WT Exp3, Binding 2)'!B37</f>
        <v>-3.8183839786372573</v>
      </c>
    </row>
    <row r="47" spans="1:3" x14ac:dyDescent="0.2">
      <c r="A47">
        <v>3.95852373231868E-5</v>
      </c>
      <c r="B47">
        <f>(('Export (WT Exp3, Binding 2)'!B36-'Export (WT Exp3, Binding 2)'!B37)*('Export (WT Exp3, Binding 2)'!B39+A47+'Export (WT Exp3, Binding 2)'!B38-SQRT(POWER('Export (WT Exp3, Binding 2)'!B39+A47+'Export (WT Exp3, Binding 2)'!B38,2)-(4*'Export (WT Exp3, Binding 2)'!B39*A47)))/(2*'Export (WT Exp3, Binding 2)'!B39))+'Export (WT Exp3, Binding 2)'!B37</f>
        <v>909.00269188379946</v>
      </c>
      <c r="C47">
        <f>B47-'Export (WT Exp3, Binding 2)'!B37</f>
        <v>-3.6143580127335326</v>
      </c>
    </row>
    <row r="48" spans="1:3" x14ac:dyDescent="0.2">
      <c r="A48">
        <v>3.6934332400347497E-5</v>
      </c>
      <c r="B48">
        <f>(('Export (WT Exp3, Binding 2)'!B36-'Export (WT Exp3, Binding 2)'!B37)*('Export (WT Exp3, Binding 2)'!B39+A48+'Export (WT Exp3, Binding 2)'!B38-SQRT(POWER('Export (WT Exp3, Binding 2)'!B39+A48+'Export (WT Exp3, Binding 2)'!B38,2)-(4*'Export (WT Exp3, Binding 2)'!B39*A48)))/(2*'Export (WT Exp3, Binding 2)'!B39))+'Export (WT Exp3, Binding 2)'!B37</f>
        <v>909.19846618826421</v>
      </c>
      <c r="C48">
        <f>B48-'Export (WT Exp3, Binding 2)'!B37</f>
        <v>-3.418583708268784</v>
      </c>
    </row>
    <row r="49" spans="1:3" x14ac:dyDescent="0.2">
      <c r="A49">
        <v>3.4460950649910997E-5</v>
      </c>
      <c r="B49">
        <f>(('Export (WT Exp3, Binding 2)'!B36-'Export (WT Exp3, Binding 2)'!B37)*('Export (WT Exp3, Binding 2)'!B39+A49+'Export (WT Exp3, Binding 2)'!B38-SQRT(POWER('Export (WT Exp3, Binding 2)'!B39+A49+'Export (WT Exp3, Binding 2)'!B38,2)-(4*'Export (WT Exp3, Binding 2)'!B39*A49)))/(2*'Export (WT Exp3, Binding 2)'!B39))+'Export (WT Exp3, Binding 2)'!B37</f>
        <v>909.38603762209993</v>
      </c>
      <c r="C49">
        <f>B49-'Export (WT Exp3, Binding 2)'!B37</f>
        <v>-3.2310122744330556</v>
      </c>
    </row>
    <row r="50" spans="1:3" x14ac:dyDescent="0.2">
      <c r="A50">
        <v>3.2153203876088797E-5</v>
      </c>
      <c r="B50">
        <f>(('Export (WT Exp3, Binding 2)'!B36-'Export (WT Exp3, Binding 2)'!B37)*('Export (WT Exp3, Binding 2)'!B39+A50+'Export (WT Exp3, Binding 2)'!B38-SQRT(POWER('Export (WT Exp3, Binding 2)'!B39+A50+'Export (WT Exp3, Binding 2)'!B38,2)-(4*'Export (WT Exp3, Binding 2)'!B39*A50)))/(2*'Export (WT Exp3, Binding 2)'!B39))+'Export (WT Exp3, Binding 2)'!B37</f>
        <v>909.56548870279141</v>
      </c>
      <c r="C50">
        <f>B50-'Export (WT Exp3, Binding 2)'!B37</f>
        <v>-3.051561193741577</v>
      </c>
    </row>
    <row r="51" spans="1:3" x14ac:dyDescent="0.2">
      <c r="A51">
        <v>3.0000000000000001E-5</v>
      </c>
      <c r="B51">
        <f>(('Export (WT Exp3, Binding 2)'!B36-'Export (WT Exp3, Binding 2)'!B37)*('Export (WT Exp3, Binding 2)'!B39+A51+'Export (WT Exp3, Binding 2)'!B38-SQRT(POWER('Export (WT Exp3, Binding 2)'!B39+A51+'Export (WT Exp3, Binding 2)'!B38,2)-(4*'Export (WT Exp3, Binding 2)'!B39*A51)))/(2*'Export (WT Exp3, Binding 2)'!B39))+'Export (WT Exp3, Binding 2)'!B37</f>
        <v>909.73693225725526</v>
      </c>
      <c r="C51">
        <f>B51-'Export (WT Exp3, Binding 2)'!B37</f>
        <v>-2.8801176392777279</v>
      </c>
    </row>
    <row r="52" spans="1:3" x14ac:dyDescent="0.2">
      <c r="A52">
        <v>2.7990989746104201E-5</v>
      </c>
      <c r="B52">
        <f>(('Export (WT Exp3, Binding 2)'!B36-'Export (WT Exp3, Binding 2)'!B37)*('Export (WT Exp3, Binding 2)'!B39+A52+'Export (WT Exp3, Binding 2)'!B38-SQRT(POWER('Export (WT Exp3, Binding 2)'!B39+A52+'Export (WT Exp3, Binding 2)'!B38,2)-(4*'Export (WT Exp3, Binding 2)'!B39*A52)))/(2*'Export (WT Exp3, Binding 2)'!B39))+'Export (WT Exp3, Binding 2)'!B37</f>
        <v>909.9005080014955</v>
      </c>
      <c r="C52">
        <f>B52-'Export (WT Exp3, Binding 2)'!B37</f>
        <v>-2.7165418950374942</v>
      </c>
    </row>
    <row r="53" spans="1:3" x14ac:dyDescent="0.2">
      <c r="A53">
        <v>2.61165168988837E-5</v>
      </c>
      <c r="B53">
        <f>(('Export (WT Exp3, Binding 2)'!B36-'Export (WT Exp3, Binding 2)'!B37)*('Export (WT Exp3, Binding 2)'!B39+A53+'Export (WT Exp3, Binding 2)'!B38-SQRT(POWER('Export (WT Exp3, Binding 2)'!B39+A53+'Export (WT Exp3, Binding 2)'!B38,2)-(4*'Export (WT Exp3, Binding 2)'!B39*A53)))/(2*'Export (WT Exp3, Binding 2)'!B39))+'Export (WT Exp3, Binding 2)'!B37</f>
        <v>910.05637917006095</v>
      </c>
      <c r="C53">
        <f>B53-'Export (WT Exp3, Binding 2)'!B37</f>
        <v>-2.5606707264720399</v>
      </c>
    </row>
    <row r="54" spans="1:3" x14ac:dyDescent="0.2">
      <c r="A54">
        <v>2.4367571890687098E-5</v>
      </c>
      <c r="B54">
        <f>(('Export (WT Exp3, Binding 2)'!B36-'Export (WT Exp3, Binding 2)'!B37)*('Export (WT Exp3, Binding 2)'!B39+A54+'Export (WT Exp3, Binding 2)'!B38-SQRT(POWER('Export (WT Exp3, Binding 2)'!B39+A54+'Export (WT Exp3, Binding 2)'!B38,2)-(4*'Export (WT Exp3, Binding 2)'!B39*A54)))/(2*'Export (WT Exp3, Binding 2)'!B39))+'Export (WT Exp3, Binding 2)'!B37</f>
        <v>910.20472924082856</v>
      </c>
      <c r="C54">
        <f>B54-'Export (WT Exp3, Binding 2)'!B37</f>
        <v>-2.4123206557044341</v>
      </c>
    </row>
    <row r="55" spans="1:3" x14ac:dyDescent="0.2">
      <c r="A55">
        <v>2.2735748497656002E-5</v>
      </c>
      <c r="B55">
        <f>(('Export (WT Exp3, Binding 2)'!B36-'Export (WT Exp3, Binding 2)'!B37)*('Export (WT Exp3, Binding 2)'!B39+A55+'Export (WT Exp3, Binding 2)'!B38-SQRT(POWER('Export (WT Exp3, Binding 2)'!B39+A55+'Export (WT Exp3, Binding 2)'!B38,2)-(4*'Export (WT Exp3, Binding 2)'!B39*A55)))/(2*'Export (WT Exp3, Binding 2)'!B39))+'Export (WT Exp3, Binding 2)'!B37</f>
        <v>910.34575879210797</v>
      </c>
      <c r="C55">
        <f>B55-'Export (WT Exp3, Binding 2)'!B37</f>
        <v>-2.2712911044250177</v>
      </c>
    </row>
    <row r="56" spans="1:3" x14ac:dyDescent="0.2">
      <c r="A56">
        <v>2.12132034355964E-5</v>
      </c>
      <c r="B56">
        <f>(('Export (WT Exp3, Binding 2)'!B36-'Export (WT Exp3, Binding 2)'!B37)*('Export (WT Exp3, Binding 2)'!B39+A56+'Export (WT Exp3, Binding 2)'!B38-SQRT(POWER('Export (WT Exp3, Binding 2)'!B39+A56+'Export (WT Exp3, Binding 2)'!B38,2)-(4*'Export (WT Exp3, Binding 2)'!B39*A56)))/(2*'Export (WT Exp3, Binding 2)'!B39))+'Export (WT Exp3, Binding 2)'!B37</f>
        <v>910.47968252176315</v>
      </c>
      <c r="C56">
        <f>B56-'Export (WT Exp3, Binding 2)'!B37</f>
        <v>-2.1373673747698376</v>
      </c>
    </row>
    <row r="57" spans="1:3" x14ac:dyDescent="0.2">
      <c r="A57">
        <v>1.97926186615934E-5</v>
      </c>
      <c r="B57">
        <f>(('Export (WT Exp3, Binding 2)'!B36-'Export (WT Exp3, Binding 2)'!B37)*('Export (WT Exp3, Binding 2)'!B39+A57+'Export (WT Exp3, Binding 2)'!B38-SQRT(POWER('Export (WT Exp3, Binding 2)'!B39+A57+'Export (WT Exp3, Binding 2)'!B38,2)-(4*'Export (WT Exp3, Binding 2)'!B39*A57)))/(2*'Export (WT Exp3, Binding 2)'!B39))+'Export (WT Exp3, Binding 2)'!B37</f>
        <v>910.60672645043712</v>
      </c>
      <c r="C57">
        <f>B57-'Export (WT Exp3, Binding 2)'!B37</f>
        <v>-2.0103234460958674</v>
      </c>
    </row>
    <row r="58" spans="1:3" x14ac:dyDescent="0.2">
      <c r="A58">
        <v>1.8467166200173701E-5</v>
      </c>
      <c r="B58">
        <f>(('Export (WT Exp3, Binding 2)'!B36-'Export (WT Exp3, Binding 2)'!B37)*('Export (WT Exp3, Binding 2)'!B39+A58+'Export (WT Exp3, Binding 2)'!B38-SQRT(POWER('Export (WT Exp3, Binding 2)'!B39+A58+'Export (WT Exp3, Binding 2)'!B38,2)-(4*'Export (WT Exp3, Binding 2)'!B39*A58)))/(2*'Export (WT Exp3, Binding 2)'!B39))+'Export (WT Exp3, Binding 2)'!B37</f>
        <v>910.72712532480978</v>
      </c>
      <c r="C58">
        <f>B58-'Export (WT Exp3, Binding 2)'!B37</f>
        <v>-1.8899245717232134</v>
      </c>
    </row>
    <row r="59" spans="1:3" x14ac:dyDescent="0.2">
      <c r="A59">
        <v>1.7230475324955498E-5</v>
      </c>
      <c r="B59">
        <f>(('Export (WT Exp3, Binding 2)'!B36-'Export (WT Exp3, Binding 2)'!B37)*('Export (WT Exp3, Binding 2)'!B39+A59+'Export (WT Exp3, Binding 2)'!B38-SQRT(POWER('Export (WT Exp3, Binding 2)'!B39+A59+'Export (WT Exp3, Binding 2)'!B38,2)-(4*'Export (WT Exp3, Binding 2)'!B39*A59)))/(2*'Export (WT Exp3, Binding 2)'!B39))+'Export (WT Exp3, Binding 2)'!B37</f>
        <v>910.8411202303331</v>
      </c>
      <c r="C59">
        <f>B59-'Export (WT Exp3, Binding 2)'!B37</f>
        <v>-1.775929666199886</v>
      </c>
    </row>
    <row r="60" spans="1:3" x14ac:dyDescent="0.2">
      <c r="A60">
        <v>1.6076601938044398E-5</v>
      </c>
      <c r="B60">
        <f>(('Export (WT Exp3, Binding 2)'!B36-'Export (WT Exp3, Binding 2)'!B37)*('Export (WT Exp3, Binding 2)'!B39+A60+'Export (WT Exp3, Binding 2)'!B38-SQRT(POWER('Export (WT Exp3, Binding 2)'!B39+A60+'Export (WT Exp3, Binding 2)'!B38,2)-(4*'Export (WT Exp3, Binding 2)'!B39*A60)))/(2*'Export (WT Exp3, Binding 2)'!B39))+'Export (WT Exp3, Binding 2)'!B37</f>
        <v>910.94895641820494</v>
      </c>
      <c r="C60">
        <f>B60-'Export (WT Exp3, Binding 2)'!B37</f>
        <v>-1.6680934783280463</v>
      </c>
    </row>
    <row r="61" spans="1:3" x14ac:dyDescent="0.2">
      <c r="A61">
        <v>1.5E-5</v>
      </c>
      <c r="B61">
        <f>(('Export (WT Exp3, Binding 2)'!B36-'Export (WT Exp3, Binding 2)'!B37)*('Export (WT Exp3, Binding 2)'!B39+A61+'Export (WT Exp3, Binding 2)'!B38-SQRT(POWER('Export (WT Exp3, Binding 2)'!B39+A61+'Export (WT Exp3, Binding 2)'!B38,2)-(4*'Export (WT Exp3, Binding 2)'!B39*A61)))/(2*'Export (WT Exp3, Binding 2)'!B39))+'Export (WT Exp3, Binding 2)'!B37</f>
        <v>911.05088134659366</v>
      </c>
      <c r="C61">
        <f>B61-'Export (WT Exp3, Binding 2)'!B37</f>
        <v>-1.5661685499393343</v>
      </c>
    </row>
    <row r="62" spans="1:3" x14ac:dyDescent="0.2">
      <c r="A62">
        <v>1.3995494873052101E-5</v>
      </c>
      <c r="B62">
        <f>(('Export (WT Exp3, Binding 2)'!B36-'Export (WT Exp3, Binding 2)'!B37)*('Export (WT Exp3, Binding 2)'!B39+A62+'Export (WT Exp3, Binding 2)'!B38-SQRT(POWER('Export (WT Exp3, Binding 2)'!B39+A62+'Export (WT Exp3, Binding 2)'!B38,2)-(4*'Export (WT Exp3, Binding 2)'!B39*A62)))/(2*'Export (WT Exp3, Binding 2)'!B39))+'Export (WT Exp3, Binding 2)'!B37</f>
        <v>911.14714293252894</v>
      </c>
      <c r="C62">
        <f>B62-'Export (WT Exp3, Binding 2)'!B37</f>
        <v>-1.4699069640040534</v>
      </c>
    </row>
    <row r="63" spans="1:3" x14ac:dyDescent="0.2">
      <c r="A63">
        <v>1.3058258449441901E-5</v>
      </c>
      <c r="B63">
        <f>(('Export (WT Exp3, Binding 2)'!B36-'Export (WT Exp3, Binding 2)'!B37)*('Export (WT Exp3, Binding 2)'!B39+A63+'Export (WT Exp3, Binding 2)'!B38-SQRT(POWER('Export (WT Exp3, Binding 2)'!B39+A63+'Export (WT Exp3, Binding 2)'!B38,2)-(4*'Export (WT Exp3, Binding 2)'!B39*A63)))/(2*'Export (WT Exp3, Binding 2)'!B39))+'Export (WT Exp3, Binding 2)'!B37</f>
        <v>911.23798800788643</v>
      </c>
      <c r="C63">
        <f>B63-'Export (WT Exp3, Binding 2)'!B37</f>
        <v>-1.3790618886465609</v>
      </c>
    </row>
    <row r="64" spans="1:3" x14ac:dyDescent="0.2">
      <c r="A64">
        <v>1.21837859453435E-5</v>
      </c>
      <c r="B64">
        <f>(('Export (WT Exp3, Binding 2)'!B36-'Export (WT Exp3, Binding 2)'!B37)*('Export (WT Exp3, Binding 2)'!B39+A64+'Export (WT Exp3, Binding 2)'!B38-SQRT(POWER('Export (WT Exp3, Binding 2)'!B39+A64+'Export (WT Exp3, Binding 2)'!B38,2)-(4*'Export (WT Exp3, Binding 2)'!B39*A64)))/(2*'Export (WT Exp3, Binding 2)'!B39))+'Export (WT Exp3, Binding 2)'!B37</f>
        <v>911.32366097056365</v>
      </c>
      <c r="C64">
        <f>B64-'Export (WT Exp3, Binding 2)'!B37</f>
        <v>-1.2933889259693387</v>
      </c>
    </row>
    <row r="65" spans="1:3" x14ac:dyDescent="0.2">
      <c r="A65">
        <v>1.1367874248828001E-5</v>
      </c>
      <c r="B65">
        <f>(('Export (WT Exp3, Binding 2)'!B36-'Export (WT Exp3, Binding 2)'!B37)*('Export (WT Exp3, Binding 2)'!B39+A65+'Export (WT Exp3, Binding 2)'!B38-SQRT(POWER('Export (WT Exp3, Binding 2)'!B39+A65+'Export (WT Exp3, Binding 2)'!B38,2)-(4*'Export (WT Exp3, Binding 2)'!B39*A65)))/(2*'Export (WT Exp3, Binding 2)'!B39))+'Export (WT Exp3, Binding 2)'!B37</f>
        <v>911.40440262011737</v>
      </c>
      <c r="C65">
        <f>B65-'Export (WT Exp3, Binding 2)'!B37</f>
        <v>-1.2126472764156233</v>
      </c>
    </row>
    <row r="66" spans="1:3" x14ac:dyDescent="0.2">
      <c r="A66">
        <v>1.06066017177982E-5</v>
      </c>
      <c r="B66">
        <f>(('Export (WT Exp3, Binding 2)'!B36-'Export (WT Exp3, Binding 2)'!B37)*('Export (WT Exp3, Binding 2)'!B39+A66+'Export (WT Exp3, Binding 2)'!B38-SQRT(POWER('Export (WT Exp3, Binding 2)'!B39+A66+'Export (WT Exp3, Binding 2)'!B38,2)-(4*'Export (WT Exp3, Binding 2)'!B39*A66)))/(2*'Export (WT Exp3, Binding 2)'!B39))+'Export (WT Exp3, Binding 2)'!B37</f>
        <v>911.48044916598894</v>
      </c>
      <c r="C66">
        <f>B66-'Export (WT Exp3, Binding 2)'!B37</f>
        <v>-1.1366007305440462</v>
      </c>
    </row>
    <row r="67" spans="1:3" x14ac:dyDescent="0.2">
      <c r="A67">
        <v>9.8963093307966999E-6</v>
      </c>
      <c r="B67">
        <f>(('Export (WT Exp3, Binding 2)'!B36-'Export (WT Exp3, Binding 2)'!B37)*('Export (WT Exp3, Binding 2)'!B39+A67+'Export (WT Exp3, Binding 2)'!B38-SQRT(POWER('Export (WT Exp3, Binding 2)'!B39+A67+'Export (WT Exp3, Binding 2)'!B38,2)-(4*'Export (WT Exp3, Binding 2)'!B39*A67)))/(2*'Export (WT Exp3, Binding 2)'!B39))+'Export (WT Exp3, Binding 2)'!B37</f>
        <v>911.55203139562479</v>
      </c>
      <c r="C67">
        <f>B67-'Export (WT Exp3, Binding 2)'!B37</f>
        <v>-1.0650185009081952</v>
      </c>
    </row>
    <row r="68" spans="1:3" x14ac:dyDescent="0.2">
      <c r="A68">
        <v>9.2335831000868693E-6</v>
      </c>
      <c r="B68">
        <f>(('Export (WT Exp3, Binding 2)'!B36-'Export (WT Exp3, Binding 2)'!B37)*('Export (WT Exp3, Binding 2)'!B39+A68+'Export (WT Exp3, Binding 2)'!B38-SQRT(POWER('Export (WT Exp3, Binding 2)'!B39+A68+'Export (WT Exp3, Binding 2)'!B38,2)-(4*'Export (WT Exp3, Binding 2)'!B39*A68)))/(2*'Export (WT Exp3, Binding 2)'!B39))+'Export (WT Exp3, Binding 2)'!B37</f>
        <v>911.61937398932514</v>
      </c>
      <c r="C68">
        <f>B68-'Export (WT Exp3, Binding 2)'!B37</f>
        <v>-0.99767590720784938</v>
      </c>
    </row>
    <row r="69" spans="1:3" x14ac:dyDescent="0.2">
      <c r="A69">
        <v>8.6152376624777593E-6</v>
      </c>
      <c r="B69">
        <f>(('Export (WT Exp3, Binding 2)'!B36-'Export (WT Exp3, Binding 2)'!B37)*('Export (WT Exp3, Binding 2)'!B39+A69+'Export (WT Exp3, Binding 2)'!B38-SQRT(POWER('Export (WT Exp3, Binding 2)'!B39+A69+'Export (WT Exp3, Binding 2)'!B38,2)-(4*'Export (WT Exp3, Binding 2)'!B39*A69)))/(2*'Export (WT Exp3, Binding 2)'!B39))+'Export (WT Exp3, Binding 2)'!B37</f>
        <v>911.6826949687445</v>
      </c>
      <c r="C69">
        <f>B69-'Export (WT Exp3, Binding 2)'!B37</f>
        <v>-0.93435492778849039</v>
      </c>
    </row>
    <row r="70" spans="1:3" x14ac:dyDescent="0.2">
      <c r="A70">
        <v>8.0383009690221992E-6</v>
      </c>
      <c r="B70">
        <f>(('Export (WT Exp3, Binding 2)'!B36-'Export (WT Exp3, Binding 2)'!B37)*('Export (WT Exp3, Binding 2)'!B39+A70+'Export (WT Exp3, Binding 2)'!B38-SQRT(POWER('Export (WT Exp3, Binding 2)'!B39+A70+'Export (WT Exp3, Binding 2)'!B38,2)-(4*'Export (WT Exp3, Binding 2)'!B39*A70)))/(2*'Export (WT Exp3, Binding 2)'!B39))+'Export (WT Exp3, Binding 2)'!B37</f>
        <v>911.74220526595059</v>
      </c>
      <c r="C70">
        <f>B70-'Export (WT Exp3, Binding 2)'!B37</f>
        <v>-0.87484463058240181</v>
      </c>
    </row>
    <row r="71" spans="1:3" x14ac:dyDescent="0.2">
      <c r="A71">
        <v>7.5000000000000002E-6</v>
      </c>
      <c r="B71">
        <f>(('Export (WT Exp3, Binding 2)'!B36-'Export (WT Exp3, Binding 2)'!B37)*('Export (WT Exp3, Binding 2)'!B39+A71+'Export (WT Exp3, Binding 2)'!B38-SQRT(POWER('Export (WT Exp3, Binding 2)'!B39+A71+'Export (WT Exp3, Binding 2)'!B38,2)-(4*'Export (WT Exp3, Binding 2)'!B39*A71)))/(2*'Export (WT Exp3, Binding 2)'!B39))+'Export (WT Exp3, Binding 2)'!B37</f>
        <v>911.79810840047799</v>
      </c>
      <c r="C71">
        <f>B71-'Export (WT Exp3, Binding 2)'!B37</f>
        <v>-0.81894149605500388</v>
      </c>
    </row>
    <row r="72" spans="1:3" x14ac:dyDescent="0.2">
      <c r="A72">
        <v>6.9977474365260503E-6</v>
      </c>
      <c r="B72">
        <f>(('Export (WT Exp3, Binding 2)'!B36-'Export (WT Exp3, Binding 2)'!B37)*('Export (WT Exp3, Binding 2)'!B39+A72+'Export (WT Exp3, Binding 2)'!B38-SQRT(POWER('Export (WT Exp3, Binding 2)'!B39+A72+'Export (WT Exp3, Binding 2)'!B38,2)-(4*'Export (WT Exp3, Binding 2)'!B39*A72)))/(2*'Export (WT Exp3, Binding 2)'!B39))+'Export (WT Exp3, Binding 2)'!B37</f>
        <v>911.85060025230223</v>
      </c>
      <c r="C72">
        <f>B72-'Export (WT Exp3, Binding 2)'!B37</f>
        <v>-0.7664496442307609</v>
      </c>
    </row>
    <row r="73" spans="1:3" x14ac:dyDescent="0.2">
      <c r="A73">
        <v>6.5291292247209301E-6</v>
      </c>
      <c r="B73">
        <f>(('Export (WT Exp3, Binding 2)'!B36-'Export (WT Exp3, Binding 2)'!B37)*('Export (WT Exp3, Binding 2)'!B39+A73+'Export (WT Exp3, Binding 2)'!B38-SQRT(POWER('Export (WT Exp3, Binding 2)'!B39+A73+'Export (WT Exp3, Binding 2)'!B38,2)-(4*'Export (WT Exp3, Binding 2)'!B39*A73)))/(2*'Export (WT Exp3, Binding 2)'!B39))+'Export (WT Exp3, Binding 2)'!B37</f>
        <v>911.89986891925969</v>
      </c>
      <c r="C73">
        <f>B73-'Export (WT Exp3, Binding 2)'!B37</f>
        <v>-0.71718097727330132</v>
      </c>
    </row>
    <row r="74" spans="1:3" x14ac:dyDescent="0.2">
      <c r="A74">
        <v>6.0918929726717602E-6</v>
      </c>
      <c r="B74">
        <f>(('Export (WT Exp3, Binding 2)'!B36-'Export (WT Exp3, Binding 2)'!B37)*('Export (WT Exp3, Binding 2)'!B39+A74+'Export (WT Exp3, Binding 2)'!B38-SQRT(POWER('Export (WT Exp3, Binding 2)'!B39+A74+'Export (WT Exp3, Binding 2)'!B38,2)-(4*'Export (WT Exp3, Binding 2)'!B39*A74)))/(2*'Export (WT Exp3, Binding 2)'!B39))+'Export (WT Exp3, Binding 2)'!B37</f>
        <v>911.94609464821986</v>
      </c>
      <c r="C74">
        <f>B74-'Export (WT Exp3, Binding 2)'!B37</f>
        <v>-0.67095524831313469</v>
      </c>
    </row>
    <row r="75" spans="1:3" x14ac:dyDescent="0.2">
      <c r="A75">
        <v>5.6839371244139902E-6</v>
      </c>
      <c r="B75">
        <f>(('Export (WT Exp3, Binding 2)'!B36-'Export (WT Exp3, Binding 2)'!B37)*('Export (WT Exp3, Binding 2)'!B39+A75+'Export (WT Exp3, Binding 2)'!B38-SQRT(POWER('Export (WT Exp3, Binding 2)'!B39+A75+'Export (WT Exp3, Binding 2)'!B38,2)-(4*'Export (WT Exp3, Binding 2)'!B39*A75)))/(2*'Export (WT Exp3, Binding 2)'!B39))+'Export (WT Exp3, Binding 2)'!B37</f>
        <v>911.98944983019112</v>
      </c>
      <c r="C75">
        <f>B75-'Export (WT Exp3, Binding 2)'!B37</f>
        <v>-0.62760006634186993</v>
      </c>
    </row>
    <row r="76" spans="1:3" x14ac:dyDescent="0.2">
      <c r="A76">
        <v>5.3033008588991001E-6</v>
      </c>
      <c r="B76">
        <f>(('Export (WT Exp3, Binding 2)'!B36-'Export (WT Exp3, Binding 2)'!B37)*('Export (WT Exp3, Binding 2)'!B39+A76+'Export (WT Exp3, Binding 2)'!B38-SQRT(POWER('Export (WT Exp3, Binding 2)'!B39+A76+'Export (WT Exp3, Binding 2)'!B38,2)-(4*'Export (WT Exp3, Binding 2)'!B39*A76)))/(2*'Export (WT Exp3, Binding 2)'!B39))+'Export (WT Exp3, Binding 2)'!B37</f>
        <v>912.03009905003387</v>
      </c>
      <c r="C76">
        <f>B76-'Export (WT Exp3, Binding 2)'!B37</f>
        <v>-0.58695084649912133</v>
      </c>
    </row>
    <row r="77" spans="1:3" x14ac:dyDescent="0.2">
      <c r="A77">
        <v>4.9481546653983499E-6</v>
      </c>
      <c r="B77">
        <f>(('Export (WT Exp3, Binding 2)'!B36-'Export (WT Exp3, Binding 2)'!B37)*('Export (WT Exp3, Binding 2)'!B39+A77+'Export (WT Exp3, Binding 2)'!B38-SQRT(POWER('Export (WT Exp3, Binding 2)'!B39+A77+'Export (WT Exp3, Binding 2)'!B38,2)-(4*'Export (WT Exp3, Binding 2)'!B39*A77)))/(2*'Export (WT Exp3, Binding 2)'!B39))+'Export (WT Exp3, Binding 2)'!B37</f>
        <v>912.0681991826267</v>
      </c>
      <c r="C77">
        <f>B77-'Export (WT Exp3, Binding 2)'!B37</f>
        <v>-0.54885071390629037</v>
      </c>
    </row>
    <row r="78" spans="1:3" x14ac:dyDescent="0.2">
      <c r="A78">
        <v>4.6167915500434304E-6</v>
      </c>
      <c r="B78">
        <f>(('Export (WT Exp3, Binding 2)'!B36-'Export (WT Exp3, Binding 2)'!B37)*('Export (WT Exp3, Binding 2)'!B39+A78+'Export (WT Exp3, Binding 2)'!B38-SQRT(POWER('Export (WT Exp3, Binding 2)'!B39+A78+'Export (WT Exp3, Binding 2)'!B38,2)-(4*'Export (WT Exp3, Binding 2)'!B39*A78)))/(2*'Export (WT Exp3, Binding 2)'!B39))+'Export (WT Exp3, Binding 2)'!B37</f>
        <v>912.10389952789069</v>
      </c>
      <c r="C78">
        <f>B78-'Export (WT Exp3, Binding 2)'!B37</f>
        <v>-0.51315036864230024</v>
      </c>
    </row>
    <row r="79" spans="1:3" x14ac:dyDescent="0.2">
      <c r="A79">
        <v>4.3076188312388797E-6</v>
      </c>
      <c r="B79">
        <f>(('Export (WT Exp3, Binding 2)'!B36-'Export (WT Exp3, Binding 2)'!B37)*('Export (WT Exp3, Binding 2)'!B39+A79+'Export (WT Exp3, Binding 2)'!B38-SQRT(POWER('Export (WT Exp3, Binding 2)'!B39+A79+'Export (WT Exp3, Binding 2)'!B38,2)-(4*'Export (WT Exp3, Binding 2)'!B39*A79)))/(2*'Export (WT Exp3, Binding 2)'!B39))+'Export (WT Exp3, Binding 2)'!B37</f>
        <v>912.13734197780354</v>
      </c>
      <c r="C79">
        <f>B79-'Export (WT Exp3, Binding 2)'!B37</f>
        <v>-0.47970791872944574</v>
      </c>
    </row>
    <row r="80" spans="1:3" x14ac:dyDescent="0.2">
      <c r="A80">
        <v>4.0191504845110996E-6</v>
      </c>
      <c r="B80">
        <f>(('Export (WT Exp3, Binding 2)'!B36-'Export (WT Exp3, Binding 2)'!B37)*('Export (WT Exp3, Binding 2)'!B39+A80+'Export (WT Exp3, Binding 2)'!B38-SQRT(POWER('Export (WT Exp3, Binding 2)'!B39+A80+'Export (WT Exp3, Binding 2)'!B38,2)-(4*'Export (WT Exp3, Binding 2)'!B39*A80)))/(2*'Export (WT Exp3, Binding 2)'!B39))+'Export (WT Exp3, Binding 2)'!B37</f>
        <v>912.16866120951158</v>
      </c>
      <c r="C80">
        <f>B80-'Export (WT Exp3, Binding 2)'!B37</f>
        <v>-0.44838868702140644</v>
      </c>
    </row>
    <row r="81" spans="1:3" x14ac:dyDescent="0.2">
      <c r="A81">
        <v>3.7500000000000001E-6</v>
      </c>
      <c r="B81">
        <f>(('Export (WT Exp3, Binding 2)'!B36-'Export (WT Exp3, Binding 2)'!B37)*('Export (WT Exp3, Binding 2)'!B39+A81+'Export (WT Exp3, Binding 2)'!B38-SQRT(POWER('Export (WT Exp3, Binding 2)'!B39+A81+'Export (WT Exp3, Binding 2)'!B38,2)-(4*'Export (WT Exp3, Binding 2)'!B39*A81)))/(2*'Export (WT Exp3, Binding 2)'!B39))+'Export (WT Exp3, Binding 2)'!B37</f>
        <v>912.19798489896232</v>
      </c>
      <c r="C81">
        <f>B81-'Export (WT Exp3, Binding 2)'!B37</f>
        <v>-0.41906499757067195</v>
      </c>
    </row>
    <row r="82" spans="1:3" x14ac:dyDescent="0.2">
      <c r="A82">
        <v>3.4988737182630298E-6</v>
      </c>
      <c r="B82">
        <f>(('Export (WT Exp3, Binding 2)'!B36-'Export (WT Exp3, Binding 2)'!B37)*('Export (WT Exp3, Binding 2)'!B39+A82+'Export (WT Exp3, Binding 2)'!B38-SQRT(POWER('Export (WT Exp3, Binding 2)'!B39+A82+'Export (WT Exp3, Binding 2)'!B38,2)-(4*'Export (WT Exp3, Binding 2)'!B39*A82)))/(2*'Export (WT Exp3, Binding 2)'!B39))+'Export (WT Exp3, Binding 2)'!B37</f>
        <v>912.22543395046955</v>
      </c>
      <c r="C82">
        <f>B82-'Export (WT Exp3, Binding 2)'!B37</f>
        <v>-0.39161594606343897</v>
      </c>
    </row>
    <row r="83" spans="1:3" x14ac:dyDescent="0.2">
      <c r="A83">
        <v>3.26456461236046E-6</v>
      </c>
      <c r="B83">
        <f>(('Export (WT Exp3, Binding 2)'!B36-'Export (WT Exp3, Binding 2)'!B37)*('Export (WT Exp3, Binding 2)'!B39+A83+'Export (WT Exp3, Binding 2)'!B38-SQRT(POWER('Export (WT Exp3, Binding 2)'!B39+A83+'Export (WT Exp3, Binding 2)'!B38,2)-(4*'Export (WT Exp3, Binding 2)'!B39*A83)))/(2*'Export (WT Exp3, Binding 2)'!B39))+'Export (WT Exp3, Binding 2)'!B37</f>
        <v>912.25112273797004</v>
      </c>
      <c r="C83">
        <f>B83-'Export (WT Exp3, Binding 2)'!B37</f>
        <v>-0.36592715856295399</v>
      </c>
    </row>
    <row r="84" spans="1:3" x14ac:dyDescent="0.2">
      <c r="A84">
        <v>3.0459464863358801E-6</v>
      </c>
      <c r="B84">
        <f>(('Export (WT Exp3, Binding 2)'!B36-'Export (WT Exp3, Binding 2)'!B37)*('Export (WT Exp3, Binding 2)'!B39+A84+'Export (WT Exp3, Binding 2)'!B38-SQRT(POWER('Export (WT Exp3, Binding 2)'!B39+A84+'Export (WT Exp3, Binding 2)'!B38,2)-(4*'Export (WT Exp3, Binding 2)'!B39*A84)))/(2*'Export (WT Exp3, Binding 2)'!B39))+'Export (WT Exp3, Binding 2)'!B37</f>
        <v>912.27515935440135</v>
      </c>
      <c r="C84">
        <f>B84-'Export (WT Exp3, Binding 2)'!B37</f>
        <v>-0.34189054213163672</v>
      </c>
    </row>
    <row r="85" spans="1:3" x14ac:dyDescent="0.2">
      <c r="A85">
        <v>2.8419685622070002E-6</v>
      </c>
      <c r="B85">
        <f>(('Export (WT Exp3, Binding 2)'!B36-'Export (WT Exp3, Binding 2)'!B37)*('Export (WT Exp3, Binding 2)'!B39+A85+'Export (WT Exp3, Binding 2)'!B38-SQRT(POWER('Export (WT Exp3, Binding 2)'!B39+A85+'Export (WT Exp3, Binding 2)'!B38,2)-(4*'Export (WT Exp3, Binding 2)'!B39*A85)))/(2*'Export (WT Exp3, Binding 2)'!B39))+'Export (WT Exp3, Binding 2)'!B37</f>
        <v>912.297645866057</v>
      </c>
      <c r="C85">
        <f>B85-'Export (WT Exp3, Binding 2)'!B37</f>
        <v>-0.31940403047599375</v>
      </c>
    </row>
    <row r="86" spans="1:3" x14ac:dyDescent="0.2">
      <c r="A86">
        <v>2.6516504294495501E-6</v>
      </c>
      <c r="B86">
        <f>(('Export (WT Exp3, Binding 2)'!B36-'Export (WT Exp3, Binding 2)'!B37)*('Export (WT Exp3, Binding 2)'!B39+A86+'Export (WT Exp3, Binding 2)'!B38-SQRT(POWER('Export (WT Exp3, Binding 2)'!B39+A86+'Export (WT Exp3, Binding 2)'!B38,2)-(4*'Export (WT Exp3, Binding 2)'!B39*A86)))/(2*'Export (WT Exp3, Binding 2)'!B39))+'Export (WT Exp3, Binding 2)'!B37</f>
        <v>912.31867856925408</v>
      </c>
      <c r="C86">
        <f>B86-'Export (WT Exp3, Binding 2)'!B37</f>
        <v>-0.29837132727891458</v>
      </c>
    </row>
    <row r="87" spans="1:3" x14ac:dyDescent="0.2">
      <c r="A87">
        <v>2.4740773326991801E-6</v>
      </c>
      <c r="B87">
        <f>(('Export (WT Exp3, Binding 2)'!B36-'Export (WT Exp3, Binding 2)'!B37)*('Export (WT Exp3, Binding 2)'!B39+A87+'Export (WT Exp3, Binding 2)'!B38-SQRT(POWER('Export (WT Exp3, Binding 2)'!B39+A87+'Export (WT Exp3, Binding 2)'!B38,2)-(4*'Export (WT Exp3, Binding 2)'!B39*A87)))/(2*'Export (WT Exp3, Binding 2)'!B39))+'Export (WT Exp3, Binding 2)'!B37</f>
        <v>912.33834824701944</v>
      </c>
      <c r="C87">
        <f>B87-'Export (WT Exp3, Binding 2)'!B37</f>
        <v>-0.27870164951355036</v>
      </c>
    </row>
    <row r="88" spans="1:3" x14ac:dyDescent="0.2">
      <c r="A88">
        <v>2.3083957750217199E-6</v>
      </c>
      <c r="B88">
        <f>(('Export (WT Exp3, Binding 2)'!B36-'Export (WT Exp3, Binding 2)'!B37)*('Export (WT Exp3, Binding 2)'!B39+A88+'Export (WT Exp3, Binding 2)'!B38-SQRT(POWER('Export (WT Exp3, Binding 2)'!B39+A88+'Export (WT Exp3, Binding 2)'!B38,2)-(4*'Export (WT Exp3, Binding 2)'!B39*A88)))/(2*'Export (WT Exp3, Binding 2)'!B39))+'Export (WT Exp3, Binding 2)'!B37</f>
        <v>912.35674042391975</v>
      </c>
      <c r="C88">
        <f>B88-'Export (WT Exp3, Binding 2)'!B37</f>
        <v>-0.260309472613244</v>
      </c>
    </row>
    <row r="89" spans="1:3" x14ac:dyDescent="0.2">
      <c r="A89">
        <v>2.1538094156194398E-6</v>
      </c>
      <c r="B89">
        <f>(('Export (WT Exp3, Binding 2)'!B36-'Export (WT Exp3, Binding 2)'!B37)*('Export (WT Exp3, Binding 2)'!B39+A89+'Export (WT Exp3, Binding 2)'!B38-SQRT(POWER('Export (WT Exp3, Binding 2)'!B39+A89+'Export (WT Exp3, Binding 2)'!B38,2)-(4*'Export (WT Exp3, Binding 2)'!B39*A89)))/(2*'Export (WT Exp3, Binding 2)'!B39))+'Export (WT Exp3, Binding 2)'!B37</f>
        <v>912.37393561742738</v>
      </c>
      <c r="C89">
        <f>B89-'Export (WT Exp3, Binding 2)'!B37</f>
        <v>-0.24311427910561179</v>
      </c>
    </row>
    <row r="90" spans="1:3" x14ac:dyDescent="0.2">
      <c r="A90">
        <v>2.0095752422555498E-6</v>
      </c>
      <c r="B90">
        <f>(('Export (WT Exp3, Binding 2)'!B36-'Export (WT Exp3, Binding 2)'!B37)*('Export (WT Exp3, Binding 2)'!B39+A90+'Export (WT Exp3, Binding 2)'!B38-SQRT(POWER('Export (WT Exp3, Binding 2)'!B39+A90+'Export (WT Exp3, Binding 2)'!B38,2)-(4*'Export (WT Exp3, Binding 2)'!B39*A90)))/(2*'Export (WT Exp3, Binding 2)'!B39))+'Export (WT Exp3, Binding 2)'!B37</f>
        <v>912.39000958445797</v>
      </c>
      <c r="C90">
        <f>B90-'Export (WT Exp3, Binding 2)'!B37</f>
        <v>-0.22704031207501885</v>
      </c>
    </row>
    <row r="91" spans="1:3" x14ac:dyDescent="0.2">
      <c r="A91">
        <v>1.875E-6</v>
      </c>
      <c r="B91">
        <f>(('Export (WT Exp3, Binding 2)'!B36-'Export (WT Exp3, Binding 2)'!B37)*('Export (WT Exp3, Binding 2)'!B39+A91+'Export (WT Exp3, Binding 2)'!B38-SQRT(POWER('Export (WT Exp3, Binding 2)'!B39+A91+'Export (WT Exp3, Binding 2)'!B38,2)-(4*'Export (WT Exp3, Binding 2)'!B39*A91)))/(2*'Export (WT Exp3, Binding 2)'!B39))+'Export (WT Exp3, Binding 2)'!B37</f>
        <v>912.40503356214685</v>
      </c>
      <c r="C91">
        <f>B91-'Export (WT Exp3, Binding 2)'!B37</f>
        <v>-0.21201633438613499</v>
      </c>
    </row>
    <row r="92" spans="1:3" x14ac:dyDescent="0.2">
      <c r="A92">
        <v>1.74943685913151E-6</v>
      </c>
      <c r="B92">
        <f>(('Export (WT Exp3, Binding 2)'!B36-'Export (WT Exp3, Binding 2)'!B37)*('Export (WT Exp3, Binding 2)'!B39+A92+'Export (WT Exp3, Binding 2)'!B38-SQRT(POWER('Export (WT Exp3, Binding 2)'!B39+A92+'Export (WT Exp3, Binding 2)'!B38,2)-(4*'Export (WT Exp3, Binding 2)'!B39*A92)))/(2*'Export (WT Exp3, Binding 2)'!B39))+'Export (WT Exp3, Binding 2)'!B37</f>
        <v>912.41907450186386</v>
      </c>
      <c r="C92">
        <f>B92-'Export (WT Exp3, Binding 2)'!B37</f>
        <v>-0.19797539466912895</v>
      </c>
    </row>
    <row r="93" spans="1:3" x14ac:dyDescent="0.2">
      <c r="A93">
        <v>1.63228230618023E-6</v>
      </c>
      <c r="B93">
        <f>(('Export (WT Exp3, Binding 2)'!B36-'Export (WT Exp3, Binding 2)'!B37)*('Export (WT Exp3, Binding 2)'!B39+A93+'Export (WT Exp3, Binding 2)'!B38-SQRT(POWER('Export (WT Exp3, Binding 2)'!B39+A93+'Export (WT Exp3, Binding 2)'!B38,2)-(4*'Export (WT Exp3, Binding 2)'!B39*A93)))/(2*'Export (WT Exp3, Binding 2)'!B39))+'Export (WT Exp3, Binding 2)'!B37</f>
        <v>912.43219529591124</v>
      </c>
      <c r="C93">
        <f>B93-'Export (WT Exp3, Binding 2)'!B37</f>
        <v>-0.18485460062174752</v>
      </c>
    </row>
    <row r="94" spans="1:3" x14ac:dyDescent="0.2">
      <c r="A94">
        <v>1.5229732431679401E-6</v>
      </c>
      <c r="B94">
        <f>(('Export (WT Exp3, Binding 2)'!B36-'Export (WT Exp3, Binding 2)'!B37)*('Export (WT Exp3, Binding 2)'!B39+A94+'Export (WT Exp3, Binding 2)'!B38-SQRT(POWER('Export (WT Exp3, Binding 2)'!B39+A94+'Export (WT Exp3, Binding 2)'!B38,2)-(4*'Export (WT Exp3, Binding 2)'!B39*A94)))/(2*'Export (WT Exp3, Binding 2)'!B39))+'Export (WT Exp3, Binding 2)'!B37</f>
        <v>912.44445499643734</v>
      </c>
      <c r="C94">
        <f>B94-'Export (WT Exp3, Binding 2)'!B37</f>
        <v>-0.17259490009564615</v>
      </c>
    </row>
    <row r="95" spans="1:3" x14ac:dyDescent="0.2">
      <c r="A95">
        <v>1.4209842811035001E-6</v>
      </c>
      <c r="B95">
        <f>(('Export (WT Exp3, Binding 2)'!B36-'Export (WT Exp3, Binding 2)'!B37)*('Export (WT Exp3, Binding 2)'!B39+A95+'Export (WT Exp3, Binding 2)'!B38-SQRT(POWER('Export (WT Exp3, Binding 2)'!B39+A95+'Export (WT Exp3, Binding 2)'!B38,2)-(4*'Export (WT Exp3, Binding 2)'!B39*A95)))/(2*'Export (WT Exp3, Binding 2)'!B39))+'Export (WT Exp3, Binding 2)'!B37</f>
        <v>912.45590902612628</v>
      </c>
      <c r="C95">
        <f>B95-'Export (WT Exp3, Binding 2)'!B37</f>
        <v>-0.16114087040671166</v>
      </c>
    </row>
    <row r="96" spans="1:3" x14ac:dyDescent="0.2">
      <c r="A96">
        <v>1.3258252147247799E-6</v>
      </c>
      <c r="B96">
        <f>(('Export (WT Exp3, Binding 2)'!B36-'Export (WT Exp3, Binding 2)'!B37)*('Export (WT Exp3, Binding 2)'!B39+A96+'Export (WT Exp3, Binding 2)'!B38-SQRT(POWER('Export (WT Exp3, Binding 2)'!B39+A96+'Export (WT Exp3, Binding 2)'!B38,2)-(4*'Export (WT Exp3, Binding 2)'!B39*A96)))/(2*'Export (WT Exp3, Binding 2)'!B39))+'Export (WT Exp3, Binding 2)'!B37</f>
        <v>912.46660938050923</v>
      </c>
      <c r="C96">
        <f>B96-'Export (WT Exp3, Binding 2)'!B37</f>
        <v>-0.15044051602376385</v>
      </c>
    </row>
    <row r="97" spans="1:3" x14ac:dyDescent="0.2">
      <c r="A97">
        <v>1.23703866634959E-6</v>
      </c>
      <c r="B97">
        <f>(('Export (WT Exp3, Binding 2)'!B36-'Export (WT Exp3, Binding 2)'!B37)*('Export (WT Exp3, Binding 2)'!B39+A97+'Export (WT Exp3, Binding 2)'!B38-SQRT(POWER('Export (WT Exp3, Binding 2)'!B39+A97+'Export (WT Exp3, Binding 2)'!B38,2)-(4*'Export (WT Exp3, Binding 2)'!B39*A97)))/(2*'Export (WT Exp3, Binding 2)'!B39))+'Export (WT Exp3, Binding 2)'!B37</f>
        <v>912.47660482174945</v>
      </c>
      <c r="C97">
        <f>B97-'Export (WT Exp3, Binding 2)'!B37</f>
        <v>-0.14044507478354262</v>
      </c>
    </row>
    <row r="98" spans="1:3" x14ac:dyDescent="0.2">
      <c r="A98">
        <v>1.1541978875108599E-6</v>
      </c>
      <c r="B98">
        <f>(('Export (WT Exp3, Binding 2)'!B36-'Export (WT Exp3, Binding 2)'!B37)*('Export (WT Exp3, Binding 2)'!B39+A98+'Export (WT Exp3, Binding 2)'!B38-SQRT(POWER('Export (WT Exp3, Binding 2)'!B39+A98+'Export (WT Exp3, Binding 2)'!B38,2)-(4*'Export (WT Exp3, Binding 2)'!B39*A98)))/(2*'Export (WT Exp3, Binding 2)'!B39))+'Export (WT Exp3, Binding 2)'!B37</f>
        <v>912.48594106390362</v>
      </c>
      <c r="C98">
        <f>B98-'Export (WT Exp3, Binding 2)'!B37</f>
        <v>-0.13110883262936568</v>
      </c>
    </row>
    <row r="99" spans="1:3" x14ac:dyDescent="0.2">
      <c r="A99">
        <v>1.0769047078097199E-6</v>
      </c>
      <c r="B99">
        <f>(('Export (WT Exp3, Binding 2)'!B36-'Export (WT Exp3, Binding 2)'!B37)*('Export (WT Exp3, Binding 2)'!B39+A99+'Export (WT Exp3, Binding 2)'!B38-SQRT(POWER('Export (WT Exp3, Binding 2)'!B39+A99+'Export (WT Exp3, Binding 2)'!B38,2)-(4*'Export (WT Exp3, Binding 2)'!B39*A99)))/(2*'Export (WT Exp3, Binding 2)'!B39))+'Export (WT Exp3, Binding 2)'!B37</f>
        <v>912.49466094960519</v>
      </c>
      <c r="C99">
        <f>B99-'Export (WT Exp3, Binding 2)'!B37</f>
        <v>-0.12238894692779922</v>
      </c>
    </row>
    <row r="100" spans="1:3" x14ac:dyDescent="0.2">
      <c r="A100">
        <v>1.00478762112777E-6</v>
      </c>
      <c r="B100">
        <f>(('Export (WT Exp3, Binding 2)'!B36-'Export (WT Exp3, Binding 2)'!B37)*('Export (WT Exp3, Binding 2)'!B39+A100+'Export (WT Exp3, Binding 2)'!B38-SQRT(POWER('Export (WT Exp3, Binding 2)'!B39+A100+'Export (WT Exp3, Binding 2)'!B38,2)-(4*'Export (WT Exp3, Binding 2)'!B39*A100)))/(2*'Export (WT Exp3, Binding 2)'!B39))+'Export (WT Exp3, Binding 2)'!B37</f>
        <v>912.50280461838713</v>
      </c>
      <c r="C100">
        <f>B100-'Export (WT Exp3, Binding 2)'!B37</f>
        <v>-0.11424527814585872</v>
      </c>
    </row>
    <row r="101" spans="1:3" x14ac:dyDescent="0.2">
      <c r="A101">
        <v>9.3749999999999896E-7</v>
      </c>
      <c r="B101">
        <f>(('Export (WT Exp3, Binding 2)'!B36-'Export (WT Exp3, Binding 2)'!B37)*('Export (WT Exp3, Binding 2)'!B39+A101+'Export (WT Exp3, Binding 2)'!B38-SQRT(POWER('Export (WT Exp3, Binding 2)'!B39+A101+'Export (WT Exp3, Binding 2)'!B38,2)-(4*'Export (WT Exp3, Binding 2)'!B39*A101)))/(2*'Export (WT Exp3, Binding 2)'!B39))+'Export (WT Exp3, Binding 2)'!B37</f>
        <v>912.51040966668427</v>
      </c>
      <c r="C101">
        <f>B101-'Export (WT Exp3, Binding 2)'!B37</f>
        <v>-0.1066402298487219</v>
      </c>
    </row>
    <row r="102" spans="1:3" x14ac:dyDescent="0.2">
      <c r="A102">
        <v>8.7471842956575703E-7</v>
      </c>
      <c r="B102">
        <f>(('Export (WT Exp3, Binding 2)'!B36-'Export (WT Exp3, Binding 2)'!B37)*('Export (WT Exp3, Binding 2)'!B39+A102+'Export (WT Exp3, Binding 2)'!B38-SQRT(POWER('Export (WT Exp3, Binding 2)'!B39+A102+'Export (WT Exp3, Binding 2)'!B38,2)-(4*'Export (WT Exp3, Binding 2)'!B39*A102)))/(2*'Export (WT Exp3, Binding 2)'!B39))+'Export (WT Exp3, Binding 2)'!B37</f>
        <v>912.51751129979004</v>
      </c>
      <c r="C102">
        <f>B102-'Export (WT Exp3, Binding 2)'!B37</f>
        <v>-9.9538596742945629E-2</v>
      </c>
    </row>
    <row r="103" spans="1:3" x14ac:dyDescent="0.2">
      <c r="A103">
        <v>8.1614115309011605E-7</v>
      </c>
      <c r="B103">
        <f>(('Export (WT Exp3, Binding 2)'!B36-'Export (WT Exp3, Binding 2)'!B37)*('Export (WT Exp3, Binding 2)'!B39+A103+'Export (WT Exp3, Binding 2)'!B38-SQRT(POWER('Export (WT Exp3, Binding 2)'!B39+A103+'Export (WT Exp3, Binding 2)'!B38,2)-(4*'Export (WT Exp3, Binding 2)'!B39*A103)))/(2*'Export (WT Exp3, Binding 2)'!B39))+'Export (WT Exp3, Binding 2)'!B37</f>
        <v>912.52414247589945</v>
      </c>
      <c r="C103">
        <f>B103-'Export (WT Exp3, Binding 2)'!B37</f>
        <v>-9.2907420633537185E-2</v>
      </c>
    </row>
    <row r="104" spans="1:3" x14ac:dyDescent="0.2">
      <c r="A104">
        <v>7.6148662158397003E-7</v>
      </c>
      <c r="B104">
        <f>(('Export (WT Exp3, Binding 2)'!B36-'Export (WT Exp3, Binding 2)'!B37)*('Export (WT Exp3, Binding 2)'!B39+A104+'Export (WT Exp3, Binding 2)'!B38-SQRT(POWER('Export (WT Exp3, Binding 2)'!B39+A104+'Export (WT Exp3, Binding 2)'!B38,2)-(4*'Export (WT Exp3, Binding 2)'!B39*A104)))/(2*'Export (WT Exp3, Binding 2)'!B39))+'Export (WT Exp3, Binding 2)'!B37</f>
        <v>912.53033404256757</v>
      </c>
      <c r="C104">
        <f>B104-'Export (WT Exp3, Binding 2)'!B37</f>
        <v>-8.671585396541559E-2</v>
      </c>
    </row>
    <row r="105" spans="1:3" x14ac:dyDescent="0.2">
      <c r="A105">
        <v>7.1049214055174899E-7</v>
      </c>
      <c r="B105">
        <f>(('Export (WT Exp3, Binding 2)'!B36-'Export (WT Exp3, Binding 2)'!B37)*('Export (WT Exp3, Binding 2)'!B39+A105+'Export (WT Exp3, Binding 2)'!B38-SQRT(POWER('Export (WT Exp3, Binding 2)'!B39+A105+'Export (WT Exp3, Binding 2)'!B38,2)-(4*'Export (WT Exp3, Binding 2)'!B39*A105)))/(2*'Export (WT Exp3, Binding 2)'!B39))+'Export (WT Exp3, Binding 2)'!B37</f>
        <v>912.53611486576312</v>
      </c>
      <c r="C105">
        <f>B105-'Export (WT Exp3, Binding 2)'!B37</f>
        <v>-8.0935030769865079E-2</v>
      </c>
    </row>
    <row r="106" spans="1:3" x14ac:dyDescent="0.2">
      <c r="A106">
        <v>6.6291260736238804E-7</v>
      </c>
      <c r="B106">
        <f>(('Export (WT Exp3, Binding 2)'!B36-'Export (WT Exp3, Binding 2)'!B37)*('Export (WT Exp3, Binding 2)'!B39+A106+'Export (WT Exp3, Binding 2)'!B38-SQRT(POWER('Export (WT Exp3, Binding 2)'!B39+A106+'Export (WT Exp3, Binding 2)'!B38,2)-(4*'Export (WT Exp3, Binding 2)'!B39*A106)))/(2*'Export (WT Exp3, Binding 2)'!B39))+'Export (WT Exp3, Binding 2)'!B37</f>
        <v>912.54151195184545</v>
      </c>
      <c r="C106">
        <f>B106-'Export (WT Exp3, Binding 2)'!B37</f>
        <v>-7.5537944687539493E-2</v>
      </c>
    </row>
    <row r="107" spans="1:3" x14ac:dyDescent="0.2">
      <c r="A107">
        <v>6.1851933317479396E-7</v>
      </c>
      <c r="B107">
        <f>(('Export (WT Exp3, Binding 2)'!B36-'Export (WT Exp3, Binding 2)'!B37)*('Export (WT Exp3, Binding 2)'!B39+A107+'Export (WT Exp3, Binding 2)'!B38-SQRT(POWER('Export (WT Exp3, Binding 2)'!B39+A107+'Export (WT Exp3, Binding 2)'!B38,2)-(4*'Export (WT Exp3, Binding 2)'!B39*A107)))/(2*'Export (WT Exp3, Binding 2)'!B39))+'Export (WT Exp3, Binding 2)'!B37</f>
        <v>912.54655056274771</v>
      </c>
      <c r="C107">
        <f>B107-'Export (WT Exp3, Binding 2)'!B37</f>
        <v>-7.0499333785278395E-2</v>
      </c>
    </row>
    <row r="108" spans="1:3" x14ac:dyDescent="0.2">
      <c r="A108">
        <v>5.7709894375542901E-7</v>
      </c>
      <c r="B108">
        <f>(('Export (WT Exp3, Binding 2)'!B36-'Export (WT Exp3, Binding 2)'!B37)*('Export (WT Exp3, Binding 2)'!B39+A108+'Export (WT Exp3, Binding 2)'!B38-SQRT(POWER('Export (WT Exp3, Binding 2)'!B39+A108+'Export (WT Exp3, Binding 2)'!B38,2)-(4*'Export (WT Exp3, Binding 2)'!B39*A108)))/(2*'Export (WT Exp3, Binding 2)'!B39))+'Export (WT Exp3, Binding 2)'!B37</f>
        <v>912.55125432458385</v>
      </c>
      <c r="C108">
        <f>B108-'Export (WT Exp3, Binding 2)'!B37</f>
        <v>-6.5795571949138321E-2</v>
      </c>
    </row>
    <row r="109" spans="1:3" x14ac:dyDescent="0.2">
      <c r="A109">
        <v>5.3845235390485996E-7</v>
      </c>
      <c r="B109">
        <f>(('Export (WT Exp3, Binding 2)'!B36-'Export (WT Exp3, Binding 2)'!B37)*('Export (WT Exp3, Binding 2)'!B39+A109+'Export (WT Exp3, Binding 2)'!B38-SQRT(POWER('Export (WT Exp3, Binding 2)'!B39+A109+'Export (WT Exp3, Binding 2)'!B38,2)-(4*'Export (WT Exp3, Binding 2)'!B39*A109)))/(2*'Export (WT Exp3, Binding 2)'!B39))+'Export (WT Exp3, Binding 2)'!B37</f>
        <v>912.5556453300801</v>
      </c>
      <c r="C109">
        <f>B109-'Export (WT Exp3, Binding 2)'!B37</f>
        <v>-6.140456645289305E-2</v>
      </c>
    </row>
    <row r="110" spans="1:3" x14ac:dyDescent="0.2">
      <c r="A110">
        <v>5.0239381056388703E-7</v>
      </c>
      <c r="B110">
        <f>(('Export (WT Exp3, Binding 2)'!B36-'Export (WT Exp3, Binding 2)'!B37)*('Export (WT Exp3, Binding 2)'!B39+A110+'Export (WT Exp3, Binding 2)'!B38-SQRT(POWER('Export (WT Exp3, Binding 2)'!B39+A110+'Export (WT Exp3, Binding 2)'!B38,2)-(4*'Export (WT Exp3, Binding 2)'!B39*A110)))/(2*'Export (WT Exp3, Binding 2)'!B39))+'Export (WT Exp3, Binding 2)'!B37</f>
        <v>912.55974423499856</v>
      </c>
      <c r="C110">
        <f>B110-'Export (WT Exp3, Binding 2)'!B37</f>
        <v>-5.7305661534428509E-2</v>
      </c>
    </row>
    <row r="111" spans="1:3" x14ac:dyDescent="0.2">
      <c r="A111">
        <v>4.6875000000000001E-7</v>
      </c>
      <c r="B111">
        <f>(('Export (WT Exp3, Binding 2)'!B36-'Export (WT Exp3, Binding 2)'!B37)*('Export (WT Exp3, Binding 2)'!B39+A111+'Export (WT Exp3, Binding 2)'!B38-SQRT(POWER('Export (WT Exp3, Binding 2)'!B39+A111+'Export (WT Exp3, Binding 2)'!B38,2)-(4*'Export (WT Exp3, Binding 2)'!B39*A111)))/(2*'Export (WT Exp3, Binding 2)'!B39))+'Export (WT Exp3, Binding 2)'!B37</f>
        <v>912.56357034894233</v>
      </c>
      <c r="C111">
        <f>B111-'Export (WT Exp3, Binding 2)'!B37</f>
        <v>-5.3479547590654875E-2</v>
      </c>
    </row>
    <row r="112" spans="1:3" x14ac:dyDescent="0.2">
      <c r="A112">
        <v>4.3735921478287798E-7</v>
      </c>
      <c r="B112">
        <f>(('Export (WT Exp3, Binding 2)'!B36-'Export (WT Exp3, Binding 2)'!B37)*('Export (WT Exp3, Binding 2)'!B39+A112+'Export (WT Exp3, Binding 2)'!B38-SQRT(POWER('Export (WT Exp3, Binding 2)'!B39+A112+'Export (WT Exp3, Binding 2)'!B38,2)-(4*'Export (WT Exp3, Binding 2)'!B39*A112)))/(2*'Export (WT Exp3, Binding 2)'!B39))+'Export (WT Exp3, Binding 2)'!B37</f>
        <v>912.56714172073919</v>
      </c>
      <c r="C112">
        <f>B112-'Export (WT Exp3, Binding 2)'!B37</f>
        <v>-4.9908175793802911E-2</v>
      </c>
    </row>
    <row r="113" spans="1:3" x14ac:dyDescent="0.2">
      <c r="A113">
        <v>4.0807057654505802E-7</v>
      </c>
      <c r="B113">
        <f>(('Export (WT Exp3, Binding 2)'!B36-'Export (WT Exp3, Binding 2)'!B37)*('Export (WT Exp3, Binding 2)'!B39+A113+'Export (WT Exp3, Binding 2)'!B38-SQRT(POWER('Export (WT Exp3, Binding 2)'!B39+A113+'Export (WT Exp3, Binding 2)'!B38,2)-(4*'Export (WT Exp3, Binding 2)'!B39*A113)))/(2*'Export (WT Exp3, Binding 2)'!B39))+'Export (WT Exp3, Binding 2)'!B37</f>
        <v>912.57047521873983</v>
      </c>
      <c r="C113">
        <f>B113-'Export (WT Exp3, Binding 2)'!B37</f>
        <v>-4.6574677793159935E-2</v>
      </c>
    </row>
    <row r="114" spans="1:3" x14ac:dyDescent="0.2">
      <c r="A114">
        <v>3.8074331079198501E-7</v>
      </c>
      <c r="B114">
        <f>(('Export (WT Exp3, Binding 2)'!B36-'Export (WT Exp3, Binding 2)'!B37)*('Export (WT Exp3, Binding 2)'!B39+A114+'Export (WT Exp3, Binding 2)'!B38-SQRT(POWER('Export (WT Exp3, Binding 2)'!B39+A114+'Export (WT Exp3, Binding 2)'!B38,2)-(4*'Export (WT Exp3, Binding 2)'!B39*A114)))/(2*'Export (WT Exp3, Binding 2)'!B39))+'Export (WT Exp3, Binding 2)'!B37</f>
        <v>912.57358660624197</v>
      </c>
      <c r="C114">
        <f>B114-'Export (WT Exp3, Binding 2)'!B37</f>
        <v>-4.3463290291015255E-2</v>
      </c>
    </row>
    <row r="115" spans="1:3" x14ac:dyDescent="0.2">
      <c r="A115">
        <v>3.5524607027587402E-7</v>
      </c>
      <c r="B115">
        <f>(('Export (WT Exp3, Binding 2)'!B36-'Export (WT Exp3, Binding 2)'!B37)*('Export (WT Exp3, Binding 2)'!B39+A115+'Export (WT Exp3, Binding 2)'!B38-SQRT(POWER('Export (WT Exp3, Binding 2)'!B39+A115+'Export (WT Exp3, Binding 2)'!B38,2)-(4*'Export (WT Exp3, Binding 2)'!B39*A115)))/(2*'Export (WT Exp3, Binding 2)'!B39))+'Export (WT Exp3, Binding 2)'!B37</f>
        <v>912.57649061234872</v>
      </c>
      <c r="C115">
        <f>B115-'Export (WT Exp3, Binding 2)'!B37</f>
        <v>-4.0559284184269018E-2</v>
      </c>
    </row>
    <row r="116" spans="1:3" x14ac:dyDescent="0.2">
      <c r="A116">
        <v>3.3145630368119402E-7</v>
      </c>
      <c r="B116">
        <f>(('Export (WT Exp3, Binding 2)'!B36-'Export (WT Exp3, Binding 2)'!B37)*('Export (WT Exp3, Binding 2)'!B39+A116+'Export (WT Exp3, Binding 2)'!B38-SQRT(POWER('Export (WT Exp3, Binding 2)'!B39+A116+'Export (WT Exp3, Binding 2)'!B38,2)-(4*'Export (WT Exp3, Binding 2)'!B39*A116)))/(2*'Export (WT Exp3, Binding 2)'!B39))+'Export (WT Exp3, Binding 2)'!B37</f>
        <v>912.5792009984699</v>
      </c>
      <c r="C116">
        <f>B116-'Export (WT Exp3, Binding 2)'!B37</f>
        <v>-3.7848898063089109E-2</v>
      </c>
    </row>
    <row r="117" spans="1:3" x14ac:dyDescent="0.2">
      <c r="A117">
        <v>3.0925966658739698E-7</v>
      </c>
      <c r="B117">
        <f>(('Export (WT Exp3, Binding 2)'!B36-'Export (WT Exp3, Binding 2)'!B37)*('Export (WT Exp3, Binding 2)'!B39+A117+'Export (WT Exp3, Binding 2)'!B38-SQRT(POWER('Export (WT Exp3, Binding 2)'!B39+A117+'Export (WT Exp3, Binding 2)'!B38,2)-(4*'Export (WT Exp3, Binding 2)'!B39*A117)))/(2*'Export (WT Exp3, Binding 2)'!B39))+'Export (WT Exp3, Binding 2)'!B37</f>
        <v>912.58173062071842</v>
      </c>
      <c r="C117">
        <f>B117-'Export (WT Exp3, Binding 2)'!B37</f>
        <v>-3.5319275814572393E-2</v>
      </c>
    </row>
    <row r="118" spans="1:3" x14ac:dyDescent="0.2">
      <c r="A118">
        <v>2.8854947187771498E-7</v>
      </c>
      <c r="B118">
        <f>(('Export (WT Exp3, Binding 2)'!B36-'Export (WT Exp3, Binding 2)'!B37)*('Export (WT Exp3, Binding 2)'!B39+A118+'Export (WT Exp3, Binding 2)'!B38-SQRT(POWER('Export (WT Exp3, Binding 2)'!B39+A118+'Export (WT Exp3, Binding 2)'!B38,2)-(4*'Export (WT Exp3, Binding 2)'!B39*A118)))/(2*'Export (WT Exp3, Binding 2)'!B39))+'Export (WT Exp3, Binding 2)'!B37</f>
        <v>912.58409148846442</v>
      </c>
      <c r="C118">
        <f>B118-'Export (WT Exp3, Binding 2)'!B37</f>
        <v>-3.2958408068566314E-2</v>
      </c>
    </row>
    <row r="119" spans="1:3" x14ac:dyDescent="0.2">
      <c r="A119">
        <v>2.6922617695242998E-7</v>
      </c>
      <c r="B119">
        <f>(('Export (WT Exp3, Binding 2)'!B36-'Export (WT Exp3, Binding 2)'!B37)*('Export (WT Exp3, Binding 2)'!B39+A119+'Export (WT Exp3, Binding 2)'!B38-SQRT(POWER('Export (WT Exp3, Binding 2)'!B39+A119+'Export (WT Exp3, Binding 2)'!B38,2)-(4*'Export (WT Exp3, Binding 2)'!B39*A119)))/(2*'Export (WT Exp3, Binding 2)'!B39))+'Export (WT Exp3, Binding 2)'!B37</f>
        <v>912.58629481919547</v>
      </c>
      <c r="C119">
        <f>B119-'Export (WT Exp3, Binding 2)'!B37</f>
        <v>-3.0755077337516923E-2</v>
      </c>
    </row>
    <row r="120" spans="1:3" x14ac:dyDescent="0.2">
      <c r="A120">
        <v>2.5119690528194399E-7</v>
      </c>
      <c r="B120">
        <f>(('Export (WT Exp3, Binding 2)'!B36-'Export (WT Exp3, Binding 2)'!B37)*('Export (WT Exp3, Binding 2)'!B39+A120+'Export (WT Exp3, Binding 2)'!B38-SQRT(POWER('Export (WT Exp3, Binding 2)'!B39+A120+'Export (WT Exp3, Binding 2)'!B38,2)-(4*'Export (WT Exp3, Binding 2)'!B39*A120)))/(2*'Export (WT Exp3, Binding 2)'!B39))+'Export (WT Exp3, Binding 2)'!B37</f>
        <v>912.58835108996527</v>
      </c>
      <c r="C120">
        <f>B120-'Export (WT Exp3, Binding 2)'!B37</f>
        <v>-2.8698806567717838E-2</v>
      </c>
    </row>
    <row r="121" spans="1:3" x14ac:dyDescent="0.2">
      <c r="A121">
        <v>2.3437500000000001E-7</v>
      </c>
      <c r="B121">
        <f>(('Export (WT Exp3, Binding 2)'!B36-'Export (WT Exp3, Binding 2)'!B37)*('Export (WT Exp3, Binding 2)'!B39+A121+'Export (WT Exp3, Binding 2)'!B38-SQRT(POWER('Export (WT Exp3, Binding 2)'!B39+A121+'Export (WT Exp3, Binding 2)'!B38,2)-(4*'Export (WT Exp3, Binding 2)'!B39*A121)))/(2*'Export (WT Exp3, Binding 2)'!B39))+'Export (WT Exp3, Binding 2)'!B37</f>
        <v>912.59027008559087</v>
      </c>
      <c r="C121">
        <f>B121-'Export (WT Exp3, Binding 2)'!B37</f>
        <v>-2.6779810942116455E-2</v>
      </c>
    </row>
    <row r="122" spans="1:3" x14ac:dyDescent="0.2">
      <c r="A122">
        <v>2.1867960739143899E-7</v>
      </c>
      <c r="B122">
        <f>(('Export (WT Exp3, Binding 2)'!B36-'Export (WT Exp3, Binding 2)'!B37)*('Export (WT Exp3, Binding 2)'!B39+A122+'Export (WT Exp3, Binding 2)'!B38-SQRT(POWER('Export (WT Exp3, Binding 2)'!B39+A122+'Export (WT Exp3, Binding 2)'!B38,2)-(4*'Export (WT Exp3, Binding 2)'!B39*A122)))/(2*'Export (WT Exp3, Binding 2)'!B39))+'Export (WT Exp3, Binding 2)'!B37</f>
        <v>912.59206094380545</v>
      </c>
      <c r="C122">
        <f>B122-'Export (WT Exp3, Binding 2)'!B37</f>
        <v>-2.4988952727539981E-2</v>
      </c>
    </row>
    <row r="123" spans="1:3" x14ac:dyDescent="0.2">
      <c r="A123">
        <v>2.0403528827252901E-7</v>
      </c>
      <c r="B123">
        <f>(('Export (WT Exp3, Binding 2)'!B36-'Export (WT Exp3, Binding 2)'!B37)*('Export (WT Exp3, Binding 2)'!B39+A123+'Export (WT Exp3, Binding 2)'!B38-SQRT(POWER('Export (WT Exp3, Binding 2)'!B39+A123+'Export (WT Exp3, Binding 2)'!B38,2)-(4*'Export (WT Exp3, Binding 2)'!B39*A123)))/(2*'Export (WT Exp3, Binding 2)'!B39))+'Export (WT Exp3, Binding 2)'!B37</f>
        <v>912.59373219752376</v>
      </c>
      <c r="C123">
        <f>B123-'Export (WT Exp3, Binding 2)'!B37</f>
        <v>-2.3317699009226089E-2</v>
      </c>
    </row>
    <row r="124" spans="1:3" x14ac:dyDescent="0.2">
      <c r="A124">
        <v>1.9037165539599301E-7</v>
      </c>
      <c r="B124">
        <f>(('Export (WT Exp3, Binding 2)'!B36-'Export (WT Exp3, Binding 2)'!B37)*('Export (WT Exp3, Binding 2)'!B39+A124+'Export (WT Exp3, Binding 2)'!B38-SQRT(POWER('Export (WT Exp3, Binding 2)'!B39+A124+'Export (WT Exp3, Binding 2)'!B38,2)-(4*'Export (WT Exp3, Binding 2)'!B39*A124)))/(2*'Export (WT Exp3, Binding 2)'!B39))+'Export (WT Exp3, Binding 2)'!B37</f>
        <v>912.59529181446112</v>
      </c>
      <c r="C124">
        <f>B124-'Export (WT Exp3, Binding 2)'!B37</f>
        <v>-2.1758082071869467E-2</v>
      </c>
    </row>
    <row r="125" spans="1:3" x14ac:dyDescent="0.2">
      <c r="A125">
        <v>1.7762303513793701E-7</v>
      </c>
      <c r="B125">
        <f>(('Export (WT Exp3, Binding 2)'!B36-'Export (WT Exp3, Binding 2)'!B37)*('Export (WT Exp3, Binding 2)'!B39+A125+'Export (WT Exp3, Binding 2)'!B38-SQRT(POWER('Export (WT Exp3, Binding 2)'!B39+A125+'Export (WT Exp3, Binding 2)'!B38,2)-(4*'Export (WT Exp3, Binding 2)'!B39*A125)))/(2*'Export (WT Exp3, Binding 2)'!B39))+'Export (WT Exp3, Binding 2)'!B37</f>
        <v>912.59674723413923</v>
      </c>
      <c r="C125">
        <f>B125-'Export (WT Exp3, Binding 2)'!B37</f>
        <v>-2.0302662393760329E-2</v>
      </c>
    </row>
    <row r="126" spans="1:3" x14ac:dyDescent="0.2">
      <c r="A126">
        <v>1.6572815184059701E-7</v>
      </c>
      <c r="B126">
        <f>(('Export (WT Exp3, Binding 2)'!B36-'Export (WT Exp3, Binding 2)'!B37)*('Export (WT Exp3, Binding 2)'!B39+A126+'Export (WT Exp3, Binding 2)'!B38-SQRT(POWER('Export (WT Exp3, Binding 2)'!B39+A126+'Export (WT Exp3, Binding 2)'!B38,2)-(4*'Export (WT Exp3, Binding 2)'!B39*A126)))/(2*'Export (WT Exp3, Binding 2)'!B39))+'Export (WT Exp3, Binding 2)'!B37</f>
        <v>912.59810540259662</v>
      </c>
      <c r="C126">
        <f>B126-'Export (WT Exp3, Binding 2)'!B37</f>
        <v>-1.8944493936373874E-2</v>
      </c>
    </row>
    <row r="127" spans="1:3" x14ac:dyDescent="0.2">
      <c r="A127">
        <v>1.5462983329369801E-7</v>
      </c>
      <c r="B127">
        <f>(('Export (WT Exp3, Binding 2)'!B36-'Export (WT Exp3, Binding 2)'!B37)*('Export (WT Exp3, Binding 2)'!B39+A127+'Export (WT Exp3, Binding 2)'!B38-SQRT(POWER('Export (WT Exp3, Binding 2)'!B39+A127+'Export (WT Exp3, Binding 2)'!B38,2)-(4*'Export (WT Exp3, Binding 2)'!B39*A127)))/(2*'Export (WT Exp3, Binding 2)'!B39))+'Export (WT Exp3, Binding 2)'!B37</f>
        <v>912.59937280481495</v>
      </c>
      <c r="C127">
        <f>B127-'Export (WT Exp3, Binding 2)'!B37</f>
        <v>-1.7677091718041993E-2</v>
      </c>
    </row>
    <row r="128" spans="1:3" x14ac:dyDescent="0.2">
      <c r="A128">
        <v>1.4427473593885699E-7</v>
      </c>
      <c r="B128">
        <f>(('Export (WT Exp3, Binding 2)'!B36-'Export (WT Exp3, Binding 2)'!B37)*('Export (WT Exp3, Binding 2)'!B39+A128+'Export (WT Exp3, Binding 2)'!B38-SQRT(POWER('Export (WT Exp3, Binding 2)'!B39+A128+'Export (WT Exp3, Binding 2)'!B38,2)-(4*'Export (WT Exp3, Binding 2)'!B39*A128)))/(2*'Export (WT Exp3, Binding 2)'!B39))+'Export (WT Exp3, Binding 2)'!B37</f>
        <v>912.60055549505739</v>
      </c>
      <c r="C128">
        <f>B128-'Export (WT Exp3, Binding 2)'!B37</f>
        <v>-1.6494401475597442E-2</v>
      </c>
    </row>
    <row r="129" spans="1:3" x14ac:dyDescent="0.2">
      <c r="A129">
        <v>1.3461308847621499E-7</v>
      </c>
      <c r="B129">
        <f>(('Export (WT Exp3, Binding 2)'!B36-'Export (WT Exp3, Binding 2)'!B37)*('Export (WT Exp3, Binding 2)'!B39+A129+'Export (WT Exp3, Binding 2)'!B38-SQRT(POWER('Export (WT Exp3, Binding 2)'!B39+A129+'Export (WT Exp3, Binding 2)'!B38,2)-(4*'Export (WT Exp3, Binding 2)'!B39*A129)))/(2*'Export (WT Exp3, Binding 2)'!B39))+'Export (WT Exp3, Binding 2)'!B37</f>
        <v>912.6016591252727</v>
      </c>
      <c r="C129">
        <f>B129-'Export (WT Exp3, Binding 2)'!B37</f>
        <v>-1.5390771260285874E-2</v>
      </c>
    </row>
    <row r="130" spans="1:3" x14ac:dyDescent="0.2">
      <c r="A130">
        <v>1.25598452640972E-7</v>
      </c>
      <c r="B130">
        <f>(('Export (WT Exp3, Binding 2)'!B36-'Export (WT Exp3, Binding 2)'!B37)*('Export (WT Exp3, Binding 2)'!B39+A130+'Export (WT Exp3, Binding 2)'!B38-SQRT(POWER('Export (WT Exp3, Binding 2)'!B39+A130+'Export (WT Exp3, Binding 2)'!B38,2)-(4*'Export (WT Exp3, Binding 2)'!B39*A130)))/(2*'Export (WT Exp3, Binding 2)'!B39))+'Export (WT Exp3, Binding 2)'!B37</f>
        <v>912.60268897161973</v>
      </c>
      <c r="C130">
        <f>B130-'Export (WT Exp3, Binding 2)'!B37</f>
        <v>-1.4360924913262352E-2</v>
      </c>
    </row>
    <row r="131" spans="1:3" x14ac:dyDescent="0.2">
      <c r="A131">
        <v>1.171875E-7</v>
      </c>
      <c r="B131">
        <f>(('Export (WT Exp3, Binding 2)'!B36-'Export (WT Exp3, Binding 2)'!B37)*('Export (WT Exp3, Binding 2)'!B39+A131+'Export (WT Exp3, Binding 2)'!B38-SQRT(POWER('Export (WT Exp3, Binding 2)'!B39+A131+'Export (WT Exp3, Binding 2)'!B38,2)-(4*'Export (WT Exp3, Binding 2)'!B39*A131)))/(2*'Export (WT Exp3, Binding 2)'!B39))+'Export (WT Exp3, Binding 2)'!B37</f>
        <v>912.60364995928512</v>
      </c>
      <c r="C131">
        <f>B131-'Export (WT Exp3, Binding 2)'!B37</f>
        <v>-1.3399937247868365E-2</v>
      </c>
    </row>
    <row r="132" spans="1:3" x14ac:dyDescent="0.2">
      <c r="A132">
        <v>1.0933980369572E-7</v>
      </c>
      <c r="B132">
        <f>(('Export (WT Exp3, Binding 2)'!B36-'Export (WT Exp3, Binding 2)'!B37)*('Export (WT Exp3, Binding 2)'!B39+A132+'Export (WT Exp3, Binding 2)'!B38-SQRT(POWER('Export (WT Exp3, Binding 2)'!B39+A132+'Export (WT Exp3, Binding 2)'!B38,2)-(4*'Export (WT Exp3, Binding 2)'!B39*A132)))/(2*'Export (WT Exp3, Binding 2)'!B39))+'Export (WT Exp3, Binding 2)'!B37</f>
        <v>912.60454668568775</v>
      </c>
      <c r="C132">
        <f>B132-'Export (WT Exp3, Binding 2)'!B37</f>
        <v>-1.2503210845238755E-2</v>
      </c>
    </row>
    <row r="133" spans="1:3" x14ac:dyDescent="0.2">
      <c r="A133">
        <v>1.02017644136264E-7</v>
      </c>
      <c r="B133">
        <f>(('Export (WT Exp3, Binding 2)'!B36-'Export (WT Exp3, Binding 2)'!B37)*('Export (WT Exp3, Binding 2)'!B39+A133+'Export (WT Exp3, Binding 2)'!B38-SQRT(POWER('Export (WT Exp3, Binding 2)'!B39+A133+'Export (WT Exp3, Binding 2)'!B38,2)-(4*'Export (WT Exp3, Binding 2)'!B39*A133)))/(2*'Export (WT Exp3, Binding 2)'!B39))+'Export (WT Exp3, Binding 2)'!B37</f>
        <v>912.60538344215172</v>
      </c>
      <c r="C133">
        <f>B133-'Export (WT Exp3, Binding 2)'!B37</f>
        <v>-1.1666454381270341E-2</v>
      </c>
    </row>
    <row r="134" spans="1:3" x14ac:dyDescent="0.2">
      <c r="A134">
        <v>9.5185827697996306E-8</v>
      </c>
      <c r="B134">
        <f>(('Export (WT Exp3, Binding 2)'!B36-'Export (WT Exp3, Binding 2)'!B37)*('Export (WT Exp3, Binding 2)'!B39+A134+'Export (WT Exp3, Binding 2)'!B38-SQRT(POWER('Export (WT Exp3, Binding 2)'!B39+A134+'Export (WT Exp3, Binding 2)'!B38,2)-(4*'Export (WT Exp3, Binding 2)'!B39*A134)))/(2*'Export (WT Exp3, Binding 2)'!B39))+'Export (WT Exp3, Binding 2)'!B37</f>
        <v>912.60616423420231</v>
      </c>
      <c r="C134">
        <f>B134-'Export (WT Exp3, Binding 2)'!B37</f>
        <v>-1.0885662330679224E-2</v>
      </c>
    </row>
    <row r="135" spans="1:3" x14ac:dyDescent="0.2">
      <c r="A135">
        <v>8.8811517568968597E-8</v>
      </c>
      <c r="B135">
        <f>(('Export (WT Exp3, Binding 2)'!B36-'Export (WT Exp3, Binding 2)'!B37)*('Export (WT Exp3, Binding 2)'!B39+A135+'Export (WT Exp3, Binding 2)'!B38-SQRT(POWER('Export (WT Exp3, Binding 2)'!B39+A135+'Export (WT Exp3, Binding 2)'!B38,2)-(4*'Export (WT Exp3, Binding 2)'!B39*A135)))/(2*'Export (WT Exp3, Binding 2)'!B39))+'Export (WT Exp3, Binding 2)'!B37</f>
        <v>912.60689280045779</v>
      </c>
      <c r="C135">
        <f>B135-'Export (WT Exp3, Binding 2)'!B37</f>
        <v>-1.0157096075204208E-2</v>
      </c>
    </row>
    <row r="136" spans="1:3" x14ac:dyDescent="0.2">
      <c r="A136">
        <v>8.2864075920298505E-8</v>
      </c>
      <c r="B136">
        <f>(('Export (WT Exp3, Binding 2)'!B36-'Export (WT Exp3, Binding 2)'!B37)*('Export (WT Exp3, Binding 2)'!B39+A136+'Export (WT Exp3, Binding 2)'!B38-SQRT(POWER('Export (WT Exp3, Binding 2)'!B39+A136+'Export (WT Exp3, Binding 2)'!B38,2)-(4*'Export (WT Exp3, Binding 2)'!B39*A136)))/(2*'Export (WT Exp3, Binding 2)'!B39))+'Export (WT Exp3, Binding 2)'!B37</f>
        <v>912.60757263037613</v>
      </c>
      <c r="C136">
        <f>B136-'Export (WT Exp3, Binding 2)'!B37</f>
        <v>-9.4772661568640615E-3</v>
      </c>
    </row>
    <row r="137" spans="1:3" x14ac:dyDescent="0.2">
      <c r="A137">
        <v>7.7314916646849205E-8</v>
      </c>
      <c r="B137">
        <f>(('Export (WT Exp3, Binding 2)'!B36-'Export (WT Exp3, Binding 2)'!B37)*('Export (WT Exp3, Binding 2)'!B39+A137+'Export (WT Exp3, Binding 2)'!B38-SQRT(POWER('Export (WT Exp3, Binding 2)'!B39+A137+'Export (WT Exp3, Binding 2)'!B38,2)-(4*'Export (WT Exp3, Binding 2)'!B39*A137)))/(2*'Export (WT Exp3, Binding 2)'!B39))+'Export (WT Exp3, Binding 2)'!B37</f>
        <v>912.60820698075202</v>
      </c>
      <c r="C137">
        <f>B137-'Export (WT Exp3, Binding 2)'!B37</f>
        <v>-8.842915780974181E-3</v>
      </c>
    </row>
    <row r="138" spans="1:3" x14ac:dyDescent="0.2">
      <c r="A138">
        <v>7.21373679694286E-8</v>
      </c>
      <c r="B138">
        <f>(('Export (WT Exp3, Binding 2)'!B36-'Export (WT Exp3, Binding 2)'!B37)*('Export (WT Exp3, Binding 2)'!B39+A138+'Export (WT Exp3, Binding 2)'!B38-SQRT(POWER('Export (WT Exp3, Binding 2)'!B39+A138+'Export (WT Exp3, Binding 2)'!B38,2)-(4*'Export (WT Exp3, Binding 2)'!B39*A138)))/(2*'Export (WT Exp3, Binding 2)'!B39))+'Export (WT Exp3, Binding 2)'!B37</f>
        <v>912.60879889117723</v>
      </c>
      <c r="C138">
        <f>B138-'Export (WT Exp3, Binding 2)'!B37</f>
        <v>-8.251005355759844E-3</v>
      </c>
    </row>
    <row r="139" spans="1:3" x14ac:dyDescent="0.2">
      <c r="A139">
        <v>6.7306544238107495E-8</v>
      </c>
      <c r="B139">
        <f>(('Export (WT Exp3, Binding 2)'!B36-'Export (WT Exp3, Binding 2)'!B37)*('Export (WT Exp3, Binding 2)'!B39+A139+'Export (WT Exp3, Binding 2)'!B38-SQRT(POWER('Export (WT Exp3, Binding 2)'!B39+A139+'Export (WT Exp3, Binding 2)'!B38,2)-(4*'Export (WT Exp3, Binding 2)'!B39*A139)))/(2*'Export (WT Exp3, Binding 2)'!B39))+'Export (WT Exp3, Binding 2)'!B37</f>
        <v>912.60935119848659</v>
      </c>
      <c r="C139">
        <f>B139-'Export (WT Exp3, Binding 2)'!B37</f>
        <v>-7.6986980463971122E-3</v>
      </c>
    </row>
    <row r="140" spans="1:3" x14ac:dyDescent="0.2">
      <c r="A140">
        <v>6.2799226320485905E-8</v>
      </c>
      <c r="B140">
        <f>(('Export (WT Exp3, Binding 2)'!B36-'Export (WT Exp3, Binding 2)'!B37)*('Export (WT Exp3, Binding 2)'!B39+A140+'Export (WT Exp3, Binding 2)'!B38-SQRT(POWER('Export (WT Exp3, Binding 2)'!B39+A140+'Export (WT Exp3, Binding 2)'!B38,2)-(4*'Export (WT Exp3, Binding 2)'!B39*A140)))/(2*'Export (WT Exp3, Binding 2)'!B39))+'Export (WT Exp3, Binding 2)'!B37</f>
        <v>912.60986655019781</v>
      </c>
      <c r="C140">
        <f>B140-'Export (WT Exp3, Binding 2)'!B37</f>
        <v>-7.1833463351822502E-3</v>
      </c>
    </row>
    <row r="141" spans="1:3" x14ac:dyDescent="0.2">
      <c r="A141">
        <v>5.8593749999999902E-8</v>
      </c>
      <c r="B141">
        <f>(('Export (WT Exp3, Binding 2)'!B36-'Export (WT Exp3, Binding 2)'!B37)*('Export (WT Exp3, Binding 2)'!B39+A141+'Export (WT Exp3, Binding 2)'!B38-SQRT(POWER('Export (WT Exp3, Binding 2)'!B39+A141+'Export (WT Exp3, Binding 2)'!B38,2)-(4*'Export (WT Exp3, Binding 2)'!B39*A141)))/(2*'Export (WT Exp3, Binding 2)'!B39))+'Export (WT Exp3, Binding 2)'!B37</f>
        <v>912.61034741714548</v>
      </c>
      <c r="C141">
        <f>B141-'Export (WT Exp3, Binding 2)'!B37</f>
        <v>-6.7024793875134492E-3</v>
      </c>
    </row>
    <row r="142" spans="1:3" x14ac:dyDescent="0.2">
      <c r="A142">
        <v>5.4669901847859801E-8</v>
      </c>
      <c r="B142">
        <f>(('Export (WT Exp3, Binding 2)'!B36-'Export (WT Exp3, Binding 2)'!B37)*('Export (WT Exp3, Binding 2)'!B39+A142+'Export (WT Exp3, Binding 2)'!B38-SQRT(POWER('Export (WT Exp3, Binding 2)'!B39+A142+'Export (WT Exp3, Binding 2)'!B38,2)-(4*'Export (WT Exp3, Binding 2)'!B39*A142)))/(2*'Export (WT Exp3, Binding 2)'!B39))+'Export (WT Exp3, Binding 2)'!B37</f>
        <v>912.6107961051996</v>
      </c>
      <c r="C142">
        <f>B142-'Export (WT Exp3, Binding 2)'!B37</f>
        <v>-6.2537913333926554E-3</v>
      </c>
    </row>
    <row r="143" spans="1:3" x14ac:dyDescent="0.2">
      <c r="A143">
        <v>5.10088220681322E-8</v>
      </c>
      <c r="B143">
        <f>(('Export (WT Exp3, Binding 2)'!B36-'Export (WT Exp3, Binding 2)'!B37)*('Export (WT Exp3, Binding 2)'!B39+A143+'Export (WT Exp3, Binding 2)'!B38-SQRT(POWER('Export (WT Exp3, Binding 2)'!B39+A143+'Export (WT Exp3, Binding 2)'!B38,2)-(4*'Export (WT Exp3, Binding 2)'!B39*A143)))/(2*'Export (WT Exp3, Binding 2)'!B39))+'Export (WT Exp3, Binding 2)'!B37</f>
        <v>912.61121476626636</v>
      </c>
      <c r="C143">
        <f>B143-'Export (WT Exp3, Binding 2)'!B37</f>
        <v>-5.8351302666324045E-3</v>
      </c>
    </row>
    <row r="144" spans="1:3" x14ac:dyDescent="0.2">
      <c r="A144">
        <v>4.75929138489981E-8</v>
      </c>
      <c r="B144">
        <f>(('Export (WT Exp3, Binding 2)'!B36-'Export (WT Exp3, Binding 2)'!B37)*('Export (WT Exp3, Binding 2)'!B39+A144+'Export (WT Exp3, Binding 2)'!B38-SQRT(POWER('Export (WT Exp3, Binding 2)'!B39+A144+'Export (WT Exp3, Binding 2)'!B38,2)-(4*'Export (WT Exp3, Binding 2)'!B39*A144)))/(2*'Export (WT Exp3, Binding 2)'!B39))+'Export (WT Exp3, Binding 2)'!B37</f>
        <v>912.6116054085295</v>
      </c>
      <c r="C144">
        <f>B144-'Export (WT Exp3, Binding 2)'!B37</f>
        <v>-5.4444880034907328E-3</v>
      </c>
    </row>
    <row r="145" spans="1:3" x14ac:dyDescent="0.2">
      <c r="A145">
        <v>4.4405758784484299E-8</v>
      </c>
      <c r="B145">
        <f>(('Export (WT Exp3, Binding 2)'!B36-'Export (WT Exp3, Binding 2)'!B37)*('Export (WT Exp3, Binding 2)'!B39+A145+'Export (WT Exp3, Binding 2)'!B38-SQRT(POWER('Export (WT Exp3, Binding 2)'!B39+A145+'Export (WT Exp3, Binding 2)'!B38,2)-(4*'Export (WT Exp3, Binding 2)'!B39*A145)))/(2*'Export (WT Exp3, Binding 2)'!B39))+'Export (WT Exp3, Binding 2)'!B37</f>
        <v>912.61196990604969</v>
      </c>
      <c r="C145">
        <f>B145-'Export (WT Exp3, Binding 2)'!B37</f>
        <v>-5.0799904832956599E-3</v>
      </c>
    </row>
    <row r="146" spans="1:3" x14ac:dyDescent="0.2">
      <c r="A146">
        <v>4.14320379601492E-8</v>
      </c>
      <c r="B146">
        <f>(('Export (WT Exp3, Binding 2)'!B36-'Export (WT Exp3, Binding 2)'!B37)*('Export (WT Exp3, Binding 2)'!B39+A146+'Export (WT Exp3, Binding 2)'!B38-SQRT(POWER('Export (WT Exp3, Binding 2)'!B39+A146+'Export (WT Exp3, Binding 2)'!B38,2)-(4*'Export (WT Exp3, Binding 2)'!B39*A146)))/(2*'Export (WT Exp3, Binding 2)'!B39))+'Export (WT Exp3, Binding 2)'!B37</f>
        <v>912.61231000766327</v>
      </c>
      <c r="C146">
        <f>B146-'Export (WT Exp3, Binding 2)'!B37</f>
        <v>-4.7398888697216535E-3</v>
      </c>
    </row>
    <row r="147" spans="1:3" x14ac:dyDescent="0.2">
      <c r="A147">
        <v>3.8657458323424602E-8</v>
      </c>
      <c r="B147">
        <f>(('Export (WT Exp3, Binding 2)'!B36-'Export (WT Exp3, Binding 2)'!B37)*('Export (WT Exp3, Binding 2)'!B39+A147+'Export (WT Exp3, Binding 2)'!B38-SQRT(POWER('Export (WT Exp3, Binding 2)'!B39+A147+'Export (WT Exp3, Binding 2)'!B38,2)-(4*'Export (WT Exp3, Binding 2)'!B39*A147)))/(2*'Export (WT Exp3, Binding 2)'!B39))+'Export (WT Exp3, Binding 2)'!B37</f>
        <v>912.61262734535148</v>
      </c>
      <c r="C147">
        <f>B147-'Export (WT Exp3, Binding 2)'!B37</f>
        <v>-4.4225511815056961E-3</v>
      </c>
    </row>
    <row r="148" spans="1:3" x14ac:dyDescent="0.2">
      <c r="A148">
        <v>3.60686839847143E-8</v>
      </c>
      <c r="B148">
        <f>(('Export (WT Exp3, Binding 2)'!B36-'Export (WT Exp3, Binding 2)'!B37)*('Export (WT Exp3, Binding 2)'!B39+A148+'Export (WT Exp3, Binding 2)'!B38-SQRT(POWER('Export (WT Exp3, Binding 2)'!B39+A148+'Export (WT Exp3, Binding 2)'!B38,2)-(4*'Export (WT Exp3, Binding 2)'!B39*A148)))/(2*'Export (WT Exp3, Binding 2)'!B39))+'Export (WT Exp3, Binding 2)'!B37</f>
        <v>912.61292344204332</v>
      </c>
      <c r="C148">
        <f>B148-'Export (WT Exp3, Binding 2)'!B37</f>
        <v>-4.1264544896648658E-3</v>
      </c>
    </row>
    <row r="149" spans="1:3" x14ac:dyDescent="0.2">
      <c r="A149">
        <v>3.3653272119053701E-8</v>
      </c>
      <c r="B149">
        <f>(('Export (WT Exp3, Binding 2)'!B36-'Export (WT Exp3, Binding 2)'!B37)*('Export (WT Exp3, Binding 2)'!B39+A149+'Export (WT Exp3, Binding 2)'!B38-SQRT(POWER('Export (WT Exp3, Binding 2)'!B39+A149+'Export (WT Exp3, Binding 2)'!B38,2)-(4*'Export (WT Exp3, Binding 2)'!B39*A149)))/(2*'Export (WT Exp3, Binding 2)'!B39))+'Export (WT Exp3, Binding 2)'!B37</f>
        <v>912.61319971887019</v>
      </c>
      <c r="C149">
        <f>B149-'Export (WT Exp3, Binding 2)'!B37</f>
        <v>-3.8501776627981599E-3</v>
      </c>
    </row>
    <row r="150" spans="1:3" x14ac:dyDescent="0.2">
      <c r="A150">
        <v>3.13996131602429E-8</v>
      </c>
      <c r="B150">
        <f>(('Export (WT Exp3, Binding 2)'!B36-'Export (WT Exp3, Binding 2)'!B37)*('Export (WT Exp3, Binding 2)'!B39+A150+'Export (WT Exp3, Binding 2)'!B38-SQRT(POWER('Export (WT Exp3, Binding 2)'!B39+A150+'Export (WT Exp3, Binding 2)'!B38,2)-(4*'Export (WT Exp3, Binding 2)'!B39*A150)))/(2*'Export (WT Exp3, Binding 2)'!B39))+'Export (WT Exp3, Binding 2)'!B37</f>
        <v>912.61345750196563</v>
      </c>
      <c r="C150">
        <f>B150-'Export (WT Exp3, Binding 2)'!B37</f>
        <v>-3.5923945673630442E-3</v>
      </c>
    </row>
    <row r="151" spans="1:3" x14ac:dyDescent="0.2">
      <c r="A151">
        <v>2.9296875000000001E-8</v>
      </c>
      <c r="B151">
        <f>(('Export (WT Exp3, Binding 2)'!B36-'Export (WT Exp3, Binding 2)'!B37)*('Export (WT Exp3, Binding 2)'!B39+A151+'Export (WT Exp3, Binding 2)'!B38-SQRT(POWER('Export (WT Exp3, Binding 2)'!B39+A151+'Export (WT Exp3, Binding 2)'!B38,2)-(4*'Export (WT Exp3, Binding 2)'!B39*A151)))/(2*'Export (WT Exp3, Binding 2)'!B39))+'Export (WT Exp3, Binding 2)'!B37</f>
        <v>912.6136980287946</v>
      </c>
      <c r="C151">
        <f>B151-'Export (WT Exp3, Binding 2)'!B37</f>
        <v>-3.3518677383881368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02D88-71F9-4245-B335-5DB317419DA3}">
  <dimension ref="A1:C60"/>
  <sheetViews>
    <sheetView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66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66484004598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66</v>
      </c>
      <c r="C13" t="s">
        <v>5</v>
      </c>
    </row>
    <row r="14" spans="1:3" x14ac:dyDescent="0.2">
      <c r="A14" s="1" t="s">
        <v>16</v>
      </c>
      <c r="B14" s="2" t="s">
        <v>67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4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890.20959052525802</v>
      </c>
    </row>
    <row r="37" spans="1:3" x14ac:dyDescent="0.2">
      <c r="A37" s="1" t="s">
        <v>47</v>
      </c>
      <c r="B37" s="2">
        <v>912.35758765106198</v>
      </c>
    </row>
    <row r="38" spans="1:3" x14ac:dyDescent="0.2">
      <c r="A38" s="1" t="s">
        <v>45</v>
      </c>
      <c r="B38" s="2">
        <v>1.3293019947660501E-4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0.96902990220216001</v>
      </c>
    </row>
    <row r="41" spans="1:3" x14ac:dyDescent="0.2">
      <c r="A41" s="1" t="s">
        <v>50</v>
      </c>
      <c r="B41" s="8">
        <v>2.4264803108076701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>
        <v>2.9296875000000001E-8</v>
      </c>
      <c r="B45" s="2">
        <v>0.92855016748035302</v>
      </c>
      <c r="C45" s="2">
        <v>0.85872486309414398</v>
      </c>
    </row>
    <row r="46" spans="1:3" x14ac:dyDescent="0.2">
      <c r="A46" s="10">
        <v>5.8593750000000001E-8</v>
      </c>
      <c r="B46" s="2">
        <v>8.4880174745990203E-2</v>
      </c>
      <c r="C46" s="2">
        <v>0.25792385288444197</v>
      </c>
    </row>
    <row r="47" spans="1:3" x14ac:dyDescent="0.2">
      <c r="A47" s="10">
        <v>1.171875E-7</v>
      </c>
      <c r="B47" s="2">
        <v>-0.43436052263314201</v>
      </c>
      <c r="C47" s="2">
        <v>0.63915497310586</v>
      </c>
    </row>
    <row r="48" spans="1:3" x14ac:dyDescent="0.2">
      <c r="A48" s="10">
        <v>2.3437500000000001E-7</v>
      </c>
      <c r="B48" s="2">
        <v>0.22245084281291799</v>
      </c>
      <c r="C48" s="2">
        <v>0.349905108059481</v>
      </c>
    </row>
    <row r="49" spans="1:3" x14ac:dyDescent="0.2">
      <c r="A49" s="10">
        <v>4.6875000000000001E-7</v>
      </c>
      <c r="B49" s="2">
        <v>-9.5853233850675706E-2</v>
      </c>
      <c r="C49" s="2">
        <v>0.68461327472401501</v>
      </c>
    </row>
    <row r="50" spans="1:3" x14ac:dyDescent="0.2">
      <c r="A50" s="10">
        <v>9.3750000000000002E-7</v>
      </c>
      <c r="B50" s="2">
        <v>-0.34446346759341401</v>
      </c>
      <c r="C50" s="2">
        <v>0.60350809916359205</v>
      </c>
    </row>
    <row r="51" spans="1:3" x14ac:dyDescent="0.2">
      <c r="A51" s="10">
        <v>1.875E-6</v>
      </c>
      <c r="B51" s="2">
        <v>-1.0538290211799199</v>
      </c>
      <c r="C51" s="2">
        <v>0.85780118702966301</v>
      </c>
    </row>
    <row r="52" spans="1:3" x14ac:dyDescent="0.2">
      <c r="A52" s="10">
        <v>3.7500000000000001E-6</v>
      </c>
      <c r="B52" s="2">
        <v>-2.35668800000371</v>
      </c>
      <c r="C52" s="2">
        <v>2.42432548654959</v>
      </c>
    </row>
    <row r="53" spans="1:3" x14ac:dyDescent="0.2">
      <c r="A53" s="10">
        <v>7.5000000000000002E-6</v>
      </c>
      <c r="B53" s="2">
        <v>-1.20399588055045</v>
      </c>
      <c r="C53" s="2">
        <v>0.55594315458007204</v>
      </c>
    </row>
    <row r="54" spans="1:3" x14ac:dyDescent="0.2">
      <c r="A54" s="10">
        <v>1.5E-5</v>
      </c>
      <c r="B54" s="2">
        <v>-0.18994428874668801</v>
      </c>
      <c r="C54" s="2">
        <v>1.2280427080207501</v>
      </c>
    </row>
    <row r="55" spans="1:3" x14ac:dyDescent="0.2">
      <c r="A55" s="10">
        <v>3.0000000000000001E-5</v>
      </c>
      <c r="B55" s="2">
        <v>-3.8811002612958401</v>
      </c>
      <c r="C55" s="2">
        <v>0.32597515408751598</v>
      </c>
    </row>
    <row r="56" spans="1:3" x14ac:dyDescent="0.2">
      <c r="A56" s="10">
        <v>6.0000000000000002E-5</v>
      </c>
      <c r="B56" s="2">
        <v>-6.7642512402960602</v>
      </c>
      <c r="C56" s="2">
        <v>1.4313180514566699</v>
      </c>
    </row>
    <row r="57" spans="1:3" x14ac:dyDescent="0.2">
      <c r="A57" s="10">
        <v>1.2E-4</v>
      </c>
      <c r="B57" s="2">
        <v>-10.717964604880899</v>
      </c>
      <c r="C57" s="2">
        <v>1.4628698419597199</v>
      </c>
    </row>
    <row r="58" spans="1:3" x14ac:dyDescent="0.2">
      <c r="A58" s="10">
        <v>2.4000000000000001E-4</v>
      </c>
      <c r="B58" s="2">
        <v>-14.3591795790737</v>
      </c>
      <c r="C58" s="2">
        <v>1.46907936227636</v>
      </c>
    </row>
    <row r="59" spans="1:3" x14ac:dyDescent="0.2">
      <c r="A59" s="10">
        <v>4.8000000000000001E-4</v>
      </c>
      <c r="B59" s="2">
        <v>-18.688324458754298</v>
      </c>
      <c r="C59" s="2">
        <v>1.0216941063890399</v>
      </c>
    </row>
    <row r="60" spans="1:3" x14ac:dyDescent="0.2">
      <c r="A60" s="10">
        <v>9.6000000000000002E-4</v>
      </c>
      <c r="B60" s="2">
        <v>-18.316411900660999</v>
      </c>
      <c r="C60" s="2">
        <v>0.48565573221651798</v>
      </c>
    </row>
  </sheetData>
  <mergeCells count="8">
    <mergeCell ref="A34:B34"/>
    <mergeCell ref="A43:C43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2CB8D-D6F4-9146-977E-773AA2E38F0E}">
  <dimension ref="A1:C151"/>
  <sheetViews>
    <sheetView workbookViewId="0">
      <selection sqref="A1:B1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66</v>
      </c>
      <c r="C1" t="s">
        <v>56</v>
      </c>
    </row>
    <row r="2" spans="1:3" x14ac:dyDescent="0.2">
      <c r="A2">
        <v>8.9571167187533498E-4</v>
      </c>
      <c r="B2">
        <f>(('Export (GGSGGS Exp1)'!B36-'Export (GGSGGS Exp1)'!B37)*('Export (GGSGGS Exp1)'!B39+A2+'Export (GGSGGS Exp1)'!B38-SQRT(POWER('Export (GGSGGS Exp1)'!B39+A2+'Export (GGSGGS Exp1)'!B38,2)-(4*'Export (GGSGGS Exp1)'!B39*A2)))/(2*'Export (GGSGGS Exp1)'!B39))+'Export (GGSGGS Exp1)'!B37</f>
        <v>893.07187172997192</v>
      </c>
      <c r="C2">
        <f>B2-'Export (GGSGGS Exp1)'!B37</f>
        <v>-19.285715921090059</v>
      </c>
    </row>
    <row r="3" spans="1:3" x14ac:dyDescent="0.2">
      <c r="A3">
        <v>8.3572854076427905E-4</v>
      </c>
      <c r="B3">
        <f>(('Export (GGSGGS Exp1)'!B36-'Export (GGSGGS Exp1)'!B37)*('Export (GGSGGS Exp1)'!B39+A3+'Export (GGSGGS Exp1)'!B38-SQRT(POWER('Export (GGSGGS Exp1)'!B39+A3+'Export (GGSGGS Exp1)'!B38,2)-(4*'Export (GGSGGS Exp1)'!B39*A3)))/(2*'Export (GGSGGS Exp1)'!B39))+'Export (GGSGGS Exp1)'!B37</f>
        <v>893.24912206857914</v>
      </c>
      <c r="C3">
        <f>B3-'Export (GGSGGS Exp1)'!B37</f>
        <v>-19.108465582482836</v>
      </c>
    </row>
    <row r="4" spans="1:3" x14ac:dyDescent="0.2">
      <c r="A4">
        <v>7.7976230050198596E-4</v>
      </c>
      <c r="B4">
        <f>(('Export (GGSGGS Exp1)'!B36-'Export (GGSGGS Exp1)'!B37)*('Export (GGSGGS Exp1)'!B39+A4+'Export (GGSGGS Exp1)'!B38-SQRT(POWER('Export (GGSGGS Exp1)'!B39+A4+'Export (GGSGGS Exp1)'!B38,2)-(4*'Export (GGSGGS Exp1)'!B39*A4)))/(2*'Export (GGSGGS Exp1)'!B39))+'Export (GGSGGS Exp1)'!B37</f>
        <v>893.43551325266242</v>
      </c>
      <c r="C4">
        <f>B4-'Export (GGSGGS Exp1)'!B37</f>
        <v>-18.922074398399559</v>
      </c>
    </row>
    <row r="5" spans="1:3" x14ac:dyDescent="0.2">
      <c r="A5">
        <v>7.2754395192499096E-4</v>
      </c>
      <c r="B5">
        <f>(('Export (GGSGGS Exp1)'!B36-'Export (GGSGGS Exp1)'!B37)*('Export (GGSGGS Exp1)'!B39+A5+'Export (GGSGGS Exp1)'!B38-SQRT(POWER('Export (GGSGGS Exp1)'!B39+A5+'Export (GGSGGS Exp1)'!B38,2)-(4*'Export (GGSGGS Exp1)'!B39*A5)))/(2*'Export (GGSGGS Exp1)'!B39))+'Export (GGSGGS Exp1)'!B37</f>
        <v>893.63128811454078</v>
      </c>
      <c r="C5">
        <f>B5-'Export (GGSGGS Exp1)'!B37</f>
        <v>-18.726299536521196</v>
      </c>
    </row>
    <row r="6" spans="1:3" x14ac:dyDescent="0.2">
      <c r="A6">
        <v>6.7882250993908601E-4</v>
      </c>
      <c r="B6">
        <f>(('Export (GGSGGS Exp1)'!B36-'Export (GGSGGS Exp1)'!B37)*('Export (GGSGGS Exp1)'!B39+A6+'Export (GGSGGS Exp1)'!B38-SQRT(POWER('Export (GGSGGS Exp1)'!B39+A6+'Export (GGSGGS Exp1)'!B38,2)-(4*'Export (GGSGGS Exp1)'!B39*A6)))/(2*'Export (GGSGGS Exp1)'!B39))+'Export (GGSGGS Exp1)'!B37</f>
        <v>893.83666721513839</v>
      </c>
      <c r="C6">
        <f>B6-'Export (GGSGGS Exp1)'!B37</f>
        <v>-18.520920435923586</v>
      </c>
    </row>
    <row r="7" spans="1:3" x14ac:dyDescent="0.2">
      <c r="A7">
        <v>6.3336379717098901E-4</v>
      </c>
      <c r="B7">
        <f>(('Export (GGSGGS Exp1)'!B36-'Export (GGSGGS Exp1)'!B37)*('Export (GGSGGS Exp1)'!B39+A7+'Export (GGSGGS Exp1)'!B38-SQRT(POWER('Export (GGSGGS Exp1)'!B39+A7+'Export (GGSGGS Exp1)'!B38,2)-(4*'Export (GGSGGS Exp1)'!B39*A7)))/(2*'Export (GGSGGS Exp1)'!B39))+'Export (GGSGGS Exp1)'!B37</f>
        <v>894.05184489976943</v>
      </c>
      <c r="C7">
        <f>B7-'Export (GGSGGS Exp1)'!B37</f>
        <v>-18.305742751292541</v>
      </c>
    </row>
    <row r="8" spans="1:3" x14ac:dyDescent="0.2">
      <c r="A8">
        <v>5.9094931840555996E-4</v>
      </c>
      <c r="B8">
        <f>(('Export (GGSGGS Exp1)'!B36-'Export (GGSGGS Exp1)'!B37)*('Export (GGSGGS Exp1)'!B39+A8+'Export (GGSGGS Exp1)'!B38-SQRT(POWER('Export (GGSGGS Exp1)'!B39+A8+'Export (GGSGGS Exp1)'!B38,2)-(4*'Export (GGSGGS Exp1)'!B39*A8)))/(2*'Export (GGSGGS Exp1)'!B39))+'Export (GGSGGS Exp1)'!B37</f>
        <v>894.27698520196736</v>
      </c>
      <c r="C8">
        <f>B8-'Export (GGSGGS Exp1)'!B37</f>
        <v>-18.080602449094613</v>
      </c>
    </row>
    <row r="9" spans="1:3" x14ac:dyDescent="0.2">
      <c r="A9">
        <v>5.5137521039857703E-4</v>
      </c>
      <c r="B9">
        <f>(('Export (GGSGGS Exp1)'!B36-'Export (GGSGGS Exp1)'!B37)*('Export (GGSGGS Exp1)'!B39+A9+'Export (GGSGGS Exp1)'!B38-SQRT(POWER('Export (GGSGGS Exp1)'!B39+A9+'Export (GGSGGS Exp1)'!B38,2)-(4*'Export (GGSGGS Exp1)'!B39*A9)))/(2*'Export (GGSGGS Exp1)'!B39))+'Export (GGSGGS Exp1)'!B37</f>
        <v>894.51221764446905</v>
      </c>
      <c r="C9">
        <f>B9-'Export (GGSGGS Exp1)'!B37</f>
        <v>-17.84537000659293</v>
      </c>
    </row>
    <row r="10" spans="1:3" x14ac:dyDescent="0.2">
      <c r="A10">
        <v>5.1445126201742097E-4</v>
      </c>
      <c r="B10">
        <f>(('Export (GGSGGS Exp1)'!B36-'Export (GGSGGS Exp1)'!B37)*('Export (GGSGGS Exp1)'!B39+A10+'Export (GGSGGS Exp1)'!B38-SQRT(POWER('Export (GGSGGS Exp1)'!B39+A10+'Export (GGSGGS Exp1)'!B38,2)-(4*'Export (GGSGGS Exp1)'!B39*A10)))/(2*'Export (GGSGGS Exp1)'!B39))+'Export (GGSGGS Exp1)'!B37</f>
        <v>894.75763299582115</v>
      </c>
      <c r="C10">
        <f>B10-'Export (GGSGGS Exp1)'!B37</f>
        <v>-17.599954655240822</v>
      </c>
    </row>
    <row r="11" spans="1:3" x14ac:dyDescent="0.2">
      <c r="A11">
        <v>4.8000000000000001E-4</v>
      </c>
      <c r="B11">
        <f>(('Export (GGSGGS Exp1)'!B36-'Export (GGSGGS Exp1)'!B37)*('Export (GGSGGS Exp1)'!B39+A11+'Export (GGSGGS Exp1)'!B38-SQRT(POWER('Export (GGSGGS Exp1)'!B39+A11+'Export (GGSGGS Exp1)'!B38,2)-(4*'Export (GGSGGS Exp1)'!B39*A11)))/(2*'Export (GGSGGS Exp1)'!B39))+'Export (GGSGGS Exp1)'!B37</f>
        <v>895.01327905157723</v>
      </c>
      <c r="C11">
        <f>B11-'Export (GGSGGS Exp1)'!B37</f>
        <v>-17.344308599484748</v>
      </c>
    </row>
    <row r="12" spans="1:3" x14ac:dyDescent="0.2">
      <c r="A12">
        <v>4.47855835937667E-4</v>
      </c>
      <c r="B12">
        <f>(('Export (GGSGGS Exp1)'!B36-'Export (GGSGGS Exp1)'!B37)*('Export (GGSGGS Exp1)'!B39+A12+'Export (GGSGGS Exp1)'!B38-SQRT(POWER('Export (GGSGGS Exp1)'!B39+A12+'Export (GGSGGS Exp1)'!B38,2)-(4*'Export (GGSGGS Exp1)'!B39*A12)))/(2*'Export (GGSGGS Exp1)'!B39))+'Export (GGSGGS Exp1)'!B37</f>
        <v>895.27915651822082</v>
      </c>
      <c r="C12">
        <f>B12-'Export (GGSGGS Exp1)'!B37</f>
        <v>-17.07843113284116</v>
      </c>
    </row>
    <row r="13" spans="1:3" x14ac:dyDescent="0.2">
      <c r="A13">
        <v>4.1786427038214001E-4</v>
      </c>
      <c r="B13">
        <f>(('Export (GGSGGS Exp1)'!B36-'Export (GGSGGS Exp1)'!B37)*('Export (GGSGGS Exp1)'!B39+A13+'Export (GGSGGS Exp1)'!B38-SQRT(POWER('Export (GGSGGS Exp1)'!B39+A13+'Export (GGSGGS Exp1)'!B38,2)-(4*'Export (GGSGGS Exp1)'!B39*A13)))/(2*'Export (GGSGGS Exp1)'!B39))+'Export (GGSGGS Exp1)'!B37</f>
        <v>895.55521508667175</v>
      </c>
      <c r="C13">
        <f>B13-'Export (GGSGGS Exp1)'!B37</f>
        <v>-16.802372564390225</v>
      </c>
    </row>
    <row r="14" spans="1:3" x14ac:dyDescent="0.2">
      <c r="A14">
        <v>3.8988115025099298E-4</v>
      </c>
      <c r="B14">
        <f>(('Export (GGSGGS Exp1)'!B36-'Export (GGSGGS Exp1)'!B37)*('Export (GGSGGS Exp1)'!B39+A14+'Export (GGSGGS Exp1)'!B38-SQRT(POWER('Export (GGSGGS Exp1)'!B39+A14+'Export (GGSGGS Exp1)'!B38,2)-(4*'Export (GGSGGS Exp1)'!B39*A14)))/(2*'Export (GGSGGS Exp1)'!B39))+'Export (GGSGGS Exp1)'!B37</f>
        <v>895.84134978923919</v>
      </c>
      <c r="C14">
        <f>B14-'Export (GGSGGS Exp1)'!B37</f>
        <v>-16.516237861822788</v>
      </c>
    </row>
    <row r="15" spans="1:3" x14ac:dyDescent="0.2">
      <c r="A15">
        <v>3.6377197596249602E-4</v>
      </c>
      <c r="B15">
        <f>(('Export (GGSGGS Exp1)'!B36-'Export (GGSGGS Exp1)'!B37)*('Export (GGSGGS Exp1)'!B39+A15+'Export (GGSGGS Exp1)'!B38-SQRT(POWER('Export (GGSGGS Exp1)'!B39+A15+'Export (GGSGGS Exp1)'!B38,2)-(4*'Export (GGSGGS Exp1)'!B39*A15)))/(2*'Export (GGSGGS Exp1)'!B39))+'Export (GGSGGS Exp1)'!B37</f>
        <v>896.13739773934185</v>
      </c>
      <c r="C15">
        <f>B15-'Export (GGSGGS Exp1)'!B37</f>
        <v>-16.220189911720126</v>
      </c>
    </row>
    <row r="16" spans="1:3" x14ac:dyDescent="0.2">
      <c r="A16">
        <v>3.39411254969543E-4</v>
      </c>
      <c r="B16">
        <f>(('Export (GGSGGS Exp1)'!B36-'Export (GGSGGS Exp1)'!B37)*('Export (GGSGGS Exp1)'!B39+A16+'Export (GGSGGS Exp1)'!B38-SQRT(POWER('Export (GGSGGS Exp1)'!B39+A16+'Export (GGSGGS Exp1)'!B38,2)-(4*'Export (GGSGGS Exp1)'!B39*A16)))/(2*'Export (GGSGGS Exp1)'!B39))+'Export (GGSGGS Exp1)'!B37</f>
        <v>896.44313535608433</v>
      </c>
      <c r="C16">
        <f>B16-'Export (GGSGGS Exp1)'!B37</f>
        <v>-15.91445229497765</v>
      </c>
    </row>
    <row r="17" spans="1:3" x14ac:dyDescent="0.2">
      <c r="A17">
        <v>3.1668189858549499E-4</v>
      </c>
      <c r="B17">
        <f>(('Export (GGSGGS Exp1)'!B36-'Export (GGSGGS Exp1)'!B37)*('Export (GGSGGS Exp1)'!B39+A17+'Export (GGSGGS Exp1)'!B38-SQRT(POWER('Export (GGSGGS Exp1)'!B39+A17+'Export (GGSGGS Exp1)'!B38,2)-(4*'Export (GGSGGS Exp1)'!B39*A17)))/(2*'Export (GGSGGS Exp1)'!B39))+'Export (GGSGGS Exp1)'!B37</f>
        <v>896.75827617594837</v>
      </c>
      <c r="C17">
        <f>B17-'Export (GGSGGS Exp1)'!B37</f>
        <v>-15.599311475113609</v>
      </c>
    </row>
    <row r="18" spans="1:3" x14ac:dyDescent="0.2">
      <c r="A18">
        <v>2.9547465920277998E-4</v>
      </c>
      <c r="B18">
        <f>(('Export (GGSGGS Exp1)'!B36-'Export (GGSGGS Exp1)'!B37)*('Export (GGSGGS Exp1)'!B39+A18+'Export (GGSGGS Exp1)'!B38-SQRT(POWER('Export (GGSGGS Exp1)'!B39+A18+'Export (GGSGGS Exp1)'!B38,2)-(4*'Export (GGSGGS Exp1)'!B39*A18)))/(2*'Export (GGSGGS Exp1)'!B39))+'Export (GGSGGS Exp1)'!B37</f>
        <v>897.08246935005366</v>
      </c>
      <c r="C18">
        <f>B18-'Export (GGSGGS Exp1)'!B37</f>
        <v>-15.27511830100832</v>
      </c>
    </row>
    <row r="19" spans="1:3" x14ac:dyDescent="0.2">
      <c r="A19">
        <v>2.7568760519928797E-4</v>
      </c>
      <c r="B19">
        <f>(('Export (GGSGGS Exp1)'!B36-'Export (GGSGGS Exp1)'!B37)*('Export (GGSGGS Exp1)'!B39+A19+'Export (GGSGGS Exp1)'!B38-SQRT(POWER('Export (GGSGGS Exp1)'!B39+A19+'Export (GGSGGS Exp1)'!B38,2)-(4*'Export (GGSGGS Exp1)'!B39*A19)))/(2*'Export (GGSGGS Exp1)'!B39))+'Export (GGSGGS Exp1)'!B37</f>
        <v>897.41529891859568</v>
      </c>
      <c r="C19">
        <f>B19-'Export (GGSGGS Exp1)'!B37</f>
        <v>-14.942288732466295</v>
      </c>
    </row>
    <row r="20" spans="1:3" x14ac:dyDescent="0.2">
      <c r="A20">
        <v>2.5722563100871E-4</v>
      </c>
      <c r="B20">
        <f>(('Export (GGSGGS Exp1)'!B36-'Export (GGSGGS Exp1)'!B37)*('Export (GGSGGS Exp1)'!B39+A20+'Export (GGSGGS Exp1)'!B38-SQRT(POWER('Export (GGSGGS Exp1)'!B39+A20+'Export (GGSGGS Exp1)'!B38,2)-(4*'Export (GGSGGS Exp1)'!B39*A20)))/(2*'Export (GGSGGS Exp1)'!B39))+'Export (GGSGGS Exp1)'!B37</f>
        <v>897.75628394308467</v>
      </c>
      <c r="C20">
        <f>B20-'Export (GGSGGS Exp1)'!B37</f>
        <v>-14.601303707977308</v>
      </c>
    </row>
    <row r="21" spans="1:3" x14ac:dyDescent="0.2">
      <c r="A21">
        <v>2.4000000000000001E-4</v>
      </c>
      <c r="B21">
        <f>(('Export (GGSGGS Exp1)'!B36-'Export (GGSGGS Exp1)'!B37)*('Export (GGSGGS Exp1)'!B39+A21+'Export (GGSGGS Exp1)'!B38-SQRT(POWER('Export (GGSGGS Exp1)'!B39+A21+'Export (GGSGGS Exp1)'!B38,2)-(4*'Export (GGSGGS Exp1)'!B39*A21)))/(2*'Export (GGSGGS Exp1)'!B39))+'Export (GGSGGS Exp1)'!B37</f>
        <v>898.10487956167708</v>
      </c>
      <c r="C21">
        <f>B21-'Export (GGSGGS Exp1)'!B37</f>
        <v>-14.252708089384896</v>
      </c>
    </row>
    <row r="22" spans="1:3" x14ac:dyDescent="0.2">
      <c r="A22">
        <v>2.2392791796883399E-4</v>
      </c>
      <c r="B22">
        <f>(('Export (GGSGGS Exp1)'!B36-'Export (GGSGGS Exp1)'!B37)*('Export (GGSGGS Exp1)'!B39+A22+'Export (GGSGGS Exp1)'!B38-SQRT(POWER('Export (GGSGGS Exp1)'!B39+A22+'Export (GGSGGS Exp1)'!B38,2)-(4*'Export (GGSGGS Exp1)'!B39*A22)))/(2*'Export (GGSGGS Exp1)'!B39))+'Export (GGSGGS Exp1)'!B37</f>
        <v>898.46047901419593</v>
      </c>
      <c r="C22">
        <f>B22-'Export (GGSGGS Exp1)'!B37</f>
        <v>-13.897108636866051</v>
      </c>
    </row>
    <row r="23" spans="1:3" x14ac:dyDescent="0.2">
      <c r="A23">
        <v>2.0893213519107001E-4</v>
      </c>
      <c r="B23">
        <f>(('Export (GGSGGS Exp1)'!B36-'Export (GGSGGS Exp1)'!B37)*('Export (GGSGGS Exp1)'!B39+A23+'Export (GGSGGS Exp1)'!B38-SQRT(POWER('Export (GGSGGS Exp1)'!B39+A23+'Export (GGSGGS Exp1)'!B38,2)-(4*'Export (GGSGGS Exp1)'!B39*A23)))/(2*'Export (GGSGGS Exp1)'!B39))+'Export (GGSGGS Exp1)'!B37</f>
        <v>898.82241666186155</v>
      </c>
      <c r="C23">
        <f>B23-'Export (GGSGGS Exp1)'!B37</f>
        <v>-13.535170989200424</v>
      </c>
    </row>
    <row r="24" spans="1:3" x14ac:dyDescent="0.2">
      <c r="A24">
        <v>1.94940575125496E-4</v>
      </c>
      <c r="B24">
        <f>(('Export (GGSGGS Exp1)'!B36-'Export (GGSGGS Exp1)'!B37)*('Export (GGSGGS Exp1)'!B39+A24+'Export (GGSGGS Exp1)'!B38-SQRT(POWER('Export (GGSGGS Exp1)'!B39+A24+'Export (GGSGGS Exp1)'!B38,2)-(4*'Export (GGSGGS Exp1)'!B39*A24)))/(2*'Export (GGSGGS Exp1)'!B39))+'Export (GGSGGS Exp1)'!B37</f>
        <v>899.18997200071328</v>
      </c>
      <c r="C24">
        <f>B24-'Export (GGSGGS Exp1)'!B37</f>
        <v>-13.167615650348694</v>
      </c>
    </row>
    <row r="25" spans="1:3" x14ac:dyDescent="0.2">
      <c r="A25">
        <v>1.8188598798124801E-4</v>
      </c>
      <c r="B25">
        <f>(('Export (GGSGGS Exp1)'!B36-'Export (GGSGGS Exp1)'!B37)*('Export (GGSGGS Exp1)'!B39+A25+'Export (GGSGGS Exp1)'!B38-SQRT(POWER('Export (GGSGGS Exp1)'!B39+A25+'Export (GGSGGS Exp1)'!B38,2)-(4*'Export (GGSGGS Exp1)'!B39*A25)))/(2*'Export (GGSGGS Exp1)'!B39))+'Export (GGSGGS Exp1)'!B37</f>
        <v>899.56237464204207</v>
      </c>
      <c r="C25">
        <f>B25-'Export (GGSGGS Exp1)'!B37</f>
        <v>-12.795213009019903</v>
      </c>
    </row>
    <row r="26" spans="1:3" x14ac:dyDescent="0.2">
      <c r="A26">
        <v>1.6970562748477099E-4</v>
      </c>
      <c r="B26">
        <f>(('Export (GGSGGS Exp1)'!B36-'Export (GGSGGS Exp1)'!B37)*('Export (GGSGGS Exp1)'!B39+A26+'Export (GGSGGS Exp1)'!B38-SQRT(POWER('Export (GGSGGS Exp1)'!B39+A26+'Export (GGSGGS Exp1)'!B38,2)-(4*'Export (GGSGGS Exp1)'!B39*A26)))/(2*'Export (GGSGGS Exp1)'!B39))+'Export (GGSGGS Exp1)'!B37</f>
        <v>899.93881020444917</v>
      </c>
      <c r="C26">
        <f>B26-'Export (GGSGGS Exp1)'!B37</f>
        <v>-12.418777446612808</v>
      </c>
    </row>
    <row r="27" spans="1:3" x14ac:dyDescent="0.2">
      <c r="A27">
        <v>1.5834094929274701E-4</v>
      </c>
      <c r="B27">
        <f>(('Export (GGSGGS Exp1)'!B36-'Export (GGSGGS Exp1)'!B37)*('Export (GGSGGS Exp1)'!B39+A27+'Export (GGSGGS Exp1)'!B38-SQRT(POWER('Export (GGSGGS Exp1)'!B39+A27+'Export (GGSGGS Exp1)'!B38,2)-(4*'Export (GGSGGS Exp1)'!B39*A27)))/(2*'Export (GGSGGS Exp1)'!B39))+'Export (GGSGGS Exp1)'!B37</f>
        <v>900.31842703502332</v>
      </c>
      <c r="C27">
        <f>B27-'Export (GGSGGS Exp1)'!B37</f>
        <v>-12.039160616038657</v>
      </c>
    </row>
    <row r="28" spans="1:3" x14ac:dyDescent="0.2">
      <c r="A28">
        <v>1.4773732960138999E-4</v>
      </c>
      <c r="B28">
        <f>(('Export (GGSGGS Exp1)'!B36-'Export (GGSGGS Exp1)'!B37)*('Export (GGSGGS Exp1)'!B39+A28+'Export (GGSGGS Exp1)'!B38-SQRT(POWER('Export (GGSGGS Exp1)'!B39+A28+'Export (GGSGGS Exp1)'!B38,2)-(4*'Export (GGSGGS Exp1)'!B39*A28)))/(2*'Export (GGSGGS Exp1)'!B39))+'Export (GGSGGS Exp1)'!B37</f>
        <v>900.70034365091578</v>
      </c>
      <c r="C28">
        <f>B28-'Export (GGSGGS Exp1)'!B37</f>
        <v>-11.657244000146193</v>
      </c>
    </row>
    <row r="29" spans="1:3" x14ac:dyDescent="0.2">
      <c r="A29">
        <v>1.3784380259964399E-4</v>
      </c>
      <c r="B29">
        <f>(('Export (GGSGGS Exp1)'!B36-'Export (GGSGGS Exp1)'!B37)*('Export (GGSGGS Exp1)'!B39+A29+'Export (GGSGGS Exp1)'!B38-SQRT(POWER('Export (GGSGGS Exp1)'!B39+A29+'Export (GGSGGS Exp1)'!B38,2)-(4*'Export (GGSGGS Exp1)'!B39*A29)))/(2*'Export (GGSGGS Exp1)'!B39))+'Export (GGSGGS Exp1)'!B37</f>
        <v>901.08365676901656</v>
      </c>
      <c r="C29">
        <f>B29-'Export (GGSGGS Exp1)'!B37</f>
        <v>-11.27393088204542</v>
      </c>
    </row>
    <row r="30" spans="1:3" x14ac:dyDescent="0.2">
      <c r="A30">
        <v>1.28612815504355E-4</v>
      </c>
      <c r="B30">
        <f>(('Export (GGSGGS Exp1)'!B36-'Export (GGSGGS Exp1)'!B37)*('Export (GGSGGS Exp1)'!B39+A30+'Export (GGSGGS Exp1)'!B38-SQRT(POWER('Export (GGSGGS Exp1)'!B39+A30+'Export (GGSGGS Exp1)'!B38,2)-(4*'Export (GGSGGS Exp1)'!B39*A30)))/(2*'Export (GGSGGS Exp1)'!B39))+'Export (GGSGGS Exp1)'!B37</f>
        <v>901.46744977186063</v>
      </c>
      <c r="C30">
        <f>B30-'Export (GGSGGS Exp1)'!B37</f>
        <v>-10.890137879201347</v>
      </c>
    </row>
    <row r="31" spans="1:3" x14ac:dyDescent="0.2">
      <c r="A31">
        <v>1.2E-4</v>
      </c>
      <c r="B31">
        <f>(('Export (GGSGGS Exp1)'!B36-'Export (GGSGGS Exp1)'!B37)*('Export (GGSGGS Exp1)'!B39+A31+'Export (GGSGGS Exp1)'!B38-SQRT(POWER('Export (GGSGGS Exp1)'!B39+A31+'Export (GGSGGS Exp1)'!B38,2)-(4*'Export (GGSGGS Exp1)'!B39*A31)))/(2*'Export (GGSGGS Exp1)'!B39))+'Export (GGSGGS Exp1)'!B37</f>
        <v>901.85080144304311</v>
      </c>
      <c r="C31">
        <f>B31-'Export (GGSGGS Exp1)'!B37</f>
        <v>-10.506786208018866</v>
      </c>
    </row>
    <row r="32" spans="1:3" x14ac:dyDescent="0.2">
      <c r="A32">
        <v>1.1196395898441699E-4</v>
      </c>
      <c r="B32">
        <f>(('Export (GGSGGS Exp1)'!B36-'Export (GGSGGS Exp1)'!B37)*('Export (GGSGGS Exp1)'!B39+A32+'Export (GGSGGS Exp1)'!B38-SQRT(POWER('Export (GGSGGS Exp1)'!B39+A32+'Export (GGSGGS Exp1)'!B38,2)-(4*'Export (GGSGGS Exp1)'!B39*A32)))/(2*'Export (GGSGGS Exp1)'!B39))+'Export (GGSGGS Exp1)'!B37</f>
        <v>902.23279479596067</v>
      </c>
      <c r="C32">
        <f>B32-'Export (GGSGGS Exp1)'!B37</f>
        <v>-10.124792855101305</v>
      </c>
    </row>
    <row r="33" spans="1:3" x14ac:dyDescent="0.2">
      <c r="A33">
        <v>1.04466067595535E-4</v>
      </c>
      <c r="B33">
        <f>(('Export (GGSGGS Exp1)'!B36-'Export (GGSGGS Exp1)'!B37)*('Export (GGSGGS Exp1)'!B39+A33+'Export (GGSGGS Exp1)'!B38-SQRT(POWER('Export (GGSGGS Exp1)'!B39+A33+'Export (GGSGGS Exp1)'!B38,2)-(4*'Export (GGSGGS Exp1)'!B39*A33)))/(2*'Export (GGSGGS Exp1)'!B39))+'Export (GGSGGS Exp1)'!B37</f>
        <v>902.61252581669441</v>
      </c>
      <c r="C33">
        <f>B33-'Export (GGSGGS Exp1)'!B37</f>
        <v>-9.7450618343675615</v>
      </c>
    </row>
    <row r="34" spans="1:3" x14ac:dyDescent="0.2">
      <c r="A34">
        <v>9.7470287562748204E-5</v>
      </c>
      <c r="B34">
        <f>(('Export (GGSGGS Exp1)'!B36-'Export (GGSGGS Exp1)'!B37)*('Export (GGSGGS Exp1)'!B39+A34+'Export (GGSGGS Exp1)'!B38-SQRT(POWER('Export (GGSGGS Exp1)'!B39+A34+'Export (GGSGGS Exp1)'!B38,2)-(4*'Export (GGSGGS Exp1)'!B39*A34)))/(2*'Export (GGSGGS Exp1)'!B39))+'Export (GGSGGS Exp1)'!B37</f>
        <v>902.98911194462437</v>
      </c>
      <c r="C34">
        <f>B34-'Export (GGSGGS Exp1)'!B37</f>
        <v>-9.3684757064376072</v>
      </c>
    </row>
    <row r="35" spans="1:3" x14ac:dyDescent="0.2">
      <c r="A35">
        <v>9.0942993990623898E-5</v>
      </c>
      <c r="B35">
        <f>(('Export (GGSGGS Exp1)'!B36-'Export (GGSGGS Exp1)'!B37)*('Export (GGSGGS Exp1)'!B39+A35+'Export (GGSGGS Exp1)'!B38-SQRT(POWER('Export (GGSGGS Exp1)'!B39+A35+'Export (GGSGGS Exp1)'!B38,2)-(4*'Export (GGSGGS Exp1)'!B39*A35)))/(2*'Export (GGSGGS Exp1)'!B39))+'Export (GGSGGS Exp1)'!B37</f>
        <v>903.36170012360901</v>
      </c>
      <c r="C35">
        <f>B35-'Export (GGSGGS Exp1)'!B37</f>
        <v>-8.9958875274529646</v>
      </c>
    </row>
    <row r="36" spans="1:3" x14ac:dyDescent="0.2">
      <c r="A36">
        <v>8.4852813742385697E-5</v>
      </c>
      <c r="B36">
        <f>(('Export (GGSGGS Exp1)'!B36-'Export (GGSGGS Exp1)'!B37)*('Export (GGSGGS Exp1)'!B39+A36+'Export (GGSGGS Exp1)'!B38-SQRT(POWER('Export (GGSGGS Exp1)'!B39+A36+'Export (GGSGGS Exp1)'!B38,2)-(4*'Export (GGSGGS Exp1)'!B39*A36)))/(2*'Export (GGSGGS Exp1)'!B39))+'Export (GGSGGS Exp1)'!B37</f>
        <v>903.72947427090526</v>
      </c>
      <c r="C36">
        <f>B36-'Export (GGSGGS Exp1)'!B37</f>
        <v>-8.6281133801567194</v>
      </c>
    </row>
    <row r="37" spans="1:3" x14ac:dyDescent="0.2">
      <c r="A37">
        <v>7.9170474646373599E-5</v>
      </c>
      <c r="B37">
        <f>(('Export (GGSGGS Exp1)'!B36-'Export (GGSGGS Exp1)'!B37)*('Export (GGSGGS Exp1)'!B39+A37+'Export (GGSGGS Exp1)'!B38-SQRT(POWER('Export (GGSGGS Exp1)'!B39+A37+'Export (GGSGGS Exp1)'!B38,2)-(4*'Export (GGSGGS Exp1)'!B39*A37)))/(2*'Export (GGSGGS Exp1)'!B39))+'Export (GGSGGS Exp1)'!B37</f>
        <v>904.09166203094276</v>
      </c>
      <c r="C37">
        <f>B37-'Export (GGSGGS Exp1)'!B37</f>
        <v>-8.2659256201192193</v>
      </c>
    </row>
    <row r="38" spans="1:3" x14ac:dyDescent="0.2">
      <c r="A38">
        <v>7.3868664800694995E-5</v>
      </c>
      <c r="B38">
        <f>(('Export (GGSGGS Exp1)'!B36-'Export (GGSGGS Exp1)'!B37)*('Export (GGSGGS Exp1)'!B39+A38+'Export (GGSGGS Exp1)'!B38-SQRT(POWER('Export (GGSGGS Exp1)'!B39+A38+'Export (GGSGGS Exp1)'!B38,2)-(4*'Export (GGSGGS Exp1)'!B39*A38)))/(2*'Export (GGSGGS Exp1)'!B39))+'Export (GGSGGS Exp1)'!B37</f>
        <v>904.44754070396061</v>
      </c>
      <c r="C38">
        <f>B38-'Export (GGSGGS Exp1)'!B37</f>
        <v>-7.9100469471013639</v>
      </c>
    </row>
    <row r="39" spans="1:3" x14ac:dyDescent="0.2">
      <c r="A39">
        <v>6.8921901299822102E-5</v>
      </c>
      <c r="B39">
        <f>(('Export (GGSGGS Exp1)'!B36-'Export (GGSGGS Exp1)'!B37)*('Export (GGSGGS Exp1)'!B39+A39+'Export (GGSGGS Exp1)'!B38-SQRT(POWER('Export (GGSGGS Exp1)'!B39+A39+'Export (GGSGGS Exp1)'!B38,2)-(4*'Export (GGSGGS Exp1)'!B39*A39)))/(2*'Export (GGSGGS Exp1)'!B39))+'Export (GGSGGS Exp1)'!B37</f>
        <v>904.79644226580933</v>
      </c>
      <c r="C39">
        <f>B39-'Export (GGSGGS Exp1)'!B37</f>
        <v>-7.5611453852526438</v>
      </c>
    </row>
    <row r="40" spans="1:3" x14ac:dyDescent="0.2">
      <c r="A40">
        <v>6.4306407752177594E-5</v>
      </c>
      <c r="B40">
        <f>(('Export (GGSGGS Exp1)'!B36-'Export (GGSGGS Exp1)'!B37)*('Export (GGSGGS Exp1)'!B39+A40+'Export (GGSGGS Exp1)'!B38-SQRT(POWER('Export (GGSGGS Exp1)'!B39+A40+'Export (GGSGGS Exp1)'!B38,2)-(4*'Export (GGSGGS Exp1)'!B39*A40)))/(2*'Export (GGSGGS Exp1)'!B39))+'Export (GGSGGS Exp1)'!B37</f>
        <v>905.13775742278187</v>
      </c>
      <c r="C40">
        <f>B40-'Export (GGSGGS Exp1)'!B37</f>
        <v>-7.2198302282801023</v>
      </c>
    </row>
    <row r="41" spans="1:3" x14ac:dyDescent="0.2">
      <c r="A41">
        <v>6.0000000000000002E-5</v>
      </c>
      <c r="B41">
        <f>(('Export (GGSGGS Exp1)'!B36-'Export (GGSGGS Exp1)'!B37)*('Export (GGSGGS Exp1)'!B39+A41+'Export (GGSGGS Exp1)'!B38-SQRT(POWER('Export (GGSGGS Exp1)'!B39+A41+'Export (GGSGGS Exp1)'!B38,2)-(4*'Export (GGSGGS Exp1)'!B39*A41)))/(2*'Export (GGSGGS Exp1)'!B39))+'Export (GGSGGS Exp1)'!B37</f>
        <v>905.47093867298383</v>
      </c>
      <c r="C41">
        <f>B41-'Export (GGSGGS Exp1)'!B37</f>
        <v>-6.8866489780781421</v>
      </c>
    </row>
    <row r="42" spans="1:3" x14ac:dyDescent="0.2">
      <c r="A42">
        <v>5.5981979492208402E-5</v>
      </c>
      <c r="B42">
        <f>(('Export (GGSGGS Exp1)'!B36-'Export (GGSGGS Exp1)'!B37)*('Export (GGSGGS Exp1)'!B39+A42+'Export (GGSGGS Exp1)'!B38-SQRT(POWER('Export (GGSGGS Exp1)'!B39+A42+'Export (GGSGGS Exp1)'!B38,2)-(4*'Export (GGSGGS Exp1)'!B39*A42)))/(2*'Export (GGSGGS Exp1)'!B39))+'Export (GGSGGS Exp1)'!B37</f>
        <v>905.79550237281148</v>
      </c>
      <c r="C42">
        <f>B42-'Export (GGSGGS Exp1)'!B37</f>
        <v>-6.5620852782504926</v>
      </c>
    </row>
    <row r="43" spans="1:3" x14ac:dyDescent="0.2">
      <c r="A43">
        <v>5.22330337977674E-5</v>
      </c>
      <c r="B43">
        <f>(('Export (GGSGGS Exp1)'!B36-'Export (GGSGGS Exp1)'!B37)*('Export (GGSGGS Exp1)'!B39+A43+'Export (GGSGGS Exp1)'!B38-SQRT(POWER('Export (GGSGGS Exp1)'!B39+A43+'Export (GGSGGS Exp1)'!B38,2)-(4*'Export (GGSGGS Exp1)'!B39*A43)))/(2*'Export (GGSGGS Exp1)'!B39))+'Export (GGSGGS Exp1)'!B37</f>
        <v>906.11102983206672</v>
      </c>
      <c r="C43">
        <f>B43-'Export (GGSGGS Exp1)'!B37</f>
        <v>-6.2465578189952566</v>
      </c>
    </row>
    <row r="44" spans="1:3" x14ac:dyDescent="0.2">
      <c r="A44">
        <v>4.8735143781374102E-5</v>
      </c>
      <c r="B44">
        <f>(('Export (GGSGGS Exp1)'!B36-'Export (GGSGGS Exp1)'!B37)*('Export (GGSGGS Exp1)'!B39+A44+'Export (GGSGGS Exp1)'!B38-SQRT(POWER('Export (GGSGGS Exp1)'!B39+A44+'Export (GGSGGS Exp1)'!B38,2)-(4*'Export (GGSGGS Exp1)'!B39*A44)))/(2*'Export (GGSGGS Exp1)'!B39))+'Export (GGSGGS Exp1)'!B37</f>
        <v>906.41716748364433</v>
      </c>
      <c r="C44">
        <f>B44-'Export (GGSGGS Exp1)'!B37</f>
        <v>-5.940420167417642</v>
      </c>
    </row>
    <row r="45" spans="1:3" x14ac:dyDescent="0.2">
      <c r="A45">
        <v>4.5471496995311901E-5</v>
      </c>
      <c r="B45">
        <f>(('Export (GGSGGS Exp1)'!B36-'Export (GGSGGS Exp1)'!B37)*('Export (GGSGGS Exp1)'!B39+A45+'Export (GGSGGS Exp1)'!B38-SQRT(POWER('Export (GGSGGS Exp1)'!B39+A45+'Export (GGSGGS Exp1)'!B38,2)-(4*'Export (GGSGGS Exp1)'!B39*A45)))/(2*'Export (GGSGGS Exp1)'!B39))+'Export (GGSGGS Exp1)'!B37</f>
        <v>906.71362619233196</v>
      </c>
      <c r="C45">
        <f>B45-'Export (GGSGGS Exp1)'!B37</f>
        <v>-5.6439614587300184</v>
      </c>
    </row>
    <row r="46" spans="1:3" x14ac:dyDescent="0.2">
      <c r="A46">
        <v>4.2426406871192801E-5</v>
      </c>
      <c r="B46">
        <f>(('Export (GGSGGS Exp1)'!B36-'Export (GGSGGS Exp1)'!B37)*('Export (GGSGGS Exp1)'!B39+A46+'Export (GGSGGS Exp1)'!B38-SQRT(POWER('Export (GGSGGS Exp1)'!B39+A46+'Export (GGSGGS Exp1)'!B38,2)-(4*'Export (GGSGGS Exp1)'!B39*A46)))/(2*'Export (GGSGGS Exp1)'!B39))+'Export (GGSGGS Exp1)'!B37</f>
        <v>907.00017978298786</v>
      </c>
      <c r="C46">
        <f>B46-'Export (GGSGGS Exp1)'!B37</f>
        <v>-5.3574078680741195</v>
      </c>
    </row>
    <row r="47" spans="1:3" x14ac:dyDescent="0.2">
      <c r="A47">
        <v>3.95852373231868E-5</v>
      </c>
      <c r="B47">
        <f>(('Export (GGSGGS Exp1)'!B36-'Export (GGSGGS Exp1)'!B37)*('Export (GGSGGS Exp1)'!B39+A47+'Export (GGSGGS Exp1)'!B38-SQRT(POWER('Export (GGSGGS Exp1)'!B39+A47+'Export (GGSGGS Exp1)'!B38,2)-(4*'Export (GGSGGS Exp1)'!B39*A47)))/(2*'Export (GGSGGS Exp1)'!B39))+'Export (GGSGGS Exp1)'!B37</f>
        <v>907.27666287885029</v>
      </c>
      <c r="C47">
        <f>B47-'Export (GGSGGS Exp1)'!B37</f>
        <v>-5.0809247722116879</v>
      </c>
    </row>
    <row r="48" spans="1:3" x14ac:dyDescent="0.2">
      <c r="A48">
        <v>3.6934332400347497E-5</v>
      </c>
      <c r="B48">
        <f>(('Export (GGSGGS Exp1)'!B36-'Export (GGSGGS Exp1)'!B37)*('Export (GGSGGS Exp1)'!B39+A48+'Export (GGSGGS Exp1)'!B38-SQRT(POWER('Export (GGSGGS Exp1)'!B39+A48+'Export (GGSGGS Exp1)'!B38,2)-(4*'Export (GGSGGS Exp1)'!B39*A48)))/(2*'Export (GGSGGS Exp1)'!B39))+'Export (GGSGGS Exp1)'!B37</f>
        <v>907.54296814875215</v>
      </c>
      <c r="C48">
        <f>B48-'Export (GGSGGS Exp1)'!B37</f>
        <v>-4.8146195023098244</v>
      </c>
    </row>
    <row r="49" spans="1:3" x14ac:dyDescent="0.2">
      <c r="A49">
        <v>3.4460950649910997E-5</v>
      </c>
      <c r="B49">
        <f>(('Export (GGSGGS Exp1)'!B36-'Export (GGSGGS Exp1)'!B37)*('Export (GGSGGS Exp1)'!B39+A49+'Export (GGSGGS Exp1)'!B38-SQRT(POWER('Export (GGSGGS Exp1)'!B39+A49+'Export (GGSGGS Exp1)'!B38,2)-(4*'Export (GGSGGS Exp1)'!B39*A49)))/(2*'Export (GGSGGS Exp1)'!B39))+'Export (GGSGGS Exp1)'!B37</f>
        <v>907.79904306507876</v>
      </c>
      <c r="C49">
        <f>B49-'Export (GGSGGS Exp1)'!B37</f>
        <v>-4.5585445859832134</v>
      </c>
    </row>
    <row r="50" spans="1:3" x14ac:dyDescent="0.2">
      <c r="A50">
        <v>3.2153203876088797E-5</v>
      </c>
      <c r="B50">
        <f>(('Export (GGSGGS Exp1)'!B36-'Export (GGSGGS Exp1)'!B37)*('Export (GGSGGS Exp1)'!B39+A50+'Export (GGSGGS Exp1)'!B38-SQRT(POWER('Export (GGSGGS Exp1)'!B39+A50+'Export (GGSGGS Exp1)'!B38,2)-(4*'Export (GGSGGS Exp1)'!B39*A50)))/(2*'Export (GGSGGS Exp1)'!B39))+'Export (GGSGGS Exp1)'!B37</f>
        <v>908.0448862747387</v>
      </c>
      <c r="C50">
        <f>B50-'Export (GGSGGS Exp1)'!B37</f>
        <v>-4.3127013763232753</v>
      </c>
    </row>
    <row r="51" spans="1:3" x14ac:dyDescent="0.2">
      <c r="A51">
        <v>3.0000000000000001E-5</v>
      </c>
      <c r="B51">
        <f>(('Export (GGSGGS Exp1)'!B36-'Export (GGSGGS Exp1)'!B37)*('Export (GGSGGS Exp1)'!B39+A51+'Export (GGSGGS Exp1)'!B38-SQRT(POWER('Export (GGSGGS Exp1)'!B39+A51+'Export (GGSGGS Exp1)'!B38,2)-(4*'Export (GGSGGS Exp1)'!B39*A51)))/(2*'Export (GGSGGS Exp1)'!B39))+'Export (GGSGGS Exp1)'!B37</f>
        <v>908.28054368256323</v>
      </c>
      <c r="C51">
        <f>B51-'Export (GGSGGS Exp1)'!B37</f>
        <v>-4.0770439684987423</v>
      </c>
    </row>
    <row r="52" spans="1:3" x14ac:dyDescent="0.2">
      <c r="A52">
        <v>2.7990989746104201E-5</v>
      </c>
      <c r="B52">
        <f>(('Export (GGSGGS Exp1)'!B36-'Export (GGSGGS Exp1)'!B37)*('Export (GGSGGS Exp1)'!B39+A52+'Export (GGSGGS Exp1)'!B38-SQRT(POWER('Export (GGSGGS Exp1)'!B39+A52+'Export (GGSGGS Exp1)'!B38,2)-(4*'Export (GGSGGS Exp1)'!B39*A52)))/(2*'Export (GGSGGS Exp1)'!B39))+'Export (GGSGGS Exp1)'!B37</f>
        <v>908.50610434139503</v>
      </c>
      <c r="C52">
        <f>B52-'Export (GGSGGS Exp1)'!B37</f>
        <v>-3.8514833096669463</v>
      </c>
    </row>
    <row r="53" spans="1:3" x14ac:dyDescent="0.2">
      <c r="A53">
        <v>2.61165168988837E-5</v>
      </c>
      <c r="B53">
        <f>(('Export (GGSGGS Exp1)'!B36-'Export (GGSGGS Exp1)'!B37)*('Export (GGSGGS Exp1)'!B39+A53+'Export (GGSGGS Exp1)'!B38-SQRT(POWER('Export (GGSGGS Exp1)'!B39+A53+'Export (GGSGGS Exp1)'!B38,2)-(4*'Export (GGSGGS Exp1)'!B39*A53)))/(2*'Export (GGSGGS Exp1)'!B39))+'Export (GGSGGS Exp1)'!B37</f>
        <v>908.72169623599802</v>
      </c>
      <c r="C53">
        <f>B53-'Export (GGSGGS Exp1)'!B37</f>
        <v>-3.6358914150639521</v>
      </c>
    </row>
    <row r="54" spans="1:3" x14ac:dyDescent="0.2">
      <c r="A54">
        <v>2.4367571890687098E-5</v>
      </c>
      <c r="B54">
        <f>(('Export (GGSGGS Exp1)'!B36-'Export (GGSGGS Exp1)'!B37)*('Export (GGSGGS Exp1)'!B39+A54+'Export (GGSGGS Exp1)'!B38-SQRT(POWER('Export (GGSGGS Exp1)'!B39+A54+'Export (GGSGGS Exp1)'!B38,2)-(4*'Export (GGSGGS Exp1)'!B39*A54)))/(2*'Export (GGSGGS Exp1)'!B39))+'Export (GGSGGS Exp1)'!B37</f>
        <v>908.92748203926271</v>
      </c>
      <c r="C54">
        <f>B54-'Export (GGSGGS Exp1)'!B37</f>
        <v>-3.430105611799263</v>
      </c>
    </row>
    <row r="55" spans="1:3" x14ac:dyDescent="0.2">
      <c r="A55">
        <v>2.2735748497656002E-5</v>
      </c>
      <c r="B55">
        <f>(('Export (GGSGGS Exp1)'!B36-'Export (GGSGGS Exp1)'!B37)*('Export (GGSGGS Exp1)'!B39+A55+'Export (GGSGGS Exp1)'!B38-SQRT(POWER('Export (GGSGGS Exp1)'!B39+A55+'Export (GGSGGS Exp1)'!B38,2)-(4*'Export (GGSGGS Exp1)'!B39*A55)))/(2*'Export (GGSGGS Exp1)'!B39))+'Export (GGSGGS Exp1)'!B37</f>
        <v>909.1236549099832</v>
      </c>
      <c r="C55">
        <f>B55-'Export (GGSGGS Exp1)'!B37</f>
        <v>-3.2339327410787746</v>
      </c>
    </row>
    <row r="56" spans="1:3" x14ac:dyDescent="0.2">
      <c r="A56">
        <v>2.12132034355964E-5</v>
      </c>
      <c r="B56">
        <f>(('Export (GGSGGS Exp1)'!B36-'Export (GGSGGS Exp1)'!B37)*('Export (GGSGGS Exp1)'!B39+A56+'Export (GGSGGS Exp1)'!B38-SQRT(POWER('Export (GGSGGS Exp1)'!B39+A56+'Export (GGSGGS Exp1)'!B38,2)-(4*'Export (GGSGGS Exp1)'!B39*A56)))/(2*'Export (GGSGGS Exp1)'!B39))+'Export (GGSGGS Exp1)'!B37</f>
        <v>909.31043439136886</v>
      </c>
      <c r="C56">
        <f>B56-'Export (GGSGGS Exp1)'!B37</f>
        <v>-3.0471532596931183</v>
      </c>
    </row>
    <row r="57" spans="1:3" x14ac:dyDescent="0.2">
      <c r="A57">
        <v>1.97926186615934E-5</v>
      </c>
      <c r="B57">
        <f>(('Export (GGSGGS Exp1)'!B36-'Export (GGSGGS Exp1)'!B37)*('Export (GGSGGS Exp1)'!B39+A57+'Export (GGSGGS Exp1)'!B38-SQRT(POWER('Export (GGSGGS Exp1)'!B39+A57+'Export (GGSGGS Exp1)'!B38,2)-(4*'Export (GGSGGS Exp1)'!B39*A57)))/(2*'Export (GGSGGS Exp1)'!B39))+'Export (GGSGGS Exp1)'!B37</f>
        <v>909.48806245964249</v>
      </c>
      <c r="C57">
        <f>B57-'Export (GGSGGS Exp1)'!B37</f>
        <v>-2.8695251914194841</v>
      </c>
    </row>
    <row r="58" spans="1:3" x14ac:dyDescent="0.2">
      <c r="A58">
        <v>1.8467166200173701E-5</v>
      </c>
      <c r="B58">
        <f>(('Export (GGSGGS Exp1)'!B36-'Export (GGSGGS Exp1)'!B37)*('Export (GGSGGS Exp1)'!B39+A58+'Export (GGSGGS Exp1)'!B38-SQRT(POWER('Export (GGSGGS Exp1)'!B39+A58+'Export (GGSGGS Exp1)'!B38,2)-(4*'Export (GGSGGS Exp1)'!B39*A58)))/(2*'Export (GGSGGS Exp1)'!B39))+'Export (GGSGGS Exp1)'!B37</f>
        <v>909.65679976233446</v>
      </c>
      <c r="C58">
        <f>B58-'Export (GGSGGS Exp1)'!B37</f>
        <v>-2.7007878887275183</v>
      </c>
    </row>
    <row r="59" spans="1:3" x14ac:dyDescent="0.2">
      <c r="A59">
        <v>1.7230475324955498E-5</v>
      </c>
      <c r="B59">
        <f>(('Export (GGSGGS Exp1)'!B36-'Export (GGSGGS Exp1)'!B37)*('Export (GGSGGS Exp1)'!B39+A59+'Export (GGSGGS Exp1)'!B38-SQRT(POWER('Export (GGSGGS Exp1)'!B39+A59+'Export (GGSGGS Exp1)'!B38,2)-(4*'Export (GGSGGS Exp1)'!B39*A59)))/(2*'Export (GGSGGS Exp1)'!B39))+'Export (GGSGGS Exp1)'!B37</f>
        <v>909.81692207679339</v>
      </c>
      <c r="C59">
        <f>B59-'Export (GGSGGS Exp1)'!B37</f>
        <v>-2.5406655742685871</v>
      </c>
    </row>
    <row r="60" spans="1:3" x14ac:dyDescent="0.2">
      <c r="A60">
        <v>1.6076601938044398E-5</v>
      </c>
      <c r="B60">
        <f>(('Export (GGSGGS Exp1)'!B36-'Export (GGSGGS Exp1)'!B37)*('Export (GGSGGS Exp1)'!B39+A60+'Export (GGSGGS Exp1)'!B38-SQRT(POWER('Export (GGSGGS Exp1)'!B39+A60+'Export (GGSGGS Exp1)'!B38,2)-(4*'Export (GGSGGS Exp1)'!B39*A60)))/(2*'Export (GGSGGS Exp1)'!B39))+'Export (GGSGGS Exp1)'!B37</f>
        <v>909.96871701081216</v>
      </c>
      <c r="C60">
        <f>B60-'Export (GGSGGS Exp1)'!B37</f>
        <v>-2.3888706402498201</v>
      </c>
    </row>
    <row r="61" spans="1:3" x14ac:dyDescent="0.2">
      <c r="A61">
        <v>1.5E-5</v>
      </c>
      <c r="B61">
        <f>(('Export (GGSGGS Exp1)'!B36-'Export (GGSGGS Exp1)'!B37)*('Export (GGSGGS Exp1)'!B39+A61+'Export (GGSGGS Exp1)'!B38-SQRT(POWER('Export (GGSGGS Exp1)'!B39+A61+'Export (GGSGGS Exp1)'!B38,2)-(4*'Export (GGSGGS Exp1)'!B39*A61)))/(2*'Export (GGSGGS Exp1)'!B39))+'Export (GGSGGS Exp1)'!B37</f>
        <v>910.11248095973133</v>
      </c>
      <c r="C61">
        <f>B61-'Export (GGSGGS Exp1)'!B37</f>
        <v>-2.2451066913306477</v>
      </c>
    </row>
    <row r="62" spans="1:3" x14ac:dyDescent="0.2">
      <c r="A62">
        <v>1.3995494873052101E-5</v>
      </c>
      <c r="B62">
        <f>(('Export (GGSGGS Exp1)'!B36-'Export (GGSGGS Exp1)'!B37)*('Export (GGSGGS Exp1)'!B39+A62+'Export (GGSGGS Exp1)'!B38-SQRT(POWER('Export (GGSGGS Exp1)'!B39+A62+'Export (GGSGGS Exp1)'!B38,2)-(4*'Export (GGSGGS Exp1)'!B39*A62)))/(2*'Export (GGSGGS Exp1)'!B39))+'Export (GGSGGS Exp1)'!B37</f>
        <v>910.2485163277729</v>
      </c>
      <c r="C62">
        <f>B62-'Export (GGSGGS Exp1)'!B37</f>
        <v>-2.1090713232890721</v>
      </c>
    </row>
    <row r="63" spans="1:3" x14ac:dyDescent="0.2">
      <c r="A63">
        <v>1.3058258449441901E-5</v>
      </c>
      <c r="B63">
        <f>(('Export (GGSGGS Exp1)'!B36-'Export (GGSGGS Exp1)'!B37)*('Export (GGSGGS Exp1)'!B39+A63+'Export (GGSGGS Exp1)'!B38-SQRT(POWER('Export (GGSGGS Exp1)'!B39+A63+'Export (GGSGGS Exp1)'!B38,2)-(4*'Export (GGSGGS Exp1)'!B39*A63)))/(2*'Export (GGSGGS Exp1)'!B39))+'Export (GGSGGS Exp1)'!B37</f>
        <v>910.37712901519183</v>
      </c>
      <c r="C63">
        <f>B63-'Export (GGSGGS Exp1)'!B37</f>
        <v>-1.9804586358701499</v>
      </c>
    </row>
    <row r="64" spans="1:3" x14ac:dyDescent="0.2">
      <c r="A64">
        <v>1.21837859453435E-5</v>
      </c>
      <c r="B64">
        <f>(('Export (GGSGGS Exp1)'!B36-'Export (GGSGGS Exp1)'!B37)*('Export (GGSGGS Exp1)'!B39+A64+'Export (GGSGGS Exp1)'!B38-SQRT(POWER('Export (GGSGGS Exp1)'!B39+A64+'Export (GGSGGS Exp1)'!B38,2)-(4*'Export (GGSGGS Exp1)'!B39*A64)))/(2*'Export (GGSGGS Exp1)'!B39))+'Export (GGSGGS Exp1)'!B37</f>
        <v>910.49862616841699</v>
      </c>
      <c r="C64">
        <f>B64-'Export (GGSGGS Exp1)'!B37</f>
        <v>-1.8589614826449861</v>
      </c>
    </row>
    <row r="65" spans="1:3" x14ac:dyDescent="0.2">
      <c r="A65">
        <v>1.1367874248828001E-5</v>
      </c>
      <c r="B65">
        <f>(('Export (GGSGGS Exp1)'!B36-'Export (GGSGGS Exp1)'!B37)*('Export (GGSGGS Exp1)'!B39+A65+'Export (GGSGGS Exp1)'!B38-SQRT(POWER('Export (GGSGGS Exp1)'!B39+A65+'Export (GGSGGS Exp1)'!B38,2)-(4*'Export (GGSGGS Exp1)'!B39*A65)))/(2*'Export (GGSGGS Exp1)'!B39))+'Export (GGSGGS Exp1)'!B37</f>
        <v>910.61331418598945</v>
      </c>
      <c r="C65">
        <f>B65-'Export (GGSGGS Exp1)'!B37</f>
        <v>-1.7442734650725242</v>
      </c>
    </row>
    <row r="66" spans="1:3" x14ac:dyDescent="0.2">
      <c r="A66">
        <v>1.06066017177982E-5</v>
      </c>
      <c r="B66">
        <f>(('Export (GGSGGS Exp1)'!B36-'Export (GGSGGS Exp1)'!B37)*('Export (GGSGGS Exp1)'!B39+A66+'Export (GGSGGS Exp1)'!B38-SQRT(POWER('Export (GGSGGS Exp1)'!B39+A66+'Export (GGSGGS Exp1)'!B38,2)-(4*'Export (GGSGGS Exp1)'!B39*A66)))/(2*'Export (GGSGGS Exp1)'!B39))+'Export (GGSGGS Exp1)'!B37</f>
        <v>910.72149697020041</v>
      </c>
      <c r="C66">
        <f>B66-'Export (GGSGGS Exp1)'!B37</f>
        <v>-1.6360906808615709</v>
      </c>
    </row>
    <row r="67" spans="1:3" x14ac:dyDescent="0.2">
      <c r="A67">
        <v>9.8963093307966999E-6</v>
      </c>
      <c r="B67">
        <f>(('Export (GGSGGS Exp1)'!B36-'Export (GGSGGS Exp1)'!B37)*('Export (GGSGGS Exp1)'!B39+A67+'Export (GGSGGS Exp1)'!B38-SQRT(POWER('Export (GGSGGS Exp1)'!B39+A67+'Export (GGSGGS Exp1)'!B38,2)-(4*'Export (GGSGGS Exp1)'!B39*A67)))/(2*'Export (GGSGGS Exp1)'!B39))+'Export (GGSGGS Exp1)'!B37</f>
        <v>910.82347441178081</v>
      </c>
      <c r="C67">
        <f>B67-'Export (GGSGGS Exp1)'!B37</f>
        <v>-1.5341132392811687</v>
      </c>
    </row>
    <row r="68" spans="1:3" x14ac:dyDescent="0.2">
      <c r="A68">
        <v>9.2335831000868693E-6</v>
      </c>
      <c r="B68">
        <f>(('Export (GGSGGS Exp1)'!B36-'Export (GGSGGS Exp1)'!B37)*('Export (GGSGGS Exp1)'!B39+A68+'Export (GGSGGS Exp1)'!B38-SQRT(POWER('Export (GGSGGS Exp1)'!B39+A68+'Export (GGSGGS Exp1)'!B38,2)-(4*'Export (GGSGGS Exp1)'!B39*A68)))/(2*'Export (GGSGGS Exp1)'!B39))+'Export (GGSGGS Exp1)'!B37</f>
        <v>910.91954109326468</v>
      </c>
      <c r="C68">
        <f>B68-'Export (GGSGGS Exp1)'!B37</f>
        <v>-1.4380465577972927</v>
      </c>
    </row>
    <row r="69" spans="1:3" x14ac:dyDescent="0.2">
      <c r="A69">
        <v>8.6152376624777593E-6</v>
      </c>
      <c r="B69">
        <f>(('Export (GGSGGS Exp1)'!B36-'Export (GGSGGS Exp1)'!B37)*('Export (GGSGGS Exp1)'!B39+A69+'Export (GGSGGS Exp1)'!B38-SQRT(POWER('Export (GGSGGS Exp1)'!B39+A69+'Export (GGSGGS Exp1)'!B38,2)-(4*'Export (GGSGGS Exp1)'!B39*A69)))/(2*'Export (GGSGGS Exp1)'!B39))+'Export (GGSGGS Exp1)'!B37</f>
        <v>911.0099851957234</v>
      </c>
      <c r="C69">
        <f>B69-'Export (GGSGGS Exp1)'!B37</f>
        <v>-1.3476024553385741</v>
      </c>
    </row>
    <row r="70" spans="1:3" x14ac:dyDescent="0.2">
      <c r="A70">
        <v>8.0383009690221992E-6</v>
      </c>
      <c r="B70">
        <f>(('Export (GGSGGS Exp1)'!B36-'Export (GGSGGS Exp1)'!B37)*('Export (GGSGGS Exp1)'!B39+A70+'Export (GGSGGS Exp1)'!B38-SQRT(POWER('Export (GGSGGS Exp1)'!B39+A70+'Export (GGSGGS Exp1)'!B38,2)-(4*'Export (GGSGGS Exp1)'!B39*A70)))/(2*'Export (GGSGGS Exp1)'!B39))+'Export (GGSGGS Exp1)'!B37</f>
        <v>911.09508759253026</v>
      </c>
      <c r="C70">
        <f>B70-'Export (GGSGGS Exp1)'!B37</f>
        <v>-1.2625000585317139</v>
      </c>
    </row>
    <row r="71" spans="1:3" x14ac:dyDescent="0.2">
      <c r="A71">
        <v>7.5000000000000002E-6</v>
      </c>
      <c r="B71">
        <f>(('Export (GGSGGS Exp1)'!B36-'Export (GGSGGS Exp1)'!B37)*('Export (GGSGGS Exp1)'!B39+A71+'Export (GGSGGS Exp1)'!B38-SQRT(POWER('Export (GGSGGS Exp1)'!B39+A71+'Export (GGSGGS Exp1)'!B38,2)-(4*'Export (GGSGGS Exp1)'!B39*A71)))/(2*'Export (GGSGGS Exp1)'!B39))+'Export (GGSGGS Exp1)'!B37</f>
        <v>911.17512111402584</v>
      </c>
      <c r="C71">
        <f>B71-'Export (GGSGGS Exp1)'!B37</f>
        <v>-1.1824665370361345</v>
      </c>
    </row>
    <row r="72" spans="1:3" x14ac:dyDescent="0.2">
      <c r="A72">
        <v>6.9977474365260503E-6</v>
      </c>
      <c r="B72">
        <f>(('Export (GGSGGS Exp1)'!B36-'Export (GGSGGS Exp1)'!B37)*('Export (GGSGGS Exp1)'!B39+A72+'Export (GGSGGS Exp1)'!B38-SQRT(POWER('Export (GGSGGS Exp1)'!B39+A72+'Export (GGSGGS Exp1)'!B38,2)-(4*'Export (GGSGGS Exp1)'!B39*A72)))/(2*'Export (GGSGGS Exp1)'!B39))+'Export (GGSGGS Exp1)'!B37</f>
        <v>911.2503499667115</v>
      </c>
      <c r="C72">
        <f>B72-'Export (GGSGGS Exp1)'!B37</f>
        <v>-1.1072376843504799</v>
      </c>
    </row>
    <row r="73" spans="1:3" x14ac:dyDescent="0.2">
      <c r="A73">
        <v>6.5291292247209301E-6</v>
      </c>
      <c r="B73">
        <f>(('Export (GGSGGS Exp1)'!B36-'Export (GGSGGS Exp1)'!B37)*('Export (GGSGGS Exp1)'!B39+A73+'Export (GGSGGS Exp1)'!B38-SQRT(POWER('Export (GGSGGS Exp1)'!B39+A73+'Export (GGSGGS Exp1)'!B38,2)-(4*'Export (GGSGGS Exp1)'!B39*A73)))/(2*'Export (GGSGGS Exp1)'!B39))+'Export (GGSGGS Exp1)'!B37</f>
        <v>911.32102929133964</v>
      </c>
      <c r="C73">
        <f>B73-'Export (GGSGGS Exp1)'!B37</f>
        <v>-1.0365583597223349</v>
      </c>
    </row>
    <row r="74" spans="1:3" x14ac:dyDescent="0.2">
      <c r="A74">
        <v>6.0918929726717602E-6</v>
      </c>
      <c r="B74">
        <f>(('Export (GGSGGS Exp1)'!B36-'Export (GGSGGS Exp1)'!B37)*('Export (GGSGGS Exp1)'!B39+A74+'Export (GGSGGS Exp1)'!B38-SQRT(POWER('Export (GGSGGS Exp1)'!B39+A74+'Export (GGSGGS Exp1)'!B38,2)-(4*'Export (GGSGGS Exp1)'!B39*A74)))/(2*'Export (GGSGGS Exp1)'!B39))+'Export (GGSGGS Exp1)'!B37</f>
        <v>911.38740484447919</v>
      </c>
      <c r="C74">
        <f>B74-'Export (GGSGGS Exp1)'!B37</f>
        <v>-0.970182806582784</v>
      </c>
    </row>
    <row r="75" spans="1:3" x14ac:dyDescent="0.2">
      <c r="A75">
        <v>5.6839371244139902E-6</v>
      </c>
      <c r="B75">
        <f>(('Export (GGSGGS Exp1)'!B36-'Export (GGSGGS Exp1)'!B37)*('Export (GGSGGS Exp1)'!B39+A75+'Export (GGSGGS Exp1)'!B38-SQRT(POWER('Export (GGSGGS Exp1)'!B39+A75+'Export (GGSGGS Exp1)'!B38,2)-(4*'Export (GGSGGS Exp1)'!B39*A75)))/(2*'Export (GGSGGS Exp1)'!B39))+'Export (GGSGGS Exp1)'!B37</f>
        <v>911.44971278933826</v>
      </c>
      <c r="C75">
        <f>B75-'Export (GGSGGS Exp1)'!B37</f>
        <v>-0.90787486172371246</v>
      </c>
    </row>
    <row r="76" spans="1:3" x14ac:dyDescent="0.2">
      <c r="A76">
        <v>5.3033008588991001E-6</v>
      </c>
      <c r="B76">
        <f>(('Export (GGSGGS Exp1)'!B36-'Export (GGSGGS Exp1)'!B37)*('Export (GGSGGS Exp1)'!B39+A76+'Export (GGSGGS Exp1)'!B38-SQRT(POWER('Export (GGSGGS Exp1)'!B39+A76+'Export (GGSGGS Exp1)'!B38,2)-(4*'Export (GGSGGS Exp1)'!B39*A76)))/(2*'Export (GGSGGS Exp1)'!B39))+'Export (GGSGGS Exp1)'!B37</f>
        <v>911.50817958215418</v>
      </c>
      <c r="C76">
        <f>B76-'Export (GGSGGS Exp1)'!B37</f>
        <v>-0.84940806890779186</v>
      </c>
    </row>
    <row r="77" spans="1:3" x14ac:dyDescent="0.2">
      <c r="A77">
        <v>4.9481546653983499E-6</v>
      </c>
      <c r="B77">
        <f>(('Export (GGSGGS Exp1)'!B36-'Export (GGSGGS Exp1)'!B37)*('Export (GGSGGS Exp1)'!B39+A77+'Export (GGSGGS Exp1)'!B38-SQRT(POWER('Export (GGSGGS Exp1)'!B39+A77+'Export (GGSGGS Exp1)'!B38,2)-(4*'Export (GGSGGS Exp1)'!B39*A77)))/(2*'Export (GGSGGS Exp1)'!B39))+'Export (GGSGGS Exp1)'!B37</f>
        <v>911.56302194155205</v>
      </c>
      <c r="C77">
        <f>B77-'Export (GGSGGS Exp1)'!B37</f>
        <v>-0.794565709509925</v>
      </c>
    </row>
    <row r="78" spans="1:3" x14ac:dyDescent="0.2">
      <c r="A78">
        <v>4.6167915500434304E-6</v>
      </c>
      <c r="B78">
        <f>(('Export (GGSGGS Exp1)'!B36-'Export (GGSGGS Exp1)'!B37)*('Export (GGSGGS Exp1)'!B39+A78+'Export (GGSGGS Exp1)'!B38-SQRT(POWER('Export (GGSGGS Exp1)'!B39+A78+'Export (GGSGGS Exp1)'!B38,2)-(4*'Export (GGSGGS Exp1)'!B39*A78)))/(2*'Export (GGSGGS Exp1)'!B39))+'Export (GGSGGS Exp1)'!B37</f>
        <v>911.61444688931306</v>
      </c>
      <c r="C78">
        <f>B78-'Export (GGSGGS Exp1)'!B37</f>
        <v>-0.74314076174891852</v>
      </c>
    </row>
    <row r="79" spans="1:3" x14ac:dyDescent="0.2">
      <c r="A79">
        <v>4.3076188312388797E-6</v>
      </c>
      <c r="B79">
        <f>(('Export (GGSGGS Exp1)'!B36-'Export (GGSGGS Exp1)'!B37)*('Export (GGSGGS Exp1)'!B39+A79+'Export (GGSGGS Exp1)'!B38-SQRT(POWER('Export (GGSGGS Exp1)'!B39+A79+'Export (GGSGGS Exp1)'!B38,2)-(4*'Export (GGSGGS Exp1)'!B39*A79)))/(2*'Export (GGSGGS Exp1)'!B39))+'Export (GGSGGS Exp1)'!B37</f>
        <v>911.66265185182931</v>
      </c>
      <c r="C79">
        <f>B79-'Export (GGSGGS Exp1)'!B37</f>
        <v>-0.6949357992326668</v>
      </c>
    </row>
    <row r="80" spans="1:3" x14ac:dyDescent="0.2">
      <c r="A80">
        <v>4.0191504845110996E-6</v>
      </c>
      <c r="B80">
        <f>(('Export (GGSGGS Exp1)'!B36-'Export (GGSGGS Exp1)'!B37)*('Export (GGSGGS Exp1)'!B39+A80+'Export (GGSGGS Exp1)'!B38-SQRT(POWER('Export (GGSGGS Exp1)'!B39+A80+'Export (GGSGGS Exp1)'!B38,2)-(4*'Export (GGSGGS Exp1)'!B39*A80)))/(2*'Export (GGSGGS Exp1)'!B39))+'Export (GGSGGS Exp1)'!B37</f>
        <v>911.70782481262722</v>
      </c>
      <c r="C80">
        <f>B80-'Export (GGSGGS Exp1)'!B37</f>
        <v>-0.64976283843475358</v>
      </c>
    </row>
    <row r="81" spans="1:3" x14ac:dyDescent="0.2">
      <c r="A81">
        <v>3.7500000000000001E-6</v>
      </c>
      <c r="B81">
        <f>(('Export (GGSGGS Exp1)'!B36-'Export (GGSGGS Exp1)'!B37)*('Export (GGSGGS Exp1)'!B39+A81+'Export (GGSGGS Exp1)'!B38-SQRT(POWER('Export (GGSGGS Exp1)'!B39+A81+'Export (GGSGGS Exp1)'!B38,2)-(4*'Export (GGSGGS Exp1)'!B39*A81)))/(2*'Export (GGSGGS Exp1)'!B39))+'Export (GGSGGS Exp1)'!B37</f>
        <v>911.75014450723859</v>
      </c>
      <c r="C81">
        <f>B81-'Export (GGSGGS Exp1)'!B37</f>
        <v>-0.60744314382338871</v>
      </c>
    </row>
    <row r="82" spans="1:3" x14ac:dyDescent="0.2">
      <c r="A82">
        <v>3.4988737182630298E-6</v>
      </c>
      <c r="B82">
        <f>(('Export (GGSGGS Exp1)'!B36-'Export (GGSGGS Exp1)'!B37)*('Export (GGSGGS Exp1)'!B39+A82+'Export (GGSGGS Exp1)'!B38-SQRT(POWER('Export (GGSGGS Exp1)'!B39+A82+'Export (GGSGGS Exp1)'!B38,2)-(4*'Export (GGSGGS Exp1)'!B39*A82)))/(2*'Export (GGSGGS Exp1)'!B39))+'Export (GGSGGS Exp1)'!B37</f>
        <v>911.78978065264403</v>
      </c>
      <c r="C82">
        <f>B82-'Export (GGSGGS Exp1)'!B37</f>
        <v>-0.56780699841795013</v>
      </c>
    </row>
    <row r="83" spans="1:3" x14ac:dyDescent="0.2">
      <c r="A83">
        <v>3.26456461236046E-6</v>
      </c>
      <c r="B83">
        <f>(('Export (GGSGGS Exp1)'!B36-'Export (GGSGGS Exp1)'!B37)*('Export (GGSGGS Exp1)'!B39+A83+'Export (GGSGGS Exp1)'!B38-SQRT(POWER('Export (GGSGGS Exp1)'!B39+A83+'Export (GGSGGS Exp1)'!B38,2)-(4*'Export (GGSGGS Exp1)'!B39*A83)))/(2*'Export (GGSGGS Exp1)'!B39))+'Export (GGSGGS Exp1)'!B37</f>
        <v>911.82689420431871</v>
      </c>
      <c r="C83">
        <f>B83-'Export (GGSGGS Exp1)'!B37</f>
        <v>-0.53069344674327112</v>
      </c>
    </row>
    <row r="84" spans="1:3" x14ac:dyDescent="0.2">
      <c r="A84">
        <v>3.0459464863358801E-6</v>
      </c>
      <c r="B84">
        <f>(('Export (GGSGGS Exp1)'!B36-'Export (GGSGGS Exp1)'!B37)*('Export (GGSGGS Exp1)'!B39+A84+'Export (GGSGGS Exp1)'!B38-SQRT(POWER('Export (GGSGGS Exp1)'!B39+A84+'Export (GGSGGS Exp1)'!B38,2)-(4*'Export (GGSGGS Exp1)'!B39*A84)))/(2*'Export (GGSGGS Exp1)'!B39))+'Export (GGSGGS Exp1)'!B37</f>
        <v>911.86163763478862</v>
      </c>
      <c r="C84">
        <f>B84-'Export (GGSGGS Exp1)'!B37</f>
        <v>-0.49595001627335478</v>
      </c>
    </row>
    <row r="85" spans="1:3" x14ac:dyDescent="0.2">
      <c r="A85">
        <v>2.8419685622070002E-6</v>
      </c>
      <c r="B85">
        <f>(('Export (GGSGGS Exp1)'!B36-'Export (GGSGGS Exp1)'!B37)*('Export (GGSGGS Exp1)'!B39+A85+'Export (GGSGGS Exp1)'!B38-SQRT(POWER('Export (GGSGGS Exp1)'!B39+A85+'Export (GGSGGS Exp1)'!B38,2)-(4*'Export (GGSGGS Exp1)'!B39*A85)))/(2*'Export (GGSGGS Exp1)'!B39))+'Export (GGSGGS Exp1)'!B37</f>
        <v>911.89415522830438</v>
      </c>
      <c r="C85">
        <f>B85-'Export (GGSGGS Exp1)'!B37</f>
        <v>-0.46343242275759167</v>
      </c>
    </row>
    <row r="86" spans="1:3" x14ac:dyDescent="0.2">
      <c r="A86">
        <v>2.6516504294495501E-6</v>
      </c>
      <c r="B86">
        <f>(('Export (GGSGGS Exp1)'!B36-'Export (GGSGGS Exp1)'!B37)*('Export (GGSGGS Exp1)'!B39+A86+'Export (GGSGGS Exp1)'!B38-SQRT(POWER('Export (GGSGGS Exp1)'!B39+A86+'Export (GGSGGS Exp1)'!B38,2)-(4*'Export (GGSGGS Exp1)'!B39*A86)))/(2*'Export (GGSGGS Exp1)'!B39))+'Export (GGSGGS Exp1)'!B37</f>
        <v>911.92458338692222</v>
      </c>
      <c r="C86">
        <f>B86-'Export (GGSGGS Exp1)'!B37</f>
        <v>-0.43300426413975401</v>
      </c>
    </row>
    <row r="87" spans="1:3" x14ac:dyDescent="0.2">
      <c r="A87">
        <v>2.4740773326991801E-6</v>
      </c>
      <c r="B87">
        <f>(('Export (GGSGGS Exp1)'!B36-'Export (GGSGGS Exp1)'!B37)*('Export (GGSGGS Exp1)'!B39+A87+'Export (GGSGGS Exp1)'!B38-SQRT(POWER('Export (GGSGGS Exp1)'!B39+A87+'Export (GGSGGS Exp1)'!B38,2)-(4*'Export (GGSGGS Exp1)'!B39*A87)))/(2*'Export (GGSGGS Exp1)'!B39))+'Export (GGSGGS Exp1)'!B37</f>
        <v>911.95305094398623</v>
      </c>
      <c r="C87">
        <f>B87-'Export (GGSGGS Exp1)'!B37</f>
        <v>-0.40453670707574929</v>
      </c>
    </row>
    <row r="88" spans="1:3" x14ac:dyDescent="0.2">
      <c r="A88">
        <v>2.3083957750217199E-6</v>
      </c>
      <c r="B88">
        <f>(('Export (GGSGGS Exp1)'!B36-'Export (GGSGGS Exp1)'!B37)*('Export (GGSGGS Exp1)'!B39+A88+'Export (GGSGGS Exp1)'!B38-SQRT(POWER('Export (GGSGGS Exp1)'!B39+A88+'Export (GGSGGS Exp1)'!B38,2)-(4*'Export (GGSGGS Exp1)'!B39*A88)))/(2*'Export (GGSGGS Exp1)'!B39))+'Export (GGSGGS Exp1)'!B37</f>
        <v>911.9796794814531</v>
      </c>
      <c r="C88">
        <f>B88-'Export (GGSGGS Exp1)'!B37</f>
        <v>-0.37790816960887241</v>
      </c>
    </row>
    <row r="89" spans="1:3" x14ac:dyDescent="0.2">
      <c r="A89">
        <v>2.1538094156194398E-6</v>
      </c>
      <c r="B89">
        <f>(('Export (GGSGGS Exp1)'!B36-'Export (GGSGGS Exp1)'!B37)*('Export (GGSGGS Exp1)'!B39+A89+'Export (GGSGGS Exp1)'!B38-SQRT(POWER('Export (GGSGGS Exp1)'!B39+A89+'Export (GGSGGS Exp1)'!B38,2)-(4*'Export (GGSGGS Exp1)'!B39*A89)))/(2*'Export (GGSGGS Exp1)'!B39))+'Export (GGSGGS Exp1)'!B37</f>
        <v>912.00458364818894</v>
      </c>
      <c r="C89">
        <f>B89-'Export (GGSGGS Exp1)'!B37</f>
        <v>-0.35300400287303546</v>
      </c>
    </row>
    <row r="90" spans="1:3" x14ac:dyDescent="0.2">
      <c r="A90">
        <v>2.0095752422555498E-6</v>
      </c>
      <c r="B90">
        <f>(('Export (GGSGGS Exp1)'!B36-'Export (GGSGGS Exp1)'!B37)*('Export (GGSGGS Exp1)'!B39+A90+'Export (GGSGGS Exp1)'!B38-SQRT(POWER('Export (GGSGGS Exp1)'!B39+A90+'Export (GGSGGS Exp1)'!B38,2)-(4*'Export (GGSGGS Exp1)'!B39*A90)))/(2*'Export (GGSGGS Exp1)'!B39))+'Export (GGSGGS Exp1)'!B37</f>
        <v>912.0278714765916</v>
      </c>
      <c r="C90">
        <f>B90-'Export (GGSGGS Exp1)'!B37</f>
        <v>-0.32971617447037715</v>
      </c>
    </row>
    <row r="91" spans="1:3" x14ac:dyDescent="0.2">
      <c r="A91">
        <v>1.875E-6</v>
      </c>
      <c r="B91">
        <f>(('Export (GGSGGS Exp1)'!B36-'Export (GGSGGS Exp1)'!B37)*('Export (GGSGGS Exp1)'!B39+A91+'Export (GGSGGS Exp1)'!B38-SQRT(POWER('Export (GGSGGS Exp1)'!B39+A91+'Export (GGSGGS Exp1)'!B38,2)-(4*'Export (GGSGGS Exp1)'!B39*A91)))/(2*'Export (GGSGGS Exp1)'!B39))+'Export (GGSGGS Exp1)'!B37</f>
        <v>912.04964469556296</v>
      </c>
      <c r="C91">
        <f>B91-'Export (GGSGGS Exp1)'!B37</f>
        <v>-0.30794295549901562</v>
      </c>
    </row>
    <row r="92" spans="1:3" x14ac:dyDescent="0.2">
      <c r="A92">
        <v>1.74943685913151E-6</v>
      </c>
      <c r="B92">
        <f>(('Export (GGSGGS Exp1)'!B36-'Export (GGSGGS Exp1)'!B37)*('Export (GGSGGS Exp1)'!B39+A92+'Export (GGSGGS Exp1)'!B38-SQRT(POWER('Export (GGSGGS Exp1)'!B39+A92+'Export (GGSGGS Exp1)'!B38,2)-(4*'Export (GGSGGS Exp1)'!B39*A92)))/(2*'Export (GGSGGS Exp1)'!B39))+'Export (GGSGGS Exp1)'!B37</f>
        <v>912.06999903807207</v>
      </c>
      <c r="C92">
        <f>B92-'Export (GGSGGS Exp1)'!B37</f>
        <v>-0.28758861298990723</v>
      </c>
    </row>
    <row r="93" spans="1:3" x14ac:dyDescent="0.2">
      <c r="A93">
        <v>1.63228230618023E-6</v>
      </c>
      <c r="B93">
        <f>(('Export (GGSGGS Exp1)'!B36-'Export (GGSGGS Exp1)'!B37)*('Export (GGSGGS Exp1)'!B39+A93+'Export (GGSGGS Exp1)'!B38-SQRT(POWER('Export (GGSGGS Exp1)'!B39+A93+'Export (GGSGGS Exp1)'!B38,2)-(4*'Export (GGSGGS Exp1)'!B39*A93)))/(2*'Export (GGSGGS Exp1)'!B39))+'Export (GGSGGS Exp1)'!B37</f>
        <v>912.08902454179713</v>
      </c>
      <c r="C93">
        <f>B93-'Export (GGSGGS Exp1)'!B37</f>
        <v>-0.26856310926484639</v>
      </c>
    </row>
    <row r="94" spans="1:3" x14ac:dyDescent="0.2">
      <c r="A94">
        <v>1.5229732431679401E-6</v>
      </c>
      <c r="B94">
        <f>(('Export (GGSGGS Exp1)'!B36-'Export (GGSGGS Exp1)'!B37)*('Export (GGSGGS Exp1)'!B39+A94+'Export (GGSGGS Exp1)'!B38-SQRT(POWER('Export (GGSGGS Exp1)'!B39+A94+'Export (GGSGGS Exp1)'!B38,2)-(4*'Export (GGSGGS Exp1)'!B39*A94)))/(2*'Export (GGSGGS Exp1)'!B39))+'Export (GGSGGS Exp1)'!B37</f>
        <v>912.1068058419022</v>
      </c>
      <c r="C94">
        <f>B94-'Export (GGSGGS Exp1)'!B37</f>
        <v>-0.25078180915977555</v>
      </c>
    </row>
    <row r="95" spans="1:3" x14ac:dyDescent="0.2">
      <c r="A95">
        <v>1.4209842811035001E-6</v>
      </c>
      <c r="B95">
        <f>(('Export (GGSGGS Exp1)'!B36-'Export (GGSGGS Exp1)'!B37)*('Export (GGSGGS Exp1)'!B39+A95+'Export (GGSGGS Exp1)'!B38-SQRT(POWER('Export (GGSGGS Exp1)'!B39+A95+'Export (GGSGGS Exp1)'!B38,2)-(4*'Export (GGSGGS Exp1)'!B39*A95)))/(2*'Export (GGSGGS Exp1)'!B39))+'Export (GGSGGS Exp1)'!B37</f>
        <v>912.12342245487628</v>
      </c>
      <c r="C95">
        <f>B95-'Export (GGSGGS Exp1)'!B37</f>
        <v>-0.23416519618569964</v>
      </c>
    </row>
    <row r="96" spans="1:3" x14ac:dyDescent="0.2">
      <c r="A96">
        <v>1.3258252147247799E-6</v>
      </c>
      <c r="B96">
        <f>(('Export (GGSGGS Exp1)'!B36-'Export (GGSGGS Exp1)'!B37)*('Export (GGSGGS Exp1)'!B39+A96+'Export (GGSGGS Exp1)'!B38-SQRT(POWER('Export (GGSGGS Exp1)'!B39+A96+'Export (GGSGGS Exp1)'!B38,2)-(4*'Export (GGSGGS Exp1)'!B39*A96)))/(2*'Export (GGSGGS Exp1)'!B39))+'Export (GGSGGS Exp1)'!B37</f>
        <v>912.13894905291056</v>
      </c>
      <c r="C96">
        <f>B96-'Export (GGSGGS Exp1)'!B37</f>
        <v>-0.21863859815141495</v>
      </c>
    </row>
    <row r="97" spans="1:3" x14ac:dyDescent="0.2">
      <c r="A97">
        <v>1.23703866634959E-6</v>
      </c>
      <c r="B97">
        <f>(('Export (GGSGGS Exp1)'!B36-'Export (GGSGGS Exp1)'!B37)*('Export (GGSGGS Exp1)'!B39+A97+'Export (GGSGGS Exp1)'!B38-SQRT(POWER('Export (GGSGGS Exp1)'!B39+A97+'Export (GGSGGS Exp1)'!B38,2)-(4*'Export (GGSGGS Exp1)'!B39*A97)))/(2*'Export (GGSGGS Exp1)'!B39))+'Export (GGSGGS Exp1)'!B37</f>
        <v>912.15345572823878</v>
      </c>
      <c r="C97">
        <f>B97-'Export (GGSGGS Exp1)'!B37</f>
        <v>-0.20413192282319415</v>
      </c>
    </row>
    <row r="98" spans="1:3" x14ac:dyDescent="0.2">
      <c r="A98">
        <v>1.1541978875108599E-6</v>
      </c>
      <c r="B98">
        <f>(('Export (GGSGGS Exp1)'!B36-'Export (GGSGGS Exp1)'!B37)*('Export (GGSGGS Exp1)'!B39+A98+'Export (GGSGGS Exp1)'!B38-SQRT(POWER('Export (GGSGGS Exp1)'!B39+A98+'Export (GGSGGS Exp1)'!B38,2)-(4*'Export (GGSGGS Exp1)'!B39*A98)))/(2*'Export (GGSGGS Exp1)'!B39))+'Export (GGSGGS Exp1)'!B37</f>
        <v>912.16700824717532</v>
      </c>
      <c r="C98">
        <f>B98-'Export (GGSGGS Exp1)'!B37</f>
        <v>-0.19057940388665884</v>
      </c>
    </row>
    <row r="99" spans="1:3" x14ac:dyDescent="0.2">
      <c r="A99">
        <v>1.0769047078097199E-6</v>
      </c>
      <c r="B99">
        <f>(('Export (GGSGGS Exp1)'!B36-'Export (GGSGGS Exp1)'!B37)*('Export (GGSGGS Exp1)'!B39+A99+'Export (GGSGGS Exp1)'!B38-SQRT(POWER('Export (GGSGGS Exp1)'!B39+A99+'Export (GGSGGS Exp1)'!B38,2)-(4*'Export (GGSGGS Exp1)'!B39*A99)))/(2*'Export (GGSGGS Exp1)'!B39))+'Export (GGSGGS Exp1)'!B37</f>
        <v>912.17966829362456</v>
      </c>
      <c r="C99">
        <f>B99-'Export (GGSGGS Exp1)'!B37</f>
        <v>-0.1779193574374176</v>
      </c>
    </row>
    <row r="100" spans="1:3" x14ac:dyDescent="0.2">
      <c r="A100">
        <v>1.00478762112777E-6</v>
      </c>
      <c r="B100">
        <f>(('Export (GGSGGS Exp1)'!B36-'Export (GGSGGS Exp1)'!B37)*('Export (GGSGGS Exp1)'!B39+A100+'Export (GGSGGS Exp1)'!B38-SQRT(POWER('Export (GGSGGS Exp1)'!B39+A100+'Export (GGSGGS Exp1)'!B38,2)-(4*'Export (GGSGGS Exp1)'!B39*A100)))/(2*'Export (GGSGGS Exp1)'!B39))+'Export (GGSGGS Exp1)'!B37</f>
        <v>912.19149370198738</v>
      </c>
      <c r="C100">
        <f>B100-'Export (GGSGGS Exp1)'!B37</f>
        <v>-0.16609394907459318</v>
      </c>
    </row>
    <row r="101" spans="1:3" x14ac:dyDescent="0.2">
      <c r="A101">
        <v>9.3749999999999896E-7</v>
      </c>
      <c r="B101">
        <f>(('Export (GGSGGS Exp1)'!B36-'Export (GGSGGS Exp1)'!B37)*('Export (GGSGGS Exp1)'!B39+A101+'Export (GGSGGS Exp1)'!B38-SQRT(POWER('Export (GGSGGS Exp1)'!B39+A101+'Export (GGSGGS Exp1)'!B38,2)-(4*'Export (GGSGGS Exp1)'!B39*A101)))/(2*'Export (GGSGGS Exp1)'!B39))+'Export (GGSGGS Exp1)'!B37</f>
        <v>912.20253867950362</v>
      </c>
      <c r="C101">
        <f>B101-'Export (GGSGGS Exp1)'!B37</f>
        <v>-0.15504897155835806</v>
      </c>
    </row>
    <row r="102" spans="1:3" x14ac:dyDescent="0.2">
      <c r="A102">
        <v>8.7471842956575703E-7</v>
      </c>
      <c r="B102">
        <f>(('Export (GGSGGS Exp1)'!B36-'Export (GGSGGS Exp1)'!B37)*('Export (GGSGGS Exp1)'!B39+A102+'Export (GGSGGS Exp1)'!B38-SQRT(POWER('Export (GGSGGS Exp1)'!B39+A102+'Export (GGSGGS Exp1)'!B38,2)-(4*'Export (GGSGGS Exp1)'!B39*A102)))/(2*'Export (GGSGGS Exp1)'!B39))+'Export (GGSGGS Exp1)'!B37</f>
        <v>912.21285401812929</v>
      </c>
      <c r="C102">
        <f>B102-'Export (GGSGGS Exp1)'!B37</f>
        <v>-0.14473363293268449</v>
      </c>
    </row>
    <row r="103" spans="1:3" x14ac:dyDescent="0.2">
      <c r="A103">
        <v>8.1614115309011605E-7</v>
      </c>
      <c r="B103">
        <f>(('Export (GGSGGS Exp1)'!B36-'Export (GGSGGS Exp1)'!B37)*('Export (GGSGGS Exp1)'!B39+A103+'Export (GGSGGS Exp1)'!B38-SQRT(POWER('Export (GGSGGS Exp1)'!B39+A103+'Export (GGSGGS Exp1)'!B38,2)-(4*'Export (GGSGGS Exp1)'!B39*A103)))/(2*'Export (GGSGGS Exp1)'!B39))+'Export (GGSGGS Exp1)'!B37</f>
        <v>912.2224872960528</v>
      </c>
      <c r="C103">
        <f>B103-'Export (GGSGGS Exp1)'!B37</f>
        <v>-0.13510035500917184</v>
      </c>
    </row>
    <row r="104" spans="1:3" x14ac:dyDescent="0.2">
      <c r="A104">
        <v>7.6148662158397003E-7</v>
      </c>
      <c r="B104">
        <f>(('Export (GGSGGS Exp1)'!B36-'Export (GGSGGS Exp1)'!B37)*('Export (GGSGGS Exp1)'!B39+A104+'Export (GGSGGS Exp1)'!B38-SQRT(POWER('Export (GGSGGS Exp1)'!B39+A104+'Export (GGSGGS Exp1)'!B38,2)-(4*'Export (GGSGGS Exp1)'!B39*A104)))/(2*'Export (GGSGGS Exp1)'!B39))+'Export (GGSGGS Exp1)'!B37</f>
        <v>912.2314830691746</v>
      </c>
      <c r="C104">
        <f>B104-'Export (GGSGGS Exp1)'!B37</f>
        <v>-0.12610458188737539</v>
      </c>
    </row>
    <row r="105" spans="1:3" x14ac:dyDescent="0.2">
      <c r="A105">
        <v>7.1049214055174899E-7</v>
      </c>
      <c r="B105">
        <f>(('Export (GGSGGS Exp1)'!B36-'Export (GGSGGS Exp1)'!B37)*('Export (GGSGGS Exp1)'!B39+A105+'Export (GGSGGS Exp1)'!B38-SQRT(POWER('Export (GGSGGS Exp1)'!B39+A105+'Export (GGSGGS Exp1)'!B38,2)-(4*'Export (GGSGGS Exp1)'!B39*A105)))/(2*'Export (GGSGGS Exp1)'!B39))+'Export (GGSGGS Exp1)'!B37</f>
        <v>912.23988305268574</v>
      </c>
      <c r="C105">
        <f>B105-'Export (GGSGGS Exp1)'!B37</f>
        <v>-0.11770459837623548</v>
      </c>
    </row>
    <row r="106" spans="1:3" x14ac:dyDescent="0.2">
      <c r="A106">
        <v>6.6291260736238804E-7</v>
      </c>
      <c r="B106">
        <f>(('Export (GGSGGS Exp1)'!B36-'Export (GGSGGS Exp1)'!B37)*('Export (GGSGGS Exp1)'!B39+A106+'Export (GGSGGS Exp1)'!B38-SQRT(POWER('Export (GGSGGS Exp1)'!B39+A106+'Export (GGSGGS Exp1)'!B38,2)-(4*'Export (GGSGGS Exp1)'!B39*A106)))/(2*'Export (GGSGGS Exp1)'!B39))+'Export (GGSGGS Exp1)'!B37</f>
        <v>912.24772629314532</v>
      </c>
      <c r="C106">
        <f>B106-'Export (GGSGGS Exp1)'!B37</f>
        <v>-0.10986135791665674</v>
      </c>
    </row>
    <row r="107" spans="1:3" x14ac:dyDescent="0.2">
      <c r="A107">
        <v>6.1851933317479396E-7</v>
      </c>
      <c r="B107">
        <f>(('Export (GGSGGS Exp1)'!B36-'Export (GGSGGS Exp1)'!B37)*('Export (GGSGGS Exp1)'!B39+A107+'Export (GGSGGS Exp1)'!B38-SQRT(POWER('Export (GGSGGS Exp1)'!B39+A107+'Export (GGSGGS Exp1)'!B38,2)-(4*'Export (GGSGGS Exp1)'!B39*A107)))/(2*'Export (GGSGGS Exp1)'!B39))+'Export (GGSGGS Exp1)'!B37</f>
        <v>912.25504933129946</v>
      </c>
      <c r="C107">
        <f>B107-'Export (GGSGGS Exp1)'!B37</f>
        <v>-0.10253831976251604</v>
      </c>
    </row>
    <row r="108" spans="1:3" x14ac:dyDescent="0.2">
      <c r="A108">
        <v>5.7709894375542901E-7</v>
      </c>
      <c r="B108">
        <f>(('Export (GGSGGS Exp1)'!B36-'Export (GGSGGS Exp1)'!B37)*('Export (GGSGGS Exp1)'!B39+A108+'Export (GGSGGS Exp1)'!B38-SQRT(POWER('Export (GGSGGS Exp1)'!B39+A108+'Export (GGSGGS Exp1)'!B38,2)-(4*'Export (GGSGGS Exp1)'!B39*A108)))/(2*'Export (GGSGGS Exp1)'!B39))+'Export (GGSGGS Exp1)'!B37</f>
        <v>912.26188635599817</v>
      </c>
      <c r="C108">
        <f>B108-'Export (GGSGGS Exp1)'!B37</f>
        <v>-9.5701295063804537E-2</v>
      </c>
    </row>
    <row r="109" spans="1:3" x14ac:dyDescent="0.2">
      <c r="A109">
        <v>5.3845235390485996E-7</v>
      </c>
      <c r="B109">
        <f>(('Export (GGSGGS Exp1)'!B36-'Export (GGSGGS Exp1)'!B37)*('Export (GGSGGS Exp1)'!B39+A109+'Export (GGSGGS Exp1)'!B38-SQRT(POWER('Export (GGSGGS Exp1)'!B39+A109+'Export (GGSGGS Exp1)'!B38,2)-(4*'Export (GGSGGS Exp1)'!B39*A109)))/(2*'Export (GGSGGS Exp1)'!B39))+'Export (GGSGGS Exp1)'!B37</f>
        <v>912.26826934958751</v>
      </c>
      <c r="C109">
        <f>B109-'Export (GGSGGS Exp1)'!B37</f>
        <v>-8.9318301474463624E-2</v>
      </c>
    </row>
    <row r="110" spans="1:3" x14ac:dyDescent="0.2">
      <c r="A110">
        <v>5.0239381056388703E-7</v>
      </c>
      <c r="B110">
        <f>(('Export (GGSGGS Exp1)'!B36-'Export (GGSGGS Exp1)'!B37)*('Export (GGSGGS Exp1)'!B39+A110+'Export (GGSGGS Exp1)'!B38-SQRT(POWER('Export (GGSGGS Exp1)'!B39+A110+'Export (GGSGGS Exp1)'!B38,2)-(4*'Export (GGSGGS Exp1)'!B39*A110)))/(2*'Export (GGSGGS Exp1)'!B39))+'Export (GGSGGS Exp1)'!B37</f>
        <v>912.27422822504741</v>
      </c>
      <c r="C110">
        <f>B110-'Export (GGSGGS Exp1)'!B37</f>
        <v>-8.3359426014567362E-2</v>
      </c>
    </row>
    <row r="111" spans="1:3" x14ac:dyDescent="0.2">
      <c r="A111">
        <v>4.6875000000000001E-7</v>
      </c>
      <c r="B111">
        <f>(('Export (GGSGGS Exp1)'!B36-'Export (GGSGGS Exp1)'!B37)*('Export (GGSGGS Exp1)'!B39+A111+'Export (GGSGGS Exp1)'!B38-SQRT(POWER('Export (GGSGGS Exp1)'!B39+A111+'Export (GGSGGS Exp1)'!B38,2)-(4*'Export (GGSGGS Exp1)'!B39*A111)))/(2*'Export (GGSGGS Exp1)'!B39))+'Export (GGSGGS Exp1)'!B37</f>
        <v>912.27979095534283</v>
      </c>
      <c r="C111">
        <f>B111-'Export (GGSGGS Exp1)'!B37</f>
        <v>-7.7796695719143827E-2</v>
      </c>
    </row>
    <row r="112" spans="1:3" x14ac:dyDescent="0.2">
      <c r="A112">
        <v>4.3735921478287798E-7</v>
      </c>
      <c r="B112">
        <f>(('Export (GGSGGS Exp1)'!B36-'Export (GGSGGS Exp1)'!B37)*('Export (GGSGGS Exp1)'!B39+A112+'Export (GGSGGS Exp1)'!B38-SQRT(POWER('Export (GGSGGS Exp1)'!B39+A112+'Export (GGSGGS Exp1)'!B38,2)-(4*'Export (GGSGGS Exp1)'!B39*A112)))/(2*'Export (GGSGGS Exp1)'!B39))+'Export (GGSGGS Exp1)'!B37</f>
        <v>912.28498369527756</v>
      </c>
      <c r="C112">
        <f>B112-'Export (GGSGGS Exp1)'!B37</f>
        <v>-7.260395578441603E-2</v>
      </c>
    </row>
    <row r="113" spans="1:3" x14ac:dyDescent="0.2">
      <c r="A113">
        <v>4.0807057654505802E-7</v>
      </c>
      <c r="B113">
        <f>(('Export (GGSGGS Exp1)'!B36-'Export (GGSGGS Exp1)'!B37)*('Export (GGSGGS Exp1)'!B39+A113+'Export (GGSGGS Exp1)'!B38-SQRT(POWER('Export (GGSGGS Exp1)'!B39+A113+'Export (GGSGGS Exp1)'!B38,2)-(4*'Export (GGSGGS Exp1)'!B39*A113)))/(2*'Export (GGSGGS Exp1)'!B39))+'Export (GGSGGS Exp1)'!B37</f>
        <v>912.28983089615599</v>
      </c>
      <c r="C113">
        <f>B113-'Export (GGSGGS Exp1)'!B37</f>
        <v>-6.7756754905985872E-2</v>
      </c>
    </row>
    <row r="114" spans="1:3" x14ac:dyDescent="0.2">
      <c r="A114">
        <v>3.8074331079198501E-7</v>
      </c>
      <c r="B114">
        <f>(('Export (GGSGGS Exp1)'!B36-'Export (GGSGGS Exp1)'!B37)*('Export (GGSGGS Exp1)'!B39+A114+'Export (GGSGGS Exp1)'!B38-SQRT(POWER('Export (GGSGGS Exp1)'!B39+A114+'Export (GGSGGS Exp1)'!B38,2)-(4*'Export (GGSGGS Exp1)'!B39*A114)))/(2*'Export (GGSGGS Exp1)'!B39))+'Export (GGSGGS Exp1)'!B37</f>
        <v>912.29435541377461</v>
      </c>
      <c r="C114">
        <f>B114-'Export (GGSGGS Exp1)'!B37</f>
        <v>-6.3232237287365933E-2</v>
      </c>
    </row>
    <row r="115" spans="1:3" x14ac:dyDescent="0.2">
      <c r="A115">
        <v>3.5524607027587402E-7</v>
      </c>
      <c r="B115">
        <f>(('Export (GGSGGS Exp1)'!B36-'Export (GGSGGS Exp1)'!B37)*('Export (GGSGGS Exp1)'!B39+A115+'Export (GGSGGS Exp1)'!B38-SQRT(POWER('Export (GGSGGS Exp1)'!B39+A115+'Export (GGSGGS Exp1)'!B38,2)-(4*'Export (GGSGGS Exp1)'!B39*A115)))/(2*'Export (GGSGGS Exp1)'!B39))+'Export (GGSGGS Exp1)'!B37</f>
        <v>912.29857860982315</v>
      </c>
      <c r="C115">
        <f>B115-'Export (GGSGGS Exp1)'!B37</f>
        <v>-5.9009041238823556E-2</v>
      </c>
    </row>
    <row r="116" spans="1:3" x14ac:dyDescent="0.2">
      <c r="A116">
        <v>3.3145630368119402E-7</v>
      </c>
      <c r="B116">
        <f>(('Export (GGSGGS Exp1)'!B36-'Export (GGSGGS Exp1)'!B37)*('Export (GGSGGS Exp1)'!B39+A116+'Export (GGSGGS Exp1)'!B38-SQRT(POWER('Export (GGSGGS Exp1)'!B39+A116+'Export (GGSGGS Exp1)'!B38,2)-(4*'Export (GGSGGS Exp1)'!B39*A116)))/(2*'Export (GGSGGS Exp1)'!B39))+'Export (GGSGGS Exp1)'!B37</f>
        <v>912.30252044734152</v>
      </c>
      <c r="C116">
        <f>B116-'Export (GGSGGS Exp1)'!B37</f>
        <v>-5.5067203720454927E-2</v>
      </c>
    </row>
    <row r="117" spans="1:3" x14ac:dyDescent="0.2">
      <c r="A117">
        <v>3.0925966658739698E-7</v>
      </c>
      <c r="B117">
        <f>(('Export (GGSGGS Exp1)'!B36-'Export (GGSGGS Exp1)'!B37)*('Export (GGSGGS Exp1)'!B39+A117+'Export (GGSGGS Exp1)'!B38-SQRT(POWER('Export (GGSGGS Exp1)'!B39+A117+'Export (GGSGGS Exp1)'!B38,2)-(4*'Export (GGSGGS Exp1)'!B39*A117)))/(2*'Export (GGSGGS Exp1)'!B39))+'Export (GGSGGS Exp1)'!B37</f>
        <v>912.30619958022771</v>
      </c>
      <c r="C117">
        <f>B117-'Export (GGSGGS Exp1)'!B37</f>
        <v>-5.1388070834263999E-2</v>
      </c>
    </row>
    <row r="118" spans="1:3" x14ac:dyDescent="0.2">
      <c r="A118">
        <v>2.8854947187771498E-7</v>
      </c>
      <c r="B118">
        <f>(('Export (GGSGGS Exp1)'!B36-'Export (GGSGGS Exp1)'!B37)*('Export (GGSGGS Exp1)'!B39+A118+'Export (GGSGGS Exp1)'!B38-SQRT(POWER('Export (GGSGGS Exp1)'!B39+A118+'Export (GGSGGS Exp1)'!B38,2)-(4*'Export (GGSGGS Exp1)'!B39*A118)))/(2*'Export (GGSGGS Exp1)'!B39))+'Export (GGSGGS Exp1)'!B37</f>
        <v>912.30963343737369</v>
      </c>
      <c r="C118">
        <f>B118-'Export (GGSGGS Exp1)'!B37</f>
        <v>-4.7954213688285563E-2</v>
      </c>
    </row>
    <row r="119" spans="1:3" x14ac:dyDescent="0.2">
      <c r="A119">
        <v>2.6922617695242998E-7</v>
      </c>
      <c r="B119">
        <f>(('Export (GGSGGS Exp1)'!B36-'Export (GGSGGS Exp1)'!B37)*('Export (GGSGGS Exp1)'!B39+A119+'Export (GGSGGS Exp1)'!B38-SQRT(POWER('Export (GGSGGS Exp1)'!B39+A119+'Export (GGSGGS Exp1)'!B38,2)-(4*'Export (GGSGGS Exp1)'!B39*A119)))/(2*'Export (GGSGGS Exp1)'!B39))+'Export (GGSGGS Exp1)'!B37</f>
        <v>912.31283830160123</v>
      </c>
      <c r="C119">
        <f>B119-'Export (GGSGGS Exp1)'!B37</f>
        <v>-4.474934946074427E-2</v>
      </c>
    </row>
    <row r="120" spans="1:3" x14ac:dyDescent="0.2">
      <c r="A120">
        <v>2.5119690528194399E-7</v>
      </c>
      <c r="B120">
        <f>(('Export (GGSGGS Exp1)'!B36-'Export (GGSGGS Exp1)'!B37)*('Export (GGSGGS Exp1)'!B39+A120+'Export (GGSGGS Exp1)'!B38-SQRT(POWER('Export (GGSGGS Exp1)'!B39+A120+'Export (GGSGGS Exp1)'!B38,2)-(4*'Export (GGSGGS Exp1)'!B39*A120)))/(2*'Export (GGSGGS Exp1)'!B39))+'Export (GGSGGS Exp1)'!B37</f>
        <v>912.31582938368786</v>
      </c>
      <c r="C120">
        <f>B120-'Export (GGSGGS Exp1)'!B37</f>
        <v>-4.1758267374120805E-2</v>
      </c>
    </row>
    <row r="121" spans="1:3" x14ac:dyDescent="0.2">
      <c r="A121">
        <v>2.3437500000000001E-7</v>
      </c>
      <c r="B121">
        <f>(('Export (GGSGGS Exp1)'!B36-'Export (GGSGGS Exp1)'!B37)*('Export (GGSGGS Exp1)'!B39+A121+'Export (GGSGGS Exp1)'!B38-SQRT(POWER('Export (GGSGGS Exp1)'!B39+A121+'Export (GGSGGS Exp1)'!B38,2)-(4*'Export (GGSGGS Exp1)'!B39*A121)))/(2*'Export (GGSGGS Exp1)'!B39))+'Export (GGSGGS Exp1)'!B37</f>
        <v>912.31862089179424</v>
      </c>
      <c r="C121">
        <f>B121-'Export (GGSGGS Exp1)'!B37</f>
        <v>-3.8966759267736961E-2</v>
      </c>
    </row>
    <row r="122" spans="1:3" x14ac:dyDescent="0.2">
      <c r="A122">
        <v>2.1867960739143899E-7</v>
      </c>
      <c r="B122">
        <f>(('Export (GGSGGS Exp1)'!B36-'Export (GGSGGS Exp1)'!B37)*('Export (GGSGGS Exp1)'!B39+A122+'Export (GGSGGS Exp1)'!B38-SQRT(POWER('Export (GGSGGS Exp1)'!B39+A122+'Export (GGSGGS Exp1)'!B38,2)-(4*'Export (GGSGGS Exp1)'!B39*A122)))/(2*'Export (GGSGGS Exp1)'!B39))+'Export (GGSGGS Exp1)'!B37</f>
        <v>912.32122609656324</v>
      </c>
      <c r="C122">
        <f>B122-'Export (GGSGGS Exp1)'!B37</f>
        <v>-3.6361554498739679E-2</v>
      </c>
    </row>
    <row r="123" spans="1:3" x14ac:dyDescent="0.2">
      <c r="A123">
        <v>2.0403528827252901E-7</v>
      </c>
      <c r="B123">
        <f>(('Export (GGSGGS Exp1)'!B36-'Export (GGSGGS Exp1)'!B37)*('Export (GGSGGS Exp1)'!B39+A123+'Export (GGSGGS Exp1)'!B38-SQRT(POWER('Export (GGSGGS Exp1)'!B39+A123+'Export (GGSGGS Exp1)'!B38,2)-(4*'Export (GGSGGS Exp1)'!B39*A123)))/(2*'Export (GGSGGS Exp1)'!B39))+'Export (GGSGGS Exp1)'!B37</f>
        <v>912.32365739208842</v>
      </c>
      <c r="C123">
        <f>B123-'Export (GGSGGS Exp1)'!B37</f>
        <v>-3.3930258973555283E-2</v>
      </c>
    </row>
    <row r="124" spans="1:3" x14ac:dyDescent="0.2">
      <c r="A124">
        <v>1.9037165539599301E-7</v>
      </c>
      <c r="B124">
        <f>(('Export (GGSGGS Exp1)'!B36-'Export (GGSGGS Exp1)'!B37)*('Export (GGSGGS Exp1)'!B39+A124+'Export (GGSGGS Exp1)'!B38-SQRT(POWER('Export (GGSGGS Exp1)'!B39+A124+'Export (GGSGGS Exp1)'!B38,2)-(4*'Export (GGSGGS Exp1)'!B39*A124)))/(2*'Export (GGSGGS Exp1)'!B39))+'Export (GGSGGS Exp1)'!B37</f>
        <v>912.32592635304707</v>
      </c>
      <c r="C124">
        <f>B124-'Export (GGSGGS Exp1)'!B37</f>
        <v>-3.1661298014910244E-2</v>
      </c>
    </row>
    <row r="125" spans="1:3" x14ac:dyDescent="0.2">
      <c r="A125">
        <v>1.7762303513793701E-7</v>
      </c>
      <c r="B125">
        <f>(('Export (GGSGGS Exp1)'!B36-'Export (GGSGGS Exp1)'!B37)*('Export (GGSGGS Exp1)'!B39+A125+'Export (GGSGGS Exp1)'!B38-SQRT(POWER('Export (GGSGGS Exp1)'!B39+A125+'Export (GGSGGS Exp1)'!B38,2)-(4*'Export (GGSGGS Exp1)'!B39*A125)))/(2*'Export (GGSGGS Exp1)'!B39))+'Export (GGSGGS Exp1)'!B37</f>
        <v>912.32804378823664</v>
      </c>
      <c r="C125">
        <f>B125-'Export (GGSGGS Exp1)'!B37</f>
        <v>-2.9543862825335054E-2</v>
      </c>
    </row>
    <row r="126" spans="1:3" x14ac:dyDescent="0.2">
      <c r="A126">
        <v>1.6572815184059701E-7</v>
      </c>
      <c r="B126">
        <f>(('Export (GGSGGS Exp1)'!B36-'Export (GGSGGS Exp1)'!B37)*('Export (GGSGGS Exp1)'!B39+A126+'Export (GGSGGS Exp1)'!B38-SQRT(POWER('Export (GGSGGS Exp1)'!B39+A126+'Export (GGSGGS Exp1)'!B38,2)-(4*'Export (GGSGGS Exp1)'!B39*A126)))/(2*'Export (GGSGGS Exp1)'!B39))+'Export (GGSGGS Exp1)'!B37</f>
        <v>912.33001979065421</v>
      </c>
      <c r="C126">
        <f>B126-'Export (GGSGGS Exp1)'!B37</f>
        <v>-2.756786040777115E-2</v>
      </c>
    </row>
    <row r="127" spans="1:3" x14ac:dyDescent="0.2">
      <c r="A127">
        <v>1.5462983329369801E-7</v>
      </c>
      <c r="B127">
        <f>(('Export (GGSGGS Exp1)'!B36-'Export (GGSGGS Exp1)'!B37)*('Export (GGSGGS Exp1)'!B39+A127+'Export (GGSGGS Exp1)'!B38-SQRT(POWER('Export (GGSGGS Exp1)'!B39+A127+'Export (GGSGGS Exp1)'!B38,2)-(4*'Export (GGSGGS Exp1)'!B39*A127)))/(2*'Export (GGSGGS Exp1)'!B39))+'Export (GGSGGS Exp1)'!B37</f>
        <v>912.33186378439893</v>
      </c>
      <c r="C127">
        <f>B127-'Export (GGSGGS Exp1)'!B37</f>
        <v>-2.5723866663042827E-2</v>
      </c>
    </row>
    <row r="128" spans="1:3" x14ac:dyDescent="0.2">
      <c r="A128">
        <v>1.4427473593885699E-7</v>
      </c>
      <c r="B128">
        <f>(('Export (GGSGGS Exp1)'!B36-'Export (GGSGGS Exp1)'!B37)*('Export (GGSGGS Exp1)'!B39+A128+'Export (GGSGGS Exp1)'!B38-SQRT(POWER('Export (GGSGGS Exp1)'!B39+A128+'Export (GGSGGS Exp1)'!B38,2)-(4*'Export (GGSGGS Exp1)'!B39*A128)))/(2*'Export (GGSGGS Exp1)'!B39))+'Export (GGSGGS Exp1)'!B37</f>
        <v>912.33358456856229</v>
      </c>
      <c r="C128">
        <f>B128-'Export (GGSGGS Exp1)'!B37</f>
        <v>-2.4003082499689299E-2</v>
      </c>
    </row>
    <row r="129" spans="1:3" x14ac:dyDescent="0.2">
      <c r="A129">
        <v>1.3461308847621499E-7</v>
      </c>
      <c r="B129">
        <f>(('Export (GGSGGS Exp1)'!B36-'Export (GGSGGS Exp1)'!B37)*('Export (GGSGGS Exp1)'!B39+A129+'Export (GGSGGS Exp1)'!B38-SQRT(POWER('Export (GGSGGS Exp1)'!B39+A129+'Export (GGSGGS Exp1)'!B38,2)-(4*'Export (GGSGGS Exp1)'!B39*A129)))/(2*'Export (GGSGGS Exp1)'!B39))+'Export (GGSGGS Exp1)'!B37</f>
        <v>912.33519035828976</v>
      </c>
      <c r="C129">
        <f>B129-'Export (GGSGGS Exp1)'!B37</f>
        <v>-2.2397292772211586E-2</v>
      </c>
    </row>
    <row r="130" spans="1:3" x14ac:dyDescent="0.2">
      <c r="A130">
        <v>1.25598452640972E-7</v>
      </c>
      <c r="B130">
        <f>(('Export (GGSGGS Exp1)'!B36-'Export (GGSGGS Exp1)'!B37)*('Export (GGSGGS Exp1)'!B39+A130+'Export (GGSGGS Exp1)'!B38-SQRT(POWER('Export (GGSGGS Exp1)'!B39+A130+'Export (GGSGGS Exp1)'!B38,2)-(4*'Export (GGSGGS Exp1)'!B39*A130)))/(2*'Export (GGSGGS Exp1)'!B39))+'Export (GGSGGS Exp1)'!B37</f>
        <v>912.33668882323161</v>
      </c>
      <c r="C130">
        <f>B130-'Export (GGSGGS Exp1)'!B37</f>
        <v>-2.0898827830365008E-2</v>
      </c>
    </row>
    <row r="131" spans="1:3" x14ac:dyDescent="0.2">
      <c r="A131">
        <v>1.171875E-7</v>
      </c>
      <c r="B131">
        <f>(('Export (GGSGGS Exp1)'!B36-'Export (GGSGGS Exp1)'!B37)*('Export (GGSGGS Exp1)'!B39+A131+'Export (GGSGGS Exp1)'!B38-SQRT(POWER('Export (GGSGGS Exp1)'!B39+A131+'Export (GGSGGS Exp1)'!B38,2)-(4*'Export (GGSGGS Exp1)'!B39*A131)))/(2*'Export (GGSGGS Exp1)'!B39))+'Export (GGSGGS Exp1)'!B37</f>
        <v>912.33808712343625</v>
      </c>
      <c r="C131">
        <f>B131-'Export (GGSGGS Exp1)'!B37</f>
        <v>-1.9500527625723407E-2</v>
      </c>
    </row>
    <row r="132" spans="1:3" x14ac:dyDescent="0.2">
      <c r="A132">
        <v>1.0933980369572E-7</v>
      </c>
      <c r="B132">
        <f>(('Export (GGSGGS Exp1)'!B36-'Export (GGSGGS Exp1)'!B37)*('Export (GGSGGS Exp1)'!B39+A132+'Export (GGSGGS Exp1)'!B38-SQRT(POWER('Export (GGSGGS Exp1)'!B39+A132+'Export (GGSGGS Exp1)'!B38,2)-(4*'Export (GGSGGS Exp1)'!B39*A132)))/(2*'Export (GGSGGS Exp1)'!B39))+'Export (GGSGGS Exp1)'!B37</f>
        <v>912.33939194298046</v>
      </c>
      <c r="C132">
        <f>B132-'Export (GGSGGS Exp1)'!B37</f>
        <v>-1.8195708081520934E-2</v>
      </c>
    </row>
    <row r="133" spans="1:3" x14ac:dyDescent="0.2">
      <c r="A133">
        <v>1.02017644136264E-7</v>
      </c>
      <c r="B133">
        <f>(('Export (GGSGGS Exp1)'!B36-'Export (GGSGGS Exp1)'!B37)*('Export (GGSGGS Exp1)'!B39+A133+'Export (GGSGGS Exp1)'!B38-SQRT(POWER('Export (GGSGGS Exp1)'!B39+A133+'Export (GGSGGS Exp1)'!B38,2)-(4*'Export (GGSGGS Exp1)'!B39*A133)))/(2*'Export (GGSGGS Exp1)'!B39))+'Export (GGSGGS Exp1)'!B37</f>
        <v>912.34060952138373</v>
      </c>
      <c r="C133">
        <f>B133-'Export (GGSGGS Exp1)'!B37</f>
        <v>-1.6978129678250298E-2</v>
      </c>
    </row>
    <row r="134" spans="1:3" x14ac:dyDescent="0.2">
      <c r="A134">
        <v>9.5185827697996306E-8</v>
      </c>
      <c r="B134">
        <f>(('Export (GGSGGS Exp1)'!B36-'Export (GGSGGS Exp1)'!B37)*('Export (GGSGGS Exp1)'!B39+A134+'Export (GGSGGS Exp1)'!B38-SQRT(POWER('Export (GGSGGS Exp1)'!B39+A134+'Export (GGSGGS Exp1)'!B38,2)-(4*'Export (GGSGGS Exp1)'!B39*A134)))/(2*'Export (GGSGGS Exp1)'!B39))+'Export (GGSGGS Exp1)'!B37</f>
        <v>912.34174568299466</v>
      </c>
      <c r="C134">
        <f>B134-'Export (GGSGGS Exp1)'!B37</f>
        <v>-1.5841968067320522E-2</v>
      </c>
    </row>
    <row r="135" spans="1:3" x14ac:dyDescent="0.2">
      <c r="A135">
        <v>8.8811517568968597E-8</v>
      </c>
      <c r="B135">
        <f>(('Export (GGSGGS Exp1)'!B36-'Export (GGSGGS Exp1)'!B37)*('Export (GGSGGS Exp1)'!B39+A135+'Export (GGSGGS Exp1)'!B38-SQRT(POWER('Export (GGSGGS Exp1)'!B39+A135+'Export (GGSGGS Exp1)'!B38,2)-(4*'Export (GGSGGS Exp1)'!B39*A135)))/(2*'Export (GGSGGS Exp1)'!B39))+'Export (GGSGGS Exp1)'!B37</f>
        <v>912.34280586442526</v>
      </c>
      <c r="C135">
        <f>B135-'Export (GGSGGS Exp1)'!B37</f>
        <v>-1.4781786636717698E-2</v>
      </c>
    </row>
    <row r="136" spans="1:3" x14ac:dyDescent="0.2">
      <c r="A136">
        <v>8.2864075920298505E-8</v>
      </c>
      <c r="B136">
        <f>(('Export (GGSGGS Exp1)'!B36-'Export (GGSGGS Exp1)'!B37)*('Export (GGSGGS Exp1)'!B39+A136+'Export (GGSGGS Exp1)'!B38-SQRT(POWER('Export (GGSGGS Exp1)'!B39+A136+'Export (GGSGGS Exp1)'!B38,2)-(4*'Export (GGSGGS Exp1)'!B39*A136)))/(2*'Export (GGSGGS Exp1)'!B39))+'Export (GGSGGS Exp1)'!B37</f>
        <v>912.34379514023317</v>
      </c>
      <c r="C136">
        <f>B136-'Export (GGSGGS Exp1)'!B37</f>
        <v>-1.3792510828807281E-2</v>
      </c>
    </row>
    <row r="137" spans="1:3" x14ac:dyDescent="0.2">
      <c r="A137">
        <v>7.7314916646849205E-8</v>
      </c>
      <c r="B137">
        <f>(('Export (GGSGGS Exp1)'!B36-'Export (GGSGGS Exp1)'!B37)*('Export (GGSGGS Exp1)'!B39+A137+'Export (GGSGGS Exp1)'!B38-SQRT(POWER('Export (GGSGGS Exp1)'!B39+A137+'Export (GGSGGS Exp1)'!B38,2)-(4*'Export (GGSGGS Exp1)'!B39*A137)))/(2*'Export (GGSGGS Exp1)'!B39))+'Export (GGSGGS Exp1)'!B37</f>
        <v>912.34471824692798</v>
      </c>
      <c r="C137">
        <f>B137-'Export (GGSGGS Exp1)'!B37</f>
        <v>-1.2869404133994067E-2</v>
      </c>
    </row>
    <row r="138" spans="1:3" x14ac:dyDescent="0.2">
      <c r="A138">
        <v>7.21373679694286E-8</v>
      </c>
      <c r="B138">
        <f>(('Export (GGSGGS Exp1)'!B36-'Export (GGSGGS Exp1)'!B37)*('Export (GGSGGS Exp1)'!B39+A138+'Export (GGSGGS Exp1)'!B38-SQRT(POWER('Export (GGSGGS Exp1)'!B39+A138+'Export (GGSGGS Exp1)'!B38,2)-(4*'Export (GGSGGS Exp1)'!B39*A138)))/(2*'Export (GGSGGS Exp1)'!B39))+'Export (GGSGGS Exp1)'!B37</f>
        <v>912.34557960534005</v>
      </c>
      <c r="C138">
        <f>B138-'Export (GGSGGS Exp1)'!B37</f>
        <v>-1.2008045721927374E-2</v>
      </c>
    </row>
    <row r="139" spans="1:3" x14ac:dyDescent="0.2">
      <c r="A139">
        <v>6.7306544238107495E-8</v>
      </c>
      <c r="B139">
        <f>(('Export (GGSGGS Exp1)'!B36-'Export (GGSGGS Exp1)'!B37)*('Export (GGSGGS Exp1)'!B39+A139+'Export (GGSGGS Exp1)'!B38-SQRT(POWER('Export (GGSGGS Exp1)'!B39+A139+'Export (GGSGGS Exp1)'!B38,2)-(4*'Export (GGSGGS Exp1)'!B39*A139)))/(2*'Export (GGSGGS Exp1)'!B39))+'Export (GGSGGS Exp1)'!B37</f>
        <v>912.34638334158899</v>
      </c>
      <c r="C139">
        <f>B139-'Export (GGSGGS Exp1)'!B37</f>
        <v>-1.1204309472987006E-2</v>
      </c>
    </row>
    <row r="140" spans="1:3" x14ac:dyDescent="0.2">
      <c r="A140">
        <v>6.2799226320485905E-8</v>
      </c>
      <c r="B140">
        <f>(('Export (GGSGGS Exp1)'!B36-'Export (GGSGGS Exp1)'!B37)*('Export (GGSGGS Exp1)'!B39+A140+'Export (GGSGGS Exp1)'!B38-SQRT(POWER('Export (GGSGGS Exp1)'!B39+A140+'Export (GGSGGS Exp1)'!B38,2)-(4*'Export (GGSGGS Exp1)'!B39*A140)))/(2*'Export (GGSGGS Exp1)'!B39))+'Export (GGSGGS Exp1)'!B37</f>
        <v>912.34713330664272</v>
      </c>
      <c r="C140">
        <f>B140-'Export (GGSGGS Exp1)'!B37</f>
        <v>-1.0454344419258632E-2</v>
      </c>
    </row>
    <row r="141" spans="1:3" x14ac:dyDescent="0.2">
      <c r="A141">
        <v>5.8593749999999902E-8</v>
      </c>
      <c r="B141">
        <f>(('Export (GGSGGS Exp1)'!B36-'Export (GGSGGS Exp1)'!B37)*('Export (GGSGGS Exp1)'!B39+A141+'Export (GGSGGS Exp1)'!B38-SQRT(POWER('Export (GGSGGS Exp1)'!B39+A141+'Export (GGSGGS Exp1)'!B38,2)-(4*'Export (GGSGGS Exp1)'!B39*A141)))/(2*'Export (GGSGGS Exp1)'!B39))+'Export (GGSGGS Exp1)'!B37</f>
        <v>912.3478330945909</v>
      </c>
      <c r="C141">
        <f>B141-'Export (GGSGGS Exp1)'!B37</f>
        <v>-9.7545564710799226E-3</v>
      </c>
    </row>
    <row r="142" spans="1:3" x14ac:dyDescent="0.2">
      <c r="A142">
        <v>5.4669901847859801E-8</v>
      </c>
      <c r="B142">
        <f>(('Export (GGSGGS Exp1)'!B36-'Export (GGSGGS Exp1)'!B37)*('Export (GGSGGS Exp1)'!B39+A142+'Export (GGSGGS Exp1)'!B38-SQRT(POWER('Export (GGSGGS Exp1)'!B39+A142+'Export (GGSGGS Exp1)'!B38,2)-(4*'Export (GGSGGS Exp1)'!B39*A142)))/(2*'Export (GGSGGS Exp1)'!B39))+'Export (GGSGGS Exp1)'!B37</f>
        <v>912.34848605971843</v>
      </c>
      <c r="C142">
        <f>B142-'Export (GGSGGS Exp1)'!B37</f>
        <v>-9.101591343551263E-3</v>
      </c>
    </row>
    <row r="143" spans="1:3" x14ac:dyDescent="0.2">
      <c r="A143">
        <v>5.10088220681322E-8</v>
      </c>
      <c r="B143">
        <f>(('Export (GGSGGS Exp1)'!B36-'Export (GGSGGS Exp1)'!B37)*('Export (GGSGGS Exp1)'!B39+A143+'Export (GGSGGS Exp1)'!B38-SQRT(POWER('Export (GGSGGS Exp1)'!B39+A143+'Export (GGSGGS Exp1)'!B38,2)-(4*'Export (GGSGGS Exp1)'!B39*A143)))/(2*'Export (GGSGGS Exp1)'!B39))+'Export (GGSGGS Exp1)'!B37</f>
        <v>912.34909533244399</v>
      </c>
      <c r="C143">
        <f>B143-'Export (GGSGGS Exp1)'!B37</f>
        <v>-8.4923186179821641E-3</v>
      </c>
    </row>
    <row r="144" spans="1:3" x14ac:dyDescent="0.2">
      <c r="A144">
        <v>4.75929138489981E-8</v>
      </c>
      <c r="B144">
        <f>(('Export (GGSGGS Exp1)'!B36-'Export (GGSGGS Exp1)'!B37)*('Export (GGSGGS Exp1)'!B39+A144+'Export (GGSGGS Exp1)'!B38-SQRT(POWER('Export (GGSGGS Exp1)'!B39+A144+'Export (GGSGGS Exp1)'!B38,2)-(4*'Export (GGSGGS Exp1)'!B39*A144)))/(2*'Export (GGSGGS Exp1)'!B39))+'Export (GGSGGS Exp1)'!B37</f>
        <v>912.34966383422568</v>
      </c>
      <c r="C144">
        <f>B144-'Export (GGSGGS Exp1)'!B37</f>
        <v>-7.9238168362962824E-3</v>
      </c>
    </row>
    <row r="145" spans="1:3" x14ac:dyDescent="0.2">
      <c r="A145">
        <v>4.4405758784484299E-8</v>
      </c>
      <c r="B145">
        <f>(('Export (GGSGGS Exp1)'!B36-'Export (GGSGGS Exp1)'!B37)*('Export (GGSGGS Exp1)'!B39+A145+'Export (GGSGGS Exp1)'!B38-SQRT(POWER('Export (GGSGGS Exp1)'!B39+A145+'Export (GGSGGS Exp1)'!B38,2)-(4*'Export (GGSGGS Exp1)'!B39*A145)))/(2*'Export (GGSGGS Exp1)'!B39))+'Export (GGSGGS Exp1)'!B37</f>
        <v>912.35019429146507</v>
      </c>
      <c r="C145">
        <f>B145-'Export (GGSGGS Exp1)'!B37</f>
        <v>-7.3933595969037924E-3</v>
      </c>
    </row>
    <row r="146" spans="1:3" x14ac:dyDescent="0.2">
      <c r="A146">
        <v>4.14320379601492E-8</v>
      </c>
      <c r="B146">
        <f>(('Export (GGSGGS Exp1)'!B36-'Export (GGSGGS Exp1)'!B37)*('Export (GGSGGS Exp1)'!B39+A146+'Export (GGSGGS Exp1)'!B38-SQRT(POWER('Export (GGSGGS Exp1)'!B39+A146+'Export (GGSGGS Exp1)'!B38,2)-(4*'Export (GGSGGS Exp1)'!B39*A146)))/(2*'Export (GGSGGS Exp1)'!B39))+'Export (GGSGGS Exp1)'!B37</f>
        <v>912.35068924849145</v>
      </c>
      <c r="C146">
        <f>B146-'Export (GGSGGS Exp1)'!B37</f>
        <v>-6.8984025705276508E-3</v>
      </c>
    </row>
    <row r="147" spans="1:3" x14ac:dyDescent="0.2">
      <c r="A147">
        <v>3.8657458323424602E-8</v>
      </c>
      <c r="B147">
        <f>(('Export (GGSGGS Exp1)'!B36-'Export (GGSGGS Exp1)'!B37)*('Export (GGSGGS Exp1)'!B39+A147+'Export (GGSGGS Exp1)'!B38-SQRT(POWER('Export (GGSGGS Exp1)'!B39+A147+'Export (GGSGGS Exp1)'!B38,2)-(4*'Export (GGSGGS Exp1)'!B39*A147)))/(2*'Export (GGSGGS Exp1)'!B39))+'Export (GGSGGS Exp1)'!B37</f>
        <v>912.35115107967124</v>
      </c>
      <c r="C147">
        <f>B147-'Export (GGSGGS Exp1)'!B37</f>
        <v>-6.4365713907363897E-3</v>
      </c>
    </row>
    <row r="148" spans="1:3" x14ac:dyDescent="0.2">
      <c r="A148">
        <v>3.60686839847143E-8</v>
      </c>
      <c r="B148">
        <f>(('Export (GGSGGS Exp1)'!B36-'Export (GGSGGS Exp1)'!B37)*('Export (GGSGGS Exp1)'!B39+A148+'Export (GGSGGS Exp1)'!B38-SQRT(POWER('Export (GGSGGS Exp1)'!B39+A148+'Export (GGSGGS Exp1)'!B38,2)-(4*'Export (GGSGGS Exp1)'!B39*A148)))/(2*'Export (GGSGGS Exp1)'!B39))+'Export (GGSGGS Exp1)'!B37</f>
        <v>912.35158200076535</v>
      </c>
      <c r="C148">
        <f>B148-'Export (GGSGGS Exp1)'!B37</f>
        <v>-6.0056502966290282E-3</v>
      </c>
    </row>
    <row r="149" spans="1:3" x14ac:dyDescent="0.2">
      <c r="A149">
        <v>3.3653272119053701E-8</v>
      </c>
      <c r="B149">
        <f>(('Export (GGSGGS Exp1)'!B36-'Export (GGSGGS Exp1)'!B37)*('Export (GGSGGS Exp1)'!B39+A149+'Export (GGSGGS Exp1)'!B38-SQRT(POWER('Export (GGSGGS Exp1)'!B39+A149+'Export (GGSGGS Exp1)'!B38,2)-(4*'Export (GGSGGS Exp1)'!B39*A149)))/(2*'Export (GGSGGS Exp1)'!B39))+'Export (GGSGGS Exp1)'!B37</f>
        <v>912.35198407948292</v>
      </c>
      <c r="C149">
        <f>B149-'Export (GGSGGS Exp1)'!B37</f>
        <v>-5.6035715790585527E-3</v>
      </c>
    </row>
    <row r="150" spans="1:3" x14ac:dyDescent="0.2">
      <c r="A150">
        <v>3.13996131602429E-8</v>
      </c>
      <c r="B150">
        <f>(('Export (GGSGGS Exp1)'!B36-'Export (GGSGGS Exp1)'!B37)*('Export (GGSGGS Exp1)'!B39+A150+'Export (GGSGGS Exp1)'!B38-SQRT(POWER('Export (GGSGGS Exp1)'!B39+A150+'Export (GGSGGS Exp1)'!B38,2)-(4*'Export (GGSGGS Exp1)'!B39*A150)))/(2*'Export (GGSGGS Exp1)'!B39))+'Export (GGSGGS Exp1)'!B37</f>
        <v>912.35235924535732</v>
      </c>
      <c r="C150">
        <f>B150-'Export (GGSGGS Exp1)'!B37</f>
        <v>-5.2284057046563248E-3</v>
      </c>
    </row>
    <row r="151" spans="1:3" x14ac:dyDescent="0.2">
      <c r="A151">
        <v>2.9296875000000001E-8</v>
      </c>
      <c r="B151">
        <f>(('Export (GGSGGS Exp1)'!B36-'Export (GGSGGS Exp1)'!B37)*('Export (GGSGGS Exp1)'!B39+A151+'Export (GGSGGS Exp1)'!B38-SQRT(POWER('Export (GGSGGS Exp1)'!B39+A151+'Export (GGSGGS Exp1)'!B38,2)-(4*'Export (GGSGGS Exp1)'!B39*A151)))/(2*'Export (GGSGGS Exp1)'!B39))+'Export (GGSGGS Exp1)'!B37</f>
        <v>912.35270929895421</v>
      </c>
      <c r="C151">
        <f>B151-'Export (GGSGGS Exp1)'!B37</f>
        <v>-4.8783521077666592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ECAC5-3BEF-2A4D-8E41-BF59C9B4E7B6}">
  <dimension ref="A1:C60"/>
  <sheetViews>
    <sheetView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68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4164340302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68</v>
      </c>
      <c r="C13" t="s">
        <v>5</v>
      </c>
    </row>
    <row r="14" spans="1:3" x14ac:dyDescent="0.2">
      <c r="A14" s="1" t="s">
        <v>16</v>
      </c>
      <c r="B14" s="2" t="s">
        <v>69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4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889.62973837852201</v>
      </c>
    </row>
    <row r="37" spans="1:3" x14ac:dyDescent="0.2">
      <c r="A37" s="1" t="s">
        <v>47</v>
      </c>
      <c r="B37" s="2">
        <v>907.02319631423802</v>
      </c>
    </row>
    <row r="38" spans="1:3" x14ac:dyDescent="0.2">
      <c r="A38" s="1" t="s">
        <v>45</v>
      </c>
      <c r="B38" s="2">
        <v>7.86031813782757E-5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0.94157908631241305</v>
      </c>
    </row>
    <row r="41" spans="1:3" x14ac:dyDescent="0.2">
      <c r="A41" s="1" t="s">
        <v>50</v>
      </c>
      <c r="B41" s="8">
        <v>1.5649893826886199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>
        <v>2.9296875000000001E-8</v>
      </c>
      <c r="B45" s="2">
        <v>0.298437733238757</v>
      </c>
      <c r="C45" s="2">
        <v>0.19852410718621699</v>
      </c>
    </row>
    <row r="46" spans="1:3" x14ac:dyDescent="0.2">
      <c r="A46" s="10">
        <v>5.8593750000000001E-8</v>
      </c>
      <c r="B46" s="2">
        <v>-0.18700654542533399</v>
      </c>
      <c r="C46" s="2">
        <v>0.61666250723531801</v>
      </c>
    </row>
    <row r="47" spans="1:3" x14ac:dyDescent="0.2">
      <c r="A47" s="10">
        <v>1.171875E-7</v>
      </c>
      <c r="B47" s="2">
        <v>-0.86051755955111298</v>
      </c>
      <c r="C47" s="2">
        <v>0.94687163577043498</v>
      </c>
    </row>
    <row r="48" spans="1:3" x14ac:dyDescent="0.2">
      <c r="A48" s="10">
        <v>2.3437500000000001E-7</v>
      </c>
      <c r="B48" s="2">
        <v>0.62438207541128998</v>
      </c>
      <c r="C48" s="2">
        <v>0.58616695017948195</v>
      </c>
    </row>
    <row r="49" spans="1:3" x14ac:dyDescent="0.2">
      <c r="A49" s="10">
        <v>4.6875000000000001E-7</v>
      </c>
      <c r="B49" s="2">
        <v>0.713283964281345</v>
      </c>
      <c r="C49" s="2">
        <v>0.65205667209901497</v>
      </c>
    </row>
    <row r="50" spans="1:3" x14ac:dyDescent="0.2">
      <c r="A50" s="10">
        <v>9.3750000000000002E-7</v>
      </c>
      <c r="B50" s="2">
        <v>-0.97508057019558703</v>
      </c>
      <c r="C50" s="2">
        <v>0.73950848393008795</v>
      </c>
    </row>
    <row r="51" spans="1:3" x14ac:dyDescent="0.2">
      <c r="A51" s="10">
        <v>1.875E-6</v>
      </c>
      <c r="B51" s="2">
        <v>-1.1067750395041001</v>
      </c>
      <c r="C51" s="2">
        <v>0.80951423346607998</v>
      </c>
    </row>
    <row r="52" spans="1:3" x14ac:dyDescent="0.2">
      <c r="A52" s="10">
        <v>3.7500000000000001E-6</v>
      </c>
      <c r="B52" s="2">
        <v>-1.6459023703221201</v>
      </c>
      <c r="C52" s="2">
        <v>0.56040133156522998</v>
      </c>
    </row>
    <row r="53" spans="1:3" x14ac:dyDescent="0.2">
      <c r="A53" s="10">
        <v>7.5000000000000002E-6</v>
      </c>
      <c r="B53" s="2">
        <v>-0.91397793475266598</v>
      </c>
      <c r="C53" s="2">
        <v>0.327618311093895</v>
      </c>
    </row>
    <row r="54" spans="1:3" x14ac:dyDescent="0.2">
      <c r="A54" s="10">
        <v>1.5E-5</v>
      </c>
      <c r="B54" s="2">
        <v>-2.2971766114671901</v>
      </c>
      <c r="C54" s="2">
        <v>0.32899465797146399</v>
      </c>
    </row>
    <row r="55" spans="1:3" x14ac:dyDescent="0.2">
      <c r="A55" s="10">
        <v>3.0000000000000001E-5</v>
      </c>
      <c r="B55" s="2">
        <v>-3.3573047882946399</v>
      </c>
      <c r="C55" s="2">
        <v>0.83994350488771197</v>
      </c>
    </row>
    <row r="56" spans="1:3" x14ac:dyDescent="0.2">
      <c r="A56" s="10">
        <v>6.0000000000000002E-5</v>
      </c>
      <c r="B56" s="2">
        <v>-7.0807764404414701</v>
      </c>
      <c r="C56" s="2">
        <v>1.1943177230953199</v>
      </c>
    </row>
    <row r="57" spans="1:3" x14ac:dyDescent="0.2">
      <c r="A57" s="10">
        <v>1.2E-4</v>
      </c>
      <c r="B57" s="2">
        <v>-12.605396860983401</v>
      </c>
      <c r="C57" s="2">
        <v>1.0020480175016799</v>
      </c>
    </row>
    <row r="58" spans="1:3" x14ac:dyDescent="0.2">
      <c r="A58" s="10">
        <v>2.4000000000000001E-4</v>
      </c>
      <c r="B58" s="2">
        <v>-13.0708391837672</v>
      </c>
      <c r="C58" s="2">
        <v>1.2971104277126699</v>
      </c>
    </row>
    <row r="59" spans="1:3" x14ac:dyDescent="0.2">
      <c r="A59" s="10">
        <v>4.8000000000000001E-4</v>
      </c>
      <c r="B59" s="2">
        <v>-15.012724259778199</v>
      </c>
      <c r="C59" s="2">
        <v>2.0760662693346901</v>
      </c>
    </row>
    <row r="60" spans="1:3" x14ac:dyDescent="0.2">
      <c r="A60" s="10">
        <v>9.6000000000000002E-4</v>
      </c>
      <c r="B60" s="2">
        <v>-15.388413756835501</v>
      </c>
      <c r="C60" s="2">
        <v>0.51351238112341602</v>
      </c>
    </row>
  </sheetData>
  <mergeCells count="8">
    <mergeCell ref="A34:B34"/>
    <mergeCell ref="A43:C43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91507-69A7-E346-BEF2-AE80E356E77A}">
  <dimension ref="A1:C151"/>
  <sheetViews>
    <sheetView workbookViewId="0">
      <selection sqref="A1:B1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68</v>
      </c>
      <c r="C1" t="s">
        <v>56</v>
      </c>
    </row>
    <row r="2" spans="1:3" x14ac:dyDescent="0.2">
      <c r="A2">
        <v>8.9571167187533498E-4</v>
      </c>
      <c r="B2">
        <f>(('Export (GGSGGS Exp2)'!B36-'Export (GGSGGS Exp2)'!B37)*('Export (GGSGGS Exp2)'!B39+A2+'Export (GGSGGS Exp2)'!B38-SQRT(POWER('Export (GGSGGS Exp2)'!B39+A2+'Export (GGSGGS Exp2)'!B38,2)-(4*'Export (GGSGGS Exp2)'!B39*A2)))/(2*'Export (GGSGGS Exp2)'!B39))+'Export (GGSGGS Exp2)'!B37</f>
        <v>891.03302770333437</v>
      </c>
      <c r="C2">
        <f>B2-'Export (GGSGGS Exp2)'!B37</f>
        <v>-15.990168610903652</v>
      </c>
    </row>
    <row r="3" spans="1:3" x14ac:dyDescent="0.2">
      <c r="A3">
        <v>8.3572854076427905E-4</v>
      </c>
      <c r="B3">
        <f>(('Export (GGSGGS Exp2)'!B36-'Export (GGSGGS Exp2)'!B37)*('Export (GGSGGS Exp2)'!B39+A3+'Export (GGSGGS Exp2)'!B38-SQRT(POWER('Export (GGSGGS Exp2)'!B39+A3+'Export (GGSGGS Exp2)'!B38,2)-(4*'Export (GGSGGS Exp2)'!B39*A3)))/(2*'Export (GGSGGS Exp2)'!B39))+'Export (GGSGGS Exp2)'!B37</f>
        <v>891.12509223704023</v>
      </c>
      <c r="C3">
        <f>B3-'Export (GGSGGS Exp2)'!B37</f>
        <v>-15.898104077197786</v>
      </c>
    </row>
    <row r="4" spans="1:3" x14ac:dyDescent="0.2">
      <c r="A4">
        <v>7.7976230050198596E-4</v>
      </c>
      <c r="B4">
        <f>(('Export (GGSGGS Exp2)'!B36-'Export (GGSGGS Exp2)'!B37)*('Export (GGSGGS Exp2)'!B39+A4+'Export (GGSGGS Exp2)'!B38-SQRT(POWER('Export (GGSGGS Exp2)'!B39+A4+'Export (GGSGGS Exp2)'!B38,2)-(4*'Export (GGSGGS Exp2)'!B39*A4)))/(2*'Export (GGSGGS Exp2)'!B39))+'Export (GGSGGS Exp2)'!B37</f>
        <v>891.22259539234642</v>
      </c>
      <c r="C4">
        <f>B4-'Export (GGSGGS Exp2)'!B37</f>
        <v>-15.800600921891601</v>
      </c>
    </row>
    <row r="5" spans="1:3" x14ac:dyDescent="0.2">
      <c r="A5">
        <v>7.2754395192499096E-4</v>
      </c>
      <c r="B5">
        <f>(('Export (GGSGGS Exp2)'!B36-'Export (GGSGGS Exp2)'!B37)*('Export (GGSGGS Exp2)'!B39+A5+'Export (GGSGGS Exp2)'!B38-SQRT(POWER('Export (GGSGGS Exp2)'!B39+A5+'Export (GGSGGS Exp2)'!B38,2)-(4*'Export (GGSGGS Exp2)'!B39*A5)))/(2*'Export (GGSGGS Exp2)'!B39))+'Export (GGSGGS Exp2)'!B37</f>
        <v>891.32577822702888</v>
      </c>
      <c r="C5">
        <f>B5-'Export (GGSGGS Exp2)'!B37</f>
        <v>-15.697418087209144</v>
      </c>
    </row>
    <row r="6" spans="1:3" x14ac:dyDescent="0.2">
      <c r="A6">
        <v>6.7882250993908601E-4</v>
      </c>
      <c r="B6">
        <f>(('Export (GGSGGS Exp2)'!B36-'Export (GGSGGS Exp2)'!B37)*('Export (GGSGGS Exp2)'!B39+A6+'Export (GGSGGS Exp2)'!B38-SQRT(POWER('Export (GGSGGS Exp2)'!B39+A6+'Export (GGSGGS Exp2)'!B38,2)-(4*'Export (GGSGGS Exp2)'!B39*A6)))/(2*'Export (GGSGGS Exp2)'!B39))+'Export (GGSGGS Exp2)'!B37</f>
        <v>891.43488181979592</v>
      </c>
      <c r="C6">
        <f>B6-'Export (GGSGGS Exp2)'!B37</f>
        <v>-15.588314494442102</v>
      </c>
    </row>
    <row r="7" spans="1:3" x14ac:dyDescent="0.2">
      <c r="A7">
        <v>6.3336379717098901E-4</v>
      </c>
      <c r="B7">
        <f>(('Export (GGSGGS Exp2)'!B36-'Export (GGSGGS Exp2)'!B37)*('Export (GGSGGS Exp2)'!B39+A7+'Export (GGSGGS Exp2)'!B38-SQRT(POWER('Export (GGSGGS Exp2)'!B39+A7+'Export (GGSGGS Exp2)'!B38,2)-(4*'Export (GGSGGS Exp2)'!B39*A7)))/(2*'Export (GGSGGS Exp2)'!B39))+'Export (GGSGGS Exp2)'!B37</f>
        <v>891.55014562897998</v>
      </c>
      <c r="C7">
        <f>B7-'Export (GGSGGS Exp2)'!B37</f>
        <v>-15.473050685258045</v>
      </c>
    </row>
    <row r="8" spans="1:3" x14ac:dyDescent="0.2">
      <c r="A8">
        <v>5.9094931840555996E-4</v>
      </c>
      <c r="B8">
        <f>(('Export (GGSGGS Exp2)'!B36-'Export (GGSGGS Exp2)'!B37)*('Export (GGSGGS Exp2)'!B39+A8+'Export (GGSGGS Exp2)'!B38-SQRT(POWER('Export (GGSGGS Exp2)'!B39+A8+'Export (GGSGGS Exp2)'!B38,2)-(4*'Export (GGSGGS Exp2)'!B39*A8)))/(2*'Export (GGSGGS Exp2)'!B39))+'Export (GGSGGS Exp2)'!B37</f>
        <v>891.67180564784564</v>
      </c>
      <c r="C8">
        <f>B8-'Export (GGSGGS Exp2)'!B37</f>
        <v>-15.351390666392376</v>
      </c>
    </row>
    <row r="9" spans="1:3" x14ac:dyDescent="0.2">
      <c r="A9">
        <v>5.5137521039857703E-4</v>
      </c>
      <c r="B9">
        <f>(('Export (GGSGGS Exp2)'!B36-'Export (GGSGGS Exp2)'!B37)*('Export (GGSGGS Exp2)'!B39+A9+'Export (GGSGGS Exp2)'!B38-SQRT(POWER('Export (GGSGGS Exp2)'!B39+A9+'Export (GGSGGS Exp2)'!B38,2)-(4*'Export (GGSGGS Exp2)'!B39*A9)))/(2*'Export (GGSGGS Exp2)'!B39))+'Export (GGSGGS Exp2)'!B37</f>
        <v>891.80009235198816</v>
      </c>
      <c r="C9">
        <f>B9-'Export (GGSGGS Exp2)'!B37</f>
        <v>-15.223103962249866</v>
      </c>
    </row>
    <row r="10" spans="1:3" x14ac:dyDescent="0.2">
      <c r="A10">
        <v>5.1445126201742097E-4</v>
      </c>
      <c r="B10">
        <f>(('Export (GGSGGS Exp2)'!B36-'Export (GGSGGS Exp2)'!B37)*('Export (GGSGGS Exp2)'!B39+A10+'Export (GGSGGS Exp2)'!B38-SQRT(POWER('Export (GGSGGS Exp2)'!B39+A10+'Export (GGSGGS Exp2)'!B38,2)-(4*'Export (GGSGGS Exp2)'!B39*A10)))/(2*'Export (GGSGGS Exp2)'!B39))+'Export (GGSGGS Exp2)'!B37</f>
        <v>891.93522843782239</v>
      </c>
      <c r="C10">
        <f>B10-'Export (GGSGGS Exp2)'!B37</f>
        <v>-15.087967876415632</v>
      </c>
    </row>
    <row r="11" spans="1:3" x14ac:dyDescent="0.2">
      <c r="A11">
        <v>4.8000000000000001E-4</v>
      </c>
      <c r="B11">
        <f>(('Export (GGSGGS Exp2)'!B36-'Export (GGSGGS Exp2)'!B37)*('Export (GGSGGS Exp2)'!B39+A11+'Export (GGSGGS Exp2)'!B38-SQRT(POWER('Export (GGSGGS Exp2)'!B39+A11+'Export (GGSGGS Exp2)'!B38,2)-(4*'Export (GGSGGS Exp2)'!B39*A11)))/(2*'Export (GGSGGS Exp2)'!B39))+'Export (GGSGGS Exp2)'!B37</f>
        <v>892.07742635523618</v>
      </c>
      <c r="C11">
        <f>B11-'Export (GGSGGS Exp2)'!B37</f>
        <v>-14.945769959001836</v>
      </c>
    </row>
    <row r="12" spans="1:3" x14ac:dyDescent="0.2">
      <c r="A12">
        <v>4.47855835937667E-4</v>
      </c>
      <c r="B12">
        <f>(('Export (GGSGGS Exp2)'!B36-'Export (GGSGGS Exp2)'!B37)*('Export (GGSGGS Exp2)'!B39+A12+'Export (GGSGGS Exp2)'!B38-SQRT(POWER('Export (GGSGGS Exp2)'!B39+A12+'Export (GGSGGS Exp2)'!B38,2)-(4*'Export (GGSGGS Exp2)'!B39*A12)))/(2*'Export (GGSGGS Exp2)'!B39))+'Export (GGSGGS Exp2)'!B37</f>
        <v>892.22688564227349</v>
      </c>
      <c r="C12">
        <f>B12-'Export (GGSGGS Exp2)'!B37</f>
        <v>-14.796310671964534</v>
      </c>
    </row>
    <row r="13" spans="1:3" x14ac:dyDescent="0.2">
      <c r="A13">
        <v>4.1786427038214001E-4</v>
      </c>
      <c r="B13">
        <f>(('Export (GGSGGS Exp2)'!B36-'Export (GGSGGS Exp2)'!B37)*('Export (GGSGGS Exp2)'!B39+A13+'Export (GGSGGS Exp2)'!B38-SQRT(POWER('Export (GGSGGS Exp2)'!B39+A13+'Export (GGSGGS Exp2)'!B38,2)-(4*'Export (GGSGGS Exp2)'!B39*A13)))/(2*'Export (GGSGGS Exp2)'!B39))+'Export (GGSGGS Exp2)'!B37</f>
        <v>892.38379007527078</v>
      </c>
      <c r="C13">
        <f>B13-'Export (GGSGGS Exp2)'!B37</f>
        <v>-14.63940623896724</v>
      </c>
    </row>
    <row r="14" spans="1:3" x14ac:dyDescent="0.2">
      <c r="A14">
        <v>3.8988115025099298E-4</v>
      </c>
      <c r="B14">
        <f>(('Export (GGSGGS Exp2)'!B36-'Export (GGSGGS Exp2)'!B37)*('Export (GGSGGS Exp2)'!B39+A14+'Export (GGSGGS Exp2)'!B38-SQRT(POWER('Export (GGSGGS Exp2)'!B39+A14+'Export (GGSGGS Exp2)'!B38,2)-(4*'Export (GGSGGS Exp2)'!B39*A14)))/(2*'Export (GGSGGS Exp2)'!B39))+'Export (GGSGGS Exp2)'!B37</f>
        <v>892.54830465409145</v>
      </c>
      <c r="C14">
        <f>B14-'Export (GGSGGS Exp2)'!B37</f>
        <v>-14.474891660146568</v>
      </c>
    </row>
    <row r="15" spans="1:3" x14ac:dyDescent="0.2">
      <c r="A15">
        <v>3.6377197596249602E-4</v>
      </c>
      <c r="B15">
        <f>(('Export (GGSGGS Exp2)'!B36-'Export (GGSGGS Exp2)'!B37)*('Export (GGSGGS Exp2)'!B39+A15+'Export (GGSGGS Exp2)'!B38-SQRT(POWER('Export (GGSGGS Exp2)'!B39+A15+'Export (GGSGGS Exp2)'!B38,2)-(4*'Export (GGSGGS Exp2)'!B39*A15)))/(2*'Export (GGSGGS Exp2)'!B39))+'Export (GGSGGS Exp2)'!B37</f>
        <v>892.72057244938424</v>
      </c>
      <c r="C15">
        <f>B15-'Export (GGSGGS Exp2)'!B37</f>
        <v>-14.302623864853786</v>
      </c>
    </row>
    <row r="16" spans="1:3" x14ac:dyDescent="0.2">
      <c r="A16">
        <v>3.39411254969543E-4</v>
      </c>
      <c r="B16">
        <f>(('Export (GGSGGS Exp2)'!B36-'Export (GGSGGS Exp2)'!B37)*('Export (GGSGGS Exp2)'!B39+A16+'Export (GGSGGS Exp2)'!B38-SQRT(POWER('Export (GGSGGS Exp2)'!B39+A16+'Export (GGSGGS Exp2)'!B38,2)-(4*'Export (GGSGGS Exp2)'!B39*A16)))/(2*'Export (GGSGGS Exp2)'!B39))+'Export (GGSGGS Exp2)'!B37</f>
        <v>892.90071134523691</v>
      </c>
      <c r="C16">
        <f>B16-'Export (GGSGGS Exp2)'!B37</f>
        <v>-14.122484969001107</v>
      </c>
    </row>
    <row r="17" spans="1:3" x14ac:dyDescent="0.2">
      <c r="A17">
        <v>3.1668189858549499E-4</v>
      </c>
      <c r="B17">
        <f>(('Export (GGSGGS Exp2)'!B36-'Export (GGSGGS Exp2)'!B37)*('Export (GGSGGS Exp2)'!B39+A17+'Export (GGSGGS Exp2)'!B38-SQRT(POWER('Export (GGSGGS Exp2)'!B39+A17+'Export (GGSGGS Exp2)'!B38,2)-(4*'Export (GGSGGS Exp2)'!B39*A17)))/(2*'Export (GGSGGS Exp2)'!B39))+'Export (GGSGGS Exp2)'!B37</f>
        <v>893.08881071947519</v>
      </c>
      <c r="C17">
        <f>B17-'Export (GGSGGS Exp2)'!B37</f>
        <v>-13.93438559476283</v>
      </c>
    </row>
    <row r="18" spans="1:3" x14ac:dyDescent="0.2">
      <c r="A18">
        <v>2.9547465920277998E-4</v>
      </c>
      <c r="B18">
        <f>(('Export (GGSGGS Exp2)'!B36-'Export (GGSGGS Exp2)'!B37)*('Export (GGSGGS Exp2)'!B39+A18+'Export (GGSGGS Exp2)'!B38-SQRT(POWER('Export (GGSGGS Exp2)'!B39+A18+'Export (GGSGGS Exp2)'!B38,2)-(4*'Export (GGSGGS Exp2)'!B39*A18)))/(2*'Export (GGSGGS Exp2)'!B39))+'Export (GGSGGS Exp2)'!B37</f>
        <v>893.28492811082776</v>
      </c>
      <c r="C18">
        <f>B18-'Export (GGSGGS Exp2)'!B37</f>
        <v>-13.738268203410257</v>
      </c>
    </row>
    <row r="19" spans="1:3" x14ac:dyDescent="0.2">
      <c r="A19">
        <v>2.7568760519928797E-4</v>
      </c>
      <c r="B19">
        <f>(('Export (GGSGGS Exp2)'!B36-'Export (GGSGGS Exp2)'!B37)*('Export (GGSGGS Exp2)'!B39+A19+'Export (GGSGGS Exp2)'!B38-SQRT(POWER('Export (GGSGGS Exp2)'!B39+A19+'Export (GGSGGS Exp2)'!B38,2)-(4*'Export (GGSGGS Exp2)'!B39*A19)))/(2*'Export (GGSGGS Exp2)'!B39))+'Export (GGSGGS Exp2)'!B37</f>
        <v>893.48908593010538</v>
      </c>
      <c r="C19">
        <f>B19-'Export (GGSGGS Exp2)'!B37</f>
        <v>-13.534110384132646</v>
      </c>
    </row>
    <row r="20" spans="1:3" x14ac:dyDescent="0.2">
      <c r="A20">
        <v>2.5722563100871E-4</v>
      </c>
      <c r="B20">
        <f>(('Export (GGSGGS Exp2)'!B36-'Export (GGSGGS Exp2)'!B37)*('Export (GGSGGS Exp2)'!B39+A20+'Export (GGSGGS Exp2)'!B38-SQRT(POWER('Export (GGSGGS Exp2)'!B39+A20+'Export (GGSGGS Exp2)'!B38,2)-(4*'Export (GGSGGS Exp2)'!B39*A20)))/(2*'Export (GGSGGS Exp2)'!B39))+'Export (GGSGGS Exp2)'!B37</f>
        <v>893.70126828001173</v>
      </c>
      <c r="C20">
        <f>B20-'Export (GGSGGS Exp2)'!B37</f>
        <v>-13.321928034226289</v>
      </c>
    </row>
    <row r="21" spans="1:3" x14ac:dyDescent="0.2">
      <c r="A21">
        <v>2.4000000000000001E-4</v>
      </c>
      <c r="B21">
        <f>(('Export (GGSGGS Exp2)'!B36-'Export (GGSGGS Exp2)'!B37)*('Export (GGSGGS Exp2)'!B39+A21+'Export (GGSGGS Exp2)'!B38-SQRT(POWER('Export (GGSGGS Exp2)'!B39+A21+'Export (GGSGGS Exp2)'!B38,2)-(4*'Export (GGSGGS Exp2)'!B39*A21)))/(2*'Export (GGSGGS Exp2)'!B39))+'Export (GGSGGS Exp2)'!B37</f>
        <v>893.9214179540686</v>
      </c>
      <c r="C21">
        <f>B21-'Export (GGSGGS Exp2)'!B37</f>
        <v>-13.101778360169419</v>
      </c>
    </row>
    <row r="22" spans="1:3" x14ac:dyDescent="0.2">
      <c r="A22">
        <v>2.2392791796883399E-4</v>
      </c>
      <c r="B22">
        <f>(('Export (GGSGGS Exp2)'!B36-'Export (GGSGGS Exp2)'!B37)*('Export (GGSGGS Exp2)'!B39+A22+'Export (GGSGGS Exp2)'!B38-SQRT(POWER('Export (GGSGGS Exp2)'!B39+A22+'Export (GGSGGS Exp2)'!B38,2)-(4*'Export (GGSGGS Exp2)'!B39*A22)))/(2*'Export (GGSGGS Exp2)'!B39))+'Export (GGSGGS Exp2)'!B37</f>
        <v>894.14943369058483</v>
      </c>
      <c r="C22">
        <f>B22-'Export (GGSGGS Exp2)'!B37</f>
        <v>-12.873762623653192</v>
      </c>
    </row>
    <row r="23" spans="1:3" x14ac:dyDescent="0.2">
      <c r="A23">
        <v>2.0893213519107001E-4</v>
      </c>
      <c r="B23">
        <f>(('Export (GGSGGS Exp2)'!B36-'Export (GGSGGS Exp2)'!B37)*('Export (GGSGGS Exp2)'!B39+A23+'Export (GGSGGS Exp2)'!B38-SQRT(POWER('Export (GGSGGS Exp2)'!B39+A23+'Export (GGSGGS Exp2)'!B38,2)-(4*'Export (GGSGGS Exp2)'!B39*A23)))/(2*'Export (GGSGGS Exp2)'!B39))+'Export (GGSGGS Exp2)'!B37</f>
        <v>894.3851677608568</v>
      </c>
      <c r="C23">
        <f>B23-'Export (GGSGGS Exp2)'!B37</f>
        <v>-12.638028553381218</v>
      </c>
    </row>
    <row r="24" spans="1:3" x14ac:dyDescent="0.2">
      <c r="A24">
        <v>1.94940575125496E-4</v>
      </c>
      <c r="B24">
        <f>(('Export (GGSGGS Exp2)'!B36-'Export (GGSGGS Exp2)'!B37)*('Export (GGSGGS Exp2)'!B39+A24+'Export (GGSGGS Exp2)'!B38-SQRT(POWER('Export (GGSGGS Exp2)'!B39+A24+'Export (GGSGGS Exp2)'!B38,2)-(4*'Export (GGSGGS Exp2)'!B39*A24)))/(2*'Export (GGSGGS Exp2)'!B39))+'Export (GGSGGS Exp2)'!B37</f>
        <v>894.62842397219799</v>
      </c>
      <c r="C24">
        <f>B24-'Export (GGSGGS Exp2)'!B37</f>
        <v>-12.394772342040028</v>
      </c>
    </row>
    <row r="25" spans="1:3" x14ac:dyDescent="0.2">
      <c r="A25">
        <v>1.8188598798124801E-4</v>
      </c>
      <c r="B25">
        <f>(('Export (GGSGGS Exp2)'!B36-'Export (GGSGGS Exp2)'!B37)*('Export (GGSGGS Exp2)'!B39+A25+'Export (GGSGGS Exp2)'!B38-SQRT(POWER('Export (GGSGGS Exp2)'!B39+A25+'Export (GGSGGS Exp2)'!B38,2)-(4*'Export (GGSGGS Exp2)'!B39*A25)))/(2*'Export (GGSGGS Exp2)'!B39))+'Export (GGSGGS Exp2)'!B37</f>
        <v>894.8789561651995</v>
      </c>
      <c r="C25">
        <f>B25-'Export (GGSGGS Exp2)'!B37</f>
        <v>-12.144240149038524</v>
      </c>
    </row>
    <row r="26" spans="1:3" x14ac:dyDescent="0.2">
      <c r="A26">
        <v>1.6970562748477099E-4</v>
      </c>
      <c r="B26">
        <f>(('Export (GGSGGS Exp2)'!B36-'Export (GGSGGS Exp2)'!B37)*('Export (GGSGGS Exp2)'!B39+A26+'Export (GGSGGS Exp2)'!B38-SQRT(POWER('Export (GGSGGS Exp2)'!B39+A26+'Export (GGSGGS Exp2)'!B38,2)-(4*'Export (GGSGGS Exp2)'!B39*A26)))/(2*'Export (GGSGGS Exp2)'!B39))+'Export (GGSGGS Exp2)'!B37</f>
        <v>895.13646728087019</v>
      </c>
      <c r="C26">
        <f>B26-'Export (GGSGGS Exp2)'!B37</f>
        <v>-11.886729033367828</v>
      </c>
    </row>
    <row r="27" spans="1:3" x14ac:dyDescent="0.2">
      <c r="A27">
        <v>1.5834094929274701E-4</v>
      </c>
      <c r="B27">
        <f>(('Export (GGSGGS Exp2)'!B36-'Export (GGSGGS Exp2)'!B37)*('Export (GGSGGS Exp2)'!B39+A27+'Export (GGSGGS Exp2)'!B38-SQRT(POWER('Export (GGSGGS Exp2)'!B39+A27+'Export (GGSGGS Exp2)'!B38,2)-(4*'Export (GGSGGS Exp2)'!B39*A27)))/(2*'Export (GGSGGS Exp2)'!B39))+'Export (GGSGGS Exp2)'!B37</f>
        <v>895.40060906629219</v>
      </c>
      <c r="C27">
        <f>B27-'Export (GGSGGS Exp2)'!B37</f>
        <v>-11.62258724794583</v>
      </c>
    </row>
    <row r="28" spans="1:3" x14ac:dyDescent="0.2">
      <c r="A28">
        <v>1.4773732960138999E-4</v>
      </c>
      <c r="B28">
        <f>(('Export (GGSGGS Exp2)'!B36-'Export (GGSGGS Exp2)'!B37)*('Export (GGSGGS Exp2)'!B39+A28+'Export (GGSGGS Exp2)'!B38-SQRT(POWER('Export (GGSGGS Exp2)'!B39+A28+'Export (GGSGGS Exp2)'!B38,2)-(4*'Export (GGSGGS Exp2)'!B39*A28)))/(2*'Export (GGSGGS Exp2)'!B39))+'Export (GGSGGS Exp2)'!B37</f>
        <v>895.67098247743684</v>
      </c>
      <c r="C28">
        <f>B28-'Export (GGSGGS Exp2)'!B37</f>
        <v>-11.352213836801184</v>
      </c>
    </row>
    <row r="29" spans="1:3" x14ac:dyDescent="0.2">
      <c r="A29">
        <v>1.3784380259964399E-4</v>
      </c>
      <c r="B29">
        <f>(('Export (GGSGGS Exp2)'!B36-'Export (GGSGGS Exp2)'!B37)*('Export (GGSGGS Exp2)'!B39+A29+'Export (GGSGGS Exp2)'!B38-SQRT(POWER('Export (GGSGGS Exp2)'!B39+A29+'Export (GGSGGS Exp2)'!B38,2)-(4*'Export (GGSGGS Exp2)'!B39*A29)))/(2*'Export (GGSGGS Exp2)'!B39))+'Export (GGSGGS Exp2)'!B37</f>
        <v>895.94713882487497</v>
      </c>
      <c r="C29">
        <f>B29-'Export (GGSGGS Exp2)'!B37</f>
        <v>-11.076057489363052</v>
      </c>
    </row>
    <row r="30" spans="1:3" x14ac:dyDescent="0.2">
      <c r="A30">
        <v>1.28612815504355E-4</v>
      </c>
      <c r="B30">
        <f>(('Export (GGSGGS Exp2)'!B36-'Export (GGSGGS Exp2)'!B37)*('Export (GGSGGS Exp2)'!B39+A30+'Export (GGSGGS Exp2)'!B38-SQRT(POWER('Export (GGSGGS Exp2)'!B39+A30+'Export (GGSGGS Exp2)'!B38,2)-(4*'Export (GGSGGS Exp2)'!B39*A30)))/(2*'Export (GGSGGS Exp2)'!B39))+'Export (GGSGGS Exp2)'!B37</f>
        <v>896.22858169200106</v>
      </c>
      <c r="C30">
        <f>B30-'Export (GGSGGS Exp2)'!B37</f>
        <v>-10.794614622236963</v>
      </c>
    </row>
    <row r="31" spans="1:3" x14ac:dyDescent="0.2">
      <c r="A31">
        <v>1.2E-4</v>
      </c>
      <c r="B31">
        <f>(('Export (GGSGGS Exp2)'!B36-'Export (GGSGGS Exp2)'!B37)*('Export (GGSGGS Exp2)'!B39+A31+'Export (GGSGGS Exp2)'!B38-SQRT(POWER('Export (GGSGGS Exp2)'!B39+A31+'Export (GGSGGS Exp2)'!B38,2)-(4*'Export (GGSGGS Exp2)'!B39*A31)))/(2*'Export (GGSGGS Exp2)'!B39))+'Export (GGSGGS Exp2)'!B37</f>
        <v>896.51476963710979</v>
      </c>
      <c r="C31">
        <f>B31-'Export (GGSGGS Exp2)'!B37</f>
        <v>-10.508426677128227</v>
      </c>
    </row>
    <row r="32" spans="1:3" x14ac:dyDescent="0.2">
      <c r="A32">
        <v>1.1196395898441699E-4</v>
      </c>
      <c r="B32">
        <f>(('Export (GGSGGS Exp2)'!B36-'Export (GGSGGS Exp2)'!B37)*('Export (GGSGGS Exp2)'!B39+A32+'Export (GGSGGS Exp2)'!B38-SQRT(POWER('Export (GGSGGS Exp2)'!B39+A32+'Export (GGSGGS Exp2)'!B38,2)-(4*'Export (GGSGGS Exp2)'!B39*A32)))/(2*'Export (GGSGGS Exp2)'!B39))+'Export (GGSGGS Exp2)'!B37</f>
        <v>896.80511967026939</v>
      </c>
      <c r="C32">
        <f>B32-'Export (GGSGGS Exp2)'!B37</f>
        <v>-10.218076643968629</v>
      </c>
    </row>
    <row r="33" spans="1:3" x14ac:dyDescent="0.2">
      <c r="A33">
        <v>1.04466067595535E-4</v>
      </c>
      <c r="B33">
        <f>(('Export (GGSGGS Exp2)'!B36-'Export (GGSGGS Exp2)'!B37)*('Export (GGSGGS Exp2)'!B39+A33+'Export (GGSGGS Exp2)'!B38-SQRT(POWER('Export (GGSGGS Exp2)'!B39+A33+'Export (GGSGGS Exp2)'!B38,2)-(4*'Export (GGSGGS Exp2)'!B39*A33)))/(2*'Export (GGSGGS Exp2)'!B39))+'Export (GGSGGS Exp2)'!B37</f>
        <v>897.09901147451546</v>
      </c>
      <c r="C33">
        <f>B33-'Export (GGSGGS Exp2)'!B37</f>
        <v>-9.9241848397225567</v>
      </c>
    </row>
    <row r="34" spans="1:3" x14ac:dyDescent="0.2">
      <c r="A34">
        <v>9.7470287562748204E-5</v>
      </c>
      <c r="B34">
        <f>(('Export (GGSGGS Exp2)'!B36-'Export (GGSGGS Exp2)'!B37)*('Export (GGSGGS Exp2)'!B39+A34+'Export (GGSGGS Exp2)'!B38-SQRT(POWER('Export (GGSGGS Exp2)'!B39+A34+'Export (GGSGGS Exp2)'!B38,2)-(4*'Export (GGSGGS Exp2)'!B39*A34)))/(2*'Export (GGSGGS Exp2)'!B39))+'Export (GGSGGS Exp2)'!B37</f>
        <v>897.3957923188151</v>
      </c>
      <c r="C34">
        <f>B34-'Export (GGSGGS Exp2)'!B37</f>
        <v>-9.6274039954229238</v>
      </c>
    </row>
    <row r="35" spans="1:3" x14ac:dyDescent="0.2">
      <c r="A35">
        <v>9.0942993990623898E-5</v>
      </c>
      <c r="B35">
        <f>(('Export (GGSGGS Exp2)'!B36-'Export (GGSGGS Exp2)'!B37)*('Export (GGSGGS Exp2)'!B39+A35+'Export (GGSGGS Exp2)'!B38-SQRT(POWER('Export (GGSGGS Exp2)'!B39+A35+'Export (GGSGGS Exp2)'!B38,2)-(4*'Export (GGSGGS Exp2)'!B39*A35)))/(2*'Export (GGSGGS Exp2)'!B39))+'Export (GGSGGS Exp2)'!B37</f>
        <v>897.69478258909646</v>
      </c>
      <c r="C35">
        <f>B35-'Export (GGSGGS Exp2)'!B37</f>
        <v>-9.3284137251415586</v>
      </c>
    </row>
    <row r="36" spans="1:3" x14ac:dyDescent="0.2">
      <c r="A36">
        <v>8.4852813742385697E-5</v>
      </c>
      <c r="B36">
        <f>(('Export (GGSGGS Exp2)'!B36-'Export (GGSGGS Exp2)'!B37)*('Export (GGSGGS Exp2)'!B39+A36+'Export (GGSGGS Exp2)'!B38-SQRT(POWER('Export (GGSGGS Exp2)'!B39+A36+'Export (GGSGGS Exp2)'!B38,2)-(4*'Export (GGSGGS Exp2)'!B39*A36)))/(2*'Export (GGSGGS Exp2)'!B39))+'Export (GGSGGS Exp2)'!B37</f>
        <v>897.99528184377823</v>
      </c>
      <c r="C36">
        <f>B36-'Export (GGSGGS Exp2)'!B37</f>
        <v>-9.0279144704597911</v>
      </c>
    </row>
    <row r="37" spans="1:3" x14ac:dyDescent="0.2">
      <c r="A37">
        <v>7.9170474646373599E-5</v>
      </c>
      <c r="B37">
        <f>(('Export (GGSGGS Exp2)'!B36-'Export (GGSGGS Exp2)'!B37)*('Export (GGSGGS Exp2)'!B39+A37+'Export (GGSGGS Exp2)'!B38-SQRT(POWER('Export (GGSGGS Exp2)'!B39+A37+'Export (GGSGGS Exp2)'!B38,2)-(4*'Export (GGSGGS Exp2)'!B39*A37)))/(2*'Export (GGSGGS Exp2)'!B39))+'Export (GGSGGS Exp2)'!B37</f>
        <v>898.29657528289658</v>
      </c>
      <c r="C37">
        <f>B37-'Export (GGSGGS Exp2)'!B37</f>
        <v>-8.7266210313414376</v>
      </c>
    </row>
    <row r="38" spans="1:3" x14ac:dyDescent="0.2">
      <c r="A38">
        <v>7.3868664800694995E-5</v>
      </c>
      <c r="B38">
        <f>(('Export (GGSGGS Exp2)'!B36-'Export (GGSGGS Exp2)'!B37)*('Export (GGSGGS Exp2)'!B39+A38+'Export (GGSGGS Exp2)'!B38-SQRT(POWER('Export (GGSGGS Exp2)'!B39+A38+'Export (GGSGGS Exp2)'!B38,2)-(4*'Export (GGSGGS Exp2)'!B39*A38)))/(2*'Export (GGSGGS Exp2)'!B39))+'Export (GGSGGS Exp2)'!B37</f>
        <v>898.59794050602477</v>
      </c>
      <c r="C38">
        <f>B38-'Export (GGSGGS Exp2)'!B37</f>
        <v>-8.4252558082132509</v>
      </c>
    </row>
    <row r="39" spans="1:3" x14ac:dyDescent="0.2">
      <c r="A39">
        <v>6.8921901299822102E-5</v>
      </c>
      <c r="B39">
        <f>(('Export (GGSGGS Exp2)'!B36-'Export (GGSGGS Exp2)'!B37)*('Export (GGSGGS Exp2)'!B39+A39+'Export (GGSGGS Exp2)'!B38-SQRT(POWER('Export (GGSGGS Exp2)'!B39+A39+'Export (GGSGGS Exp2)'!B38,2)-(4*'Export (GGSGGS Exp2)'!B39*A39)))/(2*'Export (GGSGGS Exp2)'!B39))+'Export (GGSGGS Exp2)'!B37</f>
        <v>898.89865442428641</v>
      </c>
      <c r="C39">
        <f>B39-'Export (GGSGGS Exp2)'!B37</f>
        <v>-8.1245418899516153</v>
      </c>
    </row>
    <row r="40" spans="1:3" x14ac:dyDescent="0.2">
      <c r="A40">
        <v>6.4306407752177594E-5</v>
      </c>
      <c r="B40">
        <f>(('Export (GGSGGS Exp2)'!B36-'Export (GGSGGS Exp2)'!B37)*('Export (GGSGGS Exp2)'!B39+A40+'Export (GGSGGS Exp2)'!B38-SQRT(POWER('Export (GGSGGS Exp2)'!B39+A40+'Export (GGSGGS Exp2)'!B38,2)-(4*'Export (GGSGGS Exp2)'!B39*A40)))/(2*'Export (GGSGGS Exp2)'!B39))+'Export (GGSGGS Exp2)'!B37</f>
        <v>899.19800018634623</v>
      </c>
      <c r="C40">
        <f>B40-'Export (GGSGGS Exp2)'!B37</f>
        <v>-7.8251961278917861</v>
      </c>
    </row>
    <row r="41" spans="1:3" x14ac:dyDescent="0.2">
      <c r="A41">
        <v>6.0000000000000002E-5</v>
      </c>
      <c r="B41">
        <f>(('Export (GGSGGS Exp2)'!B36-'Export (GGSGGS Exp2)'!B37)*('Export (GGSGGS Exp2)'!B39+A41+'Export (GGSGGS Exp2)'!B38-SQRT(POWER('Export (GGSGGS Exp2)'!B39+A41+'Export (GGSGGS Exp2)'!B38,2)-(4*'Export (GGSGGS Exp2)'!B39*A41)))/(2*'Export (GGSGGS Exp2)'!B39))+'Export (GGSGGS Exp2)'!B37</f>
        <v>899.49527397782265</v>
      </c>
      <c r="C41">
        <f>B41-'Export (GGSGGS Exp2)'!B37</f>
        <v>-7.5279223364153722</v>
      </c>
    </row>
    <row r="42" spans="1:3" x14ac:dyDescent="0.2">
      <c r="A42">
        <v>5.5981979492208402E-5</v>
      </c>
      <c r="B42">
        <f>(('Export (GGSGGS Exp2)'!B36-'Export (GGSGGS Exp2)'!B37)*('Export (GGSGGS Exp2)'!B39+A42+'Export (GGSGGS Exp2)'!B38-SQRT(POWER('Export (GGSGGS Exp2)'!B39+A42+'Export (GGSGGS Exp2)'!B38,2)-(4*'Export (GGSGGS Exp2)'!B39*A42)))/(2*'Export (GGSGGS Exp2)'!B39))+'Export (GGSGGS Exp2)'!B37</f>
        <v>899.7897915580163</v>
      </c>
      <c r="C42">
        <f>B42-'Export (GGSGGS Exp2)'!B37</f>
        <v>-7.2334047562217165</v>
      </c>
    </row>
    <row r="43" spans="1:3" x14ac:dyDescent="0.2">
      <c r="A43">
        <v>5.22330337977674E-5</v>
      </c>
      <c r="B43">
        <f>(('Export (GGSGGS Exp2)'!B36-'Export (GGSGGS Exp2)'!B37)*('Export (GGSGGS Exp2)'!B39+A43+'Export (GGSGGS Exp2)'!B38-SQRT(POWER('Export (GGSGGS Exp2)'!B39+A43+'Export (GGSGGS Exp2)'!B38,2)-(4*'Export (GGSGGS Exp2)'!B39*A43)))/(2*'Export (GGSGGS Exp2)'!B39))+'Export (GGSGGS Exp2)'!B37</f>
        <v>900.08089440673018</v>
      </c>
      <c r="C43">
        <f>B43-'Export (GGSGGS Exp2)'!B37</f>
        <v>-6.94230190750784</v>
      </c>
    </row>
    <row r="44" spans="1:3" x14ac:dyDescent="0.2">
      <c r="A44">
        <v>4.8735143781374102E-5</v>
      </c>
      <c r="B44">
        <f>(('Export (GGSGGS Exp2)'!B36-'Export (GGSGGS Exp2)'!B37)*('Export (GGSGGS Exp2)'!B39+A44+'Export (GGSGGS Exp2)'!B38-SQRT(POWER('Export (GGSGGS Exp2)'!B39+A44+'Export (GGSGGS Exp2)'!B38,2)-(4*'Export (GGSGGS Exp2)'!B39*A44)))/(2*'Export (GGSGGS Exp2)'!B39))+'Export (GGSGGS Exp2)'!B37</f>
        <v>900.3679553673926</v>
      </c>
      <c r="C44">
        <f>B44-'Export (GGSGGS Exp2)'!B37</f>
        <v>-6.6552409468454243</v>
      </c>
    </row>
    <row r="45" spans="1:3" x14ac:dyDescent="0.2">
      <c r="A45">
        <v>4.5471496995311901E-5</v>
      </c>
      <c r="B45">
        <f>(('Export (GGSGGS Exp2)'!B36-'Export (GGSGGS Exp2)'!B37)*('Export (GGSGGS Exp2)'!B39+A45+'Export (GGSGGS Exp2)'!B38-SQRT(POWER('Export (GGSGGS Exp2)'!B39+A45+'Export (GGSGGS Exp2)'!B38,2)-(4*'Export (GGSGGS Exp2)'!B39*A45)))/(2*'Export (GGSGGS Exp2)'!B39))+'Export (GGSGGS Exp2)'!B37</f>
        <v>900.65038368906562</v>
      </c>
      <c r="C45">
        <f>B45-'Export (GGSGGS Exp2)'!B37</f>
        <v>-6.3728126251724007</v>
      </c>
    </row>
    <row r="46" spans="1:3" x14ac:dyDescent="0.2">
      <c r="A46">
        <v>4.2426406871192801E-5</v>
      </c>
      <c r="B46">
        <f>(('Export (GGSGGS Exp2)'!B36-'Export (GGSGGS Exp2)'!B37)*('Export (GGSGGS Exp2)'!B39+A46+'Export (GGSGGS Exp2)'!B38-SQRT(POWER('Export (GGSGGS Exp2)'!B39+A46+'Export (GGSGGS Exp2)'!B38,2)-(4*'Export (GGSGGS Exp2)'!B39*A46)))/(2*'Export (GGSGGS Exp2)'!B39))+'Export (GGSGGS Exp2)'!B37</f>
        <v>900.92762938972055</v>
      </c>
      <c r="C46">
        <f>B46-'Export (GGSGGS Exp2)'!B37</f>
        <v>-6.0955669245174704</v>
      </c>
    </row>
    <row r="47" spans="1:3" x14ac:dyDescent="0.2">
      <c r="A47">
        <v>3.95852373231868E-5</v>
      </c>
      <c r="B47">
        <f>(('Export (GGSGGS Exp2)'!B36-'Export (GGSGGS Exp2)'!B37)*('Export (GGSGGS Exp2)'!B39+A47+'Export (GGSGGS Exp2)'!B38-SQRT(POWER('Export (GGSGGS Exp2)'!B39+A47+'Export (GGSGGS Exp2)'!B38,2)-(4*'Export (GGSGGS Exp2)'!B39*A47)))/(2*'Export (GGSGGS Exp2)'!B39))+'Export (GGSGGS Exp2)'!B37</f>
        <v>901.19918688383189</v>
      </c>
      <c r="C47">
        <f>B47-'Export (GGSGGS Exp2)'!B37</f>
        <v>-5.8240094304061358</v>
      </c>
    </row>
    <row r="48" spans="1:3" x14ac:dyDescent="0.2">
      <c r="A48">
        <v>3.6934332400347497E-5</v>
      </c>
      <c r="B48">
        <f>(('Export (GGSGGS Exp2)'!B36-'Export (GGSGGS Exp2)'!B37)*('Export (GGSGGS Exp2)'!B39+A48+'Export (GGSGGS Exp2)'!B38-SQRT(POWER('Export (GGSGGS Exp2)'!B39+A48+'Export (GGSGGS Exp2)'!B38,2)-(4*'Export (GGSGGS Exp2)'!B39*A48)))/(2*'Export (GGSGGS Exp2)'!B39))+'Export (GGSGGS Exp2)'!B37</f>
        <v>901.46459783949444</v>
      </c>
      <c r="C48">
        <f>B48-'Export (GGSGGS Exp2)'!B37</f>
        <v>-5.5585984747435759</v>
      </c>
    </row>
    <row r="49" spans="1:3" x14ac:dyDescent="0.2">
      <c r="A49">
        <v>3.4460950649910997E-5</v>
      </c>
      <c r="B49">
        <f>(('Export (GGSGGS Exp2)'!B36-'Export (GGSGGS Exp2)'!B37)*('Export (GGSGGS Exp2)'!B39+A49+'Export (GGSGGS Exp2)'!B38-SQRT(POWER('Export (GGSGGS Exp2)'!B39+A49+'Export (GGSGGS Exp2)'!B38,2)-(4*'Export (GGSGGS Exp2)'!B39*A49)))/(2*'Export (GGSGGS Exp2)'!B39))+'Export (GGSGGS Exp2)'!B37</f>
        <v>901.7234532518379</v>
      </c>
      <c r="C49">
        <f>B49-'Export (GGSGGS Exp2)'!B37</f>
        <v>-5.2997430624001254</v>
      </c>
    </row>
    <row r="50" spans="1:3" x14ac:dyDescent="0.2">
      <c r="A50">
        <v>3.2153203876088797E-5</v>
      </c>
      <c r="B50">
        <f>(('Export (GGSGGS Exp2)'!B36-'Export (GGSGGS Exp2)'!B37)*('Export (GGSGGS Exp2)'!B39+A50+'Export (GGSGGS Exp2)'!B38-SQRT(POWER('Export (GGSGGS Exp2)'!B39+A50+'Export (GGSGGS Exp2)'!B38,2)-(4*'Export (GGSGGS Exp2)'!B39*A50)))/(2*'Export (GGSGGS Exp2)'!B39))+'Export (GGSGGS Exp2)'!B37</f>
        <v>901.97539474009807</v>
      </c>
      <c r="C50">
        <f>B50-'Export (GGSGGS Exp2)'!B37</f>
        <v>-5.0478015741399531</v>
      </c>
    </row>
    <row r="51" spans="1:3" x14ac:dyDescent="0.2">
      <c r="A51">
        <v>3.0000000000000001E-5</v>
      </c>
      <c r="B51">
        <f>(('Export (GGSGGS Exp2)'!B36-'Export (GGSGGS Exp2)'!B37)*('Export (GGSGGS Exp2)'!B39+A51+'Export (GGSGGS Exp2)'!B38-SQRT(POWER('Export (GGSGGS Exp2)'!B39+A51+'Export (GGSGGS Exp2)'!B38,2)-(4*'Export (GGSGGS Exp2)'!B39*A51)))/(2*'Export (GGSGGS Exp2)'!B39))+'Export (GGSGGS Exp2)'!B37</f>
        <v>902.22011509463402</v>
      </c>
      <c r="C51">
        <f>B51-'Export (GGSGGS Exp2)'!B37</f>
        <v>-4.803081219603996</v>
      </c>
    </row>
    <row r="52" spans="1:3" x14ac:dyDescent="0.2">
      <c r="A52">
        <v>2.7990989746104201E-5</v>
      </c>
      <c r="B52">
        <f>(('Export (GGSGGS Exp2)'!B36-'Export (GGSGGS Exp2)'!B37)*('Export (GGSGGS Exp2)'!B39+A52+'Export (GGSGGS Exp2)'!B38-SQRT(POWER('Export (GGSGGS Exp2)'!B39+A52+'Export (GGSGGS Exp2)'!B38,2)-(4*'Export (GGSGGS Exp2)'!B39*A52)))/(2*'Export (GGSGGS Exp2)'!B39))+'Export (GGSGGS Exp2)'!B37</f>
        <v>902.45735811653117</v>
      </c>
      <c r="C52">
        <f>B52-'Export (GGSGGS Exp2)'!B37</f>
        <v>-4.565838197706853</v>
      </c>
    </row>
    <row r="53" spans="1:3" x14ac:dyDescent="0.2">
      <c r="A53">
        <v>2.61165168988837E-5</v>
      </c>
      <c r="B53">
        <f>(('Export (GGSGGS Exp2)'!B36-'Export (GGSGGS Exp2)'!B37)*('Export (GGSGGS Exp2)'!B39+A53+'Export (GGSGGS Exp2)'!B38-SQRT(POWER('Export (GGSGGS Exp2)'!B39+A53+'Export (GGSGGS Exp2)'!B38,2)-(4*'Export (GGSGGS Exp2)'!B39*A53)))/(2*'Export (GGSGGS Exp2)'!B39))+'Export (GGSGGS Exp2)'!B37</f>
        <v>902.68691780618258</v>
      </c>
      <c r="C53">
        <f>B53-'Export (GGSGGS Exp2)'!B37</f>
        <v>-4.3362785080554431</v>
      </c>
    </row>
    <row r="54" spans="1:3" x14ac:dyDescent="0.2">
      <c r="A54">
        <v>2.4367571890687098E-5</v>
      </c>
      <c r="B54">
        <f>(('Export (GGSGGS Exp2)'!B36-'Export (GGSGGS Exp2)'!B37)*('Export (GGSGGS Exp2)'!B39+A54+'Export (GGSGGS Exp2)'!B38-SQRT(POWER('Export (GGSGGS Exp2)'!B39+A54+'Export (GGSGGS Exp2)'!B38,2)-(4*'Export (GGSGGS Exp2)'!B39*A54)))/(2*'Export (GGSGGS Exp2)'!B39))+'Export (GGSGGS Exp2)'!B37</f>
        <v>902.90863696774386</v>
      </c>
      <c r="C54">
        <f>B54-'Export (GGSGGS Exp2)'!B37</f>
        <v>-4.1145593464941612</v>
      </c>
    </row>
    <row r="55" spans="1:3" x14ac:dyDescent="0.2">
      <c r="A55">
        <v>2.2735748497656002E-5</v>
      </c>
      <c r="B55">
        <f>(('Export (GGSGGS Exp2)'!B36-'Export (GGSGGS Exp2)'!B37)*('Export (GGSGGS Exp2)'!B39+A55+'Export (GGSGGS Exp2)'!B38-SQRT(POWER('Export (GGSGGS Exp2)'!B39+A55+'Export (GGSGGS Exp2)'!B38,2)-(4*'Export (GGSGGS Exp2)'!B39*A55)))/(2*'Export (GGSGGS Exp2)'!B39))+'Export (GGSGGS Exp2)'!B37</f>
        <v>903.1224053039299</v>
      </c>
      <c r="C55">
        <f>B55-'Export (GGSGGS Exp2)'!B37</f>
        <v>-3.9007910103081258</v>
      </c>
    </row>
    <row r="56" spans="1:3" x14ac:dyDescent="0.2">
      <c r="A56">
        <v>2.12132034355964E-5</v>
      </c>
      <c r="B56">
        <f>(('Export (GGSGGS Exp2)'!B36-'Export (GGSGGS Exp2)'!B37)*('Export (GGSGGS Exp2)'!B39+A56+'Export (GGSGGS Exp2)'!B38-SQRT(POWER('Export (GGSGGS Exp2)'!B39+A56+'Export (GGSGGS Exp2)'!B38,2)-(4*'Export (GGSGGS Exp2)'!B39*A56)))/(2*'Export (GGSGGS Exp2)'!B39))+'Export (GGSGGS Exp2)'!B37</f>
        <v>903.32815708009753</v>
      </c>
      <c r="C56">
        <f>B56-'Export (GGSGGS Exp2)'!B37</f>
        <v>-3.695039234140495</v>
      </c>
    </row>
    <row r="57" spans="1:3" x14ac:dyDescent="0.2">
      <c r="A57">
        <v>1.97926186615934E-5</v>
      </c>
      <c r="B57">
        <f>(('Export (GGSGGS Exp2)'!B36-'Export (GGSGGS Exp2)'!B37)*('Export (GGSGGS Exp2)'!B39+A57+'Export (GGSGGS Exp2)'!B38-SQRT(POWER('Export (GGSGGS Exp2)'!B39+A57+'Export (GGSGGS Exp2)'!B38,2)-(4*'Export (GGSGGS Exp2)'!B39*A57)))/(2*'Export (GGSGGS Exp2)'!B39))+'Export (GGSGGS Exp2)'!B37</f>
        <v>903.52586843809934</v>
      </c>
      <c r="C57">
        <f>B57-'Export (GGSGGS Exp2)'!B37</f>
        <v>-3.4973278761386837</v>
      </c>
    </row>
    <row r="58" spans="1:3" x14ac:dyDescent="0.2">
      <c r="A58">
        <v>1.8467166200173701E-5</v>
      </c>
      <c r="B58">
        <f>(('Export (GGSGGS Exp2)'!B36-'Export (GGSGGS Exp2)'!B37)*('Export (GGSGGS Exp2)'!B39+A58+'Export (GGSGGS Exp2)'!B38-SQRT(POWER('Export (GGSGGS Exp2)'!B39+A58+'Export (GGSGGS Exp2)'!B38,2)-(4*'Export (GGSGGS Exp2)'!B39*A58)))/(2*'Export (GGSGGS Exp2)'!B39))+'Export (GGSGGS Exp2)'!B37</f>
        <v>903.71555443967691</v>
      </c>
      <c r="C58">
        <f>B58-'Export (GGSGGS Exp2)'!B37</f>
        <v>-3.3076418745611136</v>
      </c>
    </row>
    <row r="59" spans="1:3" x14ac:dyDescent="0.2">
      <c r="A59">
        <v>1.7230475324955498E-5</v>
      </c>
      <c r="B59">
        <f>(('Export (GGSGGS Exp2)'!B36-'Export (GGSGGS Exp2)'!B37)*('Export (GGSGGS Exp2)'!B39+A59+'Export (GGSGGS Exp2)'!B38-SQRT(POWER('Export (GGSGGS Exp2)'!B39+A59+'Export (GGSGGS Exp2)'!B38,2)-(4*'Export (GGSGGS Exp2)'!B39*A59)))/(2*'Export (GGSGGS Exp2)'!B39))+'Export (GGSGGS Exp2)'!B37</f>
        <v>903.897265915915</v>
      </c>
      <c r="C59">
        <f>B59-'Export (GGSGGS Exp2)'!B37</f>
        <v>-3.1259303983230211</v>
      </c>
    </row>
    <row r="60" spans="1:3" x14ac:dyDescent="0.2">
      <c r="A60">
        <v>1.6076601938044398E-5</v>
      </c>
      <c r="B60">
        <f>(('Export (GGSGGS Exp2)'!B36-'Export (GGSGGS Exp2)'!B37)*('Export (GGSGGS Exp2)'!B39+A60+'Export (GGSGGS Exp2)'!B38-SQRT(POWER('Export (GGSGGS Exp2)'!B39+A60+'Export (GGSGGS Exp2)'!B38,2)-(4*'Export (GGSGGS Exp2)'!B39*A60)))/(2*'Export (GGSGGS Exp2)'!B39))+'Export (GGSGGS Exp2)'!B37</f>
        <v>904.07108619470239</v>
      </c>
      <c r="C60">
        <f>B60-'Export (GGSGGS Exp2)'!B37</f>
        <v>-2.9521101195356323</v>
      </c>
    </row>
    <row r="61" spans="1:3" x14ac:dyDescent="0.2">
      <c r="A61">
        <v>1.5E-5</v>
      </c>
      <c r="B61">
        <f>(('Export (GGSGGS Exp2)'!B36-'Export (GGSGGS Exp2)'!B37)*('Export (GGSGGS Exp2)'!B39+A61+'Export (GGSGGS Exp2)'!B38-SQRT(POWER('Export (GGSGGS Exp2)'!B39+A61+'Export (GGSGGS Exp2)'!B38,2)-(4*'Export (GGSGGS Exp2)'!B39*A61)))/(2*'Export (GGSGGS Exp2)'!B39))+'Export (GGSGGS Exp2)'!B37</f>
        <v>904.23712777183232</v>
      </c>
      <c r="C61">
        <f>B61-'Export (GGSGGS Exp2)'!B37</f>
        <v>-2.786068542405701</v>
      </c>
    </row>
    <row r="62" spans="1:3" x14ac:dyDescent="0.2">
      <c r="A62">
        <v>1.3995494873052101E-5</v>
      </c>
      <c r="B62">
        <f>(('Export (GGSGGS Exp2)'!B36-'Export (GGSGGS Exp2)'!B37)*('Export (GGSGGS Exp2)'!B39+A62+'Export (GGSGGS Exp2)'!B38-SQRT(POWER('Export (GGSGGS Exp2)'!B39+A62+'Export (GGSGGS Exp2)'!B38,2)-(4*'Export (GGSGGS Exp2)'!B39*A62)))/(2*'Export (GGSGGS Exp2)'!B39))+'Export (GGSGGS Exp2)'!B37</f>
        <v>904.39552898445299</v>
      </c>
      <c r="C62">
        <f>B62-'Export (GGSGGS Exp2)'!B37</f>
        <v>-2.6276673297850266</v>
      </c>
    </row>
    <row r="63" spans="1:3" x14ac:dyDescent="0.2">
      <c r="A63">
        <v>1.3058258449441901E-5</v>
      </c>
      <c r="B63">
        <f>(('Export (GGSGGS Exp2)'!B36-'Export (GGSGGS Exp2)'!B37)*('Export (GGSGGS Exp2)'!B39+A63+'Export (GGSGGS Exp2)'!B38-SQRT(POWER('Export (GGSGGS Exp2)'!B39+A63+'Export (GGSGGS Exp2)'!B38,2)-(4*'Export (GGSGGS Exp2)'!B39*A63)))/(2*'Export (GGSGGS Exp2)'!B39))+'Export (GGSGGS Exp2)'!B37</f>
        <v>904.54645073790016</v>
      </c>
      <c r="C63">
        <f>B63-'Export (GGSGGS Exp2)'!B37</f>
        <v>-2.4767455763378621</v>
      </c>
    </row>
    <row r="64" spans="1:3" x14ac:dyDescent="0.2">
      <c r="A64">
        <v>1.21837859453435E-5</v>
      </c>
      <c r="B64">
        <f>(('Export (GGSGGS Exp2)'!B36-'Export (GGSGGS Exp2)'!B37)*('Export (GGSGGS Exp2)'!B39+A64+'Export (GGSGGS Exp2)'!B38-SQRT(POWER('Export (GGSGGS Exp2)'!B39+A64+'Export (GGSGGS Exp2)'!B38,2)-(4*'Export (GGSGGS Exp2)'!B39*A64)))/(2*'Export (GGSGGS Exp2)'!B39))+'Export (GGSGGS Exp2)'!B37</f>
        <v>904.69007332917658</v>
      </c>
      <c r="C64">
        <f>B64-'Export (GGSGGS Exp2)'!B37</f>
        <v>-2.3331229850614363</v>
      </c>
    </row>
    <row r="65" spans="1:3" x14ac:dyDescent="0.2">
      <c r="A65">
        <v>1.1367874248828001E-5</v>
      </c>
      <c r="B65">
        <f>(('Export (GGSGGS Exp2)'!B36-'Export (GGSGGS Exp2)'!B37)*('Export (GGSGGS Exp2)'!B39+A65+'Export (GGSGGS Exp2)'!B38-SQRT(POWER('Export (GGSGGS Exp2)'!B39+A65+'Export (GGSGGS Exp2)'!B38,2)-(4*'Export (GGSGGS Exp2)'!B39*A65)))/(2*'Export (GGSGGS Exp2)'!B39))+'Export (GGSGGS Exp2)'!B37</f>
        <v>904.82659340250314</v>
      </c>
      <c r="C65">
        <f>B65-'Export (GGSGGS Exp2)'!B37</f>
        <v>-2.1966029117348853</v>
      </c>
    </row>
    <row r="66" spans="1:3" x14ac:dyDescent="0.2">
      <c r="A66">
        <v>1.06066017177982E-5</v>
      </c>
      <c r="B66">
        <f>(('Export (GGSGGS Exp2)'!B36-'Export (GGSGGS Exp2)'!B37)*('Export (GGSGGS Exp2)'!B39+A66+'Export (GGSGGS Exp2)'!B38-SQRT(POWER('Export (GGSGGS Exp2)'!B39+A66+'Export (GGSGGS Exp2)'!B38,2)-(4*'Export (GGSGGS Exp2)'!B39*A66)))/(2*'Export (GGSGGS Exp2)'!B39))+'Export (GGSGGS Exp2)'!B37</f>
        <v>904.95622106501662</v>
      </c>
      <c r="C66">
        <f>B66-'Export (GGSGGS Exp2)'!B37</f>
        <v>-2.0669752492214002</v>
      </c>
    </row>
    <row r="67" spans="1:3" x14ac:dyDescent="0.2">
      <c r="A67">
        <v>9.8963093307966999E-6</v>
      </c>
      <c r="B67">
        <f>(('Export (GGSGGS Exp2)'!B36-'Export (GGSGGS Exp2)'!B37)*('Export (GGSGGS Exp2)'!B39+A67+'Export (GGSGGS Exp2)'!B38-SQRT(POWER('Export (GGSGGS Exp2)'!B39+A67+'Export (GGSGGS Exp2)'!B38,2)-(4*'Export (GGSGGS Exp2)'!B39*A67)))/(2*'Export (GGSGGS Exp2)'!B39))+'Export (GGSGGS Exp2)'!B37</f>
        <v>905.07917718358033</v>
      </c>
      <c r="C67">
        <f>B67-'Export (GGSGGS Exp2)'!B37</f>
        <v>-1.9440191306576935</v>
      </c>
    </row>
    <row r="68" spans="1:3" x14ac:dyDescent="0.2">
      <c r="A68">
        <v>9.2335831000868693E-6</v>
      </c>
      <c r="B68">
        <f>(('Export (GGSGGS Exp2)'!B36-'Export (GGSGGS Exp2)'!B37)*('Export (GGSGGS Exp2)'!B39+A68+'Export (GGSGGS Exp2)'!B38-SQRT(POWER('Export (GGSGGS Exp2)'!B39+A68+'Export (GGSGGS Exp2)'!B38,2)-(4*'Export (GGSGGS Exp2)'!B39*A68)))/(2*'Export (GGSGGS Exp2)'!B39))+'Export (GGSGGS Exp2)'!B37</f>
        <v>905.1956908773484</v>
      </c>
      <c r="C68">
        <f>B68-'Export (GGSGGS Exp2)'!B37</f>
        <v>-1.8275054368896235</v>
      </c>
    </row>
    <row r="69" spans="1:3" x14ac:dyDescent="0.2">
      <c r="A69">
        <v>8.6152376624777593E-6</v>
      </c>
      <c r="B69">
        <f>(('Export (GGSGGS Exp2)'!B36-'Export (GGSGGS Exp2)'!B37)*('Export (GGSGGS Exp2)'!B39+A69+'Export (GGSGGS Exp2)'!B38-SQRT(POWER('Export (GGSGGS Exp2)'!B39+A69+'Export (GGSGGS Exp2)'!B38,2)-(4*'Export (GGSGGS Exp2)'!B39*A69)))/(2*'Export (GGSGGS Exp2)'!B39))+'Export (GGSGGS Exp2)'!B37</f>
        <v>905.30599721509179</v>
      </c>
      <c r="C69">
        <f>B69-'Export (GGSGGS Exp2)'!B37</f>
        <v>-1.717199099146228</v>
      </c>
    </row>
    <row r="70" spans="1:3" x14ac:dyDescent="0.2">
      <c r="A70">
        <v>8.0383009690221992E-6</v>
      </c>
      <c r="B70">
        <f>(('Export (GGSGGS Exp2)'!B36-'Export (GGSGGS Exp2)'!B37)*('Export (GGSGGS Exp2)'!B39+A70+'Export (GGSGGS Exp2)'!B38-SQRT(POWER('Export (GGSGGS Exp2)'!B39+A70+'Export (GGSGGS Exp2)'!B38,2)-(4*'Export (GGSGGS Exp2)'!B39*A70)))/(2*'Export (GGSGGS Exp2)'!B39))+'Export (GGSGGS Exp2)'!B37</f>
        <v>905.41033512112176</v>
      </c>
      <c r="C70">
        <f>B70-'Export (GGSGGS Exp2)'!B37</f>
        <v>-1.6128611931162595</v>
      </c>
    </row>
    <row r="71" spans="1:3" x14ac:dyDescent="0.2">
      <c r="A71">
        <v>7.5000000000000002E-6</v>
      </c>
      <c r="B71">
        <f>(('Export (GGSGGS Exp2)'!B36-'Export (GGSGGS Exp2)'!B37)*('Export (GGSGGS Exp2)'!B39+A71+'Export (GGSGGS Exp2)'!B38-SQRT(POWER('Export (GGSGGS Exp2)'!B39+A71+'Export (GGSGGS Exp2)'!B38,2)-(4*'Export (GGSGGS Exp2)'!B39*A71)))/(2*'Export (GGSGGS Exp2)'!B39))+'Export (GGSGGS Exp2)'!B37</f>
        <v>905.50894548958047</v>
      </c>
      <c r="C71">
        <f>B71-'Export (GGSGGS Exp2)'!B37</f>
        <v>-1.5142508246575517</v>
      </c>
    </row>
    <row r="72" spans="1:3" x14ac:dyDescent="0.2">
      <c r="A72">
        <v>6.9977474365260503E-6</v>
      </c>
      <c r="B72">
        <f>(('Export (GGSGGS Exp2)'!B36-'Export (GGSGGS Exp2)'!B37)*('Export (GGSGGS Exp2)'!B39+A72+'Export (GGSGGS Exp2)'!B38-SQRT(POWER('Export (GGSGGS Exp2)'!B39+A72+'Export (GGSGGS Exp2)'!B38,2)-(4*'Export (GGSGGS Exp2)'!B39*A72)))/(2*'Export (GGSGGS Exp2)'!B39))+'Export (GGSGGS Exp2)'!B37</f>
        <v>905.6020695033385</v>
      </c>
      <c r="C72">
        <f>B72-'Export (GGSGGS Exp2)'!B37</f>
        <v>-1.4211268108995228</v>
      </c>
    </row>
    <row r="73" spans="1:3" x14ac:dyDescent="0.2">
      <c r="A73">
        <v>6.5291292247209301E-6</v>
      </c>
      <c r="B73">
        <f>(('Export (GGSGGS Exp2)'!B36-'Export (GGSGGS Exp2)'!B37)*('Export (GGSGGS Exp2)'!B39+A73+'Export (GGSGGS Exp2)'!B38-SQRT(POWER('Export (GGSGGS Exp2)'!B39+A73+'Export (GGSGGS Exp2)'!B38,2)-(4*'Export (GGSGGS Exp2)'!B39*A73)))/(2*'Export (GGSGGS Exp2)'!B39))+'Export (GGSGGS Exp2)'!B37</f>
        <v>905.68994715069562</v>
      </c>
      <c r="C73">
        <f>B73-'Export (GGSGGS Exp2)'!B37</f>
        <v>-1.3332491635424049</v>
      </c>
    </row>
    <row r="74" spans="1:3" x14ac:dyDescent="0.2">
      <c r="A74">
        <v>6.0918929726717602E-6</v>
      </c>
      <c r="B74">
        <f>(('Export (GGSGGS Exp2)'!B36-'Export (GGSGGS Exp2)'!B37)*('Export (GGSGGS Exp2)'!B39+A74+'Export (GGSGGS Exp2)'!B38-SQRT(POWER('Export (GGSGGS Exp2)'!B39+A74+'Export (GGSGGS Exp2)'!B38,2)-(4*'Export (GGSGGS Exp2)'!B39*A74)))/(2*'Export (GGSGGS Exp2)'!B39))+'Export (GGSGGS Exp2)'!B37</f>
        <v>905.77281593111843</v>
      </c>
      <c r="C74">
        <f>B74-'Export (GGSGGS Exp2)'!B37</f>
        <v>-1.250380383119591</v>
      </c>
    </row>
    <row r="75" spans="1:3" x14ac:dyDescent="0.2">
      <c r="A75">
        <v>5.6839371244139902E-6</v>
      </c>
      <c r="B75">
        <f>(('Export (GGSGGS Exp2)'!B36-'Export (GGSGGS Exp2)'!B37)*('Export (GGSGGS Exp2)'!B39+A75+'Export (GGSGGS Exp2)'!B38-SQRT(POWER('Export (GGSGGS Exp2)'!B39+A75+'Export (GGSGGS Exp2)'!B38,2)-(4*'Export (GGSGGS Exp2)'!B39*A75)))/(2*'Export (GGSGGS Exp2)'!B39))+'Export (GGSGGS Exp2)'!B37</f>
        <v>905.85090973942624</v>
      </c>
      <c r="C75">
        <f>B75-'Export (GGSGGS Exp2)'!B37</f>
        <v>-1.1722865748117783</v>
      </c>
    </row>
    <row r="76" spans="1:3" x14ac:dyDescent="0.2">
      <c r="A76">
        <v>5.3033008588991001E-6</v>
      </c>
      <c r="B76">
        <f>(('Export (GGSGGS Exp2)'!B36-'Export (GGSGGS Exp2)'!B37)*('Export (GGSGGS Exp2)'!B39+A76+'Export (GGSGGS Exp2)'!B38-SQRT(POWER('Export (GGSGGS Exp2)'!B39+A76+'Export (GGSGGS Exp2)'!B38,2)-(4*'Export (GGSGGS Exp2)'!B39*A76)))/(2*'Export (GGSGGS Exp2)'!B39))+'Export (GGSGGS Exp2)'!B37</f>
        <v>905.92445791671537</v>
      </c>
      <c r="C76">
        <f>B76-'Export (GGSGGS Exp2)'!B37</f>
        <v>-1.0987383975226521</v>
      </c>
    </row>
    <row r="77" spans="1:3" x14ac:dyDescent="0.2">
      <c r="A77">
        <v>4.9481546653983499E-6</v>
      </c>
      <c r="B77">
        <f>(('Export (GGSGGS Exp2)'!B36-'Export (GGSGGS Exp2)'!B37)*('Export (GGSGGS Exp2)'!B39+A77+'Export (GGSGGS Exp2)'!B38-SQRT(POWER('Export (GGSGGS Exp2)'!B39+A77+'Export (GGSGGS Exp2)'!B38,2)-(4*'Export (GGSGGS Exp2)'!B39*A77)))/(2*'Export (GGSGGS Exp2)'!B39))+'Export (GGSGGS Exp2)'!B37</f>
        <v>905.99368445563766</v>
      </c>
      <c r="C77">
        <f>B77-'Export (GGSGGS Exp2)'!B37</f>
        <v>-1.0295118586003582</v>
      </c>
    </row>
    <row r="78" spans="1:3" x14ac:dyDescent="0.2">
      <c r="A78">
        <v>4.6167915500434304E-6</v>
      </c>
      <c r="B78">
        <f>(('Export (GGSGGS Exp2)'!B36-'Export (GGSGGS Exp2)'!B37)*('Export (GGSGGS Exp2)'!B39+A78+'Export (GGSGGS Exp2)'!B38-SQRT(POWER('Export (GGSGGS Exp2)'!B39+A78+'Export (GGSGGS Exp2)'!B38,2)-(4*'Export (GGSGGS Exp2)'!B39*A78)))/(2*'Export (GGSGGS Exp2)'!B39))+'Export (GGSGGS Exp2)'!B37</f>
        <v>906.05880734723132</v>
      </c>
      <c r="C78">
        <f>B78-'Export (GGSGGS Exp2)'!B37</f>
        <v>-0.96438896700669829</v>
      </c>
    </row>
    <row r="79" spans="1:3" x14ac:dyDescent="0.2">
      <c r="A79">
        <v>4.3076188312388797E-6</v>
      </c>
      <c r="B79">
        <f>(('Export (GGSGGS Exp2)'!B36-'Export (GGSGGS Exp2)'!B37)*('Export (GGSGGS Exp2)'!B39+A79+'Export (GGSGGS Exp2)'!B38-SQRT(POWER('Export (GGSGGS Exp2)'!B39+A79+'Export (GGSGGS Exp2)'!B38,2)-(4*'Export (GGSGGS Exp2)'!B39*A79)))/(2*'Export (GGSGGS Exp2)'!B39))+'Export (GGSGGS Exp2)'!B37</f>
        <v>906.12003805651455</v>
      </c>
      <c r="C79">
        <f>B79-'Export (GGSGGS Exp2)'!B37</f>
        <v>-0.9031582577234758</v>
      </c>
    </row>
    <row r="80" spans="1:3" x14ac:dyDescent="0.2">
      <c r="A80">
        <v>4.0191504845110996E-6</v>
      </c>
      <c r="B80">
        <f>(('Export (GGSGGS Exp2)'!B36-'Export (GGSGGS Exp2)'!B37)*('Export (GGSGGS Exp2)'!B39+A80+'Export (GGSGGS Exp2)'!B38-SQRT(POWER('Export (GGSGGS Exp2)'!B39+A80+'Export (GGSGGS Exp2)'!B38,2)-(4*'Export (GGSGGS Exp2)'!B39*A80)))/(2*'Export (GGSGGS Exp2)'!B39))+'Export (GGSGGS Exp2)'!B37</f>
        <v>906.17758111418368</v>
      </c>
      <c r="C80">
        <f>B80-'Export (GGSGGS Exp2)'!B37</f>
        <v>-0.84561520005433977</v>
      </c>
    </row>
    <row r="81" spans="1:3" x14ac:dyDescent="0.2">
      <c r="A81">
        <v>3.7500000000000001E-6</v>
      </c>
      <c r="B81">
        <f>(('Export (GGSGGS Exp2)'!B36-'Export (GGSGGS Exp2)'!B37)*('Export (GGSGGS Exp2)'!B39+A81+'Export (GGSGGS Exp2)'!B38-SQRT(POWER('Export (GGSGGS Exp2)'!B39+A81+'Export (GGSGGS Exp2)'!B38,2)-(4*'Export (GGSGGS Exp2)'!B39*A81)))/(2*'Export (GGSGGS Exp2)'!B39))+'Export (GGSGGS Exp2)'!B37</f>
        <v>906.23163381219479</v>
      </c>
      <c r="C81">
        <f>B81-'Export (GGSGGS Exp2)'!B37</f>
        <v>-0.79156250204323442</v>
      </c>
    </row>
    <row r="82" spans="1:3" x14ac:dyDescent="0.2">
      <c r="A82">
        <v>3.4988737182630298E-6</v>
      </c>
      <c r="B82">
        <f>(('Export (GGSGGS Exp2)'!B36-'Export (GGSGGS Exp2)'!B37)*('Export (GGSGGS Exp2)'!B39+A82+'Export (GGSGGS Exp2)'!B38-SQRT(POWER('Export (GGSGGS Exp2)'!B39+A82+'Export (GGSGGS Exp2)'!B38,2)-(4*'Export (GGSGGS Exp2)'!B39*A82)))/(2*'Export (GGSGGS Exp2)'!B39))+'Export (GGSGGS Exp2)'!B37</f>
        <v>906.2823859915502</v>
      </c>
      <c r="C82">
        <f>B82-'Export (GGSGGS Exp2)'!B37</f>
        <v>-0.7408103226878211</v>
      </c>
    </row>
    <row r="83" spans="1:3" x14ac:dyDescent="0.2">
      <c r="A83">
        <v>3.26456461236046E-6</v>
      </c>
      <c r="B83">
        <f>(('Export (GGSGGS Exp2)'!B36-'Export (GGSGGS Exp2)'!B37)*('Export (GGSGGS Exp2)'!B39+A83+'Export (GGSGGS Exp2)'!B38-SQRT(POWER('Export (GGSGGS Exp2)'!B39+A83+'Export (GGSGGS Exp2)'!B38,2)-(4*'Export (GGSGGS Exp2)'!B39*A83)))/(2*'Export (GGSGGS Exp2)'!B39))+'Export (GGSGGS Exp2)'!B37</f>
        <v>906.33001991119193</v>
      </c>
      <c r="C83">
        <f>B83-'Export (GGSGGS Exp2)'!B37</f>
        <v>-0.6931764030460954</v>
      </c>
    </row>
    <row r="84" spans="1:3" x14ac:dyDescent="0.2">
      <c r="A84">
        <v>3.0459464863358801E-6</v>
      </c>
      <c r="B84">
        <f>(('Export (GGSGGS Exp2)'!B36-'Export (GGSGGS Exp2)'!B37)*('Export (GGSGGS Exp2)'!B39+A84+'Export (GGSGGS Exp2)'!B38-SQRT(POWER('Export (GGSGGS Exp2)'!B39+A84+'Export (GGSGGS Exp2)'!B38,2)-(4*'Export (GGSGGS Exp2)'!B39*A84)))/(2*'Export (GGSGGS Exp2)'!B39))+'Export (GGSGGS Exp2)'!B37</f>
        <v>906.37471018769679</v>
      </c>
      <c r="C84">
        <f>B84-'Export (GGSGGS Exp2)'!B37</f>
        <v>-0.64848612654122917</v>
      </c>
    </row>
    <row r="85" spans="1:3" x14ac:dyDescent="0.2">
      <c r="A85">
        <v>2.8419685622070002E-6</v>
      </c>
      <c r="B85">
        <f>(('Export (GGSGGS Exp2)'!B36-'Export (GGSGGS Exp2)'!B37)*('Export (GGSGGS Exp2)'!B39+A85+'Export (GGSGGS Exp2)'!B38-SQRT(POWER('Export (GGSGGS Exp2)'!B39+A85+'Export (GGSGGS Exp2)'!B38,2)-(4*'Export (GGSGGS Exp2)'!B39*A85)))/(2*'Export (GGSGGS Exp2)'!B39))+'Export (GGSGGS Exp2)'!B37</f>
        <v>906.41662379616957</v>
      </c>
      <c r="C85">
        <f>B85-'Export (GGSGGS Exp2)'!B37</f>
        <v>-0.6065725180684467</v>
      </c>
    </row>
    <row r="86" spans="1:3" x14ac:dyDescent="0.2">
      <c r="A86">
        <v>2.6516504294495501E-6</v>
      </c>
      <c r="B86">
        <f>(('Export (GGSGGS Exp2)'!B36-'Export (GGSGGS Exp2)'!B37)*('Export (GGSGGS Exp2)'!B39+A86+'Export (GGSGGS Exp2)'!B38-SQRT(POWER('Export (GGSGGS Exp2)'!B39+A86+'Export (GGSGGS Exp2)'!B38,2)-(4*'Export (GGSGGS Exp2)'!B39*A86)))/(2*'Export (GGSGGS Exp2)'!B39))+'Export (GGSGGS Exp2)'!B37</f>
        <v>906.45592012355689</v>
      </c>
      <c r="C86">
        <f>B86-'Export (GGSGGS Exp2)'!B37</f>
        <v>-0.56727619068112745</v>
      </c>
    </row>
    <row r="87" spans="1:3" x14ac:dyDescent="0.2">
      <c r="A87">
        <v>2.4740773326991801E-6</v>
      </c>
      <c r="B87">
        <f>(('Export (GGSGGS Exp2)'!B36-'Export (GGSGGS Exp2)'!B37)*('Export (GGSGGS Exp2)'!B39+A87+'Export (GGSGGS Exp2)'!B38-SQRT(POWER('Export (GGSGGS Exp2)'!B39+A87+'Export (GGSGGS Exp2)'!B38,2)-(4*'Export (GGSGGS Exp2)'!B39*A87)))/(2*'Export (GGSGGS Exp2)'!B39))+'Export (GGSGGS Exp2)'!B37</f>
        <v>906.4927510663083</v>
      </c>
      <c r="C87">
        <f>B87-'Export (GGSGGS Exp2)'!B37</f>
        <v>-0.5304452479297197</v>
      </c>
    </row>
    <row r="88" spans="1:3" x14ac:dyDescent="0.2">
      <c r="A88">
        <v>2.3083957750217199E-6</v>
      </c>
      <c r="B88">
        <f>(('Export (GGSGGS Exp2)'!B36-'Export (GGSGGS Exp2)'!B37)*('Export (GGSGGS Exp2)'!B39+A88+'Export (GGSGGS Exp2)'!B38-SQRT(POWER('Export (GGSGGS Exp2)'!B39+A88+'Export (GGSGGS Exp2)'!B38,2)-(4*'Export (GGSGGS Exp2)'!B39*A88)))/(2*'Export (GGSGGS Exp2)'!B39))+'Export (GGSGGS Exp2)'!B37</f>
        <v>906.52726116515714</v>
      </c>
      <c r="C88">
        <f>B88-'Export (GGSGGS Exp2)'!B37</f>
        <v>-0.49593514908087855</v>
      </c>
    </row>
    <row r="89" spans="1:3" x14ac:dyDescent="0.2">
      <c r="A89">
        <v>2.1538094156194398E-6</v>
      </c>
      <c r="B89">
        <f>(('Export (GGSGGS Exp2)'!B36-'Export (GGSGGS Exp2)'!B37)*('Export (GGSGGS Exp2)'!B39+A89+'Export (GGSGGS Exp2)'!B38-SQRT(POWER('Export (GGSGGS Exp2)'!B39+A89+'Export (GGSGGS Exp2)'!B38,2)-(4*'Export (GGSGGS Exp2)'!B39*A89)))/(2*'Export (GGSGGS Exp2)'!B39))+'Export (GGSGGS Exp2)'!B37</f>
        <v>906.55958777047681</v>
      </c>
      <c r="C89">
        <f>B89-'Export (GGSGGS Exp2)'!B37</f>
        <v>-0.46360854376121097</v>
      </c>
    </row>
    <row r="90" spans="1:3" x14ac:dyDescent="0.2">
      <c r="A90">
        <v>2.0095752422555498E-6</v>
      </c>
      <c r="B90">
        <f>(('Export (GGSGGS Exp2)'!B36-'Export (GGSGGS Exp2)'!B37)*('Export (GGSGGS Exp2)'!B39+A90+'Export (GGSGGS Exp2)'!B38-SQRT(POWER('Export (GGSGGS Exp2)'!B39+A90+'Export (GGSGGS Exp2)'!B38,2)-(4*'Export (GGSGGS Exp2)'!B39*A90)))/(2*'Export (GGSGGS Exp2)'!B39))+'Export (GGSGGS Exp2)'!B37</f>
        <v>906.58986123237446</v>
      </c>
      <c r="C90">
        <f>B90-'Export (GGSGGS Exp2)'!B37</f>
        <v>-0.43333508186356084</v>
      </c>
    </row>
    <row r="91" spans="1:3" x14ac:dyDescent="0.2">
      <c r="A91">
        <v>1.875E-6</v>
      </c>
      <c r="B91">
        <f>(('Export (GGSGGS Exp2)'!B36-'Export (GGSGGS Exp2)'!B37)*('Export (GGSGGS Exp2)'!B39+A91+'Export (GGSGGS Exp2)'!B38-SQRT(POWER('Export (GGSGGS Exp2)'!B39+A91+'Export (GGSGGS Exp2)'!B38,2)-(4*'Export (GGSGGS Exp2)'!B39*A91)))/(2*'Export (GGSGGS Exp2)'!B39))+'Export (GGSGGS Exp2)'!B37</f>
        <v>906.61820511036171</v>
      </c>
      <c r="C91">
        <f>B91-'Export (GGSGGS Exp2)'!B37</f>
        <v>-0.40499120387630683</v>
      </c>
    </row>
    <row r="92" spans="1:3" x14ac:dyDescent="0.2">
      <c r="A92">
        <v>1.74943685913151E-6</v>
      </c>
      <c r="B92">
        <f>(('Export (GGSGGS Exp2)'!B36-'Export (GGSGGS Exp2)'!B37)*('Export (GGSGGS Exp2)'!B39+A92+'Export (GGSGGS Exp2)'!B38-SQRT(POWER('Export (GGSGGS Exp2)'!B39+A92+'Export (GGSGGS Exp2)'!B38,2)-(4*'Export (GGSGGS Exp2)'!B39*A92)))/(2*'Export (GGSGGS Exp2)'!B39))+'Export (GGSGGS Exp2)'!B37</f>
        <v>906.64473639802668</v>
      </c>
      <c r="C92">
        <f>B92-'Export (GGSGGS Exp2)'!B37</f>
        <v>-0.3784599162113409</v>
      </c>
    </row>
    <row r="93" spans="1:3" x14ac:dyDescent="0.2">
      <c r="A93">
        <v>1.63228230618023E-6</v>
      </c>
      <c r="B93">
        <f>(('Export (GGSGGS Exp2)'!B36-'Export (GGSGGS Exp2)'!B37)*('Export (GGSGGS Exp2)'!B39+A93+'Export (GGSGGS Exp2)'!B38-SQRT(POWER('Export (GGSGGS Exp2)'!B39+A93+'Export (GGSGGS Exp2)'!B38,2)-(4*'Export (GGSGGS Exp2)'!B39*A93)))/(2*'Export (GGSGGS Exp2)'!B39))+'Export (GGSGGS Exp2)'!B37</f>
        <v>906.66956575876645</v>
      </c>
      <c r="C93">
        <f>B93-'Export (GGSGGS Exp2)'!B37</f>
        <v>-0.35363055547156819</v>
      </c>
    </row>
    <row r="94" spans="1:3" x14ac:dyDescent="0.2">
      <c r="A94">
        <v>1.5229732431679401E-6</v>
      </c>
      <c r="B94">
        <f>(('Export (GGSGGS Exp2)'!B36-'Export (GGSGGS Exp2)'!B37)*('Export (GGSGGS Exp2)'!B39+A94+'Export (GGSGGS Exp2)'!B38-SQRT(POWER('Export (GGSGGS Exp2)'!B39+A94+'Export (GGSGGS Exp2)'!B38,2)-(4*'Export (GGSGGS Exp2)'!B39*A94)))/(2*'Export (GGSGGS Exp2)'!B39))+'Export (GGSGGS Exp2)'!B37</f>
        <v>906.69279776902488</v>
      </c>
      <c r="C94">
        <f>B94-'Export (GGSGGS Exp2)'!B37</f>
        <v>-0.33039854521314282</v>
      </c>
    </row>
    <row r="95" spans="1:3" x14ac:dyDescent="0.2">
      <c r="A95">
        <v>1.4209842811035001E-6</v>
      </c>
      <c r="B95">
        <f>(('Export (GGSGGS Exp2)'!B36-'Export (GGSGGS Exp2)'!B37)*('Export (GGSGGS Exp2)'!B39+A95+'Export (GGSGGS Exp2)'!B38-SQRT(POWER('Export (GGSGGS Exp2)'!B39+A95+'Export (GGSGGS Exp2)'!B38,2)-(4*'Export (GGSGGS Exp2)'!B39*A95)))/(2*'Export (GGSGGS Exp2)'!B39))+'Export (GGSGGS Exp2)'!B37</f>
        <v>906.71453116616499</v>
      </c>
      <c r="C95">
        <f>B95-'Export (GGSGGS Exp2)'!B37</f>
        <v>-0.30866514807303247</v>
      </c>
    </row>
    <row r="96" spans="1:3" x14ac:dyDescent="0.2">
      <c r="A96">
        <v>1.3258252147247799E-6</v>
      </c>
      <c r="B96">
        <f>(('Export (GGSGGS Exp2)'!B36-'Export (GGSGGS Exp2)'!B37)*('Export (GGSGGS Exp2)'!B39+A96+'Export (GGSGGS Exp2)'!B38-SQRT(POWER('Export (GGSGGS Exp2)'!B39+A96+'Export (GGSGGS Exp2)'!B38,2)-(4*'Export (GGSGGS Exp2)'!B39*A96)))/(2*'Export (GGSGGS Exp2)'!B39))+'Export (GGSGGS Exp2)'!B37</f>
        <v>906.73485909828798</v>
      </c>
      <c r="C96">
        <f>B96-'Export (GGSGGS Exp2)'!B37</f>
        <v>-0.28833721595003681</v>
      </c>
    </row>
    <row r="97" spans="1:3" x14ac:dyDescent="0.2">
      <c r="A97">
        <v>1.23703866634959E-6</v>
      </c>
      <c r="B97">
        <f>(('Export (GGSGGS Exp2)'!B36-'Export (GGSGGS Exp2)'!B37)*('Export (GGSGGS Exp2)'!B39+A97+'Export (GGSGGS Exp2)'!B38-SQRT(POWER('Export (GGSGGS Exp2)'!B39+A97+'Export (GGSGGS Exp2)'!B38,2)-(4*'Export (GGSGGS Exp2)'!B39*A97)))/(2*'Export (GGSGGS Exp2)'!B39))+'Export (GGSGGS Exp2)'!B37</f>
        <v>906.75386937391829</v>
      </c>
      <c r="C97">
        <f>B97-'Export (GGSGGS Exp2)'!B37</f>
        <v>-0.26932694031972915</v>
      </c>
    </row>
    <row r="98" spans="1:3" x14ac:dyDescent="0.2">
      <c r="A98">
        <v>1.1541978875108599E-6</v>
      </c>
      <c r="B98">
        <f>(('Export (GGSGGS Exp2)'!B36-'Export (GGSGGS Exp2)'!B37)*('Export (GGSGGS Exp2)'!B39+A98+'Export (GGSGGS Exp2)'!B38-SQRT(POWER('Export (GGSGGS Exp2)'!B39+A98+'Export (GGSGGS Exp2)'!B38,2)-(4*'Export (GGSGGS Exp2)'!B39*A98)))/(2*'Export (GGSGGS Exp2)'!B39))+'Export (GGSGGS Exp2)'!B37</f>
        <v>906.77164470970195</v>
      </c>
      <c r="C98">
        <f>B98-'Export (GGSGGS Exp2)'!B37</f>
        <v>-0.2515516045360755</v>
      </c>
    </row>
    <row r="99" spans="1:3" x14ac:dyDescent="0.2">
      <c r="A99">
        <v>1.0769047078097199E-6</v>
      </c>
      <c r="B99">
        <f>(('Export (GGSGGS Exp2)'!B36-'Export (GGSGGS Exp2)'!B37)*('Export (GGSGGS Exp2)'!B39+A99+'Export (GGSGGS Exp2)'!B38-SQRT(POWER('Export (GGSGGS Exp2)'!B39+A99+'Export (GGSGGS Exp2)'!B38,2)-(4*'Export (GGSGGS Exp2)'!B39*A99)))/(2*'Export (GGSGGS Exp2)'!B39))+'Export (GGSGGS Exp2)'!B37</f>
        <v>906.78826297454395</v>
      </c>
      <c r="C99">
        <f>B99-'Export (GGSGGS Exp2)'!B37</f>
        <v>-0.23493333969406649</v>
      </c>
    </row>
    <row r="100" spans="1:3" x14ac:dyDescent="0.2">
      <c r="A100">
        <v>1.00478762112777E-6</v>
      </c>
      <c r="B100">
        <f>(('Export (GGSGGS Exp2)'!B36-'Export (GGSGGS Exp2)'!B37)*('Export (GGSGGS Exp2)'!B39+A100+'Export (GGSGGS Exp2)'!B38-SQRT(POWER('Export (GGSGGS Exp2)'!B39+A100+'Export (GGSGGS Exp2)'!B38,2)-(4*'Export (GGSGGS Exp2)'!B39*A100)))/(2*'Export (GGSGGS Exp2)'!B39))+'Export (GGSGGS Exp2)'!B37</f>
        <v>906.8037974290354</v>
      </c>
      <c r="C100">
        <f>B100-'Export (GGSGGS Exp2)'!B37</f>
        <v>-0.2193988852026223</v>
      </c>
    </row>
    <row r="101" spans="1:3" x14ac:dyDescent="0.2">
      <c r="A101">
        <v>9.3749999999999896E-7</v>
      </c>
      <c r="B101">
        <f>(('Export (GGSGGS Exp2)'!B36-'Export (GGSGGS Exp2)'!B37)*('Export (GGSGGS Exp2)'!B39+A101+'Export (GGSGGS Exp2)'!B38-SQRT(POWER('Export (GGSGGS Exp2)'!B39+A101+'Export (GGSGGS Exp2)'!B38,2)-(4*'Export (GGSGGS Exp2)'!B39*A101)))/(2*'Export (GGSGGS Exp2)'!B39))+'Export (GGSGGS Exp2)'!B37</f>
        <v>906.81831695905169</v>
      </c>
      <c r="C101">
        <f>B101-'Export (GGSGGS Exp2)'!B37</f>
        <v>-0.20487935518633549</v>
      </c>
    </row>
    <row r="102" spans="1:3" x14ac:dyDescent="0.2">
      <c r="A102">
        <v>8.7471842956575703E-7</v>
      </c>
      <c r="B102">
        <f>(('Export (GGSGGS Exp2)'!B36-'Export (GGSGGS Exp2)'!B37)*('Export (GGSGGS Exp2)'!B39+A102+'Export (GGSGGS Exp2)'!B38-SQRT(POWER('Export (GGSGGS Exp2)'!B39+A102+'Export (GGSGGS Exp2)'!B38,2)-(4*'Export (GGSGGS Exp2)'!B39*A102)))/(2*'Export (GGSGGS Exp2)'!B39))+'Export (GGSGGS Exp2)'!B37</f>
        <v>906.83188630281325</v>
      </c>
      <c r="C102">
        <f>B102-'Export (GGSGGS Exp2)'!B37</f>
        <v>-0.19131001142477544</v>
      </c>
    </row>
    <row r="103" spans="1:3" x14ac:dyDescent="0.2">
      <c r="A103">
        <v>8.1614115309011605E-7</v>
      </c>
      <c r="B103">
        <f>(('Export (GGSGGS Exp2)'!B36-'Export (GGSGGS Exp2)'!B37)*('Export (GGSGGS Exp2)'!B39+A103+'Export (GGSGGS Exp2)'!B38-SQRT(POWER('Export (GGSGGS Exp2)'!B39+A103+'Export (GGSGGS Exp2)'!B38,2)-(4*'Export (GGSGGS Exp2)'!B39*A103)))/(2*'Export (GGSGGS Exp2)'!B39))+'Export (GGSGGS Exp2)'!B37</f>
        <v>906.84456627072291</v>
      </c>
      <c r="C103">
        <f>B103-'Export (GGSGGS Exp2)'!B37</f>
        <v>-0.17863004351511336</v>
      </c>
    </row>
    <row r="104" spans="1:3" x14ac:dyDescent="0.2">
      <c r="A104">
        <v>7.6148662158397003E-7</v>
      </c>
      <c r="B104">
        <f>(('Export (GGSGGS Exp2)'!B36-'Export (GGSGGS Exp2)'!B37)*('Export (GGSGGS Exp2)'!B39+A104+'Export (GGSGGS Exp2)'!B38-SQRT(POWER('Export (GGSGGS Exp2)'!B39+A104+'Export (GGSGGS Exp2)'!B38,2)-(4*'Export (GGSGGS Exp2)'!B39*A104)))/(2*'Export (GGSGGS Exp2)'!B39))+'Export (GGSGGS Exp2)'!B37</f>
        <v>906.85641395756772</v>
      </c>
      <c r="C104">
        <f>B104-'Export (GGSGGS Exp2)'!B37</f>
        <v>-0.16678235667029639</v>
      </c>
    </row>
    <row r="105" spans="1:3" x14ac:dyDescent="0.2">
      <c r="A105">
        <v>7.1049214055174899E-7</v>
      </c>
      <c r="B105">
        <f>(('Export (GGSGGS Exp2)'!B36-'Export (GGSGGS Exp2)'!B37)*('Export (GGSGGS Exp2)'!B39+A105+'Export (GGSGGS Exp2)'!B38-SQRT(POWER('Export (GGSGGS Exp2)'!B39+A105+'Export (GGSGGS Exp2)'!B38,2)-(4*'Export (GGSGGS Exp2)'!B39*A105)))/(2*'Export (GGSGGS Exp2)'!B39))+'Export (GGSGGS Exp2)'!B37</f>
        <v>906.8674829467376</v>
      </c>
      <c r="C105">
        <f>B105-'Export (GGSGGS Exp2)'!B37</f>
        <v>-0.15571336750042519</v>
      </c>
    </row>
    <row r="106" spans="1:3" x14ac:dyDescent="0.2">
      <c r="A106">
        <v>6.6291260736238804E-7</v>
      </c>
      <c r="B106">
        <f>(('Export (GGSGGS Exp2)'!B36-'Export (GGSGGS Exp2)'!B37)*('Export (GGSGGS Exp2)'!B39+A106+'Export (GGSGGS Exp2)'!B38-SQRT(POWER('Export (GGSGGS Exp2)'!B39+A106+'Export (GGSGGS Exp2)'!B38,2)-(4*'Export (GGSGGS Exp2)'!B39*A106)))/(2*'Export (GGSGGS Exp2)'!B39))+'Export (GGSGGS Exp2)'!B37</f>
        <v>906.87782350624491</v>
      </c>
      <c r="C106">
        <f>B106-'Export (GGSGGS Exp2)'!B37</f>
        <v>-0.14537280799311247</v>
      </c>
    </row>
    <row r="107" spans="1:3" x14ac:dyDescent="0.2">
      <c r="A107">
        <v>6.1851933317479396E-7</v>
      </c>
      <c r="B107">
        <f>(('Export (GGSGGS Exp2)'!B36-'Export (GGSGGS Exp2)'!B37)*('Export (GGSGGS Exp2)'!B39+A107+'Export (GGSGGS Exp2)'!B38-SQRT(POWER('Export (GGSGGS Exp2)'!B39+A107+'Export (GGSGGS Exp2)'!B38,2)-(4*'Export (GGSGGS Exp2)'!B39*A107)))/(2*'Export (GGSGGS Exp2)'!B39))+'Export (GGSGGS Exp2)'!B37</f>
        <v>906.88748277645391</v>
      </c>
      <c r="C107">
        <f>B107-'Export (GGSGGS Exp2)'!B37</f>
        <v>-0.13571353778411321</v>
      </c>
    </row>
    <row r="108" spans="1:3" x14ac:dyDescent="0.2">
      <c r="A108">
        <v>5.7709894375542901E-7</v>
      </c>
      <c r="B108">
        <f>(('Export (GGSGGS Exp2)'!B36-'Export (GGSGGS Exp2)'!B37)*('Export (GGSGGS Exp2)'!B39+A108+'Export (GGSGGS Exp2)'!B38-SQRT(POWER('Export (GGSGGS Exp2)'!B39+A108+'Export (GGSGGS Exp2)'!B38,2)-(4*'Export (GGSGGS Exp2)'!B39*A108)))/(2*'Export (GGSGGS Exp2)'!B39))+'Export (GGSGGS Exp2)'!B37</f>
        <v>906.89650494949342</v>
      </c>
      <c r="C108">
        <f>B108-'Export (GGSGGS Exp2)'!B37</f>
        <v>-0.12669136474460174</v>
      </c>
    </row>
    <row r="109" spans="1:3" x14ac:dyDescent="0.2">
      <c r="A109">
        <v>5.3845235390485996E-7</v>
      </c>
      <c r="B109">
        <f>(('Export (GGSGGS Exp2)'!B36-'Export (GGSGGS Exp2)'!B37)*('Export (GGSGGS Exp2)'!B39+A109+'Export (GGSGGS Exp2)'!B38-SQRT(POWER('Export (GGSGGS Exp2)'!B39+A109+'Export (GGSGGS Exp2)'!B38,2)-(4*'Export (GGSGGS Exp2)'!B39*A109)))/(2*'Export (GGSGGS Exp2)'!B39))+'Export (GGSGGS Exp2)'!B37</f>
        <v>906.90493144037237</v>
      </c>
      <c r="C109">
        <f>B109-'Export (GGSGGS Exp2)'!B37</f>
        <v>-0.11826487386565532</v>
      </c>
    </row>
    <row r="110" spans="1:3" x14ac:dyDescent="0.2">
      <c r="A110">
        <v>5.0239381056388703E-7</v>
      </c>
      <c r="B110">
        <f>(('Export (GGSGGS Exp2)'!B36-'Export (GGSGGS Exp2)'!B37)*('Export (GGSGGS Exp2)'!B39+A110+'Export (GGSGGS Exp2)'!B38-SQRT(POWER('Export (GGSGGS Exp2)'!B39+A110+'Export (GGSGGS Exp2)'!B38,2)-(4*'Export (GGSGGS Exp2)'!B39*A110)))/(2*'Export (GGSGGS Exp2)'!B39))+'Export (GGSGGS Exp2)'!B37</f>
        <v>906.91280104992472</v>
      </c>
      <c r="C110">
        <f>B110-'Export (GGSGGS Exp2)'!B37</f>
        <v>-0.11039526431329705</v>
      </c>
    </row>
    <row r="111" spans="1:3" x14ac:dyDescent="0.2">
      <c r="A111">
        <v>4.6875000000000001E-7</v>
      </c>
      <c r="B111">
        <f>(('Export (GGSGGS Exp2)'!B36-'Export (GGSGGS Exp2)'!B37)*('Export (GGSGGS Exp2)'!B39+A111+'Export (GGSGGS Exp2)'!B38-SQRT(POWER('Export (GGSGGS Exp2)'!B39+A111+'Export (GGSGGS Exp2)'!B38,2)-(4*'Export (GGSGGS Exp2)'!B39*A111)))/(2*'Export (GGSGGS Exp2)'!B39))+'Export (GGSGGS Exp2)'!B37</f>
        <v>906.92015011971455</v>
      </c>
      <c r="C111">
        <f>B111-'Export (GGSGGS Exp2)'!B37</f>
        <v>-0.10304619452347197</v>
      </c>
    </row>
    <row r="112" spans="1:3" x14ac:dyDescent="0.2">
      <c r="A112">
        <v>4.3735921478287798E-7</v>
      </c>
      <c r="B112">
        <f>(('Export (GGSGGS Exp2)'!B36-'Export (GGSGGS Exp2)'!B37)*('Export (GGSGGS Exp2)'!B39+A112+'Export (GGSGGS Exp2)'!B38-SQRT(POWER('Export (GGSGGS Exp2)'!B39+A112+'Export (GGSGGS Exp2)'!B38,2)-(4*'Export (GGSGGS Exp2)'!B39*A112)))/(2*'Export (GGSGGS Exp2)'!B39))+'Export (GGSGGS Exp2)'!B37</f>
        <v>906.92701267909922</v>
      </c>
      <c r="C112">
        <f>B112-'Export (GGSGGS Exp2)'!B37</f>
        <v>-9.6183635138800128E-2</v>
      </c>
    </row>
    <row r="113" spans="1:3" x14ac:dyDescent="0.2">
      <c r="A113">
        <v>4.0807057654505802E-7</v>
      </c>
      <c r="B113">
        <f>(('Export (GGSGGS Exp2)'!B36-'Export (GGSGGS Exp2)'!B37)*('Export (GGSGGS Exp2)'!B39+A113+'Export (GGSGGS Exp2)'!B38-SQRT(POWER('Export (GGSGGS Exp2)'!B39+A113+'Export (GGSGGS Exp2)'!B38,2)-(4*'Export (GGSGGS Exp2)'!B39*A113)))/(2*'Export (GGSGGS Exp2)'!B39))+'Export (GGSGGS Exp2)'!B37</f>
        <v>906.93342058464589</v>
      </c>
      <c r="C113">
        <f>B113-'Export (GGSGGS Exp2)'!B37</f>
        <v>-8.9775729592133757E-2</v>
      </c>
    </row>
    <row r="114" spans="1:3" x14ac:dyDescent="0.2">
      <c r="A114">
        <v>3.8074331079198501E-7</v>
      </c>
      <c r="B114">
        <f>(('Export (GGSGGS Exp2)'!B36-'Export (GGSGGS Exp2)'!B37)*('Export (GGSGGS Exp2)'!B39+A114+'Export (GGSGGS Exp2)'!B38-SQRT(POWER('Export (GGSGGS Exp2)'!B39+A114+'Export (GGSGGS Exp2)'!B38,2)-(4*'Export (GGSGGS Exp2)'!B39*A114)))/(2*'Export (GGSGGS Exp2)'!B39))+'Export (GGSGGS Exp2)'!B37</f>
        <v>906.93940365216213</v>
      </c>
      <c r="C114">
        <f>B114-'Export (GGSGGS Exp2)'!B37</f>
        <v>-8.3792662075893531E-2</v>
      </c>
    </row>
    <row r="115" spans="1:3" x14ac:dyDescent="0.2">
      <c r="A115">
        <v>3.5524607027587402E-7</v>
      </c>
      <c r="B115">
        <f>(('Export (GGSGGS Exp2)'!B36-'Export (GGSGGS Exp2)'!B37)*('Export (GGSGGS Exp2)'!B39+A115+'Export (GGSGGS Exp2)'!B38-SQRT(POWER('Export (GGSGGS Exp2)'!B39+A115+'Export (GGSGGS Exp2)'!B38,2)-(4*'Export (GGSGGS Exp2)'!B39*A115)))/(2*'Export (GGSGGS Exp2)'!B39))+'Export (GGSGGS Exp2)'!B37</f>
        <v>906.94498978157026</v>
      </c>
      <c r="C115">
        <f>B115-'Export (GGSGGS Exp2)'!B37</f>
        <v>-7.8206532667763895E-2</v>
      </c>
    </row>
    <row r="116" spans="1:3" x14ac:dyDescent="0.2">
      <c r="A116">
        <v>3.3145630368119402E-7</v>
      </c>
      <c r="B116">
        <f>(('Export (GGSGGS Exp2)'!B36-'Export (GGSGGS Exp2)'!B37)*('Export (GGSGGS Exp2)'!B39+A116+'Export (GGSGGS Exp2)'!B38-SQRT(POWER('Export (GGSGGS Exp2)'!B39+A116+'Export (GGSGGS Exp2)'!B38,2)-(4*'Export (GGSGGS Exp2)'!B39*A116)))/(2*'Export (GGSGGS Exp2)'!B39))+'Export (GGSGGS Exp2)'!B37</f>
        <v>906.95020507492723</v>
      </c>
      <c r="C116">
        <f>B116-'Export (GGSGGS Exp2)'!B37</f>
        <v>-7.2991239310795208E-2</v>
      </c>
    </row>
    <row r="117" spans="1:3" x14ac:dyDescent="0.2">
      <c r="A117">
        <v>3.0925966658739698E-7</v>
      </c>
      <c r="B117">
        <f>(('Export (GGSGGS Exp2)'!B36-'Export (GGSGGS Exp2)'!B37)*('Export (GGSGGS Exp2)'!B39+A117+'Export (GGSGGS Exp2)'!B38-SQRT(POWER('Export (GGSGGS Exp2)'!B39+A117+'Export (GGSGGS Exp2)'!B38,2)-(4*'Export (GGSGGS Exp2)'!B39*A117)))/(2*'Export (GGSGGS Exp2)'!B39))+'Export (GGSGGS Exp2)'!B37</f>
        <v>906.95507394781919</v>
      </c>
      <c r="C117">
        <f>B117-'Export (GGSGGS Exp2)'!B37</f>
        <v>-6.8122366418833735E-2</v>
      </c>
    </row>
    <row r="118" spans="1:3" x14ac:dyDescent="0.2">
      <c r="A118">
        <v>2.8854947187771498E-7</v>
      </c>
      <c r="B118">
        <f>(('Export (GGSGGS Exp2)'!B36-'Export (GGSGGS Exp2)'!B37)*('Export (GGSGGS Exp2)'!B39+A118+'Export (GGSGGS Exp2)'!B38-SQRT(POWER('Export (GGSGGS Exp2)'!B39+A118+'Export (GGSGGS Exp2)'!B38,2)-(4*'Export (GGSGGS Exp2)'!B39*A118)))/(2*'Export (GGSGGS Exp2)'!B39))+'Export (GGSGGS Exp2)'!B37</f>
        <v>906.9596192344502</v>
      </c>
      <c r="C118">
        <f>B118-'Export (GGSGGS Exp2)'!B37</f>
        <v>-6.3577079787819457E-2</v>
      </c>
    </row>
    <row r="119" spans="1:3" x14ac:dyDescent="0.2">
      <c r="A119">
        <v>2.6922617695242998E-7</v>
      </c>
      <c r="B119">
        <f>(('Export (GGSGGS Exp2)'!B36-'Export (GGSGGS Exp2)'!B37)*('Export (GGSGGS Exp2)'!B39+A119+'Export (GGSGGS Exp2)'!B38-SQRT(POWER('Export (GGSGGS Exp2)'!B39+A119+'Export (GGSGGS Exp2)'!B38,2)-(4*'Export (GGSGGS Exp2)'!B39*A119)))/(2*'Export (GGSGGS Exp2)'!B39))+'Export (GGSGGS Exp2)'!B37</f>
        <v>906.963862286687</v>
      </c>
      <c r="C119">
        <f>B119-'Export (GGSGGS Exp2)'!B37</f>
        <v>-5.9334027551017243E-2</v>
      </c>
    </row>
    <row r="120" spans="1:3" x14ac:dyDescent="0.2">
      <c r="A120">
        <v>2.5119690528194399E-7</v>
      </c>
      <c r="B120">
        <f>(('Export (GGSGGS Exp2)'!B36-'Export (GGSGGS Exp2)'!B37)*('Export (GGSGGS Exp2)'!B39+A120+'Export (GGSGGS Exp2)'!B38-SQRT(POWER('Export (GGSGGS Exp2)'!B39+A120+'Export (GGSGGS Exp2)'!B38,2)-(4*'Export (GGSGGS Exp2)'!B39*A120)))/(2*'Export (GGSGGS Exp2)'!B39))+'Export (GGSGGS Exp2)'!B37</f>
        <v>906.96782306734235</v>
      </c>
      <c r="C120">
        <f>B120-'Export (GGSGGS Exp2)'!B37</f>
        <v>-5.5373246895669581E-2</v>
      </c>
    </row>
    <row r="121" spans="1:3" x14ac:dyDescent="0.2">
      <c r="A121">
        <v>2.3437500000000001E-7</v>
      </c>
      <c r="B121">
        <f>(('Export (GGSGGS Exp2)'!B36-'Export (GGSGGS Exp2)'!B37)*('Export (GGSGGS Exp2)'!B39+A121+'Export (GGSGGS Exp2)'!B38-SQRT(POWER('Export (GGSGGS Exp2)'!B39+A121+'Export (GGSGGS Exp2)'!B38,2)-(4*'Export (GGSGGS Exp2)'!B39*A121)))/(2*'Export (GGSGGS Exp2)'!B39))+'Export (GGSGGS Exp2)'!B37</f>
        <v>906.97152023796878</v>
      </c>
      <c r="C121">
        <f>B121-'Export (GGSGGS Exp2)'!B37</f>
        <v>-5.1676076269245641E-2</v>
      </c>
    </row>
    <row r="122" spans="1:3" x14ac:dyDescent="0.2">
      <c r="A122">
        <v>2.1867960739143899E-7</v>
      </c>
      <c r="B122">
        <f>(('Export (GGSGGS Exp2)'!B36-'Export (GGSGGS Exp2)'!B37)*('Export (GGSGGS Exp2)'!B39+A122+'Export (GGSGGS Exp2)'!B38-SQRT(POWER('Export (GGSGGS Exp2)'!B39+A122+'Export (GGSGGS Exp2)'!B38,2)-(4*'Export (GGSGGS Exp2)'!B39*A122)))/(2*'Export (GGSGGS Exp2)'!B39))+'Export (GGSGGS Exp2)'!B37</f>
        <v>906.97497124143797</v>
      </c>
      <c r="C122">
        <f>B122-'Export (GGSGGS Exp2)'!B37</f>
        <v>-4.8225072800050839E-2</v>
      </c>
    </row>
    <row r="123" spans="1:3" x14ac:dyDescent="0.2">
      <c r="A123">
        <v>2.0403528827252901E-7</v>
      </c>
      <c r="B123">
        <f>(('Export (GGSGGS Exp2)'!B36-'Export (GGSGGS Exp2)'!B37)*('Export (GGSGGS Exp2)'!B39+A123+'Export (GGSGGS Exp2)'!B38-SQRT(POWER('Export (GGSGGS Exp2)'!B39+A123+'Export (GGSGGS Exp2)'!B38,2)-(4*'Export (GGSGGS Exp2)'!B39*A123)))/(2*'Export (GGSGGS Exp2)'!B39))+'Export (GGSGGS Exp2)'!B37</f>
        <v>906.97819237958117</v>
      </c>
      <c r="C123">
        <f>B123-'Export (GGSGGS Exp2)'!B37</f>
        <v>-4.5003934656847377E-2</v>
      </c>
    </row>
    <row r="124" spans="1:3" x14ac:dyDescent="0.2">
      <c r="A124">
        <v>1.9037165539599301E-7</v>
      </c>
      <c r="B124">
        <f>(('Export (GGSGGS Exp2)'!B36-'Export (GGSGGS Exp2)'!B37)*('Export (GGSGGS Exp2)'!B39+A124+'Export (GGSGGS Exp2)'!B38-SQRT(POWER('Export (GGSGGS Exp2)'!B39+A124+'Export (GGSGGS Exp2)'!B38,2)-(4*'Export (GGSGGS Exp2)'!B39*A124)))/(2*'Export (GGSGGS Exp2)'!B39))+'Export (GGSGGS Exp2)'!B37</f>
        <v>906.9811988861278</v>
      </c>
      <c r="C124">
        <f>B124-'Export (GGSGGS Exp2)'!B37</f>
        <v>-4.1997428110221335E-2</v>
      </c>
    </row>
    <row r="125" spans="1:3" x14ac:dyDescent="0.2">
      <c r="A125">
        <v>1.7762303513793701E-7</v>
      </c>
      <c r="B125">
        <f>(('Export (GGSGGS Exp2)'!B36-'Export (GGSGGS Exp2)'!B37)*('Export (GGSGGS Exp2)'!B39+A125+'Export (GGSGGS Exp2)'!B38-SQRT(POWER('Export (GGSGGS Exp2)'!B39+A125+'Export (GGSGGS Exp2)'!B38,2)-(4*'Export (GGSGGS Exp2)'!B39*A125)))/(2*'Export (GGSGGS Exp2)'!B39))+'Export (GGSGGS Exp2)'!B37</f>
        <v>906.9840049952046</v>
      </c>
      <c r="C125">
        <f>B125-'Export (GGSGGS Exp2)'!B37</f>
        <v>-3.9191319033420768E-2</v>
      </c>
    </row>
    <row r="126" spans="1:3" x14ac:dyDescent="0.2">
      <c r="A126">
        <v>1.6572815184059701E-7</v>
      </c>
      <c r="B126">
        <f>(('Export (GGSGGS Exp2)'!B36-'Export (GGSGGS Exp2)'!B37)*('Export (GGSGGS Exp2)'!B39+A126+'Export (GGSGGS Exp2)'!B38-SQRT(POWER('Export (GGSGGS Exp2)'!B39+A126+'Export (GGSGGS Exp2)'!B38,2)-(4*'Export (GGSGGS Exp2)'!B39*A126)))/(2*'Export (GGSGGS Exp2)'!B39))+'Export (GGSGGS Exp2)'!B37</f>
        <v>906.98662400563933</v>
      </c>
      <c r="C126">
        <f>B126-'Export (GGSGGS Exp2)'!B37</f>
        <v>-3.6572308598692871E-2</v>
      </c>
    </row>
    <row r="127" spans="1:3" x14ac:dyDescent="0.2">
      <c r="A127">
        <v>1.5462983329369801E-7</v>
      </c>
      <c r="B127">
        <f>(('Export (GGSGGS Exp2)'!B36-'Export (GGSGGS Exp2)'!B37)*('Export (GGSGGS Exp2)'!B39+A127+'Export (GGSGGS Exp2)'!B38-SQRT(POWER('Export (GGSGGS Exp2)'!B39+A127+'Export (GGSGGS Exp2)'!B38,2)-(4*'Export (GGSGGS Exp2)'!B39*A127)))/(2*'Export (GGSGGS Exp2)'!B39))+'Export (GGSGGS Exp2)'!B37</f>
        <v>906.98906834128957</v>
      </c>
      <c r="C127">
        <f>B127-'Export (GGSGGS Exp2)'!B37</f>
        <v>-3.4127972948454044E-2</v>
      </c>
    </row>
    <row r="128" spans="1:3" x14ac:dyDescent="0.2">
      <c r="A128">
        <v>1.4427473593885699E-7</v>
      </c>
      <c r="B128">
        <f>(('Export (GGSGGS Exp2)'!B36-'Export (GGSGGS Exp2)'!B37)*('Export (GGSGGS Exp2)'!B39+A128+'Export (GGSGGS Exp2)'!B38-SQRT(POWER('Export (GGSGGS Exp2)'!B39+A128+'Export (GGSGGS Exp2)'!B38,2)-(4*'Export (GGSGGS Exp2)'!B39*A128)))/(2*'Export (GGSGGS Exp2)'!B39))+'Export (GGSGGS Exp2)'!B37</f>
        <v>906.99134960763149</v>
      </c>
      <c r="C128">
        <f>B128-'Export (GGSGGS Exp2)'!B37</f>
        <v>-3.1846706606529551E-2</v>
      </c>
    </row>
    <row r="129" spans="1:3" x14ac:dyDescent="0.2">
      <c r="A129">
        <v>1.3461308847621499E-7</v>
      </c>
      <c r="B129">
        <f>(('Export (GGSGGS Exp2)'!B36-'Export (GGSGGS Exp2)'!B37)*('Export (GGSGGS Exp2)'!B39+A129+'Export (GGSGGS Exp2)'!B38-SQRT(POWER('Export (GGSGGS Exp2)'!B39+A129+'Export (GGSGGS Exp2)'!B38,2)-(4*'Export (GGSGGS Exp2)'!B39*A129)))/(2*'Export (GGSGGS Exp2)'!B39))+'Export (GGSGGS Exp2)'!B37</f>
        <v>906.99347864481399</v>
      </c>
      <c r="C129">
        <f>B129-'Export (GGSGGS Exp2)'!B37</f>
        <v>-2.9717669424030646E-2</v>
      </c>
    </row>
    <row r="130" spans="1:3" x14ac:dyDescent="0.2">
      <c r="A130">
        <v>1.25598452640972E-7</v>
      </c>
      <c r="B130">
        <f>(('Export (GGSGGS Exp2)'!B36-'Export (GGSGGS Exp2)'!B37)*('Export (GGSGGS Exp2)'!B39+A130+'Export (GGSGGS Exp2)'!B38-SQRT(POWER('Export (GGSGGS Exp2)'!B39+A130+'Export (GGSGGS Exp2)'!B38,2)-(4*'Export (GGSGGS Exp2)'!B39*A130)))/(2*'Export (GGSGGS Exp2)'!B39))+'Export (GGSGGS Exp2)'!B37</f>
        <v>906.9954655773829</v>
      </c>
      <c r="C130">
        <f>B130-'Export (GGSGGS Exp2)'!B37</f>
        <v>-2.7730736855119176E-2</v>
      </c>
    </row>
    <row r="131" spans="1:3" x14ac:dyDescent="0.2">
      <c r="A131">
        <v>1.171875E-7</v>
      </c>
      <c r="B131">
        <f>(('Export (GGSGGS Exp2)'!B36-'Export (GGSGGS Exp2)'!B37)*('Export (GGSGGS Exp2)'!B39+A131+'Export (GGSGGS Exp2)'!B38-SQRT(POWER('Export (GGSGGS Exp2)'!B39+A131+'Export (GGSGGS Exp2)'!B38,2)-(4*'Export (GGSGGS Exp2)'!B39*A131)))/(2*'Export (GGSGGS Exp2)'!B39))+'Export (GGSGGS Exp2)'!B37</f>
        <v>906.99731986087465</v>
      </c>
      <c r="C131">
        <f>B131-'Export (GGSGGS Exp2)'!B37</f>
        <v>-2.5876453363366636E-2</v>
      </c>
    </row>
    <row r="132" spans="1:3" x14ac:dyDescent="0.2">
      <c r="A132">
        <v>1.0933980369572E-7</v>
      </c>
      <c r="B132">
        <f>(('Export (GGSGGS Exp2)'!B36-'Export (GGSGGS Exp2)'!B37)*('Export (GGSGGS Exp2)'!B39+A132+'Export (GGSGGS Exp2)'!B38-SQRT(POWER('Export (GGSGGS Exp2)'!B39+A132+'Export (GGSGGS Exp2)'!B38,2)-(4*'Export (GGSGGS Exp2)'!B39*A132)))/(2*'Export (GGSGGS Exp2)'!B39))+'Export (GGSGGS Exp2)'!B37</f>
        <v>906.99905032546269</v>
      </c>
      <c r="C132">
        <f>B132-'Export (GGSGGS Exp2)'!B37</f>
        <v>-2.4145988775330807E-2</v>
      </c>
    </row>
    <row r="133" spans="1:3" x14ac:dyDescent="0.2">
      <c r="A133">
        <v>1.02017644136264E-7</v>
      </c>
      <c r="B133">
        <f>(('Export (GGSGGS Exp2)'!B36-'Export (GGSGGS Exp2)'!B37)*('Export (GGSGGS Exp2)'!B39+A133+'Export (GGSGGS Exp2)'!B38-SQRT(POWER('Export (GGSGGS Exp2)'!B39+A133+'Export (GGSGGS Exp2)'!B38,2)-(4*'Export (GGSGGS Exp2)'!B39*A133)))/(2*'Export (GGSGGS Exp2)'!B39))+'Export (GGSGGS Exp2)'!B37</f>
        <v>907.00066521682072</v>
      </c>
      <c r="C133">
        <f>B133-'Export (GGSGGS Exp2)'!B37</f>
        <v>-2.2531097417299861E-2</v>
      </c>
    </row>
    <row r="134" spans="1:3" x14ac:dyDescent="0.2">
      <c r="A134">
        <v>9.5185827697996306E-8</v>
      </c>
      <c r="B134">
        <f>(('Export (GGSGGS Exp2)'!B36-'Export (GGSGGS Exp2)'!B37)*('Export (GGSGGS Exp2)'!B39+A134+'Export (GGSGGS Exp2)'!B38-SQRT(POWER('Export (GGSGGS Exp2)'!B39+A134+'Export (GGSGGS Exp2)'!B38,2)-(4*'Export (GGSGGS Exp2)'!B39*A134)))/(2*'Export (GGSGGS Exp2)'!B39))+'Export (GGSGGS Exp2)'!B37</f>
        <v>907.00217223438096</v>
      </c>
      <c r="C134">
        <f>B134-'Export (GGSGGS Exp2)'!B37</f>
        <v>-2.1024079857056677E-2</v>
      </c>
    </row>
    <row r="135" spans="1:3" x14ac:dyDescent="0.2">
      <c r="A135">
        <v>8.8811517568968597E-8</v>
      </c>
      <c r="B135">
        <f>(('Export (GGSGGS Exp2)'!B36-'Export (GGSGGS Exp2)'!B37)*('Export (GGSGGS Exp2)'!B39+A135+'Export (GGSGGS Exp2)'!B38-SQRT(POWER('Export (GGSGGS Exp2)'!B39+A135+'Export (GGSGGS Exp2)'!B38,2)-(4*'Export (GGSGGS Exp2)'!B39*A135)))/(2*'Export (GGSGGS Exp2)'!B39))+'Export (GGSGGS Exp2)'!B37</f>
        <v>907.00357856715482</v>
      </c>
      <c r="C135">
        <f>B135-'Export (GGSGGS Exp2)'!B37</f>
        <v>-1.961774708320263E-2</v>
      </c>
    </row>
    <row r="136" spans="1:3" x14ac:dyDescent="0.2">
      <c r="A136">
        <v>8.2864075920298505E-8</v>
      </c>
      <c r="B136">
        <f>(('Export (GGSGGS Exp2)'!B36-'Export (GGSGGS Exp2)'!B37)*('Export (GGSGGS Exp2)'!B39+A136+'Export (GGSGGS Exp2)'!B38-SQRT(POWER('Export (GGSGGS Exp2)'!B39+A136+'Export (GGSGGS Exp2)'!B38,2)-(4*'Export (GGSGGS Exp2)'!B39*A136)))/(2*'Export (GGSGGS Exp2)'!B39))+'Export (GGSGGS Exp2)'!B37</f>
        <v>907.00489092724615</v>
      </c>
      <c r="C136">
        <f>B136-'Export (GGSGGS Exp2)'!B37</f>
        <v>-1.8305386991869455E-2</v>
      </c>
    </row>
    <row r="137" spans="1:3" x14ac:dyDescent="0.2">
      <c r="A137">
        <v>7.7314916646849205E-8</v>
      </c>
      <c r="B137">
        <f>(('Export (GGSGGS Exp2)'!B36-'Export (GGSGGS Exp2)'!B37)*('Export (GGSGGS Exp2)'!B39+A137+'Export (GGSGGS Exp2)'!B38-SQRT(POWER('Export (GGSGGS Exp2)'!B39+A137+'Export (GGSGGS Exp2)'!B38,2)-(4*'Export (GGSGGS Exp2)'!B39*A137)))/(2*'Export (GGSGGS Exp2)'!B39))+'Export (GGSGGS Exp2)'!B37</f>
        <v>907.00611558120011</v>
      </c>
      <c r="C137">
        <f>B137-'Export (GGSGGS Exp2)'!B37</f>
        <v>-1.7080733037914797E-2</v>
      </c>
    </row>
    <row r="138" spans="1:3" x14ac:dyDescent="0.2">
      <c r="A138">
        <v>7.21373679694286E-8</v>
      </c>
      <c r="B138">
        <f>(('Export (GGSGGS Exp2)'!B36-'Export (GGSGGS Exp2)'!B37)*('Export (GGSGGS Exp2)'!B39+A138+'Export (GGSGGS Exp2)'!B38-SQRT(POWER('Export (GGSGGS Exp2)'!B39+A138+'Export (GGSGGS Exp2)'!B38,2)-(4*'Export (GGSGGS Exp2)'!B39*A138)))/(2*'Export (GGSGGS Exp2)'!B39))+'Export (GGSGGS Exp2)'!B37</f>
        <v>907.00725837933237</v>
      </c>
      <c r="C138">
        <f>B138-'Export (GGSGGS Exp2)'!B37</f>
        <v>-1.5937934905650764E-2</v>
      </c>
    </row>
    <row r="139" spans="1:3" x14ac:dyDescent="0.2">
      <c r="A139">
        <v>6.7306544238107495E-8</v>
      </c>
      <c r="B139">
        <f>(('Export (GGSGGS Exp2)'!B36-'Export (GGSGGS Exp2)'!B37)*('Export (GGSGGS Exp2)'!B39+A139+'Export (GGSGGS Exp2)'!B38-SQRT(POWER('Export (GGSGGS Exp2)'!B39+A139+'Export (GGSGGS Exp2)'!B38,2)-(4*'Export (GGSGGS Exp2)'!B39*A139)))/(2*'Export (GGSGGS Exp2)'!B39))+'Export (GGSGGS Exp2)'!B37</f>
        <v>907.00832478316977</v>
      </c>
      <c r="C139">
        <f>B139-'Export (GGSGGS Exp2)'!B37</f>
        <v>-1.4871531068251898E-2</v>
      </c>
    </row>
    <row r="140" spans="1:3" x14ac:dyDescent="0.2">
      <c r="A140">
        <v>6.2799226320485905E-8</v>
      </c>
      <c r="B140">
        <f>(('Export (GGSGGS Exp2)'!B36-'Export (GGSGGS Exp2)'!B37)*('Export (GGSGGS Exp2)'!B39+A140+'Export (GGSGGS Exp2)'!B38-SQRT(POWER('Export (GGSGGS Exp2)'!B39+A140+'Export (GGSGGS Exp2)'!B38,2)-(4*'Export (GGSGGS Exp2)'!B39*A140)))/(2*'Export (GGSGGS Exp2)'!B39))+'Export (GGSGGS Exp2)'!B37</f>
        <v>907.00931989109483</v>
      </c>
      <c r="C140">
        <f>B140-'Export (GGSGGS Exp2)'!B37</f>
        <v>-1.3876423143187822E-2</v>
      </c>
    </row>
    <row r="141" spans="1:3" x14ac:dyDescent="0.2">
      <c r="A141">
        <v>5.8593749999999902E-8</v>
      </c>
      <c r="B141">
        <f>(('Export (GGSGGS Exp2)'!B36-'Export (GGSGGS Exp2)'!B37)*('Export (GGSGGS Exp2)'!B39+A141+'Export (GGSGGS Exp2)'!B38-SQRT(POWER('Export (GGSGGS Exp2)'!B39+A141+'Export (GGSGGS Exp2)'!B38,2)-(4*'Export (GGSGGS Exp2)'!B39*A141)))/(2*'Export (GGSGGS Exp2)'!B39))+'Export (GGSGGS Exp2)'!B37</f>
        <v>907.01024846232849</v>
      </c>
      <c r="C141">
        <f>B141-'Export (GGSGGS Exp2)'!B37</f>
        <v>-1.2947851909530073E-2</v>
      </c>
    </row>
    <row r="142" spans="1:3" x14ac:dyDescent="0.2">
      <c r="A142">
        <v>5.4669901847859801E-8</v>
      </c>
      <c r="B142">
        <f>(('Export (GGSGGS Exp2)'!B36-'Export (GGSGGS Exp2)'!B37)*('Export (GGSGGS Exp2)'!B39+A142+'Export (GGSGGS Exp2)'!B38-SQRT(POWER('Export (GGSGGS Exp2)'!B39+A142+'Export (GGSGGS Exp2)'!B38,2)-(4*'Export (GGSGGS Exp2)'!B39*A142)))/(2*'Export (GGSGGS Exp2)'!B39))+'Export (GGSGGS Exp2)'!B37</f>
        <v>907.01111493935241</v>
      </c>
      <c r="C142">
        <f>B142-'Export (GGSGGS Exp2)'!B37</f>
        <v>-1.2081374885610785E-2</v>
      </c>
    </row>
    <row r="143" spans="1:3" x14ac:dyDescent="0.2">
      <c r="A143">
        <v>5.10088220681322E-8</v>
      </c>
      <c r="B143">
        <f>(('Export (GGSGGS Exp2)'!B36-'Export (GGSGGS Exp2)'!B37)*('Export (GGSGGS Exp2)'!B39+A143+'Export (GGSGGS Exp2)'!B38-SQRT(POWER('Export (GGSGGS Exp2)'!B39+A143+'Export (GGSGGS Exp2)'!B38,2)-(4*'Export (GGSGGS Exp2)'!B39*A143)))/(2*'Export (GGSGGS Exp2)'!B39))+'Export (GGSGGS Exp2)'!B37</f>
        <v>907.01192346886683</v>
      </c>
      <c r="C143">
        <f>B143-'Export (GGSGGS Exp2)'!B37</f>
        <v>-1.1272845371195217E-2</v>
      </c>
    </row>
    <row r="144" spans="1:3" x14ac:dyDescent="0.2">
      <c r="A144">
        <v>4.75929138489981E-8</v>
      </c>
      <c r="B144">
        <f>(('Export (GGSGGS Exp2)'!B36-'Export (GGSGGS Exp2)'!B37)*('Export (GGSGGS Exp2)'!B39+A144+'Export (GGSGGS Exp2)'!B38-SQRT(POWER('Export (GGSGGS Exp2)'!B39+A144+'Export (GGSGGS Exp2)'!B38,2)-(4*'Export (GGSGGS Exp2)'!B39*A144)))/(2*'Export (GGSGGS Exp2)'!B39))+'Export (GGSGGS Exp2)'!B37</f>
        <v>907.01267792136855</v>
      </c>
      <c r="C144">
        <f>B144-'Export (GGSGGS Exp2)'!B37</f>
        <v>-1.0518392869471427E-2</v>
      </c>
    </row>
    <row r="145" spans="1:3" x14ac:dyDescent="0.2">
      <c r="A145">
        <v>4.4405758784484299E-8</v>
      </c>
      <c r="B145">
        <f>(('Export (GGSGGS Exp2)'!B36-'Export (GGSGGS Exp2)'!B37)*('Export (GGSGGS Exp2)'!B39+A145+'Export (GGSGGS Exp2)'!B38-SQRT(POWER('Export (GGSGGS Exp2)'!B39+A145+'Export (GGSGGS Exp2)'!B38,2)-(4*'Export (GGSGGS Exp2)'!B39*A145)))/(2*'Export (GGSGGS Exp2)'!B39))+'Export (GGSGGS Exp2)'!B37</f>
        <v>907.01338190947035</v>
      </c>
      <c r="C145">
        <f>B145-'Export (GGSGGS Exp2)'!B37</f>
        <v>-9.8144047676669288E-3</v>
      </c>
    </row>
    <row r="146" spans="1:3" x14ac:dyDescent="0.2">
      <c r="A146">
        <v>4.14320379601492E-8</v>
      </c>
      <c r="B146">
        <f>(('Export (GGSGGS Exp2)'!B36-'Export (GGSGGS Exp2)'!B37)*('Export (GGSGGS Exp2)'!B39+A146+'Export (GGSGGS Exp2)'!B38-SQRT(POWER('Export (GGSGGS Exp2)'!B39+A146+'Export (GGSGGS Exp2)'!B38,2)-(4*'Export (GGSGGS Exp2)'!B39*A146)))/(2*'Export (GGSGGS Exp2)'!B39))+'Export (GGSGGS Exp2)'!B37</f>
        <v>907.01403880498469</v>
      </c>
      <c r="C146">
        <f>B146-'Export (GGSGGS Exp2)'!B37</f>
        <v>-9.1575092533275892E-3</v>
      </c>
    </row>
    <row r="147" spans="1:3" x14ac:dyDescent="0.2">
      <c r="A147">
        <v>3.8657458323424602E-8</v>
      </c>
      <c r="B147">
        <f>(('Export (GGSGGS Exp2)'!B36-'Export (GGSGGS Exp2)'!B37)*('Export (GGSGGS Exp2)'!B39+A147+'Export (GGSGGS Exp2)'!B38-SQRT(POWER('Export (GGSGGS Exp2)'!B39+A147+'Export (GGSGGS Exp2)'!B38,2)-(4*'Export (GGSGGS Exp2)'!B39*A147)))/(2*'Export (GGSGGS Exp2)'!B39))+'Export (GGSGGS Exp2)'!B37</f>
        <v>907.01465175491535</v>
      </c>
      <c r="C147">
        <f>B147-'Export (GGSGGS Exp2)'!B37</f>
        <v>-8.5445593226722849E-3</v>
      </c>
    </row>
    <row r="148" spans="1:3" x14ac:dyDescent="0.2">
      <c r="A148">
        <v>3.60686839847143E-8</v>
      </c>
      <c r="B148">
        <f>(('Export (GGSGGS Exp2)'!B36-'Export (GGSGGS Exp2)'!B37)*('Export (GGSGGS Exp2)'!B39+A148+'Export (GGSGGS Exp2)'!B38-SQRT(POWER('Export (GGSGGS Exp2)'!B39+A148+'Export (GGSGGS Exp2)'!B38,2)-(4*'Export (GGSGGS Exp2)'!B39*A148)))/(2*'Export (GGSGGS Exp2)'!B39))+'Export (GGSGGS Exp2)'!B37</f>
        <v>907.01522369637837</v>
      </c>
      <c r="C148">
        <f>B148-'Export (GGSGGS Exp2)'!B37</f>
        <v>-7.9726178596501995E-3</v>
      </c>
    </row>
    <row r="149" spans="1:3" x14ac:dyDescent="0.2">
      <c r="A149">
        <v>3.3653272119053701E-8</v>
      </c>
      <c r="B149">
        <f>(('Export (GGSGGS Exp2)'!B36-'Export (GGSGGS Exp2)'!B37)*('Export (GGSGGS Exp2)'!B39+A149+'Export (GGSGGS Exp2)'!B38-SQRT(POWER('Export (GGSGGS Exp2)'!B39+A149+'Export (GGSGGS Exp2)'!B38,2)-(4*'Export (GGSGGS Exp2)'!B39*A149)))/(2*'Export (GGSGGS Exp2)'!B39))+'Export (GGSGGS Exp2)'!B37</f>
        <v>907.01575737054804</v>
      </c>
      <c r="C149">
        <f>B149-'Export (GGSGGS Exp2)'!B37</f>
        <v>-7.4389436899764405E-3</v>
      </c>
    </row>
    <row r="150" spans="1:3" x14ac:dyDescent="0.2">
      <c r="A150">
        <v>3.13996131602429E-8</v>
      </c>
      <c r="B150">
        <f>(('Export (GGSGGS Exp2)'!B36-'Export (GGSGGS Exp2)'!B37)*('Export (GGSGGS Exp2)'!B39+A150+'Export (GGSGGS Exp2)'!B38-SQRT(POWER('Export (GGSGGS Exp2)'!B39+A150+'Export (GGSGGS Exp2)'!B38,2)-(4*'Export (GGSGGS Exp2)'!B39*A150)))/(2*'Export (GGSGGS Exp2)'!B39))+'Export (GGSGGS Exp2)'!B37</f>
        <v>907.01625533568506</v>
      </c>
      <c r="C150">
        <f>B150-'Export (GGSGGS Exp2)'!B37</f>
        <v>-6.9409785529614965E-3</v>
      </c>
    </row>
    <row r="151" spans="1:3" x14ac:dyDescent="0.2">
      <c r="A151">
        <v>2.9296875000000001E-8</v>
      </c>
      <c r="B151">
        <f>(('Export (GGSGGS Exp2)'!B36-'Export (GGSGGS Exp2)'!B37)*('Export (GGSGGS Exp2)'!B39+A151+'Export (GGSGGS Exp2)'!B38-SQRT(POWER('Export (GGSGGS Exp2)'!B39+A151+'Export (GGSGGS Exp2)'!B38,2)-(4*'Export (GGSGGS Exp2)'!B39*A151)))/(2*'Export (GGSGGS Exp2)'!B39))+'Export (GGSGGS Exp2)'!B37</f>
        <v>907.01671997929316</v>
      </c>
      <c r="C151">
        <f>B151-'Export (GGSGGS Exp2)'!B37</f>
        <v>-6.4763349448639929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504FD-5E2F-F64F-A722-5FB9588ECE76}">
  <dimension ref="A1:C60"/>
  <sheetViews>
    <sheetView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70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4298125001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70</v>
      </c>
      <c r="C13" t="s">
        <v>5</v>
      </c>
    </row>
    <row r="14" spans="1:3" x14ac:dyDescent="0.2">
      <c r="A14" s="1" t="s">
        <v>16</v>
      </c>
      <c r="B14" s="2" t="s">
        <v>71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4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890.30160364824201</v>
      </c>
    </row>
    <row r="37" spans="1:3" x14ac:dyDescent="0.2">
      <c r="A37" s="1" t="s">
        <v>47</v>
      </c>
      <c r="B37" s="2">
        <v>906.17435361494597</v>
      </c>
    </row>
    <row r="38" spans="1:3" x14ac:dyDescent="0.2">
      <c r="A38" s="1" t="s">
        <v>45</v>
      </c>
      <c r="B38" s="2">
        <v>8.2376130418069897E-5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0.830255942068028</v>
      </c>
    </row>
    <row r="41" spans="1:3" x14ac:dyDescent="0.2">
      <c r="A41" s="1" t="s">
        <v>50</v>
      </c>
      <c r="B41" s="8">
        <v>1.5997119959809199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>
        <v>2.9296875000000001E-8</v>
      </c>
      <c r="B45" s="2">
        <v>0.598938812692836</v>
      </c>
      <c r="C45" s="2">
        <v>0.44396444465042301</v>
      </c>
    </row>
    <row r="46" spans="1:3" x14ac:dyDescent="0.2">
      <c r="A46" s="10">
        <v>5.8593750000000001E-8</v>
      </c>
      <c r="B46" s="2">
        <v>-0.45148984242666801</v>
      </c>
      <c r="C46" s="2">
        <v>0.85228360802644199</v>
      </c>
    </row>
    <row r="47" spans="1:3" x14ac:dyDescent="0.2">
      <c r="A47" s="10">
        <v>1.171875E-7</v>
      </c>
      <c r="B47" s="2">
        <v>0.33002661585862803</v>
      </c>
      <c r="C47" s="2">
        <v>0.52709974315921604</v>
      </c>
    </row>
    <row r="48" spans="1:3" x14ac:dyDescent="0.2">
      <c r="A48" s="10">
        <v>2.3437500000000001E-7</v>
      </c>
      <c r="B48" s="2">
        <v>-0.66332841015071198</v>
      </c>
      <c r="C48" s="2">
        <v>0.54916651090929802</v>
      </c>
    </row>
    <row r="49" spans="1:3" x14ac:dyDescent="0.2">
      <c r="A49" s="10">
        <v>4.6875000000000001E-7</v>
      </c>
      <c r="B49" s="2">
        <v>-1.0016606363660701</v>
      </c>
      <c r="C49" s="2">
        <v>1.00320305620864</v>
      </c>
    </row>
    <row r="50" spans="1:3" x14ac:dyDescent="0.2">
      <c r="A50" s="10">
        <v>9.3750000000000002E-7</v>
      </c>
      <c r="B50" s="2">
        <v>-0.61284392434924895</v>
      </c>
      <c r="C50" s="2">
        <v>0.59353938107281101</v>
      </c>
    </row>
    <row r="51" spans="1:3" x14ac:dyDescent="0.2">
      <c r="A51" s="10">
        <v>1.875E-6</v>
      </c>
      <c r="B51" s="2">
        <v>-0.25346407640699897</v>
      </c>
      <c r="C51" s="2">
        <v>1.0899089527494801</v>
      </c>
    </row>
    <row r="52" spans="1:3" x14ac:dyDescent="0.2">
      <c r="A52" s="10">
        <v>3.7500000000000001E-6</v>
      </c>
      <c r="B52" s="2">
        <v>-0.112734139784038</v>
      </c>
      <c r="C52" s="2">
        <v>0.14065479394581201</v>
      </c>
    </row>
    <row r="53" spans="1:3" x14ac:dyDescent="0.2">
      <c r="A53" s="10">
        <v>7.5000000000000002E-6</v>
      </c>
      <c r="B53" s="2">
        <v>-1.5439250740072299</v>
      </c>
      <c r="C53" s="2">
        <v>0.651321270138433</v>
      </c>
    </row>
    <row r="54" spans="1:3" x14ac:dyDescent="0.2">
      <c r="A54" s="10">
        <v>1.5E-5</v>
      </c>
      <c r="B54" s="2">
        <v>-1.78717543755056</v>
      </c>
      <c r="C54" s="2">
        <v>0.36304036253190197</v>
      </c>
    </row>
    <row r="55" spans="1:3" x14ac:dyDescent="0.2">
      <c r="A55" s="10">
        <v>3.0000000000000001E-5</v>
      </c>
      <c r="B55" s="2">
        <v>-3.1179220958512102</v>
      </c>
      <c r="C55" s="2">
        <v>0.267697669203454</v>
      </c>
    </row>
    <row r="56" spans="1:3" x14ac:dyDescent="0.2">
      <c r="A56" s="10">
        <v>6.0000000000000002E-5</v>
      </c>
      <c r="B56" s="2">
        <v>-6.2739492508288803</v>
      </c>
      <c r="C56" s="2">
        <v>1.42101352162211</v>
      </c>
    </row>
    <row r="57" spans="1:3" x14ac:dyDescent="0.2">
      <c r="A57" s="10">
        <v>1.2E-4</v>
      </c>
      <c r="B57" s="2">
        <v>-10.2708749313587</v>
      </c>
      <c r="C57" s="2">
        <v>1.83344194904173</v>
      </c>
    </row>
    <row r="58" spans="1:3" x14ac:dyDescent="0.2">
      <c r="A58" s="10">
        <v>2.4000000000000001E-4</v>
      </c>
      <c r="B58" s="2">
        <v>-13.0015220537706</v>
      </c>
      <c r="C58" s="2">
        <v>1.6535797012546101</v>
      </c>
    </row>
    <row r="59" spans="1:3" x14ac:dyDescent="0.2">
      <c r="A59" s="10">
        <v>4.8000000000000001E-4</v>
      </c>
      <c r="B59" s="2">
        <v>-14.1556031312253</v>
      </c>
      <c r="C59" s="2">
        <v>0.86775654763163801</v>
      </c>
    </row>
    <row r="60" spans="1:3" x14ac:dyDescent="0.2">
      <c r="A60" s="10">
        <v>9.6000000000000002E-4</v>
      </c>
      <c r="B60" s="2">
        <v>-13.1636826826826</v>
      </c>
      <c r="C60" s="2">
        <v>0.58925535350987301</v>
      </c>
    </row>
  </sheetData>
  <mergeCells count="8">
    <mergeCell ref="A34:B34"/>
    <mergeCell ref="A43:C43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F77E0-9823-F741-971A-C6F6866723A6}">
  <dimension ref="A1:C151"/>
  <sheetViews>
    <sheetView workbookViewId="0">
      <selection sqref="A1:B1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70</v>
      </c>
      <c r="C1" t="s">
        <v>56</v>
      </c>
    </row>
    <row r="2" spans="1:3" x14ac:dyDescent="0.2">
      <c r="A2">
        <v>8.9571167187533498E-4</v>
      </c>
      <c r="B2">
        <f>(('Export (GGSGGS Exp3)'!B36-'Export (GGSGGS Exp3)'!B37)*('Export (GGSGGS Exp3)'!B39+A2+'Export (GGSGGS Exp3)'!B38-SQRT(POWER('Export (GGSGGS Exp3)'!B39+A2+'Export (GGSGGS Exp3)'!B38,2)-(4*'Export (GGSGGS Exp3)'!B39*A2)))/(2*'Export (GGSGGS Exp3)'!B39))+'Export (GGSGGS Exp3)'!B37</f>
        <v>891.63849480752344</v>
      </c>
      <c r="C2">
        <f>B2-'Export (GGSGGS Exp3)'!B37</f>
        <v>-14.535858807422528</v>
      </c>
    </row>
    <row r="3" spans="1:3" x14ac:dyDescent="0.2">
      <c r="A3">
        <v>8.3572854076427905E-4</v>
      </c>
      <c r="B3">
        <f>(('Export (GGSGGS Exp3)'!B36-'Export (GGSGGS Exp3)'!B37)*('Export (GGSGGS Exp3)'!B39+A3+'Export (GGSGGS Exp3)'!B38-SQRT(POWER('Export (GGSGGS Exp3)'!B39+A3+'Export (GGSGGS Exp3)'!B38,2)-(4*'Export (GGSGGS Exp3)'!B39*A3)))/(2*'Export (GGSGGS Exp3)'!B39))+'Export (GGSGGS Exp3)'!B37</f>
        <v>891.72584271879566</v>
      </c>
      <c r="C3">
        <f>B3-'Export (GGSGGS Exp3)'!B37</f>
        <v>-14.44851089615031</v>
      </c>
    </row>
    <row r="4" spans="1:3" x14ac:dyDescent="0.2">
      <c r="A4">
        <v>7.7976230050198596E-4</v>
      </c>
      <c r="B4">
        <f>(('Export (GGSGGS Exp3)'!B36-'Export (GGSGGS Exp3)'!B37)*('Export (GGSGGS Exp3)'!B39+A4+'Export (GGSGGS Exp3)'!B38-SQRT(POWER('Export (GGSGGS Exp3)'!B39+A4+'Export (GGSGGS Exp3)'!B38,2)-(4*'Export (GGSGGS Exp3)'!B39*A4)))/(2*'Export (GGSGGS Exp3)'!B39))+'Export (GGSGGS Exp3)'!B37</f>
        <v>891.81830243244235</v>
      </c>
      <c r="C4">
        <f>B4-'Export (GGSGGS Exp3)'!B37</f>
        <v>-14.35605118250362</v>
      </c>
    </row>
    <row r="5" spans="1:3" x14ac:dyDescent="0.2">
      <c r="A5">
        <v>7.2754395192499096E-4</v>
      </c>
      <c r="B5">
        <f>(('Export (GGSGGS Exp3)'!B36-'Export (GGSGGS Exp3)'!B37)*('Export (GGSGGS Exp3)'!B39+A5+'Export (GGSGGS Exp3)'!B38-SQRT(POWER('Export (GGSGGS Exp3)'!B39+A5+'Export (GGSGGS Exp3)'!B38,2)-(4*'Export (GGSGGS Exp3)'!B39*A5)))/(2*'Export (GGSGGS Exp3)'!B39))+'Export (GGSGGS Exp3)'!B37</f>
        <v>891.91609409429839</v>
      </c>
      <c r="C5">
        <f>B5-'Export (GGSGGS Exp3)'!B37</f>
        <v>-14.258259520647584</v>
      </c>
    </row>
    <row r="6" spans="1:3" x14ac:dyDescent="0.2">
      <c r="A6">
        <v>6.7882250993908601E-4</v>
      </c>
      <c r="B6">
        <f>(('Export (GGSGGS Exp3)'!B36-'Export (GGSGGS Exp3)'!B37)*('Export (GGSGGS Exp3)'!B39+A6+'Export (GGSGGS Exp3)'!B38-SQRT(POWER('Export (GGSGGS Exp3)'!B39+A6+'Export (GGSGGS Exp3)'!B38,2)-(4*'Export (GGSGGS Exp3)'!B39*A6)))/(2*'Export (GGSGGS Exp3)'!B39))+'Export (GGSGGS Exp3)'!B37</f>
        <v>892.0194368760333</v>
      </c>
      <c r="C6">
        <f>B6-'Export (GGSGGS Exp3)'!B37</f>
        <v>-14.154916738912675</v>
      </c>
    </row>
    <row r="7" spans="1:3" x14ac:dyDescent="0.2">
      <c r="A7">
        <v>6.3336379717098901E-4</v>
      </c>
      <c r="B7">
        <f>(('Export (GGSGGS Exp3)'!B36-'Export (GGSGGS Exp3)'!B37)*('Export (GGSGGS Exp3)'!B39+A7+'Export (GGSGGS Exp3)'!B38-SQRT(POWER('Export (GGSGGS Exp3)'!B39+A7+'Export (GGSGGS Exp3)'!B38,2)-(4*'Export (GGSGGS Exp3)'!B39*A7)))/(2*'Export (GGSGGS Exp3)'!B39))+'Export (GGSGGS Exp3)'!B37</f>
        <v>892.12854735242081</v>
      </c>
      <c r="C7">
        <f>B7-'Export (GGSGGS Exp3)'!B37</f>
        <v>-14.045806262525161</v>
      </c>
    </row>
    <row r="8" spans="1:3" x14ac:dyDescent="0.2">
      <c r="A8">
        <v>5.9094931840555996E-4</v>
      </c>
      <c r="B8">
        <f>(('Export (GGSGGS Exp3)'!B36-'Export (GGSGGS Exp3)'!B37)*('Export (GGSGGS Exp3)'!B39+A8+'Export (GGSGGS Exp3)'!B38-SQRT(POWER('Export (GGSGGS Exp3)'!B39+A8+'Export (GGSGGS Exp3)'!B38,2)-(4*'Export (GGSGGS Exp3)'!B39*A8)))/(2*'Export (GGSGGS Exp3)'!B39))+'Export (GGSGGS Exp3)'!B37</f>
        <v>892.24363768977025</v>
      </c>
      <c r="C8">
        <f>B8-'Export (GGSGGS Exp3)'!B37</f>
        <v>-13.930715925175718</v>
      </c>
    </row>
    <row r="9" spans="1:3" x14ac:dyDescent="0.2">
      <c r="A9">
        <v>5.5137521039857703E-4</v>
      </c>
      <c r="B9">
        <f>(('Export (GGSGGS Exp3)'!B36-'Export (GGSGGS Exp3)'!B37)*('Export (GGSGGS Exp3)'!B39+A9+'Export (GGSGGS Exp3)'!B38-SQRT(POWER('Export (GGSGGS Exp3)'!B39+A9+'Export (GGSGGS Exp3)'!B38,2)-(4*'Export (GGSGGS Exp3)'!B39*A9)))/(2*'Export (GGSGGS Exp3)'!B39))+'Export (GGSGGS Exp3)'!B37</f>
        <v>892.36491364393783</v>
      </c>
      <c r="C9">
        <f>B9-'Export (GGSGGS Exp3)'!B37</f>
        <v>-13.809439971008146</v>
      </c>
    </row>
    <row r="10" spans="1:3" x14ac:dyDescent="0.2">
      <c r="A10">
        <v>5.1445126201742097E-4</v>
      </c>
      <c r="B10">
        <f>(('Export (GGSGGS Exp3)'!B36-'Export (GGSGGS Exp3)'!B37)*('Export (GGSGGS Exp3)'!B39+A10+'Export (GGSGGS Exp3)'!B38-SQRT(POWER('Export (GGSGGS Exp3)'!B39+A10+'Export (GGSGGS Exp3)'!B38,2)-(4*'Export (GGSGGS Exp3)'!B39*A10)))/(2*'Export (GGSGGS Exp3)'!B39))+'Export (GGSGGS Exp3)'!B37</f>
        <v>892.49257236888116</v>
      </c>
      <c r="C10">
        <f>B10-'Export (GGSGGS Exp3)'!B37</f>
        <v>-13.681781246064816</v>
      </c>
    </row>
    <row r="11" spans="1:3" x14ac:dyDescent="0.2">
      <c r="A11">
        <v>4.8000000000000001E-4</v>
      </c>
      <c r="B11">
        <f>(('Export (GGSGGS Exp3)'!B36-'Export (GGSGGS Exp3)'!B37)*('Export (GGSGGS Exp3)'!B39+A11+'Export (GGSGGS Exp3)'!B38-SQRT(POWER('Export (GGSGGS Exp3)'!B39+A11+'Export (GGSGGS Exp3)'!B38,2)-(4*'Export (GGSGGS Exp3)'!B39*A11)))/(2*'Export (GGSGGS Exp3)'!B39))+'Export (GGSGGS Exp3)'!B37</f>
        <v>892.62680004183142</v>
      </c>
      <c r="C11">
        <f>B11-'Export (GGSGGS Exp3)'!B37</f>
        <v>-13.547553573114556</v>
      </c>
    </row>
    <row r="12" spans="1:3" x14ac:dyDescent="0.2">
      <c r="A12">
        <v>4.47855835937667E-4</v>
      </c>
      <c r="B12">
        <f>(('Export (GGSGGS Exp3)'!B36-'Export (GGSGGS Exp3)'!B37)*('Export (GGSGGS Exp3)'!B39+A12+'Export (GGSGGS Exp3)'!B38-SQRT(POWER('Export (GGSGGS Exp3)'!B39+A12+'Export (GGSGGS Exp3)'!B38,2)-(4*'Export (GGSGGS Exp3)'!B39*A12)))/(2*'Export (GGSGGS Exp3)'!B39))+'Export (GGSGGS Exp3)'!B37</f>
        <v>892.76776931547829</v>
      </c>
      <c r="C12">
        <f>B12-'Export (GGSGGS Exp3)'!B37</f>
        <v>-13.406584299467681</v>
      </c>
    </row>
    <row r="13" spans="1:3" x14ac:dyDescent="0.2">
      <c r="A13">
        <v>4.1786427038214001E-4</v>
      </c>
      <c r="B13">
        <f>(('Export (GGSGGS Exp3)'!B36-'Export (GGSGGS Exp3)'!B37)*('Export (GGSGGS Exp3)'!B39+A13+'Export (GGSGGS Exp3)'!B38-SQRT(POWER('Export (GGSGGS Exp3)'!B39+A13+'Export (GGSGGS Exp3)'!B38,2)-(4*'Export (GGSGGS Exp3)'!B39*A13)))/(2*'Export (GGSGGS Exp3)'!B39))+'Export (GGSGGS Exp3)'!B37</f>
        <v>892.91563661332634</v>
      </c>
      <c r="C13">
        <f>B13-'Export (GGSGGS Exp3)'!B37</f>
        <v>-13.25871700161963</v>
      </c>
    </row>
    <row r="14" spans="1:3" x14ac:dyDescent="0.2">
      <c r="A14">
        <v>3.8988115025099298E-4</v>
      </c>
      <c r="B14">
        <f>(('Export (GGSGGS Exp3)'!B36-'Export (GGSGGS Exp3)'!B37)*('Export (GGSGGS Exp3)'!B39+A14+'Export (GGSGGS Exp3)'!B38-SQRT(POWER('Export (GGSGGS Exp3)'!B39+A14+'Export (GGSGGS Exp3)'!B38,2)-(4*'Export (GGSGGS Exp3)'!B39*A14)))/(2*'Export (GGSGGS Exp3)'!B39))+'Export (GGSGGS Exp3)'!B37</f>
        <v>893.07053929029519</v>
      </c>
      <c r="C14">
        <f>B14-'Export (GGSGGS Exp3)'!B37</f>
        <v>-13.103814324650784</v>
      </c>
    </row>
    <row r="15" spans="1:3" x14ac:dyDescent="0.2">
      <c r="A15">
        <v>3.6377197596249602E-4</v>
      </c>
      <c r="B15">
        <f>(('Export (GGSGGS Exp3)'!B36-'Export (GGSGGS Exp3)'!B37)*('Export (GGSGGS Exp3)'!B39+A15+'Export (GGSGGS Exp3)'!B38-SQRT(POWER('Export (GGSGGS Exp3)'!B39+A15+'Export (GGSGGS Exp3)'!B38,2)-(4*'Export (GGSGGS Exp3)'!B39*A15)))/(2*'Export (GGSGGS Exp3)'!B39))+'Export (GGSGGS Exp3)'!B37</f>
        <v>893.2325926874297</v>
      </c>
      <c r="C15">
        <f>B15-'Export (GGSGGS Exp3)'!B37</f>
        <v>-12.94176092751627</v>
      </c>
    </row>
    <row r="16" spans="1:3" x14ac:dyDescent="0.2">
      <c r="A16">
        <v>3.39411254969543E-4</v>
      </c>
      <c r="B16">
        <f>(('Export (GGSGGS Exp3)'!B36-'Export (GGSGGS Exp3)'!B37)*('Export (GGSGGS Exp3)'!B39+A16+'Export (GGSGGS Exp3)'!B38-SQRT(POWER('Export (GGSGGS Exp3)'!B39+A16+'Export (GGSGGS Exp3)'!B38,2)-(4*'Export (GGSGGS Exp3)'!B39*A16)))/(2*'Export (GGSGGS Exp3)'!B39))+'Export (GGSGGS Exp3)'!B37</f>
        <v>893.40188711636301</v>
      </c>
      <c r="C16">
        <f>B16-'Export (GGSGGS Exp3)'!B37</f>
        <v>-12.772466498582958</v>
      </c>
    </row>
    <row r="17" spans="1:3" x14ac:dyDescent="0.2">
      <c r="A17">
        <v>3.1668189858549499E-4</v>
      </c>
      <c r="B17">
        <f>(('Export (GGSGGS Exp3)'!B36-'Export (GGSGGS Exp3)'!B37)*('Export (GGSGGS Exp3)'!B39+A17+'Export (GGSGGS Exp3)'!B38-SQRT(POWER('Export (GGSGGS Exp3)'!B39+A17+'Export (GGSGGS Exp3)'!B38,2)-(4*'Export (GGSGGS Exp3)'!B39*A17)))/(2*'Export (GGSGGS Exp3)'!B39))+'Export (GGSGGS Exp3)'!B37</f>
        <v>893.57848481653673</v>
      </c>
      <c r="C17">
        <f>B17-'Export (GGSGGS Exp3)'!B37</f>
        <v>-12.595868798409242</v>
      </c>
    </row>
    <row r="18" spans="1:3" x14ac:dyDescent="0.2">
      <c r="A18">
        <v>2.9547465920277998E-4</v>
      </c>
      <c r="B18">
        <f>(('Export (GGSGGS Exp3)'!B36-'Export (GGSGGS Exp3)'!B37)*('Export (GGSGGS Exp3)'!B39+A18+'Export (GGSGGS Exp3)'!B38-SQRT(POWER('Export (GGSGGS Exp3)'!B39+A18+'Export (GGSGGS Exp3)'!B38,2)-(4*'Export (GGSGGS Exp3)'!B39*A18)))/(2*'Export (GGSGGS Exp3)'!B39))+'Export (GGSGGS Exp3)'!B37</f>
        <v>893.76241693495717</v>
      </c>
      <c r="C18">
        <f>B18-'Export (GGSGGS Exp3)'!B37</f>
        <v>-12.411936679988798</v>
      </c>
    </row>
    <row r="19" spans="1:3" x14ac:dyDescent="0.2">
      <c r="A19">
        <v>2.7568760519928797E-4</v>
      </c>
      <c r="B19">
        <f>(('Export (GGSGGS Exp3)'!B36-'Export (GGSGGS Exp3)'!B37)*('Export (GGSGGS Exp3)'!B39+A19+'Export (GGSGGS Exp3)'!B38-SQRT(POWER('Export (GGSGGS Exp3)'!B39+A19+'Export (GGSGGS Exp3)'!B38,2)-(4*'Export (GGSGGS Exp3)'!B39*A19)))/(2*'Export (GGSGGS Exp3)'!B39))+'Export (GGSGGS Exp3)'!B37</f>
        <v>893.95368058530266</v>
      </c>
      <c r="C19">
        <f>B19-'Export (GGSGGS Exp3)'!B37</f>
        <v>-12.220673029643308</v>
      </c>
    </row>
    <row r="20" spans="1:3" x14ac:dyDescent="0.2">
      <c r="A20">
        <v>2.5722563100871E-4</v>
      </c>
      <c r="B20">
        <f>(('Export (GGSGGS Exp3)'!B36-'Export (GGSGGS Exp3)'!B37)*('Export (GGSGGS Exp3)'!B39+A20+'Export (GGSGGS Exp3)'!B38-SQRT(POWER('Export (GGSGGS Exp3)'!B39+A20+'Export (GGSGGS Exp3)'!B38,2)-(4*'Export (GGSGGS Exp3)'!B39*A20)))/(2*'Export (GGSGGS Exp3)'!B39))+'Export (GGSGGS Exp3)'!B37</f>
        <v>894.15223604920618</v>
      </c>
      <c r="C20">
        <f>B20-'Export (GGSGGS Exp3)'!B37</f>
        <v>-12.022117565739791</v>
      </c>
    </row>
    <row r="21" spans="1:3" x14ac:dyDescent="0.2">
      <c r="A21">
        <v>2.4000000000000001E-4</v>
      </c>
      <c r="B21">
        <f>(('Export (GGSGGS Exp3)'!B36-'Export (GGSGGS Exp3)'!B37)*('Export (GGSGGS Exp3)'!B39+A21+'Export (GGSGGS Exp3)'!B38-SQRT(POWER('Export (GGSGGS Exp3)'!B39+A21+'Export (GGSGGS Exp3)'!B38,2)-(4*'Export (GGSGGS Exp3)'!B39*A21)))/(2*'Export (GGSGGS Exp3)'!B39))+'Export (GGSGGS Exp3)'!B37</f>
        <v>894.35800418726694</v>
      </c>
      <c r="C21">
        <f>B21-'Export (GGSGGS Exp3)'!B37</f>
        <v>-11.816349427679029</v>
      </c>
    </row>
    <row r="22" spans="1:3" x14ac:dyDescent="0.2">
      <c r="A22">
        <v>2.2392791796883399E-4</v>
      </c>
      <c r="B22">
        <f>(('Export (GGSGGS Exp3)'!B36-'Export (GGSGGS Exp3)'!B37)*('Export (GGSGGS Exp3)'!B39+A22+'Export (GGSGGS Exp3)'!B38-SQRT(POWER('Export (GGSGGS Exp3)'!B39+A22+'Export (GGSGGS Exp3)'!B38,2)-(4*'Export (GGSGGS Exp3)'!B39*A22)))/(2*'Export (GGSGGS Exp3)'!B39))+'Export (GGSGGS Exp3)'!B37</f>
        <v>894.57086413159675</v>
      </c>
      <c r="C22">
        <f>B22-'Export (GGSGGS Exp3)'!B37</f>
        <v>-11.603489483349222</v>
      </c>
    </row>
    <row r="23" spans="1:3" x14ac:dyDescent="0.2">
      <c r="A23">
        <v>2.0893213519107001E-4</v>
      </c>
      <c r="B23">
        <f>(('Export (GGSGGS Exp3)'!B36-'Export (GGSGGS Exp3)'!B37)*('Export (GGSGGS Exp3)'!B39+A23+'Export (GGSGGS Exp3)'!B38-SQRT(POWER('Export (GGSGGS Exp3)'!B39+A23+'Export (GGSGGS Exp3)'!B38,2)-(4*'Export (GGSGGS Exp3)'!B39*A23)))/(2*'Export (GGSGGS Exp3)'!B39))+'Export (GGSGGS Exp3)'!B37</f>
        <v>894.79065133302436</v>
      </c>
      <c r="C23">
        <f>B23-'Export (GGSGGS Exp3)'!B37</f>
        <v>-11.383702281921614</v>
      </c>
    </row>
    <row r="24" spans="1:3" x14ac:dyDescent="0.2">
      <c r="A24">
        <v>1.94940575125496E-4</v>
      </c>
      <c r="B24">
        <f>(('Export (GGSGGS Exp3)'!B36-'Export (GGSGGS Exp3)'!B37)*('Export (GGSGGS Exp3)'!B39+A24+'Export (GGSGGS Exp3)'!B38-SQRT(POWER('Export (GGSGGS Exp3)'!B39+A24+'Export (GGSGGS Exp3)'!B38,2)-(4*'Export (GGSGGS Exp3)'!B39*A24)))/(2*'Export (GGSGGS Exp3)'!B39))+'Export (GGSGGS Exp3)'!B37</f>
        <v>895.01715603613866</v>
      </c>
      <c r="C24">
        <f>B24-'Export (GGSGGS Exp3)'!B37</f>
        <v>-11.157197578807313</v>
      </c>
    </row>
    <row r="25" spans="1:3" x14ac:dyDescent="0.2">
      <c r="A25">
        <v>1.8188598798124801E-4</v>
      </c>
      <c r="B25">
        <f>(('Export (GGSGGS Exp3)'!B36-'Export (GGSGGS Exp3)'!B37)*('Export (GGSGGS Exp3)'!B39+A25+'Export (GGSGGS Exp3)'!B38-SQRT(POWER('Export (GGSGGS Exp3)'!B39+A25+'Export (GGSGGS Exp3)'!B38,2)-(4*'Export (GGSGGS Exp3)'!B39*A25)))/(2*'Export (GGSGGS Exp3)'!B39))+'Export (GGSGGS Exp3)'!B37</f>
        <v>895.25012225251498</v>
      </c>
      <c r="C25">
        <f>B25-'Export (GGSGGS Exp3)'!B37</f>
        <v>-10.924231362430987</v>
      </c>
    </row>
    <row r="26" spans="1:3" x14ac:dyDescent="0.2">
      <c r="A26">
        <v>1.6970562748477099E-4</v>
      </c>
      <c r="B26">
        <f>(('Export (GGSGGS Exp3)'!B36-'Export (GGSGGS Exp3)'!B37)*('Export (GGSGGS Exp3)'!B39+A26+'Export (GGSGGS Exp3)'!B38-SQRT(POWER('Export (GGSGGS Exp3)'!B39+A26+'Export (GGSGGS Exp3)'!B38,2)-(4*'Export (GGSGGS Exp3)'!B39*A26)))/(2*'Export (GGSGGS Exp3)'!B39))+'Export (GGSGGS Exp3)'!B37</f>
        <v>895.48924729729515</v>
      </c>
      <c r="C26">
        <f>B26-'Export (GGSGGS Exp3)'!B37</f>
        <v>-10.685106317650821</v>
      </c>
    </row>
    <row r="27" spans="1:3" x14ac:dyDescent="0.2">
      <c r="A27">
        <v>1.5834094929274701E-4</v>
      </c>
      <c r="B27">
        <f>(('Export (GGSGGS Exp3)'!B36-'Export (GGSGGS Exp3)'!B37)*('Export (GGSGGS Exp3)'!B39+A27+'Export (GGSGGS Exp3)'!B38-SQRT(POWER('Export (GGSGGS Exp3)'!B39+A27+'Export (GGSGGS Exp3)'!B38,2)-(4*'Export (GGSGGS Exp3)'!B39*A27)))/(2*'Export (GGSGGS Exp3)'!B39))+'Export (GGSGGS Exp3)'!B37</f>
        <v>895.73418194564579</v>
      </c>
      <c r="C27">
        <f>B27-'Export (GGSGGS Exp3)'!B37</f>
        <v>-10.440171669300184</v>
      </c>
    </row>
    <row r="28" spans="1:3" x14ac:dyDescent="0.2">
      <c r="A28">
        <v>1.4773732960138999E-4</v>
      </c>
      <c r="B28">
        <f>(('Export (GGSGGS Exp3)'!B36-'Export (GGSGGS Exp3)'!B37)*('Export (GGSGGS Exp3)'!B39+A28+'Export (GGSGGS Exp3)'!B38-SQRT(POWER('Export (GGSGGS Exp3)'!B39+A28+'Export (GGSGGS Exp3)'!B38,2)-(4*'Export (GGSGGS Exp3)'!B39*A28)))/(2*'Export (GGSGGS Exp3)'!B39))+'Export (GGSGGS Exp3)'!B37</f>
        <v>895.98453125520598</v>
      </c>
      <c r="C28">
        <f>B28-'Export (GGSGGS Exp3)'!B37</f>
        <v>-10.189822359739992</v>
      </c>
    </row>
    <row r="29" spans="1:3" x14ac:dyDescent="0.2">
      <c r="A29">
        <v>1.3784380259964399E-4</v>
      </c>
      <c r="B29">
        <f>(('Export (GGSGGS Exp3)'!B36-'Export (GGSGGS Exp3)'!B37)*('Export (GGSGGS Exp3)'!B39+A29+'Export (GGSGGS Exp3)'!B38-SQRT(POWER('Export (GGSGGS Exp3)'!B39+A29+'Export (GGSGGS Exp3)'!B38,2)-(4*'Export (GGSGGS Exp3)'!B39*A29)))/(2*'Export (GGSGGS Exp3)'!B39))+'Export (GGSGGS Exp3)'!B37</f>
        <v>896.23985608633791</v>
      </c>
      <c r="C29">
        <f>B29-'Export (GGSGGS Exp3)'!B37</f>
        <v>-9.9344975286080626</v>
      </c>
    </row>
    <row r="30" spans="1:3" x14ac:dyDescent="0.2">
      <c r="A30">
        <v>1.28612815504355E-4</v>
      </c>
      <c r="B30">
        <f>(('Export (GGSGGS Exp3)'!B36-'Export (GGSGGS Exp3)'!B37)*('Export (GGSGGS Exp3)'!B39+A30+'Export (GGSGGS Exp3)'!B38-SQRT(POWER('Export (GGSGGS Exp3)'!B39+A30+'Export (GGSGGS Exp3)'!B38,2)-(4*'Export (GGSGGS Exp3)'!B39*A30)))/(2*'Export (GGSGGS Exp3)'!B39))+'Export (GGSGGS Exp3)'!B37</f>
        <v>896.49967533630218</v>
      </c>
      <c r="C30">
        <f>B30-'Export (GGSGGS Exp3)'!B37</f>
        <v>-9.6746782786437961</v>
      </c>
    </row>
    <row r="31" spans="1:3" x14ac:dyDescent="0.2">
      <c r="A31">
        <v>1.2E-4</v>
      </c>
      <c r="B31">
        <f>(('Export (GGSGGS Exp3)'!B36-'Export (GGSGGS Exp3)'!B37)*('Export (GGSGGS Exp3)'!B39+A31+'Export (GGSGGS Exp3)'!B38-SQRT(POWER('Export (GGSGGS Exp3)'!B39+A31+'Export (GGSGGS Exp3)'!B38,2)-(4*'Export (GGSGGS Exp3)'!B39*A31)))/(2*'Export (GGSGGS Exp3)'!B39))+'Export (GGSGGS Exp3)'!B37</f>
        <v>896.76346888524029</v>
      </c>
      <c r="C31">
        <f>B31-'Export (GGSGGS Exp3)'!B37</f>
        <v>-9.4108847297056855</v>
      </c>
    </row>
    <row r="32" spans="1:3" x14ac:dyDescent="0.2">
      <c r="A32">
        <v>1.1196395898441699E-4</v>
      </c>
      <c r="B32">
        <f>(('Export (GGSGGS Exp3)'!B36-'Export (GGSGGS Exp3)'!B37)*('Export (GGSGGS Exp3)'!B39+A32+'Export (GGSGGS Exp3)'!B38-SQRT(POWER('Export (GGSGGS Exp3)'!B39+A32+'Export (GGSGGS Exp3)'!B38,2)-(4*'Export (GGSGGS Exp3)'!B39*A32)))/(2*'Export (GGSGGS Exp3)'!B39))+'Export (GGSGGS Exp3)'!B37</f>
        <v>897.03068123245407</v>
      </c>
      <c r="C32">
        <f>B32-'Export (GGSGGS Exp3)'!B37</f>
        <v>-9.1436723824919</v>
      </c>
    </row>
    <row r="33" spans="1:3" x14ac:dyDescent="0.2">
      <c r="A33">
        <v>1.04466067595535E-4</v>
      </c>
      <c r="B33">
        <f>(('Export (GGSGGS Exp3)'!B36-'Export (GGSGGS Exp3)'!B37)*('Export (GGSGGS Exp3)'!B39+A33+'Export (GGSGGS Exp3)'!B38-SQRT(POWER('Export (GGSGGS Exp3)'!B39+A33+'Export (GGSGGS Exp3)'!B38,2)-(4*'Export (GGSGGS Exp3)'!B39*A33)))/(2*'Export (GGSGGS Exp3)'!B39))+'Export (GGSGGS Exp3)'!B37</f>
        <v>897.30072578171678</v>
      </c>
      <c r="C33">
        <f>B33-'Export (GGSGGS Exp3)'!B37</f>
        <v>-8.8736278332291931</v>
      </c>
    </row>
    <row r="34" spans="1:3" x14ac:dyDescent="0.2">
      <c r="A34">
        <v>9.7470287562748204E-5</v>
      </c>
      <c r="B34">
        <f>(('Export (GGSGGS Exp3)'!B36-'Export (GGSGGS Exp3)'!B37)*('Export (GGSGGS Exp3)'!B39+A34+'Export (GGSGGS Exp3)'!B38-SQRT(POWER('Export (GGSGGS Exp3)'!B39+A34+'Export (GGSGGS Exp3)'!B38,2)-(4*'Export (GGSGGS Exp3)'!B39*A34)))/(2*'Export (GGSGGS Exp3)'!B39))+'Export (GGSGGS Exp3)'!B37</f>
        <v>897.57298971431828</v>
      </c>
      <c r="C34">
        <f>B34-'Export (GGSGGS Exp3)'!B37</f>
        <v>-8.601363900627689</v>
      </c>
    </row>
    <row r="35" spans="1:3" x14ac:dyDescent="0.2">
      <c r="A35">
        <v>9.0942993990623898E-5</v>
      </c>
      <c r="B35">
        <f>(('Export (GGSGGS Exp3)'!B36-'Export (GGSGGS Exp3)'!B37)*('Export (GGSGGS Exp3)'!B39+A35+'Export (GGSGGS Exp3)'!B38-SQRT(POWER('Export (GGSGGS Exp3)'!B39+A35+'Export (GGSGGS Exp3)'!B38,2)-(4*'Export (GGSGGS Exp3)'!B39*A35)))/(2*'Export (GGSGGS Exp3)'!B39))+'Export (GGSGGS Exp3)'!B37</f>
        <v>897.8468393702708</v>
      </c>
      <c r="C35">
        <f>B35-'Export (GGSGGS Exp3)'!B37</f>
        <v>-8.3275142446751715</v>
      </c>
    </row>
    <row r="36" spans="1:3" x14ac:dyDescent="0.2">
      <c r="A36">
        <v>8.4852813742385697E-5</v>
      </c>
      <c r="B36">
        <f>(('Export (GGSGGS Exp3)'!B36-'Export (GGSGGS Exp3)'!B37)*('Export (GGSGGS Exp3)'!B39+A36+'Export (GGSGGS Exp3)'!B38-SQRT(POWER('Export (GGSGGS Exp3)'!B39+A36+'Export (GGSGGS Exp3)'!B38,2)-(4*'Export (GGSGGS Exp3)'!B39*A36)))/(2*'Export (GGSGGS Exp3)'!B39))+'Export (GGSGGS Exp3)'!B37</f>
        <v>898.12162604116816</v>
      </c>
      <c r="C36">
        <f>B36-'Export (GGSGGS Exp3)'!B37</f>
        <v>-8.0527275737778155</v>
      </c>
    </row>
    <row r="37" spans="1:3" x14ac:dyDescent="0.2">
      <c r="A37">
        <v>7.9170474646373599E-5</v>
      </c>
      <c r="B37">
        <f>(('Export (GGSGGS Exp3)'!B36-'Export (GGSGGS Exp3)'!B37)*('Export (GGSGGS Exp3)'!B39+A37+'Export (GGSGGS Exp3)'!B38-SQRT(POWER('Export (GGSGGS Exp3)'!B39+A37+'Export (GGSGGS Exp3)'!B38,2)-(4*'Export (GGSGGS Exp3)'!B39*A37)))/(2*'Export (GGSGGS Exp3)'!B39))+'Export (GGSGGS Exp3)'!B37</f>
        <v>898.39669206470285</v>
      </c>
      <c r="C37">
        <f>B37-'Export (GGSGGS Exp3)'!B37</f>
        <v>-7.7776615502431241</v>
      </c>
    </row>
    <row r="38" spans="1:3" x14ac:dyDescent="0.2">
      <c r="A38">
        <v>7.3868664800694995E-5</v>
      </c>
      <c r="B38">
        <f>(('Export (GGSGGS Exp3)'!B36-'Export (GGSGGS Exp3)'!B37)*('Export (GGSGGS Exp3)'!B39+A38+'Export (GGSGGS Exp3)'!B38-SQRT(POWER('Export (GGSGGS Exp3)'!B39+A38+'Export (GGSGGS Exp3)'!B38,2)-(4*'Export (GGSGGS Exp3)'!B39*A38)))/(2*'Export (GGSGGS Exp3)'!B39))+'Export (GGSGGS Exp3)'!B37</f>
        <v>898.67137710025452</v>
      </c>
      <c r="C38">
        <f>B38-'Export (GGSGGS Exp3)'!B37</f>
        <v>-7.5029765146914542</v>
      </c>
    </row>
    <row r="39" spans="1:3" x14ac:dyDescent="0.2">
      <c r="A39">
        <v>6.8921901299822102E-5</v>
      </c>
      <c r="B39">
        <f>(('Export (GGSGGS Exp3)'!B36-'Export (GGSGGS Exp3)'!B37)*('Export (GGSGGS Exp3)'!B39+A39+'Export (GGSGGS Exp3)'!B38-SQRT(POWER('Export (GGSGGS Exp3)'!B39+A39+'Export (GGSGGS Exp3)'!B38,2)-(4*'Export (GGSGGS Exp3)'!B39*A39)))/(2*'Export (GGSGGS Exp3)'!B39))+'Export (GGSGGS Exp3)'!B37</f>
        <v>898.94502445895364</v>
      </c>
      <c r="C39">
        <f>B39-'Export (GGSGGS Exp3)'!B37</f>
        <v>-7.2293291559923318</v>
      </c>
    </row>
    <row r="40" spans="1:3" x14ac:dyDescent="0.2">
      <c r="A40">
        <v>6.4306407752177594E-5</v>
      </c>
      <c r="B40">
        <f>(('Export (GGSGGS Exp3)'!B36-'Export (GGSGGS Exp3)'!B37)*('Export (GGSGGS Exp3)'!B39+A40+'Export (GGSGGS Exp3)'!B38-SQRT(POWER('Export (GGSGGS Exp3)'!B39+A40+'Export (GGSGGS Exp3)'!B38,2)-(4*'Export (GGSGGS Exp3)'!B39*A40)))/(2*'Export (GGSGGS Exp3)'!B39))+'Export (GGSGGS Exp3)'!B37</f>
        <v>899.21698735951838</v>
      </c>
      <c r="C40">
        <f>B40-'Export (GGSGGS Exp3)'!B37</f>
        <v>-6.957366255427587</v>
      </c>
    </row>
    <row r="41" spans="1:3" x14ac:dyDescent="0.2">
      <c r="A41">
        <v>6.0000000000000002E-5</v>
      </c>
      <c r="B41">
        <f>(('Export (GGSGGS Exp3)'!B36-'Export (GGSGGS Exp3)'!B37)*('Export (GGSGGS Exp3)'!B39+A41+'Export (GGSGGS Exp3)'!B38-SQRT(POWER('Export (GGSGGS Exp3)'!B39+A41+'Export (GGSGGS Exp3)'!B38,2)-(4*'Export (GGSGGS Exp3)'!B39*A41)))/(2*'Export (GGSGGS Exp3)'!B39))+'Export (GGSGGS Exp3)'!B37</f>
        <v>899.48663498392546</v>
      </c>
      <c r="C41">
        <f>B41-'Export (GGSGGS Exp3)'!B37</f>
        <v>-6.6877186310205161</v>
      </c>
    </row>
    <row r="42" spans="1:3" x14ac:dyDescent="0.2">
      <c r="A42">
        <v>5.5981979492208402E-5</v>
      </c>
      <c r="B42">
        <f>(('Export (GGSGGS Exp3)'!B36-'Export (GGSGGS Exp3)'!B37)*('Export (GGSGGS Exp3)'!B39+A42+'Export (GGSGGS Exp3)'!B38-SQRT(POWER('Export (GGSGGS Exp3)'!B39+A42+'Export (GGSGGS Exp3)'!B38,2)-(4*'Export (GGSGGS Exp3)'!B39*A42)))/(2*'Export (GGSGGS Exp3)'!B39))+'Export (GGSGGS Exp3)'!B37</f>
        <v>899.75335821376757</v>
      </c>
      <c r="C42">
        <f>B42-'Export (GGSGGS Exp3)'!B37</f>
        <v>-6.4209954011784021</v>
      </c>
    </row>
    <row r="43" spans="1:3" x14ac:dyDescent="0.2">
      <c r="A43">
        <v>5.22330337977674E-5</v>
      </c>
      <c r="B43">
        <f>(('Export (GGSGGS Exp3)'!B36-'Export (GGSGGS Exp3)'!B37)*('Export (GGSGGS Exp3)'!B39+A43+'Export (GGSGGS Exp3)'!B38-SQRT(POWER('Export (GGSGGS Exp3)'!B39+A43+'Export (GGSGGS Exp3)'!B38,2)-(4*'Export (GGSGGS Exp3)'!B39*A43)))/(2*'Export (GGSGGS Exp3)'!B39))+'Export (GGSGGS Exp3)'!B37</f>
        <v>900.01657493902519</v>
      </c>
      <c r="C43">
        <f>B43-'Export (GGSGGS Exp3)'!B37</f>
        <v>-6.1577786759207811</v>
      </c>
    </row>
    <row r="44" spans="1:3" x14ac:dyDescent="0.2">
      <c r="A44">
        <v>4.8735143781374102E-5</v>
      </c>
      <c r="B44">
        <f>(('Export (GGSGGS Exp3)'!B36-'Export (GGSGGS Exp3)'!B37)*('Export (GGSGGS Exp3)'!B39+A44+'Export (GGSGGS Exp3)'!B38-SQRT(POWER('Export (GGSGGS Exp3)'!B39+A44+'Export (GGSGGS Exp3)'!B38,2)-(4*'Export (GGSGGS Exp3)'!B39*A44)))/(2*'Export (GGSGGS Exp3)'!B39))+'Export (GGSGGS Exp3)'!B37</f>
        <v>900.2757348453664</v>
      </c>
      <c r="C44">
        <f>B44-'Export (GGSGGS Exp3)'!B37</f>
        <v>-5.8986187695795707</v>
      </c>
    </row>
    <row r="45" spans="1:3" x14ac:dyDescent="0.2">
      <c r="A45">
        <v>4.5471496995311901E-5</v>
      </c>
      <c r="B45">
        <f>(('Export (GGSGGS Exp3)'!B36-'Export (GGSGGS Exp3)'!B37)*('Export (GGSGGS Exp3)'!B39+A45+'Export (GGSGGS Exp3)'!B38-SQRT(POWER('Export (GGSGGS Exp3)'!B39+A45+'Export (GGSGGS Exp3)'!B38,2)-(4*'Export (GGSGGS Exp3)'!B39*A45)))/(2*'Export (GGSGGS Exp3)'!B39))+'Export (GGSGGS Exp3)'!B37</f>
        <v>900.53032360294435</v>
      </c>
      <c r="C45">
        <f>B45-'Export (GGSGGS Exp3)'!B37</f>
        <v>-5.6440300120016218</v>
      </c>
    </row>
    <row r="46" spans="1:3" x14ac:dyDescent="0.2">
      <c r="A46">
        <v>4.2426406871192801E-5</v>
      </c>
      <c r="B46">
        <f>(('Export (GGSGGS Exp3)'!B36-'Export (GGSGGS Exp3)'!B37)*('Export (GGSGGS Exp3)'!B39+A46+'Export (GGSGGS Exp3)'!B38-SQRT(POWER('Export (GGSGGS Exp3)'!B39+A46+'Export (GGSGGS Exp3)'!B38,2)-(4*'Export (GGSGGS Exp3)'!B39*A46)))/(2*'Export (GGSGGS Exp3)'!B39))+'Export (GGSGGS Exp3)'!B37</f>
        <v>900.77986639857329</v>
      </c>
      <c r="C46">
        <f>B46-'Export (GGSGGS Exp3)'!B37</f>
        <v>-5.3944872163726814</v>
      </c>
    </row>
    <row r="47" spans="1:3" x14ac:dyDescent="0.2">
      <c r="A47">
        <v>3.95852373231868E-5</v>
      </c>
      <c r="B47">
        <f>(('Export (GGSGGS Exp3)'!B36-'Export (GGSGGS Exp3)'!B37)*('Export (GGSGGS Exp3)'!B39+A47+'Export (GGSGGS Exp3)'!B38-SQRT(POWER('Export (GGSGGS Exp3)'!B39+A47+'Export (GGSGGS Exp3)'!B38,2)-(4*'Export (GGSGGS Exp3)'!B39*A47)))/(2*'Export (GGSGGS Exp3)'!B39))+'Export (GGSGGS Exp3)'!B37</f>
        <v>901.02393077294619</v>
      </c>
      <c r="C47">
        <f>B47-'Export (GGSGGS Exp3)'!B37</f>
        <v>-5.1504228419997844</v>
      </c>
    </row>
    <row r="48" spans="1:3" x14ac:dyDescent="0.2">
      <c r="A48">
        <v>3.6934332400347497E-5</v>
      </c>
      <c r="B48">
        <f>(('Export (GGSGGS Exp3)'!B36-'Export (GGSGGS Exp3)'!B37)*('Export (GGSGGS Exp3)'!B39+A48+'Export (GGSGGS Exp3)'!B38-SQRT(POWER('Export (GGSGGS Exp3)'!B39+A48+'Export (GGSGGS Exp3)'!B38,2)-(4*'Export (GGSGGS Exp3)'!B39*A48)))/(2*'Export (GGSGGS Exp3)'!B39))+'Export (GGSGGS Exp3)'!B37</f>
        <v>901.26212874450789</v>
      </c>
      <c r="C48">
        <f>B48-'Export (GGSGGS Exp3)'!B37</f>
        <v>-4.9122248704380809</v>
      </c>
    </row>
    <row r="49" spans="1:3" x14ac:dyDescent="0.2">
      <c r="A49">
        <v>3.4460950649910997E-5</v>
      </c>
      <c r="B49">
        <f>(('Export (GGSGGS Exp3)'!B36-'Export (GGSGGS Exp3)'!B37)*('Export (GGSGGS Exp3)'!B39+A49+'Export (GGSGGS Exp3)'!B38-SQRT(POWER('Export (GGSGGS Exp3)'!B39+A49+'Export (GGSGGS Exp3)'!B38,2)-(4*'Export (GGSGGS Exp3)'!B39*A49)))/(2*'Export (GGSGGS Exp3)'!B39))+'Export (GGSGGS Exp3)'!B37</f>
        <v>901.49411822075967</v>
      </c>
      <c r="C49">
        <f>B49-'Export (GGSGGS Exp3)'!B37</f>
        <v>-4.6802353941862975</v>
      </c>
    </row>
    <row r="50" spans="1:3" x14ac:dyDescent="0.2">
      <c r="A50">
        <v>3.2153203876088797E-5</v>
      </c>
      <c r="B50">
        <f>(('Export (GGSGGS Exp3)'!B36-'Export (GGSGGS Exp3)'!B37)*('Export (GGSGGS Exp3)'!B39+A50+'Export (GGSGGS Exp3)'!B38-SQRT(POWER('Export (GGSGGS Exp3)'!B39+A50+'Export (GGSGGS Exp3)'!B38,2)-(4*'Export (GGSGGS Exp3)'!B39*A50)))/(2*'Export (GGSGGS Exp3)'!B39))+'Export (GGSGGS Exp3)'!B37</f>
        <v>901.71960371563137</v>
      </c>
      <c r="C50">
        <f>B50-'Export (GGSGGS Exp3)'!B37</f>
        <v>-4.4547498993146064</v>
      </c>
    </row>
    <row r="51" spans="1:3" x14ac:dyDescent="0.2">
      <c r="A51">
        <v>3.0000000000000001E-5</v>
      </c>
      <c r="B51">
        <f>(('Export (GGSGGS Exp3)'!B36-'Export (GGSGGS Exp3)'!B37)*('Export (GGSGGS Exp3)'!B39+A51+'Export (GGSGGS Exp3)'!B38-SQRT(POWER('Export (GGSGGS Exp3)'!B39+A51+'Export (GGSGGS Exp3)'!B38,2)-(4*'Export (GGSGGS Exp3)'!B39*A51)))/(2*'Export (GGSGGS Exp3)'!B39))+'Export (GGSGGS Exp3)'!B37</f>
        <v>901.93833640721289</v>
      </c>
      <c r="C51">
        <f>B51-'Export (GGSGGS Exp3)'!B37</f>
        <v>-4.2360172077330844</v>
      </c>
    </row>
    <row r="52" spans="1:3" x14ac:dyDescent="0.2">
      <c r="A52">
        <v>2.7990989746104201E-5</v>
      </c>
      <c r="B52">
        <f>(('Export (GGSGGS Exp3)'!B36-'Export (GGSGGS Exp3)'!B37)*('Export (GGSGGS Exp3)'!B39+A52+'Export (GGSGGS Exp3)'!B38-SQRT(POWER('Export (GGSGGS Exp3)'!B39+A52+'Export (GGSGGS Exp3)'!B38,2)-(4*'Export (GGSGGS Exp3)'!B39*A52)))/(2*'Export (GGSGGS Exp3)'!B39))+'Export (GGSGGS Exp3)'!B37</f>
        <v>902.15011358356321</v>
      </c>
      <c r="C52">
        <f>B52-'Export (GGSGGS Exp3)'!B37</f>
        <v>-4.0242400313827602</v>
      </c>
    </row>
    <row r="53" spans="1:3" x14ac:dyDescent="0.2">
      <c r="A53">
        <v>2.61165168988837E-5</v>
      </c>
      <c r="B53">
        <f>(('Export (GGSGGS Exp3)'!B36-'Export (GGSGGS Exp3)'!B37)*('Export (GGSGGS Exp3)'!B39+A53+'Export (GGSGGS Exp3)'!B38-SQRT(POWER('Export (GGSGGS Exp3)'!B39+A53+'Export (GGSGGS Exp3)'!B38,2)-(4*'Export (GGSGGS Exp3)'!B39*A53)))/(2*'Export (GGSGGS Exp3)'!B39))+'Export (GGSGGS Exp3)'!B37</f>
        <v>902.35477753481928</v>
      </c>
      <c r="C53">
        <f>B53-'Export (GGSGGS Exp3)'!B37</f>
        <v>-3.8195760801266943</v>
      </c>
    </row>
    <row r="54" spans="1:3" x14ac:dyDescent="0.2">
      <c r="A54">
        <v>2.4367571890687098E-5</v>
      </c>
      <c r="B54">
        <f>(('Export (GGSGGS Exp3)'!B36-'Export (GGSGGS Exp3)'!B37)*('Export (GGSGGS Exp3)'!B39+A54+'Export (GGSGGS Exp3)'!B38-SQRT(POWER('Export (GGSGGS Exp3)'!B39+A54+'Export (GGSGGS Exp3)'!B38,2)-(4*'Export (GGSGGS Exp3)'!B39*A54)))/(2*'Export (GGSGGS Exp3)'!B39))+'Export (GGSGGS Exp3)'!B37</f>
        <v>902.55221395766569</v>
      </c>
      <c r="C54">
        <f>B54-'Export (GGSGGS Exp3)'!B37</f>
        <v>-3.622139657280286</v>
      </c>
    </row>
    <row r="55" spans="1:3" x14ac:dyDescent="0.2">
      <c r="A55">
        <v>2.2735748497656002E-5</v>
      </c>
      <c r="B55">
        <f>(('Export (GGSGGS Exp3)'!B36-'Export (GGSGGS Exp3)'!B37)*('Export (GGSGGS Exp3)'!B39+A55+'Export (GGSGGS Exp3)'!B38-SQRT(POWER('Export (GGSGGS Exp3)'!B39+A55+'Export (GGSGGS Exp3)'!B38,2)-(4*'Export (GGSGGS Exp3)'!B39*A55)))/(2*'Export (GGSGGS Exp3)'!B39))+'Export (GGSGGS Exp3)'!B37</f>
        <v>902.7423499431136</v>
      </c>
      <c r="C55">
        <f>B55-'Export (GGSGGS Exp3)'!B37</f>
        <v>-3.4320036718323763</v>
      </c>
    </row>
    <row r="56" spans="1:3" x14ac:dyDescent="0.2">
      <c r="A56">
        <v>2.12132034355964E-5</v>
      </c>
      <c r="B56">
        <f>(('Export (GGSGGS Exp3)'!B36-'Export (GGSGGS Exp3)'!B37)*('Export (GGSGGS Exp3)'!B39+A56+'Export (GGSGGS Exp3)'!B38-SQRT(POWER('Export (GGSGGS Exp3)'!B39+A56+'Export (GGSGGS Exp3)'!B38,2)-(4*'Export (GGSGGS Exp3)'!B39*A56)))/(2*'Export (GGSGGS Exp3)'!B39))+'Export (GGSGGS Exp3)'!B37</f>
        <v>902.92515162088011</v>
      </c>
      <c r="C56">
        <f>B56-'Export (GGSGGS Exp3)'!B37</f>
        <v>-3.2492019940658565</v>
      </c>
    </row>
    <row r="57" spans="1:3" x14ac:dyDescent="0.2">
      <c r="A57">
        <v>1.97926186615934E-5</v>
      </c>
      <c r="B57">
        <f>(('Export (GGSGGS Exp3)'!B36-'Export (GGSGGS Exp3)'!B37)*('Export (GGSGGS Exp3)'!B39+A57+'Export (GGSGGS Exp3)'!B38-SQRT(POWER('Export (GGSGGS Exp3)'!B39+A57+'Export (GGSGGS Exp3)'!B38,2)-(4*'Export (GGSGGS Exp3)'!B39*A57)))/(2*'Export (GGSGGS Exp3)'!B39))+'Export (GGSGGS Exp3)'!B37</f>
        <v>903.10062153359615</v>
      </c>
      <c r="C57">
        <f>B57-'Export (GGSGGS Exp3)'!B37</f>
        <v>-3.0737320813498172</v>
      </c>
    </row>
    <row r="58" spans="1:3" x14ac:dyDescent="0.2">
      <c r="A58">
        <v>1.8467166200173701E-5</v>
      </c>
      <c r="B58">
        <f>(('Export (GGSGGS Exp3)'!B36-'Export (GGSGGS Exp3)'!B37)*('Export (GGSGGS Exp3)'!B39+A58+'Export (GGSGGS Exp3)'!B38-SQRT(POWER('Export (GGSGGS Exp3)'!B39+A58+'Export (GGSGGS Exp3)'!B38,2)-(4*'Export (GGSGGS Exp3)'!B39*A58)))/(2*'Export (GGSGGS Exp3)'!B39))+'Export (GGSGGS Exp3)'!B37</f>
        <v>903.26879581181424</v>
      </c>
      <c r="C58">
        <f>B58-'Export (GGSGGS Exp3)'!B37</f>
        <v>-2.9055578031317282</v>
      </c>
    </row>
    <row r="59" spans="1:3" x14ac:dyDescent="0.2">
      <c r="A59">
        <v>1.7230475324955498E-5</v>
      </c>
      <c r="B59">
        <f>(('Export (GGSGGS Exp3)'!B36-'Export (GGSGGS Exp3)'!B37)*('Export (GGSGGS Exp3)'!B39+A59+'Export (GGSGGS Exp3)'!B38-SQRT(POWER('Export (GGSGGS Exp3)'!B39+A59+'Export (GGSGGS Exp3)'!B38,2)-(4*'Export (GGSGGS Exp3)'!B39*A59)))/(2*'Export (GGSGGS Exp3)'!B39))+'Export (GGSGGS Exp3)'!B37</f>
        <v>903.42974121695295</v>
      </c>
      <c r="C59">
        <f>B59-'Export (GGSGGS Exp3)'!B37</f>
        <v>-2.7446123979930235</v>
      </c>
    </row>
    <row r="60" spans="1:3" x14ac:dyDescent="0.2">
      <c r="A60">
        <v>1.6076601938044398E-5</v>
      </c>
      <c r="B60">
        <f>(('Export (GGSGGS Exp3)'!B36-'Export (GGSGGS Exp3)'!B37)*('Export (GGSGGS Exp3)'!B39+A60+'Export (GGSGGS Exp3)'!B38-SQRT(POWER('Export (GGSGGS Exp3)'!B39+A60+'Export (GGSGGS Exp3)'!B38,2)-(4*'Export (GGSGGS Exp3)'!B39*A60)))/(2*'Export (GGSGGS Exp3)'!B39))+'Export (GGSGGS Exp3)'!B37</f>
        <v>903.58355211409503</v>
      </c>
      <c r="C60">
        <f>B60-'Export (GGSGGS Exp3)'!B37</f>
        <v>-2.5908015008509437</v>
      </c>
    </row>
    <row r="61" spans="1:3" x14ac:dyDescent="0.2">
      <c r="A61">
        <v>1.5E-5</v>
      </c>
      <c r="B61">
        <f>(('Export (GGSGGS Exp3)'!B36-'Export (GGSGGS Exp3)'!B37)*('Export (GGSGGS Exp3)'!B39+A61+'Export (GGSGGS Exp3)'!B38-SQRT(POWER('Export (GGSGGS Exp3)'!B39+A61+'Export (GGSGGS Exp3)'!B38,2)-(4*'Export (GGSGGS Exp3)'!B39*A61)))/(2*'Export (GGSGGS Exp3)'!B39))+'Export (GGSGGS Exp3)'!B37</f>
        <v>903.73034743028461</v>
      </c>
      <c r="C61">
        <f>B61-'Export (GGSGGS Exp3)'!B37</f>
        <v>-2.4440061846613617</v>
      </c>
    </row>
    <row r="62" spans="1:3" x14ac:dyDescent="0.2">
      <c r="A62">
        <v>1.3995494873052101E-5</v>
      </c>
      <c r="B62">
        <f>(('Export (GGSGGS Exp3)'!B36-'Export (GGSGGS Exp3)'!B37)*('Export (GGSGGS Exp3)'!B39+A62+'Export (GGSGGS Exp3)'!B38-SQRT(POWER('Export (GGSGGS Exp3)'!B39+A62+'Export (GGSGGS Exp3)'!B38,2)-(4*'Export (GGSGGS Exp3)'!B39*A62)))/(2*'Export (GGSGGS Exp3)'!B39))+'Export (GGSGGS Exp3)'!B37</f>
        <v>903.87026764721884</v>
      </c>
      <c r="C62">
        <f>B62-'Export (GGSGGS Exp3)'!B37</f>
        <v>-2.3040859677271328</v>
      </c>
    </row>
    <row r="63" spans="1:3" x14ac:dyDescent="0.2">
      <c r="A63">
        <v>1.3058258449441901E-5</v>
      </c>
      <c r="B63">
        <f>(('Export (GGSGGS Exp3)'!B36-'Export (GGSGGS Exp3)'!B37)*('Export (GGSGGS Exp3)'!B39+A63+'Export (GGSGGS Exp3)'!B38-SQRT(POWER('Export (GGSGGS Exp3)'!B39+A63+'Export (GGSGGS Exp3)'!B38,2)-(4*'Export (GGSGGS Exp3)'!B39*A63)))/(2*'Export (GGSGGS Exp3)'!B39))+'Export (GGSGGS Exp3)'!B37</f>
        <v>904.00347187011255</v>
      </c>
      <c r="C63">
        <f>B63-'Export (GGSGGS Exp3)'!B37</f>
        <v>-2.170881744833423</v>
      </c>
    </row>
    <row r="64" spans="1:3" x14ac:dyDescent="0.2">
      <c r="A64">
        <v>1.21837859453435E-5</v>
      </c>
      <c r="B64">
        <f>(('Export (GGSGGS Exp3)'!B36-'Export (GGSGGS Exp3)'!B37)*('Export (GGSGGS Exp3)'!B39+A64+'Export (GGSGGS Exp3)'!B38-SQRT(POWER('Export (GGSGGS Exp3)'!B39+A64+'Export (GGSGGS Exp3)'!B38,2)-(4*'Export (GGSGGS Exp3)'!B39*A64)))/(2*'Export (GGSGGS Exp3)'!B39))+'Export (GGSGGS Exp3)'!B37</f>
        <v>904.13013500735815</v>
      </c>
      <c r="C64">
        <f>B64-'Export (GGSGGS Exp3)'!B37</f>
        <v>-2.0442186075878226</v>
      </c>
    </row>
    <row r="65" spans="1:3" x14ac:dyDescent="0.2">
      <c r="A65">
        <v>1.1367874248828001E-5</v>
      </c>
      <c r="B65">
        <f>(('Export (GGSGGS Exp3)'!B36-'Export (GGSGGS Exp3)'!B37)*('Export (GGSGGS Exp3)'!B39+A65+'Export (GGSGGS Exp3)'!B38-SQRT(POWER('Export (GGSGGS Exp3)'!B39+A65+'Export (GGSGGS Exp3)'!B38,2)-(4*'Export (GGSGGS Exp3)'!B39*A65)))/(2*'Export (GGSGGS Exp3)'!B39))+'Export (GGSGGS Exp3)'!B37</f>
        <v>904.25044508874112</v>
      </c>
      <c r="C65">
        <f>B65-'Export (GGSGGS Exp3)'!B37</f>
        <v>-1.9239085262048548</v>
      </c>
    </row>
    <row r="66" spans="1:3" x14ac:dyDescent="0.2">
      <c r="A66">
        <v>1.06066017177982E-5</v>
      </c>
      <c r="B66">
        <f>(('Export (GGSGGS Exp3)'!B36-'Export (GGSGGS Exp3)'!B37)*('Export (GGSGGS Exp3)'!B39+A66+'Export (GGSGGS Exp3)'!B38-SQRT(POWER('Export (GGSGGS Exp3)'!B39+A66+'Export (GGSGGS Exp3)'!B38,2)-(4*'Export (GGSGGS Exp3)'!B39*A66)))/(2*'Export (GGSGGS Exp3)'!B39))+'Export (GGSGGS Exp3)'!B37</f>
        <v>904.36460074337379</v>
      </c>
      <c r="C66">
        <f>B66-'Export (GGSGGS Exp3)'!B37</f>
        <v>-1.8097528715721865</v>
      </c>
    </row>
    <row r="67" spans="1:3" x14ac:dyDescent="0.2">
      <c r="A67">
        <v>9.8963093307966999E-6</v>
      </c>
      <c r="B67">
        <f>(('Export (GGSGGS Exp3)'!B36-'Export (GGSGGS Exp3)'!B37)*('Export (GGSGGS Exp3)'!B39+A67+'Export (GGSGGS Exp3)'!B38-SQRT(POWER('Export (GGSGGS Exp3)'!B39+A67+'Export (GGSGGS Exp3)'!B38,2)-(4*'Export (GGSGGS Exp3)'!B39*A67)))/(2*'Export (GGSGGS Exp3)'!B39))+'Export (GGSGGS Exp3)'!B37</f>
        <v>904.47280885255816</v>
      </c>
      <c r="C67">
        <f>B67-'Export (GGSGGS Exp3)'!B37</f>
        <v>-1.7015447623878117</v>
      </c>
    </row>
    <row r="68" spans="1:3" x14ac:dyDescent="0.2">
      <c r="A68">
        <v>9.2335831000868693E-6</v>
      </c>
      <c r="B68">
        <f>(('Export (GGSGGS Exp3)'!B36-'Export (GGSGGS Exp3)'!B37)*('Export (GGSGGS Exp3)'!B39+A68+'Export (GGSGGS Exp3)'!B38-SQRT(POWER('Export (GGSGGS Exp3)'!B39+A68+'Export (GGSGGS Exp3)'!B38,2)-(4*'Export (GGSGGS Exp3)'!B39*A68)))/(2*'Export (GGSGGS Exp3)'!B39))+'Export (GGSGGS Exp3)'!B37</f>
        <v>904.57528238731084</v>
      </c>
      <c r="C68">
        <f>B68-'Export (GGSGGS Exp3)'!B37</f>
        <v>-1.599071227635136</v>
      </c>
    </row>
    <row r="69" spans="1:3" x14ac:dyDescent="0.2">
      <c r="A69">
        <v>8.6152376624777593E-6</v>
      </c>
      <c r="B69">
        <f>(('Export (GGSGGS Exp3)'!B36-'Export (GGSGGS Exp3)'!B37)*('Export (GGSGGS Exp3)'!B39+A69+'Export (GGSGGS Exp3)'!B38-SQRT(POWER('Export (GGSGGS Exp3)'!B39+A69+'Export (GGSGGS Exp3)'!B38,2)-(4*'Export (GGSGGS Exp3)'!B39*A69)))/(2*'Export (GGSGGS Exp3)'!B39))+'Export (GGSGGS Exp3)'!B37</f>
        <v>904.67223843560328</v>
      </c>
      <c r="C69">
        <f>B69-'Export (GGSGGS Exp3)'!B37</f>
        <v>-1.5021151793426952</v>
      </c>
    </row>
    <row r="70" spans="1:3" x14ac:dyDescent="0.2">
      <c r="A70">
        <v>8.0383009690221992E-6</v>
      </c>
      <c r="B70">
        <f>(('Export (GGSGGS Exp3)'!B36-'Export (GGSGGS Exp3)'!B37)*('Export (GGSGGS Exp3)'!B39+A70+'Export (GGSGGS Exp3)'!B38-SQRT(POWER('Export (GGSGGS Exp3)'!B39+A70+'Export (GGSGGS Exp3)'!B38,2)-(4*'Export (GGSGGS Exp3)'!B39*A70)))/(2*'Export (GGSGGS Exp3)'!B39))+'Export (GGSGGS Exp3)'!B37</f>
        <v>904.76389642017978</v>
      </c>
      <c r="C70">
        <f>B70-'Export (GGSGGS Exp3)'!B37</f>
        <v>-1.4104571947661952</v>
      </c>
    </row>
    <row r="71" spans="1:3" x14ac:dyDescent="0.2">
      <c r="A71">
        <v>7.5000000000000002E-6</v>
      </c>
      <c r="B71">
        <f>(('Export (GGSGGS Exp3)'!B36-'Export (GGSGGS Exp3)'!B37)*('Export (GGSGGS Exp3)'!B39+A71+'Export (GGSGGS Exp3)'!B38-SQRT(POWER('Export (GGSGGS Exp3)'!B39+A71+'Export (GGSGGS Exp3)'!B38,2)-(4*'Export (GGSGGS Exp3)'!B39*A71)))/(2*'Export (GGSGGS Exp3)'!B39))+'Export (GGSGGS Exp3)'!B37</f>
        <v>904.85047650449098</v>
      </c>
      <c r="C71">
        <f>B71-'Export (GGSGGS Exp3)'!B37</f>
        <v>-1.3238771104549869</v>
      </c>
    </row>
    <row r="72" spans="1:3" x14ac:dyDescent="0.2">
      <c r="A72">
        <v>6.9977474365260503E-6</v>
      </c>
      <c r="B72">
        <f>(('Export (GGSGGS Exp3)'!B36-'Export (GGSGGS Exp3)'!B37)*('Export (GGSGGS Exp3)'!B39+A72+'Export (GGSGGS Exp3)'!B38-SQRT(POWER('Export (GGSGGS Exp3)'!B39+A72+'Export (GGSGGS Exp3)'!B38,2)-(4*'Export (GGSGGS Exp3)'!B39*A72)))/(2*'Export (GGSGGS Exp3)'!B39))+'Export (GGSGGS Exp3)'!B37</f>
        <v>904.9321981814154</v>
      </c>
      <c r="C72">
        <f>B72-'Export (GGSGGS Exp3)'!B37</f>
        <v>-1.24215543353057</v>
      </c>
    </row>
    <row r="73" spans="1:3" x14ac:dyDescent="0.2">
      <c r="A73">
        <v>6.5291292247209301E-6</v>
      </c>
      <c r="B73">
        <f>(('Export (GGSGGS Exp3)'!B36-'Export (GGSGGS Exp3)'!B37)*('Export (GGSGGS Exp3)'!B39+A73+'Export (GGSGGS Exp3)'!B38-SQRT(POWER('Export (GGSGGS Exp3)'!B39+A73+'Export (GGSGGS Exp3)'!B38,2)-(4*'Export (GGSGGS Exp3)'!B39*A73)))/(2*'Export (GGSGGS Exp3)'!B39))+'Export (GGSGGS Exp3)'!B37</f>
        <v>905.00927903724892</v>
      </c>
      <c r="C73">
        <f>B73-'Export (GGSGGS Exp3)'!B37</f>
        <v>-1.1650745776970552</v>
      </c>
    </row>
    <row r="74" spans="1:3" x14ac:dyDescent="0.2">
      <c r="A74">
        <v>6.0918929726717602E-6</v>
      </c>
      <c r="B74">
        <f>(('Export (GGSGGS Exp3)'!B36-'Export (GGSGGS Exp3)'!B37)*('Export (GGSGGS Exp3)'!B39+A74+'Export (GGSGGS Exp3)'!B38-SQRT(POWER('Export (GGSGGS Exp3)'!B39+A74+'Export (GGSGGS Exp3)'!B38,2)-(4*'Export (GGSGGS Exp3)'!B39*A74)))/(2*'Export (GGSGGS Exp3)'!B39))+'Export (GGSGGS Exp3)'!B37</f>
        <v>905.08193368181696</v>
      </c>
      <c r="C74">
        <f>B74-'Export (GGSGGS Exp3)'!B37</f>
        <v>-1.0924199331290083</v>
      </c>
    </row>
    <row r="75" spans="1:3" x14ac:dyDescent="0.2">
      <c r="A75">
        <v>5.6839371244139902E-6</v>
      </c>
      <c r="B75">
        <f>(('Export (GGSGGS Exp3)'!B36-'Export (GGSGGS Exp3)'!B37)*('Export (GGSGGS Exp3)'!B39+A75+'Export (GGSGGS Exp3)'!B38-SQRT(POWER('Export (GGSGGS Exp3)'!B39+A75+'Export (GGSGGS Exp3)'!B38,2)-(4*'Export (GGSGGS Exp3)'!B39*A75)))/(2*'Export (GGSGGS Exp3)'!B39))+'Export (GGSGGS Exp3)'!B37</f>
        <v>905.150372834265</v>
      </c>
      <c r="C75">
        <f>B75-'Export (GGSGGS Exp3)'!B37</f>
        <v>-1.0239807806809722</v>
      </c>
    </row>
    <row r="76" spans="1:3" x14ac:dyDescent="0.2">
      <c r="A76">
        <v>5.3033008588991001E-6</v>
      </c>
      <c r="B76">
        <f>(('Export (GGSGGS Exp3)'!B36-'Export (GGSGGS Exp3)'!B37)*('Export (GGSGGS Exp3)'!B39+A76+'Export (GGSGGS Exp3)'!B38-SQRT(POWER('Export (GGSGGS Exp3)'!B39+A76+'Export (GGSGGS Exp3)'!B38,2)-(4*'Export (GGSGGS Exp3)'!B39*A76)))/(2*'Export (GGSGGS Exp3)'!B39))+'Export (GGSGGS Exp3)'!B37</f>
        <v>905.21480255345716</v>
      </c>
      <c r="C76">
        <f>B76-'Export (GGSGGS Exp3)'!B37</f>
        <v>-0.95955106148880986</v>
      </c>
    </row>
    <row r="77" spans="1:3" x14ac:dyDescent="0.2">
      <c r="A77">
        <v>4.9481546653983499E-6</v>
      </c>
      <c r="B77">
        <f>(('Export (GGSGGS Exp3)'!B36-'Export (GGSGGS Exp3)'!B37)*('Export (GGSGGS Exp3)'!B39+A77+'Export (GGSGGS Exp3)'!B38-SQRT(POWER('Export (GGSGGS Exp3)'!B39+A77+'Export (GGSGGS Exp3)'!B38,2)-(4*'Export (GGSGGS Exp3)'!B39*A77)))/(2*'Export (GGSGGS Exp3)'!B39))+'Export (GGSGGS Exp3)'!B37</f>
        <v>905.27542360132816</v>
      </c>
      <c r="C77">
        <f>B77-'Export (GGSGGS Exp3)'!B37</f>
        <v>-0.89893001361781444</v>
      </c>
    </row>
    <row r="78" spans="1:3" x14ac:dyDescent="0.2">
      <c r="A78">
        <v>4.6167915500434304E-6</v>
      </c>
      <c r="B78">
        <f>(('Export (GGSGGS Exp3)'!B36-'Export (GGSGGS Exp3)'!B37)*('Export (GGSGGS Exp3)'!B39+A78+'Export (GGSGGS Exp3)'!B38-SQRT(POWER('Export (GGSGGS Exp3)'!B39+A78+'Export (GGSGGS Exp3)'!B38,2)-(4*'Export (GGSGGS Exp3)'!B39*A78)))/(2*'Export (GGSGGS Exp3)'!B39))+'Export (GGSGGS Exp3)'!B37</f>
        <v>905.33243092750456</v>
      </c>
      <c r="C78">
        <f>B78-'Export (GGSGGS Exp3)'!B37</f>
        <v>-0.84192268744141074</v>
      </c>
    </row>
    <row r="79" spans="1:3" x14ac:dyDescent="0.2">
      <c r="A79">
        <v>4.3076188312388797E-6</v>
      </c>
      <c r="B79">
        <f>(('Export (GGSGGS Exp3)'!B36-'Export (GGSGGS Exp3)'!B37)*('Export (GGSGGS Exp3)'!B39+A79+'Export (GGSGGS Exp3)'!B38-SQRT(POWER('Export (GGSGGS Exp3)'!B39+A79+'Export (GGSGGS Exp3)'!B38,2)-(4*'Export (GGSGGS Exp3)'!B39*A79)))/(2*'Export (GGSGGS Exp3)'!B39))+'Export (GGSGGS Exp3)'!B37</f>
        <v>905.38601326360219</v>
      </c>
      <c r="C79">
        <f>B79-'Export (GGSGGS Exp3)'!B37</f>
        <v>-0.788340351343777</v>
      </c>
    </row>
    <row r="80" spans="1:3" x14ac:dyDescent="0.2">
      <c r="A80">
        <v>4.0191504845110996E-6</v>
      </c>
      <c r="B80">
        <f>(('Export (GGSGGS Exp3)'!B36-'Export (GGSGGS Exp3)'!B37)*('Export (GGSGGS Exp3)'!B39+A80+'Export (GGSGGS Exp3)'!B38-SQRT(POWER('Export (GGSGGS Exp3)'!B39+A80+'Export (GGSGGS Exp3)'!B38,2)-(4*'Export (GGSGGS Exp3)'!B39*A80)))/(2*'Export (GGSGGS Exp3)'!B39))+'Export (GGSGGS Exp3)'!B37</f>
        <v>905.43635281589525</v>
      </c>
      <c r="C80">
        <f>B80-'Export (GGSGGS Exp3)'!B37</f>
        <v>-0.7380007990507238</v>
      </c>
    </row>
    <row r="81" spans="1:3" x14ac:dyDescent="0.2">
      <c r="A81">
        <v>3.7500000000000001E-6</v>
      </c>
      <c r="B81">
        <f>(('Export (GGSGGS Exp3)'!B36-'Export (GGSGGS Exp3)'!B37)*('Export (GGSGGS Exp3)'!B39+A81+'Export (GGSGGS Exp3)'!B38-SQRT(POWER('Export (GGSGGS Exp3)'!B39+A81+'Export (GGSGGS Exp3)'!B38,2)-(4*'Export (GGSGGS Exp3)'!B39*A81)))/(2*'Export (GGSGGS Exp3)'!B39))+'Export (GGSGGS Exp3)'!B37</f>
        <v>905.48362504549902</v>
      </c>
      <c r="C81">
        <f>B81-'Export (GGSGGS Exp3)'!B37</f>
        <v>-0.69072856944694649</v>
      </c>
    </row>
    <row r="82" spans="1:3" x14ac:dyDescent="0.2">
      <c r="A82">
        <v>3.4988737182630298E-6</v>
      </c>
      <c r="B82">
        <f>(('Export (GGSGGS Exp3)'!B36-'Export (GGSGGS Exp3)'!B37)*('Export (GGSGGS Exp3)'!B39+A82+'Export (GGSGGS Exp3)'!B38-SQRT(POWER('Export (GGSGGS Exp3)'!B39+A82+'Export (GGSGGS Exp3)'!B38,2)-(4*'Export (GGSGGS Exp3)'!B39*A82)))/(2*'Export (GGSGGS Exp3)'!B39))+'Export (GGSGGS Exp3)'!B37</f>
        <v>905.52799852580506</v>
      </c>
      <c r="C82">
        <f>B82-'Export (GGSGGS Exp3)'!B37</f>
        <v>-0.64635508914091133</v>
      </c>
    </row>
    <row r="83" spans="1:3" x14ac:dyDescent="0.2">
      <c r="A83">
        <v>3.26456461236046E-6</v>
      </c>
      <c r="B83">
        <f>(('Export (GGSGGS Exp3)'!B36-'Export (GGSGGS Exp3)'!B37)*('Export (GGSGGS Exp3)'!B39+A83+'Export (GGSGGS Exp3)'!B38-SQRT(POWER('Export (GGSGGS Exp3)'!B39+A83+'Export (GGSGGS Exp3)'!B38,2)-(4*'Export (GGSGGS Exp3)'!B39*A83)))/(2*'Export (GGSGGS Exp3)'!B39))+'Export (GGSGGS Exp3)'!B37</f>
        <v>905.56963486747804</v>
      </c>
      <c r="C83">
        <f>B83-'Export (GGSGGS Exp3)'!B37</f>
        <v>-0.60471874746792764</v>
      </c>
    </row>
    <row r="84" spans="1:3" x14ac:dyDescent="0.2">
      <c r="A84">
        <v>3.0459464863358801E-6</v>
      </c>
      <c r="B84">
        <f>(('Export (GGSGGS Exp3)'!B36-'Export (GGSGGS Exp3)'!B37)*('Export (GGSGGS Exp3)'!B39+A84+'Export (GGSGGS Exp3)'!B38-SQRT(POWER('Export (GGSGGS Exp3)'!B39+A84+'Export (GGSGGS Exp3)'!B38,2)-(4*'Export (GGSGGS Exp3)'!B39*A84)))/(2*'Export (GGSGGS Exp3)'!B39))+'Export (GGSGGS Exp3)'!B37</f>
        <v>905.60868870209458</v>
      </c>
      <c r="C84">
        <f>B84-'Export (GGSGGS Exp3)'!B37</f>
        <v>-0.56566491285138909</v>
      </c>
    </row>
    <row r="85" spans="1:3" x14ac:dyDescent="0.2">
      <c r="A85">
        <v>2.8419685622070002E-6</v>
      </c>
      <c r="B85">
        <f>(('Export (GGSGGS Exp3)'!B36-'Export (GGSGGS Exp3)'!B37)*('Export (GGSGGS Exp3)'!B39+A85+'Export (GGSGGS Exp3)'!B38-SQRT(POWER('Export (GGSGGS Exp3)'!B39+A85+'Export (GGSGGS Exp3)'!B38,2)-(4*'Export (GGSGGS Exp3)'!B39*A85)))/(2*'Export (GGSGGS Exp3)'!B39))+'Export (GGSGGS Exp3)'!B37</f>
        <v>905.64530771609714</v>
      </c>
      <c r="C85">
        <f>B85-'Export (GGSGGS Exp3)'!B37</f>
        <v>-0.52904589884883535</v>
      </c>
    </row>
    <row r="86" spans="1:3" x14ac:dyDescent="0.2">
      <c r="A86">
        <v>2.6516504294495501E-6</v>
      </c>
      <c r="B86">
        <f>(('Export (GGSGGS Exp3)'!B36-'Export (GGSGGS Exp3)'!B37)*('Export (GGSGGS Exp3)'!B39+A86+'Export (GGSGGS Exp3)'!B38-SQRT(POWER('Export (GGSGGS Exp3)'!B39+A86+'Export (GGSGGS Exp3)'!B38,2)-(4*'Export (GGSGGS Exp3)'!B39*A86)))/(2*'Export (GGSGGS Exp3)'!B39))+'Export (GGSGGS Exp3)'!B37</f>
        <v>905.67963272756401</v>
      </c>
      <c r="C86">
        <f>B86-'Export (GGSGGS Exp3)'!B37</f>
        <v>-0.49472088738195907</v>
      </c>
    </row>
    <row r="87" spans="1:3" x14ac:dyDescent="0.2">
      <c r="A87">
        <v>2.4740773326991801E-6</v>
      </c>
      <c r="B87">
        <f>(('Export (GGSGGS Exp3)'!B36-'Export (GGSGGS Exp3)'!B37)*('Export (GGSGGS Exp3)'!B39+A87+'Export (GGSGGS Exp3)'!B38-SQRT(POWER('Export (GGSGGS Exp3)'!B39+A87+'Export (GGSGGS Exp3)'!B38,2)-(4*'Export (GGSGGS Exp3)'!B39*A87)))/(2*'Export (GGSGGS Exp3)'!B39))+'Export (GGSGGS Exp3)'!B37</f>
        <v>905.71179779889837</v>
      </c>
      <c r="C87">
        <f>B87-'Export (GGSGGS Exp3)'!B37</f>
        <v>-0.46255581604759755</v>
      </c>
    </row>
    <row r="88" spans="1:3" x14ac:dyDescent="0.2">
      <c r="A88">
        <v>2.3083957750217199E-6</v>
      </c>
      <c r="B88">
        <f>(('Export (GGSGGS Exp3)'!B36-'Export (GGSGGS Exp3)'!B37)*('Export (GGSGGS Exp3)'!B39+A88+'Export (GGSGGS Exp3)'!B38-SQRT(POWER('Export (GGSGGS Exp3)'!B39+A88+'Export (GGSGGS Exp3)'!B38,2)-(4*'Export (GGSGGS Exp3)'!B39*A88)))/(2*'Export (GGSGGS Exp3)'!B39))+'Export (GGSGGS Exp3)'!B37</f>
        <v>905.74193037928012</v>
      </c>
      <c r="C88">
        <f>B88-'Export (GGSGGS Exp3)'!B37</f>
        <v>-0.43242323566585128</v>
      </c>
    </row>
    <row r="89" spans="1:3" x14ac:dyDescent="0.2">
      <c r="A89">
        <v>2.1538094156194398E-6</v>
      </c>
      <c r="B89">
        <f>(('Export (GGSGGS Exp3)'!B36-'Export (GGSGGS Exp3)'!B37)*('Export (GGSGGS Exp3)'!B39+A89+'Export (GGSGGS Exp3)'!B38-SQRT(POWER('Export (GGSGGS Exp3)'!B39+A89+'Export (GGSGGS Exp3)'!B38,2)-(4*'Export (GGSGGS Exp3)'!B39*A89)))/(2*'Export (GGSGGS Exp3)'!B39))+'Export (GGSGGS Exp3)'!B37</f>
        <v>905.77015147137786</v>
      </c>
      <c r="C89">
        <f>B89-'Export (GGSGGS Exp3)'!B37</f>
        <v>-0.40420214356811357</v>
      </c>
    </row>
    <row r="90" spans="1:3" x14ac:dyDescent="0.2">
      <c r="A90">
        <v>2.0095752422555498E-6</v>
      </c>
      <c r="B90">
        <f>(('Export (GGSGGS Exp3)'!B36-'Export (GGSGGS Exp3)'!B37)*('Export (GGSGGS Exp3)'!B39+A90+'Export (GGSGGS Exp3)'!B38-SQRT(POWER('Export (GGSGGS Exp3)'!B39+A90+'Export (GGSGGS Exp3)'!B38,2)-(4*'Export (GGSGGS Exp3)'!B39*A90)))/(2*'Export (GGSGGS Exp3)'!B39))+'Export (GGSGGS Exp3)'!B37</f>
        <v>905.79657581735216</v>
      </c>
      <c r="C90">
        <f>B90-'Export (GGSGGS Exp3)'!B37</f>
        <v>-0.37777779759380792</v>
      </c>
    </row>
    <row r="91" spans="1:3" x14ac:dyDescent="0.2">
      <c r="A91">
        <v>1.875E-6</v>
      </c>
      <c r="B91">
        <f>(('Export (GGSGGS Exp3)'!B36-'Export (GGSGGS Exp3)'!B37)*('Export (GGSGGS Exp3)'!B39+A91+'Export (GGSGGS Exp3)'!B38-SQRT(POWER('Export (GGSGGS Exp3)'!B39+A91+'Export (GGSGGS Exp3)'!B38,2)-(4*'Export (GGSGGS Exp3)'!B39*A91)))/(2*'Export (GGSGGS Exp3)'!B39))+'Export (GGSGGS Exp3)'!B37</f>
        <v>905.82131209987779</v>
      </c>
      <c r="C91">
        <f>B91-'Export (GGSGGS Exp3)'!B37</f>
        <v>-0.35304151506818471</v>
      </c>
    </row>
    <row r="92" spans="1:3" x14ac:dyDescent="0.2">
      <c r="A92">
        <v>1.74943685913151E-6</v>
      </c>
      <c r="B92">
        <f>(('Export (GGSGGS Exp3)'!B36-'Export (GGSGGS Exp3)'!B37)*('Export (GGSGGS Exp3)'!B39+A92+'Export (GGSGGS Exp3)'!B38-SQRT(POWER('Export (GGSGGS Exp3)'!B39+A92+'Export (GGSGGS Exp3)'!B38,2)-(4*'Export (GGSGGS Exp3)'!B39*A92)))/(2*'Export (GGSGGS Exp3)'!B39))+'Export (GGSGGS Exp3)'!B37</f>
        <v>905.84446315434184</v>
      </c>
      <c r="C92">
        <f>B92-'Export (GGSGGS Exp3)'!B37</f>
        <v>-0.3298904606041333</v>
      </c>
    </row>
    <row r="93" spans="1:3" x14ac:dyDescent="0.2">
      <c r="A93">
        <v>1.63228230618023E-6</v>
      </c>
      <c r="B93">
        <f>(('Export (GGSGGS Exp3)'!B36-'Export (GGSGGS Exp3)'!B37)*('Export (GGSGGS Exp3)'!B39+A93+'Export (GGSGGS Exp3)'!B38-SQRT(POWER('Export (GGSGGS Exp3)'!B39+A93+'Export (GGSGGS Exp3)'!B38,2)-(4*'Export (GGSGGS Exp3)'!B39*A93)))/(2*'Export (GGSGGS Exp3)'!B39))+'Export (GGSGGS Exp3)'!B37</f>
        <v>905.86612618892775</v>
      </c>
      <c r="C93">
        <f>B93-'Export (GGSGGS Exp3)'!B37</f>
        <v>-0.30822742601822029</v>
      </c>
    </row>
    <row r="94" spans="1:3" x14ac:dyDescent="0.2">
      <c r="A94">
        <v>1.5229732431679401E-6</v>
      </c>
      <c r="B94">
        <f>(('Export (GGSGGS Exp3)'!B36-'Export (GGSGGS Exp3)'!B37)*('Export (GGSGGS Exp3)'!B39+A94+'Export (GGSGGS Exp3)'!B38-SQRT(POWER('Export (GGSGGS Exp3)'!B39+A94+'Export (GGSGGS Exp3)'!B38,2)-(4*'Export (GGSGGS Exp3)'!B39*A94)))/(2*'Export (GGSGGS Exp3)'!B39))+'Export (GGSGGS Exp3)'!B37</f>
        <v>905.88639300968521</v>
      </c>
      <c r="C94">
        <f>B94-'Export (GGSGGS Exp3)'!B37</f>
        <v>-0.28796060526076417</v>
      </c>
    </row>
    <row r="95" spans="1:3" x14ac:dyDescent="0.2">
      <c r="A95">
        <v>1.4209842811035001E-6</v>
      </c>
      <c r="B95">
        <f>(('Export (GGSGGS Exp3)'!B36-'Export (GGSGGS Exp3)'!B37)*('Export (GGSGGS Exp3)'!B39+A95+'Export (GGSGGS Exp3)'!B38-SQRT(POWER('Export (GGSGGS Exp3)'!B39+A95+'Export (GGSGGS Exp3)'!B38,2)-(4*'Export (GGSGGS Exp3)'!B39*A95)))/(2*'Export (GGSGGS Exp3)'!B39))+'Export (GGSGGS Exp3)'!B37</f>
        <v>905.9053502481845</v>
      </c>
      <c r="C95">
        <f>B95-'Export (GGSGGS Exp3)'!B37</f>
        <v>-0.26900336676146708</v>
      </c>
    </row>
    <row r="96" spans="1:3" x14ac:dyDescent="0.2">
      <c r="A96">
        <v>1.3258252147247799E-6</v>
      </c>
      <c r="B96">
        <f>(('Export (GGSGGS Exp3)'!B36-'Export (GGSGGS Exp3)'!B37)*('Export (GGSGGS Exp3)'!B39+A96+'Export (GGSGGS Exp3)'!B38-SQRT(POWER('Export (GGSGGS Exp3)'!B39+A96+'Export (GGSGGS Exp3)'!B38,2)-(4*'Export (GGSGGS Exp3)'!B39*A96)))/(2*'Export (GGSGGS Exp3)'!B39))+'Export (GGSGGS Exp3)'!B37</f>
        <v>905.92307958959418</v>
      </c>
      <c r="C96">
        <f>B96-'Export (GGSGGS Exp3)'!B37</f>
        <v>-0.25127402535179044</v>
      </c>
    </row>
    <row r="97" spans="1:3" x14ac:dyDescent="0.2">
      <c r="A97">
        <v>1.23703866634959E-6</v>
      </c>
      <c r="B97">
        <f>(('Export (GGSGGS Exp3)'!B36-'Export (GGSGGS Exp3)'!B37)*('Export (GGSGGS Exp3)'!B39+A97+'Export (GGSGGS Exp3)'!B38-SQRT(POWER('Export (GGSGGS Exp3)'!B39+A97+'Export (GGSGGS Exp3)'!B38,2)-(4*'Export (GGSGGS Exp3)'!B39*A97)))/(2*'Export (GGSGGS Exp3)'!B39))+'Export (GGSGGS Exp3)'!B37</f>
        <v>905.93965799946568</v>
      </c>
      <c r="C97">
        <f>B97-'Export (GGSGGS Exp3)'!B37</f>
        <v>-0.23469561548029105</v>
      </c>
    </row>
    <row r="98" spans="1:3" x14ac:dyDescent="0.2">
      <c r="A98">
        <v>1.1541978875108599E-6</v>
      </c>
      <c r="B98">
        <f>(('Export (GGSGGS Exp3)'!B36-'Export (GGSGGS Exp3)'!B37)*('Export (GGSGGS Exp3)'!B39+A98+'Export (GGSGGS Exp3)'!B38-SQRT(POWER('Export (GGSGGS Exp3)'!B39+A98+'Export (GGSGGS Exp3)'!B38,2)-(4*'Export (GGSGGS Exp3)'!B39*A98)))/(2*'Export (GGSGGS Exp3)'!B39))+'Export (GGSGGS Exp3)'!B37</f>
        <v>905.95515794771507</v>
      </c>
      <c r="C98">
        <f>B98-'Export (GGSGGS Exp3)'!B37</f>
        <v>-0.21919566723090611</v>
      </c>
    </row>
    <row r="99" spans="1:3" x14ac:dyDescent="0.2">
      <c r="A99">
        <v>1.0769047078097199E-6</v>
      </c>
      <c r="B99">
        <f>(('Export (GGSGGS Exp3)'!B36-'Export (GGSGGS Exp3)'!B37)*('Export (GGSGGS Exp3)'!B39+A99+'Export (GGSGGS Exp3)'!B38-SQRT(POWER('Export (GGSGGS Exp3)'!B39+A99+'Export (GGSGGS Exp3)'!B38,2)-(4*'Export (GGSGGS Exp3)'!B39*A99)))/(2*'Export (GGSGGS Exp3)'!B39))+'Export (GGSGGS Exp3)'!B37</f>
        <v>905.96964762862171</v>
      </c>
      <c r="C99">
        <f>B99-'Export (GGSGGS Exp3)'!B37</f>
        <v>-0.20470598632425663</v>
      </c>
    </row>
    <row r="100" spans="1:3" x14ac:dyDescent="0.2">
      <c r="A100">
        <v>1.00478762112777E-6</v>
      </c>
      <c r="B100">
        <f>(('Export (GGSGGS Exp3)'!B36-'Export (GGSGGS Exp3)'!B37)*('Export (GGSGGS Exp3)'!B39+A100+'Export (GGSGGS Exp3)'!B38-SQRT(POWER('Export (GGSGGS Exp3)'!B39+A100+'Export (GGSGGS Exp3)'!B38,2)-(4*'Export (GGSGGS Exp3)'!B39*A100)))/(2*'Export (GGSGGS Exp3)'!B39))+'Export (GGSGGS Exp3)'!B37</f>
        <v>905.98319117580218</v>
      </c>
      <c r="C100">
        <f>B100-'Export (GGSGGS Exp3)'!B37</f>
        <v>-0.19116243914379538</v>
      </c>
    </row>
    <row r="101" spans="1:3" x14ac:dyDescent="0.2">
      <c r="A101">
        <v>9.3749999999999896E-7</v>
      </c>
      <c r="B101">
        <f>(('Export (GGSGGS Exp3)'!B36-'Export (GGSGGS Exp3)'!B37)*('Export (GGSGGS Exp3)'!B39+A101+'Export (GGSGGS Exp3)'!B38-SQRT(POWER('Export (GGSGGS Exp3)'!B39+A101+'Export (GGSGGS Exp3)'!B38,2)-(4*'Export (GGSGGS Exp3)'!B39*A101)))/(2*'Export (GGSGGS Exp3)'!B39))+'Export (GGSGGS Exp3)'!B37</f>
        <v>905.99584887142339</v>
      </c>
      <c r="C101">
        <f>B101-'Export (GGSGGS Exp3)'!B37</f>
        <v>-0.17850474352258061</v>
      </c>
    </row>
    <row r="102" spans="1:3" x14ac:dyDescent="0.2">
      <c r="A102">
        <v>8.7471842956575703E-7</v>
      </c>
      <c r="B102">
        <f>(('Export (GGSGGS Exp3)'!B36-'Export (GGSGGS Exp3)'!B37)*('Export (GGSGGS Exp3)'!B39+A102+'Export (GGSGGS Exp3)'!B38-SQRT(POWER('Export (GGSGGS Exp3)'!B39+A102+'Export (GGSGGS Exp3)'!B38,2)-(4*'Export (GGSGGS Exp3)'!B39*A102)))/(2*'Export (GGSGGS Exp3)'!B39))+'Export (GGSGGS Exp3)'!B37</f>
        <v>906.00767734900933</v>
      </c>
      <c r="C102">
        <f>B102-'Export (GGSGGS Exp3)'!B37</f>
        <v>-0.16667626593664409</v>
      </c>
    </row>
    <row r="103" spans="1:3" x14ac:dyDescent="0.2">
      <c r="A103">
        <v>8.1614115309011605E-7</v>
      </c>
      <c r="B103">
        <f>(('Export (GGSGGS Exp3)'!B36-'Export (GGSGGS Exp3)'!B37)*('Export (GGSGGS Exp3)'!B39+A103+'Export (GGSGGS Exp3)'!B38-SQRT(POWER('Export (GGSGGS Exp3)'!B39+A103+'Export (GGSGGS Exp3)'!B38,2)-(4*'Export (GGSGGS Exp3)'!B39*A103)))/(2*'Export (GGSGGS Exp3)'!B39))+'Export (GGSGGS Exp3)'!B37</f>
        <v>906.01872978937763</v>
      </c>
      <c r="C103">
        <f>B103-'Export (GGSGGS Exp3)'!B37</f>
        <v>-0.15562382556834109</v>
      </c>
    </row>
    <row r="104" spans="1:3" x14ac:dyDescent="0.2">
      <c r="A104">
        <v>7.6148662158397003E-7</v>
      </c>
      <c r="B104">
        <f>(('Export (GGSGGS Exp3)'!B36-'Export (GGSGGS Exp3)'!B37)*('Export (GGSGGS Exp3)'!B39+A104+'Export (GGSGGS Exp3)'!B38-SQRT(POWER('Export (GGSGGS Exp3)'!B39+A104+'Export (GGSGGS Exp3)'!B38,2)-(4*'Export (GGSGGS Exp3)'!B39*A104)))/(2*'Export (GGSGGS Exp3)'!B39))+'Export (GGSGGS Exp3)'!B37</f>
        <v>906.02905610938626</v>
      </c>
      <c r="C104">
        <f>B104-'Export (GGSGGS Exp3)'!B37</f>
        <v>-0.14529750555971077</v>
      </c>
    </row>
    <row r="105" spans="1:3" x14ac:dyDescent="0.2">
      <c r="A105">
        <v>7.1049214055174899E-7</v>
      </c>
      <c r="B105">
        <f>(('Export (GGSGGS Exp3)'!B36-'Export (GGSGGS Exp3)'!B37)*('Export (GGSGGS Exp3)'!B39+A105+'Export (GGSGGS Exp3)'!B38-SQRT(POWER('Export (GGSGGS Exp3)'!B39+A105+'Export (GGSGGS Exp3)'!B38,2)-(4*'Export (GGSGGS Exp3)'!B39*A105)))/(2*'Export (GGSGGS Exp3)'!B39))+'Export (GGSGGS Exp3)'!B37</f>
        <v>906.03870314325889</v>
      </c>
      <c r="C105">
        <f>B105-'Export (GGSGGS Exp3)'!B37</f>
        <v>-0.13565047168708588</v>
      </c>
    </row>
    <row r="106" spans="1:3" x14ac:dyDescent="0.2">
      <c r="A106">
        <v>6.6291260736238804E-7</v>
      </c>
      <c r="B106">
        <f>(('Export (GGSGGS Exp3)'!B36-'Export (GGSGGS Exp3)'!B37)*('Export (GGSGGS Exp3)'!B39+A106+'Export (GGSGGS Exp3)'!B38-SQRT(POWER('Export (GGSGGS Exp3)'!B39+A106+'Export (GGSGGS Exp3)'!B38,2)-(4*'Export (GGSGGS Exp3)'!B39*A106)))/(2*'Export (GGSGGS Exp3)'!B39))+'Export (GGSGGS Exp3)'!B37</f>
        <v>906.04771481635146</v>
      </c>
      <c r="C106">
        <f>B106-'Export (GGSGGS Exp3)'!B37</f>
        <v>-0.12663879859451299</v>
      </c>
    </row>
    <row r="107" spans="1:3" x14ac:dyDescent="0.2">
      <c r="A107">
        <v>6.1851933317479396E-7</v>
      </c>
      <c r="B107">
        <f>(('Export (GGSGGS Exp3)'!B36-'Export (GGSGGS Exp3)'!B37)*('Export (GGSGGS Exp3)'!B39+A107+'Export (GGSGGS Exp3)'!B38-SQRT(POWER('Export (GGSGGS Exp3)'!B39+A107+'Export (GGSGGS Exp3)'!B38,2)-(4*'Export (GGSGGS Exp3)'!B39*A107)))/(2*'Export (GGSGGS Exp3)'!B39))+'Export (GGSGGS Exp3)'!B37</f>
        <v>906.05613231133987</v>
      </c>
      <c r="C107">
        <f>B107-'Export (GGSGGS Exp3)'!B37</f>
        <v>-0.11822130360610572</v>
      </c>
    </row>
    <row r="108" spans="1:3" x14ac:dyDescent="0.2">
      <c r="A108">
        <v>5.7709894375542901E-7</v>
      </c>
      <c r="B108">
        <f>(('Export (GGSGGS Exp3)'!B36-'Export (GGSGGS Exp3)'!B37)*('Export (GGSGGS Exp3)'!B39+A108+'Export (GGSGGS Exp3)'!B38-SQRT(POWER('Export (GGSGGS Exp3)'!B39+A108+'Export (GGSGGS Exp3)'!B38,2)-(4*'Export (GGSGGS Exp3)'!B39*A108)))/(2*'Export (GGSGGS Exp3)'!B39))+'Export (GGSGGS Exp3)'!B37</f>
        <v>906.06399422681386</v>
      </c>
      <c r="C108">
        <f>B108-'Export (GGSGGS Exp3)'!B37</f>
        <v>-0.11035938813211033</v>
      </c>
    </row>
    <row r="109" spans="1:3" x14ac:dyDescent="0.2">
      <c r="A109">
        <v>5.3845235390485996E-7</v>
      </c>
      <c r="B109">
        <f>(('Export (GGSGGS Exp3)'!B36-'Export (GGSGGS Exp3)'!B37)*('Export (GGSGGS Exp3)'!B39+A109+'Export (GGSGGS Exp3)'!B38-SQRT(POWER('Export (GGSGGS Exp3)'!B39+A109+'Export (GGSGGS Exp3)'!B38,2)-(4*'Export (GGSGGS Exp3)'!B39*A109)))/(2*'Export (GGSGGS Exp3)'!B39))+'Export (GGSGGS Exp3)'!B37</f>
        <v>906.07133672837938</v>
      </c>
      <c r="C109">
        <f>B109-'Export (GGSGGS Exp3)'!B37</f>
        <v>-0.1030168865665928</v>
      </c>
    </row>
    <row r="110" spans="1:3" x14ac:dyDescent="0.2">
      <c r="A110">
        <v>5.0239381056388703E-7</v>
      </c>
      <c r="B110">
        <f>(('Export (GGSGGS Exp3)'!B36-'Export (GGSGGS Exp3)'!B37)*('Export (GGSGGS Exp3)'!B39+A110+'Export (GGSGGS Exp3)'!B38-SQRT(POWER('Export (GGSGGS Exp3)'!B39+A110+'Export (GGSGGS Exp3)'!B38,2)-(4*'Export (GGSGGS Exp3)'!B39*A110)))/(2*'Export (GGSGGS Exp3)'!B39))+'Export (GGSGGS Exp3)'!B37</f>
        <v>906.07819369238973</v>
      </c>
      <c r="C110">
        <f>B110-'Export (GGSGGS Exp3)'!B37</f>
        <v>-9.6159922556239508E-2</v>
      </c>
    </row>
    <row r="111" spans="1:3" x14ac:dyDescent="0.2">
      <c r="A111">
        <v>4.6875000000000001E-7</v>
      </c>
      <c r="B111">
        <f>(('Export (GGSGGS Exp3)'!B36-'Export (GGSGGS Exp3)'!B37)*('Export (GGSGGS Exp3)'!B39+A111+'Export (GGSGGS Exp3)'!B38-SQRT(POWER('Export (GGSGGS Exp3)'!B39+A111+'Export (GGSGGS Exp3)'!B38,2)-(4*'Export (GGSGGS Exp3)'!B39*A111)))/(2*'Export (GGSGGS Exp3)'!B39))+'Export (GGSGGS Exp3)'!B37</f>
        <v>906.08459684242814</v>
      </c>
      <c r="C111">
        <f>B111-'Export (GGSGGS Exp3)'!B37</f>
        <v>-8.9756772517830541E-2</v>
      </c>
    </row>
    <row r="112" spans="1:3" x14ac:dyDescent="0.2">
      <c r="A112">
        <v>4.3735921478287798E-7</v>
      </c>
      <c r="B112">
        <f>(('Export (GGSGGS Exp3)'!B36-'Export (GGSGGS Exp3)'!B37)*('Export (GGSGGS Exp3)'!B39+A112+'Export (GGSGGS Exp3)'!B38-SQRT(POWER('Export (GGSGGS Exp3)'!B39+A112+'Export (GGSGGS Exp3)'!B38,2)-(4*'Export (GGSGGS Exp3)'!B39*A112)))/(2*'Export (GGSGGS Exp3)'!B39))+'Export (GGSGGS Exp3)'!B37</f>
        <v>906.09057587879283</v>
      </c>
      <c r="C112">
        <f>B112-'Export (GGSGGS Exp3)'!B37</f>
        <v>-8.3777736153137994E-2</v>
      </c>
    </row>
    <row r="113" spans="1:3" x14ac:dyDescent="0.2">
      <c r="A113">
        <v>4.0807057654505802E-7</v>
      </c>
      <c r="B113">
        <f>(('Export (GGSGGS Exp3)'!B36-'Export (GGSGGS Exp3)'!B37)*('Export (GGSGGS Exp3)'!B39+A113+'Export (GGSGGS Exp3)'!B38-SQRT(POWER('Export (GGSGGS Exp3)'!B39+A113+'Export (GGSGGS Exp3)'!B38,2)-(4*'Export (GGSGGS Exp3)'!B39*A113)))/(2*'Export (GGSGGS Exp3)'!B39))+'Export (GGSGGS Exp3)'!B37</f>
        <v>906.09615860113206</v>
      </c>
      <c r="C113">
        <f>B113-'Export (GGSGGS Exp3)'!B37</f>
        <v>-7.8195013813910919E-2</v>
      </c>
    </row>
    <row r="114" spans="1:3" x14ac:dyDescent="0.2">
      <c r="A114">
        <v>3.8074331079198501E-7</v>
      </c>
      <c r="B114">
        <f>(('Export (GGSGGS Exp3)'!B36-'Export (GGSGGS Exp3)'!B37)*('Export (GGSGGS Exp3)'!B39+A114+'Export (GGSGGS Exp3)'!B38-SQRT(POWER('Export (GGSGGS Exp3)'!B39+A114+'Export (GGSGGS Exp3)'!B38,2)-(4*'Export (GGSGGS Exp3)'!B39*A114)))/(2*'Export (GGSGGS Exp3)'!B39))+'Export (GGSGGS Exp3)'!B37</f>
        <v>906.1013710244905</v>
      </c>
      <c r="C114">
        <f>B114-'Export (GGSGGS Exp3)'!B37</f>
        <v>-7.2982590455467289E-2</v>
      </c>
    </row>
    <row r="115" spans="1:3" x14ac:dyDescent="0.2">
      <c r="A115">
        <v>3.5524607027587402E-7</v>
      </c>
      <c r="B115">
        <f>(('Export (GGSGGS Exp3)'!B36-'Export (GGSGGS Exp3)'!B37)*('Export (GGSGGS Exp3)'!B39+A115+'Export (GGSGGS Exp3)'!B38-SQRT(POWER('Export (GGSGGS Exp3)'!B39+A115+'Export (GGSGGS Exp3)'!B38,2)-(4*'Export (GGSGGS Exp3)'!B39*A115)))/(2*'Export (GGSGGS Exp3)'!B39))+'Export (GGSGGS Exp3)'!B37</f>
        <v>906.10623748901219</v>
      </c>
      <c r="C115">
        <f>B115-'Export (GGSGGS Exp3)'!B37</f>
        <v>-6.8116125933784133E-2</v>
      </c>
    </row>
    <row r="116" spans="1:3" x14ac:dyDescent="0.2">
      <c r="A116">
        <v>3.3145630368119402E-7</v>
      </c>
      <c r="B116">
        <f>(('Export (GGSGGS Exp3)'!B36-'Export (GGSGGS Exp3)'!B37)*('Export (GGSGGS Exp3)'!B39+A116+'Export (GGSGGS Exp3)'!B38-SQRT(POWER('Export (GGSGGS Exp3)'!B39+A116+'Export (GGSGGS Exp3)'!B38,2)-(4*'Export (GGSGGS Exp3)'!B39*A116)))/(2*'Export (GGSGGS Exp3)'!B39))+'Export (GGSGGS Exp3)'!B37</f>
        <v>906.11078076352942</v>
      </c>
      <c r="C116">
        <f>B116-'Export (GGSGGS Exp3)'!B37</f>
        <v>-6.3572851416552112E-2</v>
      </c>
    </row>
    <row r="117" spans="1:3" x14ac:dyDescent="0.2">
      <c r="A117">
        <v>3.0925966658739698E-7</v>
      </c>
      <c r="B117">
        <f>(('Export (GGSGGS Exp3)'!B36-'Export (GGSGGS Exp3)'!B37)*('Export (GGSGGS Exp3)'!B39+A117+'Export (GGSGGS Exp3)'!B38-SQRT(POWER('Export (GGSGGS Exp3)'!B39+A117+'Export (GGSGGS Exp3)'!B38,2)-(4*'Export (GGSGGS Exp3)'!B39*A117)))/(2*'Export (GGSGGS Exp3)'!B39))+'Export (GGSGGS Exp3)'!B37</f>
        <v>906.11502214329414</v>
      </c>
      <c r="C117">
        <f>B117-'Export (GGSGGS Exp3)'!B37</f>
        <v>-5.9331471651830725E-2</v>
      </c>
    </row>
    <row r="118" spans="1:3" x14ac:dyDescent="0.2">
      <c r="A118">
        <v>2.8854947187771498E-7</v>
      </c>
      <c r="B118">
        <f>(('Export (GGSGGS Exp3)'!B36-'Export (GGSGGS Exp3)'!B37)*('Export (GGSGGS Exp3)'!B39+A118+'Export (GGSGGS Exp3)'!B38-SQRT(POWER('Export (GGSGGS Exp3)'!B39+A118+'Export (GGSGGS Exp3)'!B38,2)-(4*'Export (GGSGGS Exp3)'!B39*A118)))/(2*'Export (GGSGGS Exp3)'!B39))+'Export (GGSGGS Exp3)'!B37</f>
        <v>906.1189815421227</v>
      </c>
      <c r="C118">
        <f>B118-'Export (GGSGGS Exp3)'!B37</f>
        <v>-5.5372072823274721E-2</v>
      </c>
    </row>
    <row r="119" spans="1:3" x14ac:dyDescent="0.2">
      <c r="A119">
        <v>2.6922617695242998E-7</v>
      </c>
      <c r="B119">
        <f>(('Export (GGSGGS Exp3)'!B36-'Export (GGSGGS Exp3)'!B37)*('Export (GGSGGS Exp3)'!B39+A119+'Export (GGSGGS Exp3)'!B38-SQRT(POWER('Export (GGSGGS Exp3)'!B39+A119+'Export (GGSGGS Exp3)'!B38,2)-(4*'Export (GGSGGS Exp3)'!B39*A119)))/(2*'Export (GGSGGS Exp3)'!B39))+'Export (GGSGGS Exp3)'!B37</f>
        <v>906.12267757920188</v>
      </c>
      <c r="C119">
        <f>B119-'Export (GGSGGS Exp3)'!B37</f>
        <v>-5.1676035744094406E-2</v>
      </c>
    </row>
    <row r="120" spans="1:3" x14ac:dyDescent="0.2">
      <c r="A120">
        <v>2.5119690528194399E-7</v>
      </c>
      <c r="B120">
        <f>(('Export (GGSGGS Exp3)'!B36-'Export (GGSGGS Exp3)'!B37)*('Export (GGSGGS Exp3)'!B39+A120+'Export (GGSGGS Exp3)'!B38-SQRT(POWER('Export (GGSGGS Exp3)'!B39+A120+'Export (GGSGGS Exp3)'!B38,2)-(4*'Export (GGSGGS Exp3)'!B39*A120)))/(2*'Export (GGSGGS Exp3)'!B39))+'Export (GGSGGS Exp3)'!B37</f>
        <v>906.12612766080269</v>
      </c>
      <c r="C120">
        <f>B120-'Export (GGSGGS Exp3)'!B37</f>
        <v>-4.8225954143276795E-2</v>
      </c>
    </row>
    <row r="121" spans="1:3" x14ac:dyDescent="0.2">
      <c r="A121">
        <v>2.3437500000000001E-7</v>
      </c>
      <c r="B121">
        <f>(('Export (GGSGGS Exp3)'!B36-'Export (GGSGGS Exp3)'!B37)*('Export (GGSGGS Exp3)'!B39+A121+'Export (GGSGGS Exp3)'!B38-SQRT(POWER('Export (GGSGGS Exp3)'!B39+A121+'Export (GGSGGS Exp3)'!B38,2)-(4*'Export (GGSGGS Exp3)'!B39*A121)))/(2*'Export (GGSGGS Exp3)'!B39))+'Export (GGSGGS Exp3)'!B37</f>
        <v>906.12934805715201</v>
      </c>
      <c r="C121">
        <f>B121-'Export (GGSGGS Exp3)'!B37</f>
        <v>-4.5005557793956541E-2</v>
      </c>
    </row>
    <row r="122" spans="1:3" x14ac:dyDescent="0.2">
      <c r="A122">
        <v>2.1867960739143899E-7</v>
      </c>
      <c r="B122">
        <f>(('Export (GGSGGS Exp3)'!B36-'Export (GGSGGS Exp3)'!B37)*('Export (GGSGGS Exp3)'!B39+A122+'Export (GGSGGS Exp3)'!B38-SQRT(POWER('Export (GGSGGS Exp3)'!B39+A122+'Export (GGSGGS Exp3)'!B38,2)-(4*'Export (GGSGGS Exp3)'!B39*A122)))/(2*'Export (GGSGGS Exp3)'!B39))+'Export (GGSGGS Exp3)'!B37</f>
        <v>906.13235397471999</v>
      </c>
      <c r="C122">
        <f>B122-'Export (GGSGGS Exp3)'!B37</f>
        <v>-4.1999640225981238E-2</v>
      </c>
    </row>
    <row r="123" spans="1:3" x14ac:dyDescent="0.2">
      <c r="A123">
        <v>2.0403528827252901E-7</v>
      </c>
      <c r="B123">
        <f>(('Export (GGSGGS Exp3)'!B36-'Export (GGSGGS Exp3)'!B37)*('Export (GGSGGS Exp3)'!B39+A123+'Export (GGSGGS Exp3)'!B38-SQRT(POWER('Export (GGSGGS Exp3)'!B39+A123+'Export (GGSGGS Exp3)'!B38,2)-(4*'Export (GGSGGS Exp3)'!B39*A123)))/(2*'Export (GGSGGS Exp3)'!B39))+'Export (GGSGGS Exp3)'!B37</f>
        <v>906.13515962414954</v>
      </c>
      <c r="C123">
        <f>B123-'Export (GGSGGS Exp3)'!B37</f>
        <v>-3.9193990796434264E-2</v>
      </c>
    </row>
    <row r="124" spans="1:3" x14ac:dyDescent="0.2">
      <c r="A124">
        <v>1.9037165539599301E-7</v>
      </c>
      <c r="B124">
        <f>(('Export (GGSGGS Exp3)'!B36-'Export (GGSGGS Exp3)'!B37)*('Export (GGSGGS Exp3)'!B39+A124+'Export (GGSGGS Exp3)'!B38-SQRT(POWER('Export (GGSGGS Exp3)'!B39+A124+'Export (GGSGGS Exp3)'!B38,2)-(4*'Export (GGSGGS Exp3)'!B39*A124)))/(2*'Export (GGSGGS Exp3)'!B39))+'Export (GGSGGS Exp3)'!B37</f>
        <v>906.13777828405091</v>
      </c>
      <c r="C124">
        <f>B124-'Export (GGSGGS Exp3)'!B37</f>
        <v>-3.6575330895061597E-2</v>
      </c>
    </row>
    <row r="125" spans="1:3" x14ac:dyDescent="0.2">
      <c r="A125">
        <v>1.7762303513793701E-7</v>
      </c>
      <c r="B125">
        <f>(('Export (GGSGGS Exp3)'!B36-'Export (GGSGGS Exp3)'!B37)*('Export (GGSGGS Exp3)'!B39+A125+'Export (GGSGGS Exp3)'!B38-SQRT(POWER('Export (GGSGGS Exp3)'!B39+A125+'Export (GGSGGS Exp3)'!B38,2)-(4*'Export (GGSGGS Exp3)'!B39*A125)))/(2*'Export (GGSGGS Exp3)'!B39))+'Export (GGSGGS Exp3)'!B37</f>
        <v>906.14022236089465</v>
      </c>
      <c r="C125">
        <f>B125-'Export (GGSGGS Exp3)'!B37</f>
        <v>-3.4131254051317228E-2</v>
      </c>
    </row>
    <row r="126" spans="1:3" x14ac:dyDescent="0.2">
      <c r="A126">
        <v>1.6572815184059701E-7</v>
      </c>
      <c r="B126">
        <f>(('Export (GGSGGS Exp3)'!B36-'Export (GGSGGS Exp3)'!B37)*('Export (GGSGGS Exp3)'!B39+A126+'Export (GGSGGS Exp3)'!B38-SQRT(POWER('Export (GGSGGS Exp3)'!B39+A126+'Export (GGSGGS Exp3)'!B38,2)-(4*'Export (GGSGGS Exp3)'!B39*A126)))/(2*'Export (GGSGGS Exp3)'!B39))+'Export (GGSGGS Exp3)'!B37</f>
        <v>906.14250344523577</v>
      </c>
      <c r="C126">
        <f>B126-'Export (GGSGGS Exp3)'!B37</f>
        <v>-3.1850169710196496E-2</v>
      </c>
    </row>
    <row r="127" spans="1:3" x14ac:dyDescent="0.2">
      <c r="A127">
        <v>1.5462983329369801E-7</v>
      </c>
      <c r="B127">
        <f>(('Export (GGSGGS Exp3)'!B36-'Export (GGSGGS Exp3)'!B37)*('Export (GGSGGS Exp3)'!B39+A127+'Export (GGSGGS Exp3)'!B38-SQRT(POWER('Export (GGSGGS Exp3)'!B39+A127+'Export (GGSGGS Exp3)'!B38,2)-(4*'Export (GGSGGS Exp3)'!B39*A127)))/(2*'Export (GGSGGS Exp3)'!B39))+'Export (GGSGGS Exp3)'!B37</f>
        <v>906.14463236442214</v>
      </c>
      <c r="C127">
        <f>B127-'Export (GGSGGS Exp3)'!B37</f>
        <v>-2.9721250523834897E-2</v>
      </c>
    </row>
    <row r="128" spans="1:3" x14ac:dyDescent="0.2">
      <c r="A128">
        <v>1.4427473593885699E-7</v>
      </c>
      <c r="B128">
        <f>(('Export (GGSGGS Exp3)'!B36-'Export (GGSGGS Exp3)'!B37)*('Export (GGSGGS Exp3)'!B39+A128+'Export (GGSGGS Exp3)'!B38-SQRT(POWER('Export (GGSGGS Exp3)'!B39+A128+'Export (GGSGGS Exp3)'!B38,2)-(4*'Export (GGSGGS Exp3)'!B39*A128)))/(2*'Export (GGSGGS Exp3)'!B39))+'Export (GGSGGS Exp3)'!B37</f>
        <v>906.14661923204278</v>
      </c>
      <c r="C128">
        <f>B128-'Export (GGSGGS Exp3)'!B37</f>
        <v>-2.7734382903190635E-2</v>
      </c>
    </row>
    <row r="129" spans="1:3" x14ac:dyDescent="0.2">
      <c r="A129">
        <v>1.3461308847621499E-7</v>
      </c>
      <c r="B129">
        <f>(('Export (GGSGGS Exp3)'!B36-'Export (GGSGGS Exp3)'!B37)*('Export (GGSGGS Exp3)'!B39+A129+'Export (GGSGGS Exp3)'!B38-SQRT(POWER('Export (GGSGGS Exp3)'!B39+A129+'Export (GGSGGS Exp3)'!B38,2)-(4*'Export (GGSGGS Exp3)'!B39*A129)))/(2*'Export (GGSGGS Exp3)'!B39))+'Export (GGSGGS Exp3)'!B37</f>
        <v>906.14847349426577</v>
      </c>
      <c r="C129">
        <f>B129-'Export (GGSGGS Exp3)'!B37</f>
        <v>-2.588012068019907E-2</v>
      </c>
    </row>
    <row r="130" spans="1:3" x14ac:dyDescent="0.2">
      <c r="A130">
        <v>1.25598452640972E-7</v>
      </c>
      <c r="B130">
        <f>(('Export (GGSGGS Exp3)'!B36-'Export (GGSGGS Exp3)'!B37)*('Export (GGSGGS Exp3)'!B39+A130+'Export (GGSGGS Exp3)'!B38-SQRT(POWER('Export (GGSGGS Exp3)'!B39+A130+'Export (GGSGGS Exp3)'!B38,2)-(4*'Export (GGSGGS Exp3)'!B39*A130)))/(2*'Export (GGSGGS Exp3)'!B39))+'Export (GGSGGS Exp3)'!B37</f>
        <v>906.15020397326862</v>
      </c>
      <c r="C130">
        <f>B130-'Export (GGSGGS Exp3)'!B37</f>
        <v>-2.4149641677354339E-2</v>
      </c>
    </row>
    <row r="131" spans="1:3" x14ac:dyDescent="0.2">
      <c r="A131">
        <v>1.171875E-7</v>
      </c>
      <c r="B131">
        <f>(('Export (GGSGGS Exp3)'!B36-'Export (GGSGGS Exp3)'!B37)*('Export (GGSGGS Exp3)'!B39+A131+'Export (GGSGGS Exp3)'!B38-SQRT(POWER('Export (GGSGGS Exp3)'!B39+A131+'Export (GGSGGS Exp3)'!B38,2)-(4*'Export (GGSGGS Exp3)'!B39*A131)))/(2*'Export (GGSGGS Exp3)'!B39))+'Export (GGSGGS Exp3)'!B37</f>
        <v>906.15181890791837</v>
      </c>
      <c r="C131">
        <f>B131-'Export (GGSGGS Exp3)'!B37</f>
        <v>-2.2534707027602963E-2</v>
      </c>
    </row>
    <row r="132" spans="1:3" x14ac:dyDescent="0.2">
      <c r="A132">
        <v>1.0933980369572E-7</v>
      </c>
      <c r="B132">
        <f>(('Export (GGSGGS Exp3)'!B36-'Export (GGSGGS Exp3)'!B37)*('Export (GGSGGS Exp3)'!B39+A132+'Export (GGSGGS Exp3)'!B38-SQRT(POWER('Export (GGSGGS Exp3)'!B39+A132+'Export (GGSGGS Exp3)'!B38,2)-(4*'Export (GGSGGS Exp3)'!B39*A132)))/(2*'Export (GGSGGS Exp3)'!B39))+'Export (GGSGGS Exp3)'!B37</f>
        <v>906.15332599186877</v>
      </c>
      <c r="C132">
        <f>B132-'Export (GGSGGS Exp3)'!B37</f>
        <v>-2.1027623077202406E-2</v>
      </c>
    </row>
    <row r="133" spans="1:3" x14ac:dyDescent="0.2">
      <c r="A133">
        <v>1.02017644136264E-7</v>
      </c>
      <c r="B133">
        <f>(('Export (GGSGGS Exp3)'!B36-'Export (GGSGGS Exp3)'!B37)*('Export (GGSGGS Exp3)'!B39+A133+'Export (GGSGGS Exp3)'!B38-SQRT(POWER('Export (GGSGGS Exp3)'!B39+A133+'Export (GGSGGS Exp3)'!B38,2)-(4*'Export (GGSGGS Exp3)'!B39*A133)))/(2*'Export (GGSGGS Exp3)'!B39))+'Export (GGSGGS Exp3)'!B37</f>
        <v>906.15473240923268</v>
      </c>
      <c r="C133">
        <f>B133-'Export (GGSGGS Exp3)'!B37</f>
        <v>-1.9621205713292511E-2</v>
      </c>
    </row>
    <row r="134" spans="1:3" x14ac:dyDescent="0.2">
      <c r="A134">
        <v>9.5185827697996306E-8</v>
      </c>
      <c r="B134">
        <f>(('Export (GGSGGS Exp3)'!B36-'Export (GGSGGS Exp3)'!B37)*('Export (GGSGGS Exp3)'!B39+A134+'Export (GGSGGS Exp3)'!B38-SQRT(POWER('Export (GGSGGS Exp3)'!B39+A134+'Export (GGSGGS Exp3)'!B38,2)-(4*'Export (GGSGGS Exp3)'!B39*A134)))/(2*'Export (GGSGGS Exp3)'!B39))+'Export (GGSGGS Exp3)'!B37</f>
        <v>906.15604486796849</v>
      </c>
      <c r="C134">
        <f>B134-'Export (GGSGGS Exp3)'!B37</f>
        <v>-1.830874697748186E-2</v>
      </c>
    </row>
    <row r="135" spans="1:3" x14ac:dyDescent="0.2">
      <c r="A135">
        <v>8.8811517568968597E-8</v>
      </c>
      <c r="B135">
        <f>(('Export (GGSGGS Exp3)'!B36-'Export (GGSGGS Exp3)'!B37)*('Export (GGSGGS Exp3)'!B39+A135+'Export (GGSGGS Exp3)'!B38-SQRT(POWER('Export (GGSGGS Exp3)'!B39+A135+'Export (GGSGGS Exp3)'!B38,2)-(4*'Export (GGSGGS Exp3)'!B39*A135)))/(2*'Export (GGSGGS Exp3)'!B39))+'Export (GGSGGS Exp3)'!B37</f>
        <v>906.15726963113832</v>
      </c>
      <c r="C135">
        <f>B135-'Export (GGSGGS Exp3)'!B37</f>
        <v>-1.7083983807651748E-2</v>
      </c>
    </row>
    <row r="136" spans="1:3" x14ac:dyDescent="0.2">
      <c r="A136">
        <v>8.2864075920298505E-8</v>
      </c>
      <c r="B136">
        <f>(('Export (GGSGGS Exp3)'!B36-'Export (GGSGGS Exp3)'!B37)*('Export (GGSGGS Exp3)'!B39+A136+'Export (GGSGGS Exp3)'!B38-SQRT(POWER('Export (GGSGGS Exp3)'!B39+A136+'Export (GGSGGS Exp3)'!B38,2)-(4*'Export (GGSGGS Exp3)'!B39*A136)))/(2*'Export (GGSGGS Exp3)'!B39))+'Export (GGSGGS Exp3)'!B37</f>
        <v>906.15841254613383</v>
      </c>
      <c r="C136">
        <f>B136-'Export (GGSGGS Exp3)'!B37</f>
        <v>-1.5941068812139747E-2</v>
      </c>
    </row>
    <row r="137" spans="1:3" x14ac:dyDescent="0.2">
      <c r="A137">
        <v>7.7314916646849205E-8</v>
      </c>
      <c r="B137">
        <f>(('Export (GGSGGS Exp3)'!B36-'Export (GGSGGS Exp3)'!B37)*('Export (GGSGGS Exp3)'!B39+A137+'Export (GGSGGS Exp3)'!B38-SQRT(POWER('Export (GGSGGS Exp3)'!B39+A137+'Export (GGSGGS Exp3)'!B38,2)-(4*'Export (GGSGGS Exp3)'!B39*A137)))/(2*'Export (GGSGGS Exp3)'!B39))+'Export (GGSGGS Exp3)'!B37</f>
        <v>906.15947907203872</v>
      </c>
      <c r="C137">
        <f>B137-'Export (GGSGGS Exp3)'!B37</f>
        <v>-1.4874542907250543E-2</v>
      </c>
    </row>
    <row r="138" spans="1:3" x14ac:dyDescent="0.2">
      <c r="A138">
        <v>7.21373679694286E-8</v>
      </c>
      <c r="B138">
        <f>(('Export (GGSGGS Exp3)'!B36-'Export (GGSGGS Exp3)'!B37)*('Export (GGSGGS Exp3)'!B39+A138+'Export (GGSGGS Exp3)'!B38-SQRT(POWER('Export (GGSGGS Exp3)'!B39+A138+'Export (GGSGGS Exp3)'!B38,2)-(4*'Export (GGSGGS Exp3)'!B39*A138)))/(2*'Export (GGSGGS Exp3)'!B39))+'Export (GGSGGS Exp3)'!B37</f>
        <v>906.16047430520393</v>
      </c>
      <c r="C138">
        <f>B138-'Export (GGSGGS Exp3)'!B37</f>
        <v>-1.3879309742037549E-2</v>
      </c>
    </row>
    <row r="139" spans="1:3" x14ac:dyDescent="0.2">
      <c r="A139">
        <v>6.7306544238107495E-8</v>
      </c>
      <c r="B139">
        <f>(('Export (GGSGGS Exp3)'!B36-'Export (GGSGGS Exp3)'!B37)*('Export (GGSGGS Exp3)'!B39+A139+'Export (GGSGGS Exp3)'!B38-SQRT(POWER('Export (GGSGGS Exp3)'!B39+A139+'Export (GGSGGS Exp3)'!B38,2)-(4*'Export (GGSGGS Exp3)'!B39*A139)))/(2*'Export (GGSGGS Exp3)'!B39))+'Export (GGSGGS Exp3)'!B37</f>
        <v>906.16140300316897</v>
      </c>
      <c r="C139">
        <f>B139-'Export (GGSGGS Exp3)'!B37</f>
        <v>-1.2950611777000631E-2</v>
      </c>
    </row>
    <row r="140" spans="1:3" x14ac:dyDescent="0.2">
      <c r="A140">
        <v>6.2799226320485905E-8</v>
      </c>
      <c r="B140">
        <f>(('Export (GGSGGS Exp3)'!B36-'Export (GGSGGS Exp3)'!B37)*('Export (GGSGGS Exp3)'!B39+A140+'Export (GGSGGS Exp3)'!B38-SQRT(POWER('Export (GGSGGS Exp3)'!B39+A140+'Export (GGSGGS Exp3)'!B38,2)-(4*'Export (GGSGGS Exp3)'!B39*A140)))/(2*'Export (GGSGGS Exp3)'!B39))+'Export (GGSGGS Exp3)'!B37</f>
        <v>906.16226960704603</v>
      </c>
      <c r="C140">
        <f>B140-'Export (GGSGGS Exp3)'!B37</f>
        <v>-1.2084007899943572E-2</v>
      </c>
    </row>
    <row r="141" spans="1:3" x14ac:dyDescent="0.2">
      <c r="A141">
        <v>5.8593749999999902E-8</v>
      </c>
      <c r="B141">
        <f>(('Export (GGSGGS Exp3)'!B36-'Export (GGSGGS Exp3)'!B37)*('Export (GGSGGS Exp3)'!B39+A141+'Export (GGSGGS Exp3)'!B38-SQRT(POWER('Export (GGSGGS Exp3)'!B39+A141+'Export (GGSGGS Exp3)'!B38,2)-(4*'Export (GGSGGS Exp3)'!B39*A141)))/(2*'Export (GGSGGS Exp3)'!B39))+'Export (GGSGGS Exp3)'!B37</f>
        <v>906.16307826240859</v>
      </c>
      <c r="C141">
        <f>B141-'Export (GGSGGS Exp3)'!B37</f>
        <v>-1.1275352537381877E-2</v>
      </c>
    </row>
    <row r="142" spans="1:3" x14ac:dyDescent="0.2">
      <c r="A142">
        <v>5.4669901847859801E-8</v>
      </c>
      <c r="B142">
        <f>(('Export (GGSGGS Exp3)'!B36-'Export (GGSGGS Exp3)'!B37)*('Export (GGSGGS Exp3)'!B39+A142+'Export (GGSGGS Exp3)'!B38-SQRT(POWER('Export (GGSGGS Exp3)'!B39+A142+'Export (GGSGGS Exp3)'!B38,2)-(4*'Export (GGSGGS Exp3)'!B39*A142)))/(2*'Export (GGSGGS Exp3)'!B39))+'Export (GGSGGS Exp3)'!B37</f>
        <v>906.16383283886205</v>
      </c>
      <c r="C142">
        <f>B142-'Export (GGSGGS Exp3)'!B37</f>
        <v>-1.0520776083922101E-2</v>
      </c>
    </row>
    <row r="143" spans="1:3" x14ac:dyDescent="0.2">
      <c r="A143">
        <v>5.10088220681322E-8</v>
      </c>
      <c r="B143">
        <f>(('Export (GGSGGS Exp3)'!B36-'Export (GGSGGS Exp3)'!B37)*('Export (GGSGGS Exp3)'!B39+A143+'Export (GGSGGS Exp3)'!B38-SQRT(POWER('Export (GGSGGS Exp3)'!B39+A143+'Export (GGSGGS Exp3)'!B38,2)-(4*'Export (GGSGGS Exp3)'!B39*A143)))/(2*'Export (GGSGGS Exp3)'!B39))+'Export (GGSGGS Exp3)'!B37</f>
        <v>906.16453694829443</v>
      </c>
      <c r="C143">
        <f>B143-'Export (GGSGGS Exp3)'!B37</f>
        <v>-9.8166666515453471E-3</v>
      </c>
    </row>
    <row r="144" spans="1:3" x14ac:dyDescent="0.2">
      <c r="A144">
        <v>4.75929138489981E-8</v>
      </c>
      <c r="B144">
        <f>(('Export (GGSGGS Exp3)'!B36-'Export (GGSGGS Exp3)'!B37)*('Export (GGSGGS Exp3)'!B39+A144+'Export (GGSGGS Exp3)'!B38-SQRT(POWER('Export (GGSGGS Exp3)'!B39+A144+'Export (GGSGGS Exp3)'!B38,2)-(4*'Export (GGSGGS Exp3)'!B39*A144)))/(2*'Export (GGSGGS Exp3)'!B39))+'Export (GGSGGS Exp3)'!B37</f>
        <v>906.16519396196077</v>
      </c>
      <c r="C144">
        <f>B144-'Export (GGSGGS Exp3)'!B37</f>
        <v>-9.1596529852040476E-3</v>
      </c>
    </row>
    <row r="145" spans="1:3" x14ac:dyDescent="0.2">
      <c r="A145">
        <v>4.4405758784484299E-8</v>
      </c>
      <c r="B145">
        <f>(('Export (GGSGGS Exp3)'!B36-'Export (GGSGGS Exp3)'!B37)*('Export (GGSGGS Exp3)'!B39+A145+'Export (GGSGGS Exp3)'!B38-SQRT(POWER('Export (GGSGGS Exp3)'!B39+A145+'Export (GGSGGS Exp3)'!B38,2)-(4*'Export (GGSGGS Exp3)'!B39*A145)))/(2*'Export (GGSGGS Exp3)'!B39))+'Export (GGSGGS Exp3)'!B37</f>
        <v>906.16580702644296</v>
      </c>
      <c r="C145">
        <f>B145-'Export (GGSGGS Exp3)'!B37</f>
        <v>-8.5465885030089339E-3</v>
      </c>
    </row>
    <row r="146" spans="1:3" x14ac:dyDescent="0.2">
      <c r="A146">
        <v>4.14320379601492E-8</v>
      </c>
      <c r="B146">
        <f>(('Export (GGSGGS Exp3)'!B36-'Export (GGSGGS Exp3)'!B37)*('Export (GGSGGS Exp3)'!B39+A146+'Export (GGSGGS Exp3)'!B38-SQRT(POWER('Export (GGSGGS Exp3)'!B39+A146+'Export (GGSGGS Exp3)'!B38,2)-(4*'Export (GGSGGS Exp3)'!B39*A146)))/(2*'Export (GGSGGS Exp3)'!B39))+'Export (GGSGGS Exp3)'!B37</f>
        <v>906.16637907853487</v>
      </c>
      <c r="C146">
        <f>B146-'Export (GGSGGS Exp3)'!B37</f>
        <v>-7.974536411097688E-3</v>
      </c>
    </row>
    <row r="147" spans="1:3" x14ac:dyDescent="0.2">
      <c r="A147">
        <v>3.8657458323424602E-8</v>
      </c>
      <c r="B147">
        <f>(('Export (GGSGGS Exp3)'!B36-'Export (GGSGGS Exp3)'!B37)*('Export (GGSGGS Exp3)'!B39+A147+'Export (GGSGGS Exp3)'!B38-SQRT(POWER('Export (GGSGGS Exp3)'!B39+A147+'Export (GGSGGS Exp3)'!B38,2)-(4*'Export (GGSGGS Exp3)'!B39*A147)))/(2*'Export (GGSGGS Exp3)'!B39))+'Export (GGSGGS Exp3)'!B37</f>
        <v>906.16691285919376</v>
      </c>
      <c r="C147">
        <f>B147-'Export (GGSGGS Exp3)'!B37</f>
        <v>-7.4407557522135903E-3</v>
      </c>
    </row>
    <row r="148" spans="1:3" x14ac:dyDescent="0.2">
      <c r="A148">
        <v>3.60686839847143E-8</v>
      </c>
      <c r="B148">
        <f>(('Export (GGSGGS Exp3)'!B36-'Export (GGSGGS Exp3)'!B37)*('Export (GGSGGS Exp3)'!B39+A148+'Export (GGSGGS Exp3)'!B38-SQRT(POWER('Export (GGSGGS Exp3)'!B39+A148+'Export (GGSGGS Exp3)'!B38,2)-(4*'Export (GGSGGS Exp3)'!B39*A148)))/(2*'Export (GGSGGS Exp3)'!B39))+'Export (GGSGGS Exp3)'!B37</f>
        <v>906.1674109265324</v>
      </c>
      <c r="C148">
        <f>B148-'Export (GGSGGS Exp3)'!B37</f>
        <v>-6.9426884135737055E-3</v>
      </c>
    </row>
    <row r="149" spans="1:3" x14ac:dyDescent="0.2">
      <c r="A149">
        <v>3.3653272119053701E-8</v>
      </c>
      <c r="B149">
        <f>(('Export (GGSGGS Exp3)'!B36-'Export (GGSGGS Exp3)'!B37)*('Export (GGSGGS Exp3)'!B39+A149+'Export (GGSGGS Exp3)'!B38-SQRT(POWER('Export (GGSGGS Exp3)'!B39+A149+'Export (GGSGGS Exp3)'!B38,2)-(4*'Export (GGSGGS Exp3)'!B39*A149)))/(2*'Export (GGSGGS Exp3)'!B39))+'Export (GGSGGS Exp3)'!B37</f>
        <v>906.16787566797336</v>
      </c>
      <c r="C149">
        <f>B149-'Export (GGSGGS Exp3)'!B37</f>
        <v>-6.477946972609061E-3</v>
      </c>
    </row>
    <row r="150" spans="1:3" x14ac:dyDescent="0.2">
      <c r="A150">
        <v>3.13996131602429E-8</v>
      </c>
      <c r="B150">
        <f>(('Export (GGSGGS Exp3)'!B36-'Export (GGSGGS Exp3)'!B37)*('Export (GGSGGS Exp3)'!B39+A150+'Export (GGSGGS Exp3)'!B38-SQRT(POWER('Export (GGSGGS Exp3)'!B39+A150+'Export (GGSGGS Exp3)'!B38,2)-(4*'Export (GGSGGS Exp3)'!B39*A150)))/(2*'Export (GGSGGS Exp3)'!B39))+'Export (GGSGGS Exp3)'!B37</f>
        <v>906.16830931160951</v>
      </c>
      <c r="C150">
        <f>B150-'Export (GGSGGS Exp3)'!B37</f>
        <v>-6.0443033364663279E-3</v>
      </c>
    </row>
    <row r="151" spans="1:3" x14ac:dyDescent="0.2">
      <c r="A151">
        <v>2.9296875000000001E-8</v>
      </c>
      <c r="B151">
        <f>(('Export (GGSGGS Exp3)'!B36-'Export (GGSGGS Exp3)'!B37)*('Export (GGSGGS Exp3)'!B39+A151+'Export (GGSGGS Exp3)'!B38-SQRT(POWER('Export (GGSGGS Exp3)'!B39+A151+'Export (GGSGGS Exp3)'!B38,2)-(4*'Export (GGSGGS Exp3)'!B39*A151)))/(2*'Export (GGSGGS Exp3)'!B39))+'Export (GGSGGS Exp3)'!B37</f>
        <v>906.16871393679389</v>
      </c>
      <c r="C151">
        <f>B151-'Export (GGSGGS Exp3)'!B37</f>
        <v>-5.6396781520788863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1A693-9C00-DC4F-9428-9C148DED6F0D}">
  <dimension ref="A1:C60"/>
  <sheetViews>
    <sheetView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72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4503935197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72</v>
      </c>
      <c r="C13" t="s">
        <v>5</v>
      </c>
    </row>
    <row r="14" spans="1:3" x14ac:dyDescent="0.2">
      <c r="A14" s="1" t="s">
        <v>16</v>
      </c>
      <c r="B14" s="2" t="s">
        <v>73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5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889.92851953849402</v>
      </c>
    </row>
    <row r="37" spans="1:3" x14ac:dyDescent="0.2">
      <c r="A37" s="1" t="s">
        <v>47</v>
      </c>
      <c r="B37" s="2">
        <v>912.06361691807297</v>
      </c>
    </row>
    <row r="38" spans="1:3" x14ac:dyDescent="0.2">
      <c r="A38" s="1" t="s">
        <v>45</v>
      </c>
      <c r="B38" s="2">
        <v>1.3395869728405601E-4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0.578797242222164</v>
      </c>
    </row>
    <row r="41" spans="1:3" x14ac:dyDescent="0.2">
      <c r="A41" s="1" t="s">
        <v>50</v>
      </c>
      <c r="B41" s="8">
        <v>1.46465150480753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>
        <v>2.9296875000000001E-8</v>
      </c>
      <c r="B45" s="2">
        <v>0.347357401444015</v>
      </c>
      <c r="C45" s="2">
        <v>1.07494842188642</v>
      </c>
    </row>
    <row r="46" spans="1:3" x14ac:dyDescent="0.2">
      <c r="A46" s="10">
        <v>5.8593750000000001E-8</v>
      </c>
      <c r="B46" s="2">
        <v>0.45710335587523299</v>
      </c>
      <c r="C46" s="2">
        <v>0.601582460761791</v>
      </c>
    </row>
    <row r="47" spans="1:3" x14ac:dyDescent="0.2">
      <c r="A47" s="10">
        <v>1.171875E-7</v>
      </c>
      <c r="B47" s="2">
        <v>0.41466953273732099</v>
      </c>
      <c r="C47" s="2">
        <v>0.46257720383462497</v>
      </c>
    </row>
    <row r="48" spans="1:3" x14ac:dyDescent="0.2">
      <c r="A48" s="10">
        <v>2.3437500000000001E-7</v>
      </c>
      <c r="B48" s="2">
        <v>-0.93654374482980496</v>
      </c>
      <c r="C48" s="2">
        <v>1.24174835194481</v>
      </c>
    </row>
    <row r="49" spans="1:3" x14ac:dyDescent="0.2">
      <c r="A49" s="10">
        <v>4.6875000000000001E-7</v>
      </c>
      <c r="B49" s="2">
        <v>-4.4701869522782503E-2</v>
      </c>
      <c r="C49" s="2">
        <v>0.20093550999780799</v>
      </c>
    </row>
    <row r="50" spans="1:3" x14ac:dyDescent="0.2">
      <c r="A50" s="10">
        <v>9.3750000000000002E-7</v>
      </c>
      <c r="B50" s="2">
        <v>-0.71379615233706795</v>
      </c>
      <c r="C50" s="2">
        <v>0.36422449855657302</v>
      </c>
    </row>
    <row r="51" spans="1:3" x14ac:dyDescent="0.2">
      <c r="A51" s="10">
        <v>1.875E-6</v>
      </c>
      <c r="B51" s="2">
        <v>-0.310484340737048</v>
      </c>
      <c r="C51" s="2">
        <v>0.32468076117399902</v>
      </c>
    </row>
    <row r="52" spans="1:3" x14ac:dyDescent="0.2">
      <c r="A52" s="10">
        <v>3.7500000000000001E-6</v>
      </c>
      <c r="B52" s="2">
        <v>-1.15321480458772</v>
      </c>
      <c r="C52" s="2">
        <v>0.647117609496622</v>
      </c>
    </row>
    <row r="53" spans="1:3" x14ac:dyDescent="0.2">
      <c r="A53" s="10">
        <v>7.5000000000000002E-6</v>
      </c>
      <c r="B53" s="2">
        <v>-1.1649910424959</v>
      </c>
      <c r="C53" s="2">
        <v>0.25809832457353299</v>
      </c>
    </row>
    <row r="54" spans="1:3" x14ac:dyDescent="0.2">
      <c r="A54" s="10">
        <v>1.5E-5</v>
      </c>
      <c r="B54" s="2">
        <v>-1.8328142641963701</v>
      </c>
      <c r="C54" s="2">
        <v>0.56003351159561199</v>
      </c>
    </row>
    <row r="55" spans="1:3" x14ac:dyDescent="0.2">
      <c r="A55" s="10">
        <v>3.0000000000000001E-5</v>
      </c>
      <c r="B55" s="2">
        <v>-3.7970996204181802</v>
      </c>
      <c r="C55" s="2">
        <v>1.43488040288494</v>
      </c>
    </row>
    <row r="56" spans="1:3" x14ac:dyDescent="0.2">
      <c r="A56" s="10">
        <v>6.0000000000000002E-5</v>
      </c>
      <c r="B56" s="2">
        <v>-5.9068983866117204</v>
      </c>
      <c r="C56" s="2">
        <v>1.2806642538399</v>
      </c>
    </row>
    <row r="57" spans="1:3" x14ac:dyDescent="0.2">
      <c r="A57" s="10">
        <v>1.2E-4</v>
      </c>
      <c r="B57" s="2">
        <v>-11.256737315965999</v>
      </c>
      <c r="C57" s="2">
        <v>0.30850199994169702</v>
      </c>
    </row>
    <row r="58" spans="1:3" x14ac:dyDescent="0.2">
      <c r="A58" s="10">
        <v>2.4000000000000001E-4</v>
      </c>
      <c r="B58" s="2">
        <v>-14.324349300957</v>
      </c>
      <c r="C58" s="2">
        <v>0.96903845144608602</v>
      </c>
    </row>
    <row r="59" spans="1:3" x14ac:dyDescent="0.2">
      <c r="A59" s="10">
        <v>4.8000000000000001E-4</v>
      </c>
      <c r="B59" s="2">
        <v>-17.847681258139001</v>
      </c>
      <c r="C59" s="2">
        <v>0.64228939115027395</v>
      </c>
    </row>
    <row r="60" spans="1:3" x14ac:dyDescent="0.2">
      <c r="A60" s="10">
        <v>9.6000000000000002E-4</v>
      </c>
      <c r="B60" s="2">
        <v>-18.831010323988899</v>
      </c>
      <c r="C60" s="2">
        <v>0.54332538610843095</v>
      </c>
    </row>
  </sheetData>
  <mergeCells count="8">
    <mergeCell ref="A34:B34"/>
    <mergeCell ref="A43:C43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E5362-707C-0346-908D-3D5FD0E6AE0F}">
  <dimension ref="A1:C151"/>
  <sheetViews>
    <sheetView workbookViewId="0">
      <selection sqref="A1:B1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58</v>
      </c>
      <c r="C1" t="s">
        <v>56</v>
      </c>
    </row>
    <row r="2" spans="1:3" x14ac:dyDescent="0.2">
      <c r="A2">
        <v>8.9571167187533498E-4</v>
      </c>
      <c r="B2">
        <f>(('Export (WT Exp1, Binding 1)'!B36-'Export (WT Exp1, Binding 1)'!B37)*('Export (WT Exp1, Binding 1)'!B39+A2+'Export (WT Exp1, Binding 1)'!B38-SQRT(POWER('Export (WT Exp1, Binding 1)'!B39+A2+'Export (WT Exp1, Binding 1)'!B38,2)-(4*'Export (WT Exp1, Binding 1)'!B39*A2)))/(2*'Export (WT Exp1, Binding 1)'!B39))+'Export (WT Exp1, Binding 1)'!B37</f>
        <v>921.50592709073931</v>
      </c>
      <c r="C2">
        <f>B2-'Export (WT Exp1, Binding 1)'!B37</f>
        <v>8.0144942795093357</v>
      </c>
    </row>
    <row r="3" spans="1:3" x14ac:dyDescent="0.2">
      <c r="A3">
        <v>8.3572854076427905E-4</v>
      </c>
      <c r="B3">
        <f>(('Export (WT Exp1, Binding 1)'!B36-'Export (WT Exp1, Binding 1)'!B37)*('Export (WT Exp1, Binding 1)'!B39+A3+'Export (WT Exp1, Binding 1)'!B38-SQRT(POWER('Export (WT Exp1, Binding 1)'!B39+A3+'Export (WT Exp1, Binding 1)'!B38,2)-(4*'Export (WT Exp1, Binding 1)'!B39*A3)))/(2*'Export (WT Exp1, Binding 1)'!B39))+'Export (WT Exp1, Binding 1)'!B37</f>
        <v>921.50503040353954</v>
      </c>
      <c r="C3">
        <f>B3-'Export (WT Exp1, Binding 1)'!B37</f>
        <v>8.0135975923095657</v>
      </c>
    </row>
    <row r="4" spans="1:3" x14ac:dyDescent="0.2">
      <c r="A4">
        <v>7.7976230050198596E-4</v>
      </c>
      <c r="B4">
        <f>(('Export (WT Exp1, Binding 1)'!B36-'Export (WT Exp1, Binding 1)'!B37)*('Export (WT Exp1, Binding 1)'!B39+A4+'Export (WT Exp1, Binding 1)'!B38-SQRT(POWER('Export (WT Exp1, Binding 1)'!B39+A4+'Export (WT Exp1, Binding 1)'!B38,2)-(4*'Export (WT Exp1, Binding 1)'!B39*A4)))/(2*'Export (WT Exp1, Binding 1)'!B39))+'Export (WT Exp1, Binding 1)'!B37</f>
        <v>921.50406957280461</v>
      </c>
      <c r="C4">
        <f>B4-'Export (WT Exp1, Binding 1)'!B37</f>
        <v>8.0126367615746403</v>
      </c>
    </row>
    <row r="5" spans="1:3" x14ac:dyDescent="0.2">
      <c r="A5">
        <v>7.2754395192499096E-4</v>
      </c>
      <c r="B5">
        <f>(('Export (WT Exp1, Binding 1)'!B36-'Export (WT Exp1, Binding 1)'!B37)*('Export (WT Exp1, Binding 1)'!B39+A5+'Export (WT Exp1, Binding 1)'!B38-SQRT(POWER('Export (WT Exp1, Binding 1)'!B39+A5+'Export (WT Exp1, Binding 1)'!B38,2)-(4*'Export (WT Exp1, Binding 1)'!B39*A5)))/(2*'Export (WT Exp1, Binding 1)'!B39))+'Export (WT Exp1, Binding 1)'!B37</f>
        <v>921.50304002657947</v>
      </c>
      <c r="C5">
        <f>B5-'Export (WT Exp1, Binding 1)'!B37</f>
        <v>8.0116072153494997</v>
      </c>
    </row>
    <row r="6" spans="1:3" x14ac:dyDescent="0.2">
      <c r="A6">
        <v>6.7882250993908601E-4</v>
      </c>
      <c r="B6">
        <f>(('Export (WT Exp1, Binding 1)'!B36-'Export (WT Exp1, Binding 1)'!B37)*('Export (WT Exp1, Binding 1)'!B39+A6+'Export (WT Exp1, Binding 1)'!B38-SQRT(POWER('Export (WT Exp1, Binding 1)'!B39+A6+'Export (WT Exp1, Binding 1)'!B38,2)-(4*'Export (WT Exp1, Binding 1)'!B39*A6)))/(2*'Export (WT Exp1, Binding 1)'!B39))+'Export (WT Exp1, Binding 1)'!B37</f>
        <v>921.50193686950081</v>
      </c>
      <c r="C6">
        <f>B6-'Export (WT Exp1, Binding 1)'!B37</f>
        <v>8.0105040582708398</v>
      </c>
    </row>
    <row r="7" spans="1:3" x14ac:dyDescent="0.2">
      <c r="A7">
        <v>6.3336379717098901E-4</v>
      </c>
      <c r="B7">
        <f>(('Export (WT Exp1, Binding 1)'!B36-'Export (WT Exp1, Binding 1)'!B37)*('Export (WT Exp1, Binding 1)'!B39+A7+'Export (WT Exp1, Binding 1)'!B38-SQRT(POWER('Export (WT Exp1, Binding 1)'!B39+A7+'Export (WT Exp1, Binding 1)'!B38,2)-(4*'Export (WT Exp1, Binding 1)'!B39*A7)))/(2*'Export (WT Exp1, Binding 1)'!B39))+'Export (WT Exp1, Binding 1)'!B37</f>
        <v>921.50075486025628</v>
      </c>
      <c r="C7">
        <f>B7-'Export (WT Exp1, Binding 1)'!B37</f>
        <v>8.0093220490263093</v>
      </c>
    </row>
    <row r="8" spans="1:3" x14ac:dyDescent="0.2">
      <c r="A8">
        <v>5.9094931840555996E-4</v>
      </c>
      <c r="B8">
        <f>(('Export (WT Exp1, Binding 1)'!B36-'Export (WT Exp1, Binding 1)'!B37)*('Export (WT Exp1, Binding 1)'!B39+A8+'Export (WT Exp1, Binding 1)'!B38-SQRT(POWER('Export (WT Exp1, Binding 1)'!B39+A8+'Export (WT Exp1, Binding 1)'!B38,2)-(4*'Export (WT Exp1, Binding 1)'!B39*A8)))/(2*'Export (WT Exp1, Binding 1)'!B39))+'Export (WT Exp1, Binding 1)'!B37</f>
        <v>921.49948838755586</v>
      </c>
      <c r="C8">
        <f>B8-'Export (WT Exp1, Binding 1)'!B37</f>
        <v>8.0080555763258872</v>
      </c>
    </row>
    <row r="9" spans="1:3" x14ac:dyDescent="0.2">
      <c r="A9">
        <v>5.5137521039857703E-4</v>
      </c>
      <c r="B9">
        <f>(('Export (WT Exp1, Binding 1)'!B36-'Export (WT Exp1, Binding 1)'!B37)*('Export (WT Exp1, Binding 1)'!B39+A9+'Export (WT Exp1, Binding 1)'!B38-SQRT(POWER('Export (WT Exp1, Binding 1)'!B39+A9+'Export (WT Exp1, Binding 1)'!B38,2)-(4*'Export (WT Exp1, Binding 1)'!B39*A9)))/(2*'Export (WT Exp1, Binding 1)'!B39))+'Export (WT Exp1, Binding 1)'!B37</f>
        <v>921.49813144451048</v>
      </c>
      <c r="C9">
        <f>B9-'Export (WT Exp1, Binding 1)'!B37</f>
        <v>8.0066986332805072</v>
      </c>
    </row>
    <row r="10" spans="1:3" x14ac:dyDescent="0.2">
      <c r="A10">
        <v>5.1445126201742097E-4</v>
      </c>
      <c r="B10">
        <f>(('Export (WT Exp1, Binding 1)'!B36-'Export (WT Exp1, Binding 1)'!B37)*('Export (WT Exp1, Binding 1)'!B39+A10+'Export (WT Exp1, Binding 1)'!B38-SQRT(POWER('Export (WT Exp1, Binding 1)'!B39+A10+'Export (WT Exp1, Binding 1)'!B38,2)-(4*'Export (WT Exp1, Binding 1)'!B39*A10)))/(2*'Export (WT Exp1, Binding 1)'!B39))+'Export (WT Exp1, Binding 1)'!B37</f>
        <v>921.49667760127033</v>
      </c>
      <c r="C10">
        <f>B10-'Export (WT Exp1, Binding 1)'!B37</f>
        <v>8.0052447900403649</v>
      </c>
    </row>
    <row r="11" spans="1:3" x14ac:dyDescent="0.2">
      <c r="A11">
        <v>4.8000000000000001E-4</v>
      </c>
      <c r="B11">
        <f>(('Export (WT Exp1, Binding 1)'!B36-'Export (WT Exp1, Binding 1)'!B37)*('Export (WT Exp1, Binding 1)'!B39+A11+'Export (WT Exp1, Binding 1)'!B38-SQRT(POWER('Export (WT Exp1, Binding 1)'!B39+A11+'Export (WT Exp1, Binding 1)'!B38,2)-(4*'Export (WT Exp1, Binding 1)'!B39*A11)))/(2*'Export (WT Exp1, Binding 1)'!B39))+'Export (WT Exp1, Binding 1)'!B37</f>
        <v>921.49511997589605</v>
      </c>
      <c r="C11">
        <f>B11-'Export (WT Exp1, Binding 1)'!B37</f>
        <v>8.0036871646660757</v>
      </c>
    </row>
    <row r="12" spans="1:3" x14ac:dyDescent="0.2">
      <c r="A12">
        <v>4.47855835937667E-4</v>
      </c>
      <c r="B12">
        <f>(('Export (WT Exp1, Binding 1)'!B36-'Export (WT Exp1, Binding 1)'!B37)*('Export (WT Exp1, Binding 1)'!B39+A12+'Export (WT Exp1, Binding 1)'!B38-SQRT(POWER('Export (WT Exp1, Binding 1)'!B39+A12+'Export (WT Exp1, Binding 1)'!B38,2)-(4*'Export (WT Exp1, Binding 1)'!B39*A12)))/(2*'Export (WT Exp1, Binding 1)'!B39))+'Export (WT Exp1, Binding 1)'!B37</f>
        <v>921.49345120328485</v>
      </c>
      <c r="C12">
        <f>B12-'Export (WT Exp1, Binding 1)'!B37</f>
        <v>8.0020183920548789</v>
      </c>
    </row>
    <row r="13" spans="1:3" x14ac:dyDescent="0.2">
      <c r="A13">
        <v>4.1786427038214001E-4</v>
      </c>
      <c r="B13">
        <f>(('Export (WT Exp1, Binding 1)'!B36-'Export (WT Exp1, Binding 1)'!B37)*('Export (WT Exp1, Binding 1)'!B39+A13+'Export (WT Exp1, Binding 1)'!B38-SQRT(POWER('Export (WT Exp1, Binding 1)'!B39+A13+'Export (WT Exp1, Binding 1)'!B38,2)-(4*'Export (WT Exp1, Binding 1)'!B39*A13)))/(2*'Export (WT Exp1, Binding 1)'!B39))+'Export (WT Exp1, Binding 1)'!B37</f>
        <v>921.49166340206955</v>
      </c>
      <c r="C13">
        <f>B13-'Export (WT Exp1, Binding 1)'!B37</f>
        <v>8.0002305908395783</v>
      </c>
    </row>
    <row r="14" spans="1:3" x14ac:dyDescent="0.2">
      <c r="A14">
        <v>3.8988115025099298E-4</v>
      </c>
      <c r="B14">
        <f>(('Export (WT Exp1, Binding 1)'!B36-'Export (WT Exp1, Binding 1)'!B37)*('Export (WT Exp1, Binding 1)'!B39+A14+'Export (WT Exp1, Binding 1)'!B38-SQRT(POWER('Export (WT Exp1, Binding 1)'!B39+A14+'Export (WT Exp1, Binding 1)'!B38,2)-(4*'Export (WT Exp1, Binding 1)'!B39*A14)))/(2*'Export (WT Exp1, Binding 1)'!B39))+'Export (WT Exp1, Binding 1)'!B37</f>
        <v>921.48974813941061</v>
      </c>
      <c r="C14">
        <f>B14-'Export (WT Exp1, Binding 1)'!B37</f>
        <v>7.9983153281806381</v>
      </c>
    </row>
    <row r="15" spans="1:3" x14ac:dyDescent="0.2">
      <c r="A15">
        <v>3.6377197596249602E-4</v>
      </c>
      <c r="B15">
        <f>(('Export (WT Exp1, Binding 1)'!B36-'Export (WT Exp1, Binding 1)'!B37)*('Export (WT Exp1, Binding 1)'!B39+A15+'Export (WT Exp1, Binding 1)'!B38-SQRT(POWER('Export (WT Exp1, Binding 1)'!B39+A15+'Export (WT Exp1, Binding 1)'!B38,2)-(4*'Export (WT Exp1, Binding 1)'!B39*A15)))/(2*'Export (WT Exp1, Binding 1)'!B39))+'Export (WT Exp1, Binding 1)'!B37</f>
        <v>921.48769639346062</v>
      </c>
      <c r="C15">
        <f>B15-'Export (WT Exp1, Binding 1)'!B37</f>
        <v>7.9962635822306538</v>
      </c>
    </row>
    <row r="16" spans="1:3" x14ac:dyDescent="0.2">
      <c r="A16">
        <v>3.39411254969543E-4</v>
      </c>
      <c r="B16">
        <f>(('Export (WT Exp1, Binding 1)'!B36-'Export (WT Exp1, Binding 1)'!B37)*('Export (WT Exp1, Binding 1)'!B39+A16+'Export (WT Exp1, Binding 1)'!B38-SQRT(POWER('Export (WT Exp1, Binding 1)'!B39+A16+'Export (WT Exp1, Binding 1)'!B38,2)-(4*'Export (WT Exp1, Binding 1)'!B39*A16)))/(2*'Export (WT Exp1, Binding 1)'!B39))+'Export (WT Exp1, Binding 1)'!B37</f>
        <v>921.48549851353096</v>
      </c>
      <c r="C16">
        <f>B16-'Export (WT Exp1, Binding 1)'!B37</f>
        <v>7.9940657023009862</v>
      </c>
    </row>
    <row r="17" spans="1:3" x14ac:dyDescent="0.2">
      <c r="A17">
        <v>3.1668189858549499E-4</v>
      </c>
      <c r="B17">
        <f>(('Export (WT Exp1, Binding 1)'!B36-'Export (WT Exp1, Binding 1)'!B37)*('Export (WT Exp1, Binding 1)'!B39+A17+'Export (WT Exp1, Binding 1)'!B38-SQRT(POWER('Export (WT Exp1, Binding 1)'!B39+A17+'Export (WT Exp1, Binding 1)'!B38,2)-(4*'Export (WT Exp1, Binding 1)'!B39*A17)))/(2*'Export (WT Exp1, Binding 1)'!B39))+'Export (WT Exp1, Binding 1)'!B37</f>
        <v>921.48314417765698</v>
      </c>
      <c r="C17">
        <f>B17-'Export (WT Exp1, Binding 1)'!B37</f>
        <v>7.9917113664270119</v>
      </c>
    </row>
    <row r="18" spans="1:3" x14ac:dyDescent="0.2">
      <c r="A18">
        <v>2.9547465920277998E-4</v>
      </c>
      <c r="B18">
        <f>(('Export (WT Exp1, Binding 1)'!B36-'Export (WT Exp1, Binding 1)'!B37)*('Export (WT Exp1, Binding 1)'!B39+A18+'Export (WT Exp1, Binding 1)'!B38-SQRT(POWER('Export (WT Exp1, Binding 1)'!B39+A18+'Export (WT Exp1, Binding 1)'!B38,2)-(4*'Export (WT Exp1, Binding 1)'!B39*A18)))/(2*'Export (WT Exp1, Binding 1)'!B39))+'Export (WT Exp1, Binding 1)'!B37</f>
        <v>921.4806223475772</v>
      </c>
      <c r="C18">
        <f>B18-'Export (WT Exp1, Binding 1)'!B37</f>
        <v>7.9891895363472258</v>
      </c>
    </row>
    <row r="19" spans="1:3" x14ac:dyDescent="0.2">
      <c r="A19">
        <v>2.7568760519928797E-4</v>
      </c>
      <c r="B19">
        <f>(('Export (WT Exp1, Binding 1)'!B36-'Export (WT Exp1, Binding 1)'!B37)*('Export (WT Exp1, Binding 1)'!B39+A19+'Export (WT Exp1, Binding 1)'!B38-SQRT(POWER('Export (WT Exp1, Binding 1)'!B39+A19+'Export (WT Exp1, Binding 1)'!B38,2)-(4*'Export (WT Exp1, Binding 1)'!B39*A19)))/(2*'Export (WT Exp1, Binding 1)'!B39))+'Export (WT Exp1, Binding 1)'!B37</f>
        <v>921.47792122091153</v>
      </c>
      <c r="C19">
        <f>B19-'Export (WT Exp1, Binding 1)'!B37</f>
        <v>7.9864884096815558</v>
      </c>
    </row>
    <row r="20" spans="1:3" x14ac:dyDescent="0.2">
      <c r="A20">
        <v>2.5722563100871E-4</v>
      </c>
      <c r="B20">
        <f>(('Export (WT Exp1, Binding 1)'!B36-'Export (WT Exp1, Binding 1)'!B37)*('Export (WT Exp1, Binding 1)'!B39+A20+'Export (WT Exp1, Binding 1)'!B38-SQRT(POWER('Export (WT Exp1, Binding 1)'!B39+A20+'Export (WT Exp1, Binding 1)'!B38,2)-(4*'Export (WT Exp1, Binding 1)'!B39*A20)))/(2*'Export (WT Exp1, Binding 1)'!B39))+'Export (WT Exp1, Binding 1)'!B37</f>
        <v>921.47502818045336</v>
      </c>
      <c r="C20">
        <f>B20-'Export (WT Exp1, Binding 1)'!B37</f>
        <v>7.9835953692233943</v>
      </c>
    </row>
    <row r="21" spans="1:3" x14ac:dyDescent="0.2">
      <c r="A21">
        <v>2.4000000000000001E-4</v>
      </c>
      <c r="B21">
        <f>(('Export (WT Exp1, Binding 1)'!B36-'Export (WT Exp1, Binding 1)'!B37)*('Export (WT Exp1, Binding 1)'!B39+A21+'Export (WT Exp1, Binding 1)'!B38-SQRT(POWER('Export (WT Exp1, Binding 1)'!B39+A21+'Export (WT Exp1, Binding 1)'!B38,2)-(4*'Export (WT Exp1, Binding 1)'!B39*A21)))/(2*'Export (WT Exp1, Binding 1)'!B39))+'Export (WT Exp1, Binding 1)'!B37</f>
        <v>921.47192974037489</v>
      </c>
      <c r="C21">
        <f>B21-'Export (WT Exp1, Binding 1)'!B37</f>
        <v>7.9804969291449197</v>
      </c>
    </row>
    <row r="22" spans="1:3" x14ac:dyDescent="0.2">
      <c r="A22">
        <v>2.2392791796883399E-4</v>
      </c>
      <c r="B22">
        <f>(('Export (WT Exp1, Binding 1)'!B36-'Export (WT Exp1, Binding 1)'!B37)*('Export (WT Exp1, Binding 1)'!B39+A22+'Export (WT Exp1, Binding 1)'!B38-SQRT(POWER('Export (WT Exp1, Binding 1)'!B39+A22+'Export (WT Exp1, Binding 1)'!B38,2)-(4*'Export (WT Exp1, Binding 1)'!B39*A22)))/(2*'Export (WT Exp1, Binding 1)'!B39))+'Export (WT Exp1, Binding 1)'!B37</f>
        <v>921.46861148931919</v>
      </c>
      <c r="C22">
        <f>B22-'Export (WT Exp1, Binding 1)'!B37</f>
        <v>7.9771786780892171</v>
      </c>
    </row>
    <row r="23" spans="1:3" x14ac:dyDescent="0.2">
      <c r="A23">
        <v>2.0893213519107001E-4</v>
      </c>
      <c r="B23">
        <f>(('Export (WT Exp1, Binding 1)'!B36-'Export (WT Exp1, Binding 1)'!B37)*('Export (WT Exp1, Binding 1)'!B39+A23+'Export (WT Exp1, Binding 1)'!B38-SQRT(POWER('Export (WT Exp1, Binding 1)'!B39+A23+'Export (WT Exp1, Binding 1)'!B38,2)-(4*'Export (WT Exp1, Binding 1)'!B39*A23)))/(2*'Export (WT Exp1, Binding 1)'!B39))+'Export (WT Exp1, Binding 1)'!B37</f>
        <v>921.46505803012553</v>
      </c>
      <c r="C23">
        <f>B23-'Export (WT Exp1, Binding 1)'!B37</f>
        <v>7.9736252188955632</v>
      </c>
    </row>
    <row r="24" spans="1:3" x14ac:dyDescent="0.2">
      <c r="A24">
        <v>1.94940575125496E-4</v>
      </c>
      <c r="B24">
        <f>(('Export (WT Exp1, Binding 1)'!B36-'Export (WT Exp1, Binding 1)'!B37)*('Export (WT Exp1, Binding 1)'!B39+A24+'Export (WT Exp1, Binding 1)'!B38-SQRT(POWER('Export (WT Exp1, Binding 1)'!B39+A24+'Export (WT Exp1, Binding 1)'!B38,2)-(4*'Export (WT Exp1, Binding 1)'!B39*A24)))/(2*'Export (WT Exp1, Binding 1)'!B39))+'Export (WT Exp1, Binding 1)'!B37</f>
        <v>921.4612529161725</v>
      </c>
      <c r="C24">
        <f>B24-'Export (WT Exp1, Binding 1)'!B37</f>
        <v>7.9698201049425279</v>
      </c>
    </row>
    <row r="25" spans="1:3" x14ac:dyDescent="0.2">
      <c r="A25">
        <v>1.8188598798124801E-4</v>
      </c>
      <c r="B25">
        <f>(('Export (WT Exp1, Binding 1)'!B36-'Export (WT Exp1, Binding 1)'!B37)*('Export (WT Exp1, Binding 1)'!B39+A25+'Export (WT Exp1, Binding 1)'!B38-SQRT(POWER('Export (WT Exp1, Binding 1)'!B39+A25+'Export (WT Exp1, Binding 1)'!B38,2)-(4*'Export (WT Exp1, Binding 1)'!B39*A25)))/(2*'Export (WT Exp1, Binding 1)'!B39))+'Export (WT Exp1, Binding 1)'!B37</f>
        <v>921.45717858412604</v>
      </c>
      <c r="C25">
        <f>B25-'Export (WT Exp1, Binding 1)'!B37</f>
        <v>7.9657457728960708</v>
      </c>
    </row>
    <row r="26" spans="1:3" x14ac:dyDescent="0.2">
      <c r="A26">
        <v>1.6970562748477099E-4</v>
      </c>
      <c r="B26">
        <f>(('Export (WT Exp1, Binding 1)'!B36-'Export (WT Exp1, Binding 1)'!B37)*('Export (WT Exp1, Binding 1)'!B39+A26+'Export (WT Exp1, Binding 1)'!B38-SQRT(POWER('Export (WT Exp1, Binding 1)'!B39+A26+'Export (WT Exp1, Binding 1)'!B38,2)-(4*'Export (WT Exp1, Binding 1)'!B39*A26)))/(2*'Export (WT Exp1, Binding 1)'!B39))+'Export (WT Exp1, Binding 1)'!B37</f>
        <v>921.45281628306543</v>
      </c>
      <c r="C26">
        <f>B26-'Export (WT Exp1, Binding 1)'!B37</f>
        <v>7.961383471835461</v>
      </c>
    </row>
    <row r="27" spans="1:3" x14ac:dyDescent="0.2">
      <c r="A27">
        <v>1.5834094929274701E-4</v>
      </c>
      <c r="B27">
        <f>(('Export (WT Exp1, Binding 1)'!B36-'Export (WT Exp1, Binding 1)'!B37)*('Export (WT Exp1, Binding 1)'!B39+A27+'Export (WT Exp1, Binding 1)'!B38-SQRT(POWER('Export (WT Exp1, Binding 1)'!B39+A27+'Export (WT Exp1, Binding 1)'!B38,2)-(4*'Export (WT Exp1, Binding 1)'!B39*A27)))/(2*'Export (WT Exp1, Binding 1)'!B39))+'Export (WT Exp1, Binding 1)'!B37</f>
        <v>921.4481459998168</v>
      </c>
      <c r="C27">
        <f>B27-'Export (WT Exp1, Binding 1)'!B37</f>
        <v>7.9567131885868321</v>
      </c>
    </row>
    <row r="28" spans="1:3" x14ac:dyDescent="0.2">
      <c r="A28">
        <v>1.4773732960138999E-4</v>
      </c>
      <c r="B28">
        <f>(('Export (WT Exp1, Binding 1)'!B36-'Export (WT Exp1, Binding 1)'!B37)*('Export (WT Exp1, Binding 1)'!B39+A28+'Export (WT Exp1, Binding 1)'!B38-SQRT(POWER('Export (WT Exp1, Binding 1)'!B39+A28+'Export (WT Exp1, Binding 1)'!B38,2)-(4*'Export (WT Exp1, Binding 1)'!B39*A28)))/(2*'Export (WT Exp1, Binding 1)'!B39))+'Export (WT Exp1, Binding 1)'!B37</f>
        <v>921.44314638044602</v>
      </c>
      <c r="C28">
        <f>B28-'Export (WT Exp1, Binding 1)'!B37</f>
        <v>7.9517135692160537</v>
      </c>
    </row>
    <row r="29" spans="1:3" x14ac:dyDescent="0.2">
      <c r="A29">
        <v>1.3784380259964399E-4</v>
      </c>
      <c r="B29">
        <f>(('Export (WT Exp1, Binding 1)'!B36-'Export (WT Exp1, Binding 1)'!B37)*('Export (WT Exp1, Binding 1)'!B39+A29+'Export (WT Exp1, Binding 1)'!B38-SQRT(POWER('Export (WT Exp1, Binding 1)'!B39+A29+'Export (WT Exp1, Binding 1)'!B38,2)-(4*'Export (WT Exp1, Binding 1)'!B39*A29)))/(2*'Export (WT Exp1, Binding 1)'!B39))+'Export (WT Exp1, Binding 1)'!B37</f>
        <v>921.43779464786678</v>
      </c>
      <c r="C29">
        <f>B29-'Export (WT Exp1, Binding 1)'!B37</f>
        <v>7.9463618366368109</v>
      </c>
    </row>
    <row r="30" spans="1:3" x14ac:dyDescent="0.2">
      <c r="A30">
        <v>1.28612815504355E-4</v>
      </c>
      <c r="B30">
        <f>(('Export (WT Exp1, Binding 1)'!B36-'Export (WT Exp1, Binding 1)'!B37)*('Export (WT Exp1, Binding 1)'!B39+A30+'Export (WT Exp1, Binding 1)'!B38-SQRT(POWER('Export (WT Exp1, Binding 1)'!B39+A30+'Export (WT Exp1, Binding 1)'!B38,2)-(4*'Export (WT Exp1, Binding 1)'!B39*A30)))/(2*'Export (WT Exp1, Binding 1)'!B39))+'Export (WT Exp1, Binding 1)'!B37</f>
        <v>921.43206651545074</v>
      </c>
      <c r="C30">
        <f>B30-'Export (WT Exp1, Binding 1)'!B37</f>
        <v>7.9406337042207724</v>
      </c>
    </row>
    <row r="31" spans="1:3" x14ac:dyDescent="0.2">
      <c r="A31">
        <v>1.2E-4</v>
      </c>
      <c r="B31">
        <f>(('Export (WT Exp1, Binding 1)'!B36-'Export (WT Exp1, Binding 1)'!B37)*('Export (WT Exp1, Binding 1)'!B39+A31+'Export (WT Exp1, Binding 1)'!B38-SQRT(POWER('Export (WT Exp1, Binding 1)'!B39+A31+'Export (WT Exp1, Binding 1)'!B38,2)-(4*'Export (WT Exp1, Binding 1)'!B39*A31)))/(2*'Export (WT Exp1, Binding 1)'!B39))+'Export (WT Exp1, Binding 1)'!B37</f>
        <v>921.42593609671246</v>
      </c>
      <c r="C31">
        <f>B31-'Export (WT Exp1, Binding 1)'!B37</f>
        <v>7.9345032854824922</v>
      </c>
    </row>
    <row r="32" spans="1:3" x14ac:dyDescent="0.2">
      <c r="A32">
        <v>1.1196395898441699E-4</v>
      </c>
      <c r="B32">
        <f>(('Export (WT Exp1, Binding 1)'!B36-'Export (WT Exp1, Binding 1)'!B37)*('Export (WT Exp1, Binding 1)'!B39+A32+'Export (WT Exp1, Binding 1)'!B38-SQRT(POWER('Export (WT Exp1, Binding 1)'!B39+A32+'Export (WT Exp1, Binding 1)'!B38,2)-(4*'Export (WT Exp1, Binding 1)'!B39*A32)))/(2*'Export (WT Exp1, Binding 1)'!B39))+'Export (WT Exp1, Binding 1)'!B37</f>
        <v>921.41937581102854</v>
      </c>
      <c r="C32">
        <f>B32-'Export (WT Exp1, Binding 1)'!B37</f>
        <v>7.9279429997985744</v>
      </c>
    </row>
    <row r="33" spans="1:3" x14ac:dyDescent="0.2">
      <c r="A33">
        <v>1.04466067595535E-4</v>
      </c>
      <c r="B33">
        <f>(('Export (WT Exp1, Binding 1)'!B36-'Export (WT Exp1, Binding 1)'!B37)*('Export (WT Exp1, Binding 1)'!B39+A33+'Export (WT Exp1, Binding 1)'!B38-SQRT(POWER('Export (WT Exp1, Binding 1)'!B39+A33+'Export (WT Exp1, Binding 1)'!B38,2)-(4*'Export (WT Exp1, Binding 1)'!B39*A33)))/(2*'Export (WT Exp1, Binding 1)'!B39))+'Export (WT Exp1, Binding 1)'!B37</f>
        <v>921.41235628548861</v>
      </c>
      <c r="C33">
        <f>B33-'Export (WT Exp1, Binding 1)'!B37</f>
        <v>7.9209234742586432</v>
      </c>
    </row>
    <row r="34" spans="1:3" x14ac:dyDescent="0.2">
      <c r="A34">
        <v>9.7470287562748204E-5</v>
      </c>
      <c r="B34">
        <f>(('Export (WT Exp1, Binding 1)'!B36-'Export (WT Exp1, Binding 1)'!B37)*('Export (WT Exp1, Binding 1)'!B39+A34+'Export (WT Exp1, Binding 1)'!B38-SQRT(POWER('Export (WT Exp1, Binding 1)'!B39+A34+'Export (WT Exp1, Binding 1)'!B38,2)-(4*'Export (WT Exp1, Binding 1)'!B39*A34)))/(2*'Export (WT Exp1, Binding 1)'!B39))+'Export (WT Exp1, Binding 1)'!B37</f>
        <v>921.40484625297677</v>
      </c>
      <c r="C34">
        <f>B34-'Export (WT Exp1, Binding 1)'!B37</f>
        <v>7.9134134417467976</v>
      </c>
    </row>
    <row r="35" spans="1:3" x14ac:dyDescent="0.2">
      <c r="A35">
        <v>9.0942993990623898E-5</v>
      </c>
      <c r="B35">
        <f>(('Export (WT Exp1, Binding 1)'!B36-'Export (WT Exp1, Binding 1)'!B37)*('Export (WT Exp1, Binding 1)'!B39+A35+'Export (WT Exp1, Binding 1)'!B38-SQRT(POWER('Export (WT Exp1, Binding 1)'!B39+A35+'Export (WT Exp1, Binding 1)'!B38,2)-(4*'Export (WT Exp1, Binding 1)'!B39*A35)))/(2*'Export (WT Exp1, Binding 1)'!B39))+'Export (WT Exp1, Binding 1)'!B37</f>
        <v>921.39681244665076</v>
      </c>
      <c r="C35">
        <f>B35-'Export (WT Exp1, Binding 1)'!B37</f>
        <v>7.9053796354207861</v>
      </c>
    </row>
    <row r="36" spans="1:3" x14ac:dyDescent="0.2">
      <c r="A36">
        <v>8.4852813742385697E-5</v>
      </c>
      <c r="B36">
        <f>(('Export (WT Exp1, Binding 1)'!B36-'Export (WT Exp1, Binding 1)'!B37)*('Export (WT Exp1, Binding 1)'!B39+A36+'Export (WT Exp1, Binding 1)'!B38-SQRT(POWER('Export (WT Exp1, Binding 1)'!B39+A36+'Export (WT Exp1, Binding 1)'!B38,2)-(4*'Export (WT Exp1, Binding 1)'!B39*A36)))/(2*'Export (WT Exp1, Binding 1)'!B39))+'Export (WT Exp1, Binding 1)'!B37</f>
        <v>921.38821949108547</v>
      </c>
      <c r="C36">
        <f>B36-'Export (WT Exp1, Binding 1)'!B37</f>
        <v>7.8967866798554951</v>
      </c>
    </row>
    <row r="37" spans="1:3" x14ac:dyDescent="0.2">
      <c r="A37">
        <v>7.9170474646373599E-5</v>
      </c>
      <c r="B37">
        <f>(('Export (WT Exp1, Binding 1)'!B36-'Export (WT Exp1, Binding 1)'!B37)*('Export (WT Exp1, Binding 1)'!B39+A37+'Export (WT Exp1, Binding 1)'!B38-SQRT(POWER('Export (WT Exp1, Binding 1)'!B39+A37+'Export (WT Exp1, Binding 1)'!B38,2)-(4*'Export (WT Exp1, Binding 1)'!B39*A37)))/(2*'Export (WT Exp1, Binding 1)'!B39))+'Export (WT Exp1, Binding 1)'!B37</f>
        <v>921.37902979035687</v>
      </c>
      <c r="C37">
        <f>B37-'Export (WT Exp1, Binding 1)'!B37</f>
        <v>7.8875969791268972</v>
      </c>
    </row>
    <row r="38" spans="1:3" x14ac:dyDescent="0.2">
      <c r="A38">
        <v>7.3868664800694995E-5</v>
      </c>
      <c r="B38">
        <f>(('Export (WT Exp1, Binding 1)'!B36-'Export (WT Exp1, Binding 1)'!B37)*('Export (WT Exp1, Binding 1)'!B39+A38+'Export (WT Exp1, Binding 1)'!B38-SQRT(POWER('Export (WT Exp1, Binding 1)'!B39+A38+'Export (WT Exp1, Binding 1)'!B38,2)-(4*'Export (WT Exp1, Binding 1)'!B39*A38)))/(2*'Export (WT Exp1, Binding 1)'!B39))+'Export (WT Exp1, Binding 1)'!B37</f>
        <v>921.36920341351038</v>
      </c>
      <c r="C38">
        <f>B38-'Export (WT Exp1, Binding 1)'!B37</f>
        <v>7.8777706022804068</v>
      </c>
    </row>
    <row r="39" spans="1:3" x14ac:dyDescent="0.2">
      <c r="A39">
        <v>6.8921901299822102E-5</v>
      </c>
      <c r="B39">
        <f>(('Export (WT Exp1, Binding 1)'!B36-'Export (WT Exp1, Binding 1)'!B37)*('Export (WT Exp1, Binding 1)'!B39+A39+'Export (WT Exp1, Binding 1)'!B38-SQRT(POWER('Export (WT Exp1, Binding 1)'!B39+A39+'Export (WT Exp1, Binding 1)'!B38,2)-(4*'Export (WT Exp1, Binding 1)'!B39*A39)))/(2*'Export (WT Exp1, Binding 1)'!B39))+'Export (WT Exp1, Binding 1)'!B37</f>
        <v>921.35869797791315</v>
      </c>
      <c r="C39">
        <f>B39-'Export (WT Exp1, Binding 1)'!B37</f>
        <v>7.8672651666831825</v>
      </c>
    </row>
    <row r="40" spans="1:3" x14ac:dyDescent="0.2">
      <c r="A40">
        <v>6.4306407752177594E-5</v>
      </c>
      <c r="B40">
        <f>(('Export (WT Exp1, Binding 1)'!B36-'Export (WT Exp1, Binding 1)'!B37)*('Export (WT Exp1, Binding 1)'!B39+A40+'Export (WT Exp1, Binding 1)'!B38-SQRT(POWER('Export (WT Exp1, Binding 1)'!B39+A40+'Export (WT Exp1, Binding 1)'!B38,2)-(4*'Export (WT Exp1, Binding 1)'!B39*A40)))/(2*'Export (WT Exp1, Binding 1)'!B39))+'Export (WT Exp1, Binding 1)'!B37</f>
        <v>921.34746853112154</v>
      </c>
      <c r="C40">
        <f>B40-'Export (WT Exp1, Binding 1)'!B37</f>
        <v>7.8560357198915653</v>
      </c>
    </row>
    <row r="41" spans="1:3" x14ac:dyDescent="0.2">
      <c r="A41">
        <v>6.0000000000000002E-5</v>
      </c>
      <c r="B41">
        <f>(('Export (WT Exp1, Binding 1)'!B36-'Export (WT Exp1, Binding 1)'!B37)*('Export (WT Exp1, Binding 1)'!B39+A41+'Export (WT Exp1, Binding 1)'!B38-SQRT(POWER('Export (WT Exp1, Binding 1)'!B39+A41+'Export (WT Exp1, Binding 1)'!B38,2)-(4*'Export (WT Exp1, Binding 1)'!B39*A41)))/(2*'Export (WT Exp1, Binding 1)'!B39))+'Export (WT Exp1, Binding 1)'!B37</f>
        <v>921.33546743203578</v>
      </c>
      <c r="C41">
        <f>B41-'Export (WT Exp1, Binding 1)'!B37</f>
        <v>7.8440346208058145</v>
      </c>
    </row>
    <row r="42" spans="1:3" x14ac:dyDescent="0.2">
      <c r="A42">
        <v>5.5981979492208402E-5</v>
      </c>
      <c r="B42">
        <f>(('Export (WT Exp1, Binding 1)'!B36-'Export (WT Exp1, Binding 1)'!B37)*('Export (WT Exp1, Binding 1)'!B39+A42+'Export (WT Exp1, Binding 1)'!B38-SQRT(POWER('Export (WT Exp1, Binding 1)'!B39+A42+'Export (WT Exp1, Binding 1)'!B38,2)-(4*'Export (WT Exp1, Binding 1)'!B39*A42)))/(2*'Export (WT Exp1, Binding 1)'!B39))+'Export (WT Exp1, Binding 1)'!B37</f>
        <v>921.32264423227491</v>
      </c>
      <c r="C42">
        <f>B42-'Export (WT Exp1, Binding 1)'!B37</f>
        <v>7.8312114210449408</v>
      </c>
    </row>
    <row r="43" spans="1:3" x14ac:dyDescent="0.2">
      <c r="A43">
        <v>5.22330337977674E-5</v>
      </c>
      <c r="B43">
        <f>(('Export (WT Exp1, Binding 1)'!B36-'Export (WT Exp1, Binding 1)'!B37)*('Export (WT Exp1, Binding 1)'!B39+A43+'Export (WT Exp1, Binding 1)'!B38-SQRT(POWER('Export (WT Exp1, Binding 1)'!B39+A43+'Export (WT Exp1, Binding 1)'!B38,2)-(4*'Export (WT Exp1, Binding 1)'!B39*A43)))/(2*'Export (WT Exp1, Binding 1)'!B39))+'Export (WT Exp1, Binding 1)'!B37</f>
        <v>921.30894555884583</v>
      </c>
      <c r="C43">
        <f>B43-'Export (WT Exp1, Binding 1)'!B37</f>
        <v>7.817512747615865</v>
      </c>
    </row>
    <row r="44" spans="1:3" x14ac:dyDescent="0.2">
      <c r="A44">
        <v>4.8735143781374102E-5</v>
      </c>
      <c r="B44">
        <f>(('Export (WT Exp1, Binding 1)'!B36-'Export (WT Exp1, Binding 1)'!B37)*('Export (WT Exp1, Binding 1)'!B39+A44+'Export (WT Exp1, Binding 1)'!B38-SQRT(POWER('Export (WT Exp1, Binding 1)'!B39+A44+'Export (WT Exp1, Binding 1)'!B38,2)-(4*'Export (WT Exp1, Binding 1)'!B39*A44)))/(2*'Export (WT Exp1, Binding 1)'!B39))+'Export (WT Exp1, Binding 1)'!B37</f>
        <v>921.29431499941347</v>
      </c>
      <c r="C44">
        <f>B44-'Export (WT Exp1, Binding 1)'!B37</f>
        <v>7.8028821881835029</v>
      </c>
    </row>
    <row r="45" spans="1:3" x14ac:dyDescent="0.2">
      <c r="A45">
        <v>4.5471496995311901E-5</v>
      </c>
      <c r="B45">
        <f>(('Export (WT Exp1, Binding 1)'!B36-'Export (WT Exp1, Binding 1)'!B37)*('Export (WT Exp1, Binding 1)'!B39+A45+'Export (WT Exp1, Binding 1)'!B38-SQRT(POWER('Export (WT Exp1, Binding 1)'!B39+A45+'Export (WT Exp1, Binding 1)'!B38,2)-(4*'Export (WT Exp1, Binding 1)'!B39*A45)))/(2*'Export (WT Exp1, Binding 1)'!B39))+'Export (WT Exp1, Binding 1)'!B37</f>
        <v>921.27869299167321</v>
      </c>
      <c r="C45">
        <f>B45-'Export (WT Exp1, Binding 1)'!B37</f>
        <v>7.7872601804432406</v>
      </c>
    </row>
    <row r="46" spans="1:3" x14ac:dyDescent="0.2">
      <c r="A46">
        <v>4.2426406871192801E-5</v>
      </c>
      <c r="B46">
        <f>(('Export (WT Exp1, Binding 1)'!B36-'Export (WT Exp1, Binding 1)'!B37)*('Export (WT Exp1, Binding 1)'!B39+A46+'Export (WT Exp1, Binding 1)'!B38-SQRT(POWER('Export (WT Exp1, Binding 1)'!B39+A46+'Export (WT Exp1, Binding 1)'!B38,2)-(4*'Export (WT Exp1, Binding 1)'!B39*A46)))/(2*'Export (WT Exp1, Binding 1)'!B39))+'Export (WT Exp1, Binding 1)'!B37</f>
        <v>921.26201671856234</v>
      </c>
      <c r="C46">
        <f>B46-'Export (WT Exp1, Binding 1)'!B37</f>
        <v>7.7705839073323659</v>
      </c>
    </row>
    <row r="47" spans="1:3" x14ac:dyDescent="0.2">
      <c r="A47">
        <v>3.95852373231868E-5</v>
      </c>
      <c r="B47">
        <f>(('Export (WT Exp1, Binding 1)'!B36-'Export (WT Exp1, Binding 1)'!B37)*('Export (WT Exp1, Binding 1)'!B39+A47+'Export (WT Exp1, Binding 1)'!B38-SQRT(POWER('Export (WT Exp1, Binding 1)'!B39+A47+'Export (WT Exp1, Binding 1)'!B38,2)-(4*'Export (WT Exp1, Binding 1)'!B39*A47)))/(2*'Export (WT Exp1, Binding 1)'!B39))+'Export (WT Exp1, Binding 1)'!B37</f>
        <v>921.24422001131359</v>
      </c>
      <c r="C47">
        <f>B47-'Export (WT Exp1, Binding 1)'!B37</f>
        <v>7.7527872000836169</v>
      </c>
    </row>
    <row r="48" spans="1:3" x14ac:dyDescent="0.2">
      <c r="A48">
        <v>3.6934332400347497E-5</v>
      </c>
      <c r="B48">
        <f>(('Export (WT Exp1, Binding 1)'!B36-'Export (WT Exp1, Binding 1)'!B37)*('Export (WT Exp1, Binding 1)'!B39+A48+'Export (WT Exp1, Binding 1)'!B38-SQRT(POWER('Export (WT Exp1, Binding 1)'!B39+A48+'Export (WT Exp1, Binding 1)'!B38,2)-(4*'Export (WT Exp1, Binding 1)'!B39*A48)))/(2*'Export (WT Exp1, Binding 1)'!B39))+'Export (WT Exp1, Binding 1)'!B37</f>
        <v>921.22523326264763</v>
      </c>
      <c r="C48">
        <f>B48-'Export (WT Exp1, Binding 1)'!B37</f>
        <v>7.7338004514176646</v>
      </c>
    </row>
    <row r="49" spans="1:3" x14ac:dyDescent="0.2">
      <c r="A49">
        <v>3.4460950649910997E-5</v>
      </c>
      <c r="B49">
        <f>(('Export (WT Exp1, Binding 1)'!B36-'Export (WT Exp1, Binding 1)'!B37)*('Export (WT Exp1, Binding 1)'!B39+A49+'Export (WT Exp1, Binding 1)'!B38-SQRT(POWER('Export (WT Exp1, Binding 1)'!B39+A49+'Export (WT Exp1, Binding 1)'!B38,2)-(4*'Export (WT Exp1, Binding 1)'!B39*A49)))/(2*'Export (WT Exp1, Binding 1)'!B39))+'Export (WT Exp1, Binding 1)'!B37</f>
        <v>921.20498335268815</v>
      </c>
      <c r="C49">
        <f>B49-'Export (WT Exp1, Binding 1)'!B37</f>
        <v>7.7135505414581758</v>
      </c>
    </row>
    <row r="50" spans="1:3" x14ac:dyDescent="0.2">
      <c r="A50">
        <v>3.2153203876088797E-5</v>
      </c>
      <c r="B50">
        <f>(('Export (WT Exp1, Binding 1)'!B36-'Export (WT Exp1, Binding 1)'!B37)*('Export (WT Exp1, Binding 1)'!B39+A50+'Export (WT Exp1, Binding 1)'!B38-SQRT(POWER('Export (WT Exp1, Binding 1)'!B39+A50+'Export (WT Exp1, Binding 1)'!B38,2)-(4*'Export (WT Exp1, Binding 1)'!B39*A50)))/(2*'Export (WT Exp1, Binding 1)'!B39))+'Export (WT Exp1, Binding 1)'!B37</f>
        <v>921.18339359053516</v>
      </c>
      <c r="C50">
        <f>B50-'Export (WT Exp1, Binding 1)'!B37</f>
        <v>7.691960779305191</v>
      </c>
    </row>
    <row r="51" spans="1:3" x14ac:dyDescent="0.2">
      <c r="A51">
        <v>3.0000000000000001E-5</v>
      </c>
      <c r="B51">
        <f>(('Export (WT Exp1, Binding 1)'!B36-'Export (WT Exp1, Binding 1)'!B37)*('Export (WT Exp1, Binding 1)'!B39+A51+'Export (WT Exp1, Binding 1)'!B38-SQRT(POWER('Export (WT Exp1, Binding 1)'!B39+A51+'Export (WT Exp1, Binding 1)'!B38,2)-(4*'Export (WT Exp1, Binding 1)'!B39*A51)))/(2*'Export (WT Exp1, Binding 1)'!B39))+'Export (WT Exp1, Binding 1)'!B37</f>
        <v>921.16038367476938</v>
      </c>
      <c r="C51">
        <f>B51-'Export (WT Exp1, Binding 1)'!B37</f>
        <v>7.6689508635394077</v>
      </c>
    </row>
    <row r="52" spans="1:3" x14ac:dyDescent="0.2">
      <c r="A52">
        <v>2.7990989746104201E-5</v>
      </c>
      <c r="B52">
        <f>(('Export (WT Exp1, Binding 1)'!B36-'Export (WT Exp1, Binding 1)'!B37)*('Export (WT Exp1, Binding 1)'!B39+A52+'Export (WT Exp1, Binding 1)'!B38-SQRT(POWER('Export (WT Exp1, Binding 1)'!B39+A52+'Export (WT Exp1, Binding 1)'!B38,2)-(4*'Export (WT Exp1, Binding 1)'!B39*A52)))/(2*'Export (WT Exp1, Binding 1)'!B39))+'Export (WT Exp1, Binding 1)'!B37</f>
        <v>921.13586967653555</v>
      </c>
      <c r="C52">
        <f>B52-'Export (WT Exp1, Binding 1)'!B37</f>
        <v>7.644436865305579</v>
      </c>
    </row>
    <row r="53" spans="1:3" x14ac:dyDescent="0.2">
      <c r="A53">
        <v>2.61165168988837E-5</v>
      </c>
      <c r="B53">
        <f>(('Export (WT Exp1, Binding 1)'!B36-'Export (WT Exp1, Binding 1)'!B37)*('Export (WT Exp1, Binding 1)'!B39+A53+'Export (WT Exp1, Binding 1)'!B38-SQRT(POWER('Export (WT Exp1, Binding 1)'!B39+A53+'Export (WT Exp1, Binding 1)'!B38,2)-(4*'Export (WT Exp1, Binding 1)'!B39*A53)))/(2*'Export (WT Exp1, Binding 1)'!B39))+'Export (WT Exp1, Binding 1)'!B37</f>
        <v>921.10976404923326</v>
      </c>
      <c r="C53">
        <f>B53-'Export (WT Exp1, Binding 1)'!B37</f>
        <v>7.618331238003293</v>
      </c>
    </row>
    <row r="54" spans="1:3" x14ac:dyDescent="0.2">
      <c r="A54">
        <v>2.4367571890687098E-5</v>
      </c>
      <c r="B54">
        <f>(('Export (WT Exp1, Binding 1)'!B36-'Export (WT Exp1, Binding 1)'!B37)*('Export (WT Exp1, Binding 1)'!B39+A54+'Export (WT Exp1, Binding 1)'!B38-SQRT(POWER('Export (WT Exp1, Binding 1)'!B39+A54+'Export (WT Exp1, Binding 1)'!B38,2)-(4*'Export (WT Exp1, Binding 1)'!B39*A54)))/(2*'Export (WT Exp1, Binding 1)'!B39))+'Export (WT Exp1, Binding 1)'!B37</f>
        <v>921.08197566923275</v>
      </c>
      <c r="C54">
        <f>B54-'Export (WT Exp1, Binding 1)'!B37</f>
        <v>7.5905428580027774</v>
      </c>
    </row>
    <row r="55" spans="1:3" x14ac:dyDescent="0.2">
      <c r="A55">
        <v>2.2735748497656002E-5</v>
      </c>
      <c r="B55">
        <f>(('Export (WT Exp1, Binding 1)'!B36-'Export (WT Exp1, Binding 1)'!B37)*('Export (WT Exp1, Binding 1)'!B39+A55+'Export (WT Exp1, Binding 1)'!B38-SQRT(POWER('Export (WT Exp1, Binding 1)'!B39+A55+'Export (WT Exp1, Binding 1)'!B38,2)-(4*'Export (WT Exp1, Binding 1)'!B39*A55)))/(2*'Export (WT Exp1, Binding 1)'!B39))+'Export (WT Exp1, Binding 1)'!B37</f>
        <v>921.05240991242101</v>
      </c>
      <c r="C55">
        <f>B55-'Export (WT Exp1, Binding 1)'!B37</f>
        <v>7.5609771011910425</v>
      </c>
    </row>
    <row r="56" spans="1:3" x14ac:dyDescent="0.2">
      <c r="A56">
        <v>2.12132034355964E-5</v>
      </c>
      <c r="B56">
        <f>(('Export (WT Exp1, Binding 1)'!B36-'Export (WT Exp1, Binding 1)'!B37)*('Export (WT Exp1, Binding 1)'!B39+A56+'Export (WT Exp1, Binding 1)'!B38-SQRT(POWER('Export (WT Exp1, Binding 1)'!B39+A56+'Export (WT Exp1, Binding 1)'!B38,2)-(4*'Export (WT Exp1, Binding 1)'!B39*A56)))/(2*'Export (WT Exp1, Binding 1)'!B39))+'Export (WT Exp1, Binding 1)'!B37</f>
        <v>921.02096877176746</v>
      </c>
      <c r="C56">
        <f>B56-'Export (WT Exp1, Binding 1)'!B37</f>
        <v>7.529535960537487</v>
      </c>
    </row>
    <row r="57" spans="1:3" x14ac:dyDescent="0.2">
      <c r="A57">
        <v>1.97926186615934E-5</v>
      </c>
      <c r="B57">
        <f>(('Export (WT Exp1, Binding 1)'!B36-'Export (WT Exp1, Binding 1)'!B37)*('Export (WT Exp1, Binding 1)'!B39+A57+'Export (WT Exp1, Binding 1)'!B38-SQRT(POWER('Export (WT Exp1, Binding 1)'!B39+A57+'Export (WT Exp1, Binding 1)'!B38,2)-(4*'Export (WT Exp1, Binding 1)'!B39*A57)))/(2*'Export (WT Exp1, Binding 1)'!B39))+'Export (WT Exp1, Binding 1)'!B37</f>
        <v>920.98755102144867</v>
      </c>
      <c r="C57">
        <f>B57-'Export (WT Exp1, Binding 1)'!B37</f>
        <v>7.4961182102186967</v>
      </c>
    </row>
    <row r="58" spans="1:3" x14ac:dyDescent="0.2">
      <c r="A58">
        <v>1.8467166200173701E-5</v>
      </c>
      <c r="B58">
        <f>(('Export (WT Exp1, Binding 1)'!B36-'Export (WT Exp1, Binding 1)'!B37)*('Export (WT Exp1, Binding 1)'!B39+A58+'Export (WT Exp1, Binding 1)'!B38-SQRT(POWER('Export (WT Exp1, Binding 1)'!B39+A58+'Export (WT Exp1, Binding 1)'!B38,2)-(4*'Export (WT Exp1, Binding 1)'!B39*A58)))/(2*'Export (WT Exp1, Binding 1)'!B39))+'Export (WT Exp1, Binding 1)'!B37</f>
        <v>920.95205243339421</v>
      </c>
      <c r="C58">
        <f>B58-'Export (WT Exp1, Binding 1)'!B37</f>
        <v>7.4606196221642449</v>
      </c>
    </row>
    <row r="59" spans="1:3" x14ac:dyDescent="0.2">
      <c r="A59">
        <v>1.7230475324955498E-5</v>
      </c>
      <c r="B59">
        <f>(('Export (WT Exp1, Binding 1)'!B36-'Export (WT Exp1, Binding 1)'!B37)*('Export (WT Exp1, Binding 1)'!B39+A59+'Export (WT Exp1, Binding 1)'!B38-SQRT(POWER('Export (WT Exp1, Binding 1)'!B39+A59+'Export (WT Exp1, Binding 1)'!B38,2)-(4*'Export (WT Exp1, Binding 1)'!B39*A59)))/(2*'Export (WT Exp1, Binding 1)'!B39))+'Export (WT Exp1, Binding 1)'!B37</f>
        <v>920.91436605237493</v>
      </c>
      <c r="C59">
        <f>B59-'Export (WT Exp1, Binding 1)'!B37</f>
        <v>7.4229332411449604</v>
      </c>
    </row>
    <row r="60" spans="1:3" x14ac:dyDescent="0.2">
      <c r="A60">
        <v>1.6076601938044398E-5</v>
      </c>
      <c r="B60">
        <f>(('Export (WT Exp1, Binding 1)'!B36-'Export (WT Exp1, Binding 1)'!B37)*('Export (WT Exp1, Binding 1)'!B39+A60+'Export (WT Exp1, Binding 1)'!B38-SQRT(POWER('Export (WT Exp1, Binding 1)'!B39+A60+'Export (WT Exp1, Binding 1)'!B38,2)-(4*'Export (WT Exp1, Binding 1)'!B39*A60)))/(2*'Export (WT Exp1, Binding 1)'!B39))+'Export (WT Exp1, Binding 1)'!B37</f>
        <v>920.87438253594962</v>
      </c>
      <c r="C60">
        <f>B60-'Export (WT Exp1, Binding 1)'!B37</f>
        <v>7.3829497247196514</v>
      </c>
    </row>
    <row r="61" spans="1:3" x14ac:dyDescent="0.2">
      <c r="A61">
        <v>1.5E-5</v>
      </c>
      <c r="B61">
        <f>(('Export (WT Exp1, Binding 1)'!B36-'Export (WT Exp1, Binding 1)'!B37)*('Export (WT Exp1, Binding 1)'!B39+A61+'Export (WT Exp1, Binding 1)'!B38-SQRT(POWER('Export (WT Exp1, Binding 1)'!B39+A61+'Export (WT Exp1, Binding 1)'!B38,2)-(4*'Export (WT Exp1, Binding 1)'!B39*A61)))/(2*'Export (WT Exp1, Binding 1)'!B39))+'Export (WT Exp1, Binding 1)'!B37</f>
        <v>920.8319905656532</v>
      </c>
      <c r="C61">
        <f>B61-'Export (WT Exp1, Binding 1)'!B37</f>
        <v>7.3405577544232301</v>
      </c>
    </row>
    <row r="62" spans="1:3" x14ac:dyDescent="0.2">
      <c r="A62">
        <v>1.3995494873052101E-5</v>
      </c>
      <c r="B62">
        <f>(('Export (WT Exp1, Binding 1)'!B36-'Export (WT Exp1, Binding 1)'!B37)*('Export (WT Exp1, Binding 1)'!B39+A62+'Export (WT Exp1, Binding 1)'!B38-SQRT(POWER('Export (WT Exp1, Binding 1)'!B39+A62+'Export (WT Exp1, Binding 1)'!B38,2)-(4*'Export (WT Exp1, Binding 1)'!B39*A62)))/(2*'Export (WT Exp1, Binding 1)'!B39))+'Export (WT Exp1, Binding 1)'!B37</f>
        <v>920.78707733578494</v>
      </c>
      <c r="C62">
        <f>B62-'Export (WT Exp1, Binding 1)'!B37</f>
        <v>7.295644524554973</v>
      </c>
    </row>
    <row r="63" spans="1:3" x14ac:dyDescent="0.2">
      <c r="A63">
        <v>1.3058258449441901E-5</v>
      </c>
      <c r="B63">
        <f>(('Export (WT Exp1, Binding 1)'!B36-'Export (WT Exp1, Binding 1)'!B37)*('Export (WT Exp1, Binding 1)'!B39+A63+'Export (WT Exp1, Binding 1)'!B38-SQRT(POWER('Export (WT Exp1, Binding 1)'!B39+A63+'Export (WT Exp1, Binding 1)'!B38,2)-(4*'Export (WT Exp1, Binding 1)'!B39*A63)))/(2*'Export (WT Exp1, Binding 1)'!B39))+'Export (WT Exp1, Binding 1)'!B37</f>
        <v>920.73952912593063</v>
      </c>
      <c r="C63">
        <f>B63-'Export (WT Exp1, Binding 1)'!B37</f>
        <v>7.2480963147006605</v>
      </c>
    </row>
    <row r="64" spans="1:3" x14ac:dyDescent="0.2">
      <c r="A64">
        <v>1.21837859453435E-5</v>
      </c>
      <c r="B64">
        <f>(('Export (WT Exp1, Binding 1)'!B36-'Export (WT Exp1, Binding 1)'!B37)*('Export (WT Exp1, Binding 1)'!B39+A64+'Export (WT Exp1, Binding 1)'!B38-SQRT(POWER('Export (WT Exp1, Binding 1)'!B39+A64+'Export (WT Exp1, Binding 1)'!B38,2)-(4*'Export (WT Exp1, Binding 1)'!B39*A64)))/(2*'Export (WT Exp1, Binding 1)'!B39))+'Export (WT Exp1, Binding 1)'!B37</f>
        <v>920.68923196296566</v>
      </c>
      <c r="C64">
        <f>B64-'Export (WT Exp1, Binding 1)'!B37</f>
        <v>7.1977991517356941</v>
      </c>
    </row>
    <row r="65" spans="1:3" x14ac:dyDescent="0.2">
      <c r="A65">
        <v>1.1367874248828001E-5</v>
      </c>
      <c r="B65">
        <f>(('Export (WT Exp1, Binding 1)'!B36-'Export (WT Exp1, Binding 1)'!B37)*('Export (WT Exp1, Binding 1)'!B39+A65+'Export (WT Exp1, Binding 1)'!B38-SQRT(POWER('Export (WT Exp1, Binding 1)'!B39+A65+'Export (WT Exp1, Binding 1)'!B38,2)-(4*'Export (WT Exp1, Binding 1)'!B39*A65)))/(2*'Export (WT Exp1, Binding 1)'!B39))+'Export (WT Exp1, Binding 1)'!B37</f>
        <v>920.63607237764973</v>
      </c>
      <c r="C65">
        <f>B65-'Export (WT Exp1, Binding 1)'!B37</f>
        <v>7.1446395664197553</v>
      </c>
    </row>
    <row r="66" spans="1:3" x14ac:dyDescent="0.2">
      <c r="A66">
        <v>1.06066017177982E-5</v>
      </c>
      <c r="B66">
        <f>(('Export (WT Exp1, Binding 1)'!B36-'Export (WT Exp1, Binding 1)'!B37)*('Export (WT Exp1, Binding 1)'!B39+A66+'Export (WT Exp1, Binding 1)'!B38-SQRT(POWER('Export (WT Exp1, Binding 1)'!B39+A66+'Export (WT Exp1, Binding 1)'!B38,2)-(4*'Export (WT Exp1, Binding 1)'!B39*A66)))/(2*'Export (WT Exp1, Binding 1)'!B39))+'Export (WT Exp1, Binding 1)'!B37</f>
        <v>920.57993826003315</v>
      </c>
      <c r="C66">
        <f>B66-'Export (WT Exp1, Binding 1)'!B37</f>
        <v>7.0885054488031756</v>
      </c>
    </row>
    <row r="67" spans="1:3" x14ac:dyDescent="0.2">
      <c r="A67">
        <v>9.8963093307966999E-6</v>
      </c>
      <c r="B67">
        <f>(('Export (WT Exp1, Binding 1)'!B36-'Export (WT Exp1, Binding 1)'!B37)*('Export (WT Exp1, Binding 1)'!B39+A67+'Export (WT Exp1, Binding 1)'!B38-SQRT(POWER('Export (WT Exp1, Binding 1)'!B39+A67+'Export (WT Exp1, Binding 1)'!B38,2)-(4*'Export (WT Exp1, Binding 1)'!B39*A67)))/(2*'Export (WT Exp1, Binding 1)'!B39))+'Export (WT Exp1, Binding 1)'!B37</f>
        <v>920.52071981669496</v>
      </c>
      <c r="C67">
        <f>B67-'Export (WT Exp1, Binding 1)'!B37</f>
        <v>7.0292870054649939</v>
      </c>
    </row>
    <row r="68" spans="1:3" x14ac:dyDescent="0.2">
      <c r="A68">
        <v>9.2335831000868693E-6</v>
      </c>
      <c r="B68">
        <f>(('Export (WT Exp1, Binding 1)'!B36-'Export (WT Exp1, Binding 1)'!B37)*('Export (WT Exp1, Binding 1)'!B39+A68+'Export (WT Exp1, Binding 1)'!B38-SQRT(POWER('Export (WT Exp1, Binding 1)'!B39+A68+'Export (WT Exp1, Binding 1)'!B38,2)-(4*'Export (WT Exp1, Binding 1)'!B39*A68)))/(2*'Export (WT Exp1, Binding 1)'!B39))+'Export (WT Exp1, Binding 1)'!B37</f>
        <v>920.45831063130981</v>
      </c>
      <c r="C68">
        <f>B68-'Export (WT Exp1, Binding 1)'!B37</f>
        <v>6.9668778200798442</v>
      </c>
    </row>
    <row r="69" spans="1:3" x14ac:dyDescent="0.2">
      <c r="A69">
        <v>8.6152376624777593E-6</v>
      </c>
      <c r="B69">
        <f>(('Export (WT Exp1, Binding 1)'!B36-'Export (WT Exp1, Binding 1)'!B37)*('Export (WT Exp1, Binding 1)'!B39+A69+'Export (WT Exp1, Binding 1)'!B38-SQRT(POWER('Export (WT Exp1, Binding 1)'!B39+A69+'Export (WT Exp1, Binding 1)'!B38,2)-(4*'Export (WT Exp1, Binding 1)'!B39*A69)))/(2*'Export (WT Exp1, Binding 1)'!B39))+'Export (WT Exp1, Binding 1)'!B37</f>
        <v>920.39260882814131</v>
      </c>
      <c r="C69">
        <f>B69-'Export (WT Exp1, Binding 1)'!B37</f>
        <v>6.9011760169113359</v>
      </c>
    </row>
    <row r="70" spans="1:3" x14ac:dyDescent="0.2">
      <c r="A70">
        <v>8.0383009690221992E-6</v>
      </c>
      <c r="B70">
        <f>(('Export (WT Exp1, Binding 1)'!B36-'Export (WT Exp1, Binding 1)'!B37)*('Export (WT Exp1, Binding 1)'!B39+A70+'Export (WT Exp1, Binding 1)'!B38-SQRT(POWER('Export (WT Exp1, Binding 1)'!B39+A70+'Export (WT Exp1, Binding 1)'!B38,2)-(4*'Export (WT Exp1, Binding 1)'!B39*A70)))/(2*'Export (WT Exp1, Binding 1)'!B39))+'Export (WT Exp1, Binding 1)'!B37</f>
        <v>920.3235183357948</v>
      </c>
      <c r="C70">
        <f>B70-'Export (WT Exp1, Binding 1)'!B37</f>
        <v>6.8320855245648318</v>
      </c>
    </row>
    <row r="71" spans="1:3" x14ac:dyDescent="0.2">
      <c r="A71">
        <v>7.5000000000000002E-6</v>
      </c>
      <c r="B71">
        <f>(('Export (WT Exp1, Binding 1)'!B36-'Export (WT Exp1, Binding 1)'!B37)*('Export (WT Exp1, Binding 1)'!B39+A71+'Export (WT Exp1, Binding 1)'!B38-SQRT(POWER('Export (WT Exp1, Binding 1)'!B39+A71+'Export (WT Exp1, Binding 1)'!B38,2)-(4*'Export (WT Exp1, Binding 1)'!B39*A71)))/(2*'Export (WT Exp1, Binding 1)'!B39))+'Export (WT Exp1, Binding 1)'!B37</f>
        <v>920.250950245892</v>
      </c>
      <c r="C71">
        <f>B71-'Export (WT Exp1, Binding 1)'!B37</f>
        <v>6.7595174346620297</v>
      </c>
    </row>
    <row r="72" spans="1:3" x14ac:dyDescent="0.2">
      <c r="A72">
        <v>6.9977474365260503E-6</v>
      </c>
      <c r="B72">
        <f>(('Export (WT Exp1, Binding 1)'!B36-'Export (WT Exp1, Binding 1)'!B37)*('Export (WT Exp1, Binding 1)'!B39+A72+'Export (WT Exp1, Binding 1)'!B38-SQRT(POWER('Export (WT Exp1, Binding 1)'!B39+A72+'Export (WT Exp1, Binding 1)'!B38,2)-(4*'Export (WT Exp1, Binding 1)'!B39*A72)))/(2*'Export (WT Exp1, Binding 1)'!B39))+'Export (WT Exp1, Binding 1)'!B37</f>
        <v>920.17482425828632</v>
      </c>
      <c r="C72">
        <f>B72-'Export (WT Exp1, Binding 1)'!B37</f>
        <v>6.6833914470563514</v>
      </c>
    </row>
    <row r="73" spans="1:3" x14ac:dyDescent="0.2">
      <c r="A73">
        <v>6.5291292247209301E-6</v>
      </c>
      <c r="B73">
        <f>(('Export (WT Exp1, Binding 1)'!B36-'Export (WT Exp1, Binding 1)'!B37)*('Export (WT Exp1, Binding 1)'!B39+A73+'Export (WT Exp1, Binding 1)'!B38-SQRT(POWER('Export (WT Exp1, Binding 1)'!B39+A73+'Export (WT Exp1, Binding 1)'!B38,2)-(4*'Export (WT Exp1, Binding 1)'!B39*A73)))/(2*'Export (WT Exp1, Binding 1)'!B39))+'Export (WT Exp1, Binding 1)'!B37</f>
        <v>920.09507020102944</v>
      </c>
      <c r="C73">
        <f>B73-'Export (WT Exp1, Binding 1)'!B37</f>
        <v>6.6036373897994736</v>
      </c>
    </row>
    <row r="74" spans="1:3" x14ac:dyDescent="0.2">
      <c r="A74">
        <v>6.0918929726717602E-6</v>
      </c>
      <c r="B74">
        <f>(('Export (WT Exp1, Binding 1)'!B36-'Export (WT Exp1, Binding 1)'!B37)*('Export (WT Exp1, Binding 1)'!B39+A74+'Export (WT Exp1, Binding 1)'!B38-SQRT(POWER('Export (WT Exp1, Binding 1)'!B39+A74+'Export (WT Exp1, Binding 1)'!B38,2)-(4*'Export (WT Exp1, Binding 1)'!B39*A74)))/(2*'Export (WT Exp1, Binding 1)'!B39))+'Export (WT Exp1, Binding 1)'!B37</f>
        <v>920.01162960958277</v>
      </c>
      <c r="C74">
        <f>B74-'Export (WT Exp1, Binding 1)'!B37</f>
        <v>6.5201967983527993</v>
      </c>
    </row>
    <row r="75" spans="1:3" x14ac:dyDescent="0.2">
      <c r="A75">
        <v>5.6839371244139902E-6</v>
      </c>
      <c r="B75">
        <f>(('Export (WT Exp1, Binding 1)'!B36-'Export (WT Exp1, Binding 1)'!B37)*('Export (WT Exp1, Binding 1)'!B39+A75+'Export (WT Exp1, Binding 1)'!B38-SQRT(POWER('Export (WT Exp1, Binding 1)'!B39+A75+'Export (WT Exp1, Binding 1)'!B38,2)-(4*'Export (WT Exp1, Binding 1)'!B39*A75)))/(2*'Export (WT Exp1, Binding 1)'!B39))+'Export (WT Exp1, Binding 1)'!B37</f>
        <v>919.92445734580849</v>
      </c>
      <c r="C75">
        <f>B75-'Export (WT Exp1, Binding 1)'!B37</f>
        <v>6.4330245345785215</v>
      </c>
    </row>
    <row r="76" spans="1:3" x14ac:dyDescent="0.2">
      <c r="A76">
        <v>5.3033008588991001E-6</v>
      </c>
      <c r="B76">
        <f>(('Export (WT Exp1, Binding 1)'!B36-'Export (WT Exp1, Binding 1)'!B37)*('Export (WT Exp1, Binding 1)'!B39+A76+'Export (WT Exp1, Binding 1)'!B38-SQRT(POWER('Export (WT Exp1, Binding 1)'!B39+A76+'Export (WT Exp1, Binding 1)'!B38,2)-(4*'Export (WT Exp1, Binding 1)'!B39*A76)))/(2*'Export (WT Exp1, Binding 1)'!B39))+'Export (WT Exp1, Binding 1)'!B37</f>
        <v>919.83352323318968</v>
      </c>
      <c r="C76">
        <f>B76-'Export (WT Exp1, Binding 1)'!B37</f>
        <v>6.3420904219597105</v>
      </c>
    </row>
    <row r="77" spans="1:3" x14ac:dyDescent="0.2">
      <c r="A77">
        <v>4.9481546653983499E-6</v>
      </c>
      <c r="B77">
        <f>(('Export (WT Exp1, Binding 1)'!B36-'Export (WT Exp1, Binding 1)'!B37)*('Export (WT Exp1, Binding 1)'!B39+A77+'Export (WT Exp1, Binding 1)'!B38-SQRT(POWER('Export (WT Exp1, Binding 1)'!B39+A77+'Export (WT Exp1, Binding 1)'!B38,2)-(4*'Export (WT Exp1, Binding 1)'!B39*A77)))/(2*'Export (WT Exp1, Binding 1)'!B39))+'Export (WT Exp1, Binding 1)'!B37</f>
        <v>919.73881368063485</v>
      </c>
      <c r="C77">
        <f>B77-'Export (WT Exp1, Binding 1)'!B37</f>
        <v>6.2473808694048785</v>
      </c>
    </row>
    <row r="78" spans="1:3" x14ac:dyDescent="0.2">
      <c r="A78">
        <v>4.6167915500434304E-6</v>
      </c>
      <c r="B78">
        <f>(('Export (WT Exp1, Binding 1)'!B36-'Export (WT Exp1, Binding 1)'!B37)*('Export (WT Exp1, Binding 1)'!B39+A78+'Export (WT Exp1, Binding 1)'!B38-SQRT(POWER('Export (WT Exp1, Binding 1)'!B39+A78+'Export (WT Exp1, Binding 1)'!B38,2)-(4*'Export (WT Exp1, Binding 1)'!B39*A78)))/(2*'Export (WT Exp1, Binding 1)'!B39))+'Export (WT Exp1, Binding 1)'!B37</f>
        <v>919.64033326329763</v>
      </c>
      <c r="C78">
        <f>B78-'Export (WT Exp1, Binding 1)'!B37</f>
        <v>6.1489004520676644</v>
      </c>
    </row>
    <row r="79" spans="1:3" x14ac:dyDescent="0.2">
      <c r="A79">
        <v>4.3076188312388797E-6</v>
      </c>
      <c r="B79">
        <f>(('Export (WT Exp1, Binding 1)'!B36-'Export (WT Exp1, Binding 1)'!B37)*('Export (WT Exp1, Binding 1)'!B39+A79+'Export (WT Exp1, Binding 1)'!B38-SQRT(POWER('Export (WT Exp1, Binding 1)'!B39+A79+'Export (WT Exp1, Binding 1)'!B38,2)-(4*'Export (WT Exp1, Binding 1)'!B39*A79)))/(2*'Export (WT Exp1, Binding 1)'!B39))+'Export (WT Exp1, Binding 1)'!B37</f>
        <v>919.53810622526953</v>
      </c>
      <c r="C79">
        <f>B79-'Export (WT Exp1, Binding 1)'!B37</f>
        <v>6.0466734140395602</v>
      </c>
    </row>
    <row r="80" spans="1:3" x14ac:dyDescent="0.2">
      <c r="A80">
        <v>4.0191504845110996E-6</v>
      </c>
      <c r="B80">
        <f>(('Export (WT Exp1, Binding 1)'!B36-'Export (WT Exp1, Binding 1)'!B37)*('Export (WT Exp1, Binding 1)'!B39+A80+'Export (WT Exp1, Binding 1)'!B38-SQRT(POWER('Export (WT Exp1, Binding 1)'!B39+A80+'Export (WT Exp1, Binding 1)'!B38,2)-(4*'Export (WT Exp1, Binding 1)'!B39*A80)))/(2*'Export (WT Exp1, Binding 1)'!B39))+'Export (WT Exp1, Binding 1)'!B37</f>
        <v>919.43217786600599</v>
      </c>
      <c r="C80">
        <f>B80-'Export (WT Exp1, Binding 1)'!B37</f>
        <v>5.9407450547760163</v>
      </c>
    </row>
    <row r="81" spans="1:3" x14ac:dyDescent="0.2">
      <c r="A81">
        <v>3.7500000000000001E-6</v>
      </c>
      <c r="B81">
        <f>(('Export (WT Exp1, Binding 1)'!B36-'Export (WT Exp1, Binding 1)'!B37)*('Export (WT Exp1, Binding 1)'!B39+A81+'Export (WT Exp1, Binding 1)'!B38-SQRT(POWER('Export (WT Exp1, Binding 1)'!B39+A81+'Export (WT Exp1, Binding 1)'!B38,2)-(4*'Export (WT Exp1, Binding 1)'!B39*A81)))/(2*'Export (WT Exp1, Binding 1)'!B39))+'Export (WT Exp1, Binding 1)'!B37</f>
        <v>919.32261577014549</v>
      </c>
      <c r="C81">
        <f>B81-'Export (WT Exp1, Binding 1)'!B37</f>
        <v>5.8311829589155195</v>
      </c>
    </row>
    <row r="82" spans="1:3" x14ac:dyDescent="0.2">
      <c r="A82">
        <v>3.4988737182630298E-6</v>
      </c>
      <c r="B82">
        <f>(('Export (WT Exp1, Binding 1)'!B36-'Export (WT Exp1, Binding 1)'!B37)*('Export (WT Exp1, Binding 1)'!B39+A82+'Export (WT Exp1, Binding 1)'!B38-SQRT(POWER('Export (WT Exp1, Binding 1)'!B39+A82+'Export (WT Exp1, Binding 1)'!B38,2)-(4*'Export (WT Exp1, Binding 1)'!B39*A82)))/(2*'Export (WT Exp1, Binding 1)'!B39))+'Export (WT Exp1, Binding 1)'!B37</f>
        <v>919.20951083922535</v>
      </c>
      <c r="C82">
        <f>B82-'Export (WT Exp1, Binding 1)'!B37</f>
        <v>5.7180780279953751</v>
      </c>
    </row>
    <row r="83" spans="1:3" x14ac:dyDescent="0.2">
      <c r="A83">
        <v>3.26456461236046E-6</v>
      </c>
      <c r="B83">
        <f>(('Export (WT Exp1, Binding 1)'!B36-'Export (WT Exp1, Binding 1)'!B37)*('Export (WT Exp1, Binding 1)'!B39+A83+'Export (WT Exp1, Binding 1)'!B38-SQRT(POWER('Export (WT Exp1, Binding 1)'!B39+A83+'Export (WT Exp1, Binding 1)'!B38,2)-(4*'Export (WT Exp1, Binding 1)'!B39*A83)))/(2*'Export (WT Exp1, Binding 1)'!B39))+'Export (WT Exp1, Binding 1)'!B37</f>
        <v>919.09297808389147</v>
      </c>
      <c r="C83">
        <f>B83-'Export (WT Exp1, Binding 1)'!B37</f>
        <v>5.6015452726614967</v>
      </c>
    </row>
    <row r="84" spans="1:3" x14ac:dyDescent="0.2">
      <c r="A84">
        <v>3.0459464863358801E-6</v>
      </c>
      <c r="B84">
        <f>(('Export (WT Exp1, Binding 1)'!B36-'Export (WT Exp1, Binding 1)'!B37)*('Export (WT Exp1, Binding 1)'!B39+A84+'Export (WT Exp1, Binding 1)'!B38-SQRT(POWER('Export (WT Exp1, Binding 1)'!B39+A84+'Export (WT Exp1, Binding 1)'!B38,2)-(4*'Export (WT Exp1, Binding 1)'!B39*A84)))/(2*'Export (WT Exp1, Binding 1)'!B39))+'Export (WT Exp1, Binding 1)'!B37</f>
        <v>918.97315713676733</v>
      </c>
      <c r="C84">
        <f>B84-'Export (WT Exp1, Binding 1)'!B37</f>
        <v>5.4817243255373569</v>
      </c>
    </row>
    <row r="85" spans="1:3" x14ac:dyDescent="0.2">
      <c r="A85">
        <v>2.8419685622070002E-6</v>
      </c>
      <c r="B85">
        <f>(('Export (WT Exp1, Binding 1)'!B36-'Export (WT Exp1, Binding 1)'!B37)*('Export (WT Exp1, Binding 1)'!B39+A85+'Export (WT Exp1, Binding 1)'!B38-SQRT(POWER('Export (WT Exp1, Binding 1)'!B39+A85+'Export (WT Exp1, Binding 1)'!B38,2)-(4*'Export (WT Exp1, Binding 1)'!B39*A85)))/(2*'Export (WT Exp1, Binding 1)'!B39))+'Export (WT Exp1, Binding 1)'!B37</f>
        <v>918.85021244930874</v>
      </c>
      <c r="C85">
        <f>B85-'Export (WT Exp1, Binding 1)'!B37</f>
        <v>5.3587796380787722</v>
      </c>
    </row>
    <row r="86" spans="1:3" x14ac:dyDescent="0.2">
      <c r="A86">
        <v>2.6516504294495501E-6</v>
      </c>
      <c r="B86">
        <f>(('Export (WT Exp1, Binding 1)'!B36-'Export (WT Exp1, Binding 1)'!B37)*('Export (WT Exp1, Binding 1)'!B39+A86+'Export (WT Exp1, Binding 1)'!B38-SQRT(POWER('Export (WT Exp1, Binding 1)'!B39+A86+'Export (WT Exp1, Binding 1)'!B38,2)-(4*'Export (WT Exp1, Binding 1)'!B39*A86)))/(2*'Export (WT Exp1, Binding 1)'!B39))+'Export (WT Exp1, Binding 1)'!B37</f>
        <v>918.7243331408489</v>
      </c>
      <c r="C86">
        <f>B86-'Export (WT Exp1, Binding 1)'!B37</f>
        <v>5.2329003296189285</v>
      </c>
    </row>
    <row r="87" spans="1:3" x14ac:dyDescent="0.2">
      <c r="A87">
        <v>2.4740773326991801E-6</v>
      </c>
      <c r="B87">
        <f>(('Export (WT Exp1, Binding 1)'!B36-'Export (WT Exp1, Binding 1)'!B37)*('Export (WT Exp1, Binding 1)'!B39+A87+'Export (WT Exp1, Binding 1)'!B38-SQRT(POWER('Export (WT Exp1, Binding 1)'!B39+A87+'Export (WT Exp1, Binding 1)'!B38,2)-(4*'Export (WT Exp1, Binding 1)'!B39*A87)))/(2*'Export (WT Exp1, Binding 1)'!B39))+'Export (WT Exp1, Binding 1)'!B37</f>
        <v>918.59573247461378</v>
      </c>
      <c r="C87">
        <f>B87-'Export (WT Exp1, Binding 1)'!B37</f>
        <v>5.1042996633838129</v>
      </c>
    </row>
    <row r="88" spans="1:3" x14ac:dyDescent="0.2">
      <c r="A88">
        <v>2.3083957750217199E-6</v>
      </c>
      <c r="B88">
        <f>(('Export (WT Exp1, Binding 1)'!B36-'Export (WT Exp1, Binding 1)'!B37)*('Export (WT Exp1, Binding 1)'!B39+A88+'Export (WT Exp1, Binding 1)'!B38-SQRT(POWER('Export (WT Exp1, Binding 1)'!B39+A88+'Export (WT Exp1, Binding 1)'!B38,2)-(4*'Export (WT Exp1, Binding 1)'!B39*A88)))/(2*'Export (WT Exp1, Binding 1)'!B39))+'Export (WT Exp1, Binding 1)'!B37</f>
        <v>918.46464694368785</v>
      </c>
      <c r="C88">
        <f>B88-'Export (WT Exp1, Binding 1)'!B37</f>
        <v>4.9732141324578834</v>
      </c>
    </row>
    <row r="89" spans="1:3" x14ac:dyDescent="0.2">
      <c r="A89">
        <v>2.1538094156194398E-6</v>
      </c>
      <c r="B89">
        <f>(('Export (WT Exp1, Binding 1)'!B36-'Export (WT Exp1, Binding 1)'!B37)*('Export (WT Exp1, Binding 1)'!B39+A89+'Export (WT Exp1, Binding 1)'!B38-SQRT(POWER('Export (WT Exp1, Binding 1)'!B39+A89+'Export (WT Exp1, Binding 1)'!B38,2)-(4*'Export (WT Exp1, Binding 1)'!B39*A89)))/(2*'Export (WT Exp1, Binding 1)'!B39))+'Export (WT Exp1, Binding 1)'!B37</f>
        <v>918.33133495954064</v>
      </c>
      <c r="C89">
        <f>B89-'Export (WT Exp1, Binding 1)'!B37</f>
        <v>4.8399021483106708</v>
      </c>
    </row>
    <row r="90" spans="1:3" x14ac:dyDescent="0.2">
      <c r="A90">
        <v>2.0095752422555498E-6</v>
      </c>
      <c r="B90">
        <f>(('Export (WT Exp1, Binding 1)'!B36-'Export (WT Exp1, Binding 1)'!B37)*('Export (WT Exp1, Binding 1)'!B39+A90+'Export (WT Exp1, Binding 1)'!B38-SQRT(POWER('Export (WT Exp1, Binding 1)'!B39+A90+'Export (WT Exp1, Binding 1)'!B38,2)-(4*'Export (WT Exp1, Binding 1)'!B39*A90)))/(2*'Export (WT Exp1, Binding 1)'!B39))+'Export (WT Exp1, Binding 1)'!B37</f>
        <v>918.19607514649283</v>
      </c>
      <c r="C90">
        <f>B90-'Export (WT Exp1, Binding 1)'!B37</f>
        <v>4.7046423352628608</v>
      </c>
    </row>
    <row r="91" spans="1:3" x14ac:dyDescent="0.2">
      <c r="A91">
        <v>1.875E-6</v>
      </c>
      <c r="B91">
        <f>(('Export (WT Exp1, Binding 1)'!B36-'Export (WT Exp1, Binding 1)'!B37)*('Export (WT Exp1, Binding 1)'!B39+A91+'Export (WT Exp1, Binding 1)'!B38-SQRT(POWER('Export (WT Exp1, Binding 1)'!B39+A91+'Export (WT Exp1, Binding 1)'!B38,2)-(4*'Export (WT Exp1, Binding 1)'!B39*A91)))/(2*'Export (WT Exp1, Binding 1)'!B39))+'Export (WT Exp1, Binding 1)'!B37</f>
        <v>918.05916425700786</v>
      </c>
      <c r="C91">
        <f>B91-'Export (WT Exp1, Binding 1)'!B37</f>
        <v>4.5677314457778948</v>
      </c>
    </row>
    <row r="92" spans="1:3" x14ac:dyDescent="0.2">
      <c r="A92">
        <v>1.74943685913151E-6</v>
      </c>
      <c r="B92">
        <f>(('Export (WT Exp1, Binding 1)'!B36-'Export (WT Exp1, Binding 1)'!B37)*('Export (WT Exp1, Binding 1)'!B39+A92+'Export (WT Exp1, Binding 1)'!B38-SQRT(POWER('Export (WT Exp1, Binding 1)'!B39+A92+'Export (WT Exp1, Binding 1)'!B38,2)-(4*'Export (WT Exp1, Binding 1)'!B39*A92)))/(2*'Export (WT Exp1, Binding 1)'!B39))+'Export (WT Exp1, Binding 1)'!B37</f>
        <v>917.92091473447374</v>
      </c>
      <c r="C92">
        <f>B92-'Export (WT Exp1, Binding 1)'!B37</f>
        <v>4.4294819232437703</v>
      </c>
    </row>
    <row r="93" spans="1:3" x14ac:dyDescent="0.2">
      <c r="A93">
        <v>1.63228230618023E-6</v>
      </c>
      <c r="B93">
        <f>(('Export (WT Exp1, Binding 1)'!B36-'Export (WT Exp1, Binding 1)'!B37)*('Export (WT Exp1, Binding 1)'!B39+A93+'Export (WT Exp1, Binding 1)'!B38-SQRT(POWER('Export (WT Exp1, Binding 1)'!B39+A93+'Export (WT Exp1, Binding 1)'!B38,2)-(4*'Export (WT Exp1, Binding 1)'!B39*A93)))/(2*'Export (WT Exp1, Binding 1)'!B39))+'Export (WT Exp1, Binding 1)'!B37</f>
        <v>917.78165196165185</v>
      </c>
      <c r="C93">
        <f>B93-'Export (WT Exp1, Binding 1)'!B37</f>
        <v>4.2902191504218763</v>
      </c>
    </row>
    <row r="94" spans="1:3" x14ac:dyDescent="0.2">
      <c r="A94">
        <v>1.5229732431679401E-6</v>
      </c>
      <c r="B94">
        <f>(('Export (WT Exp1, Binding 1)'!B36-'Export (WT Exp1, Binding 1)'!B37)*('Export (WT Exp1, Binding 1)'!B39+A94+'Export (WT Exp1, Binding 1)'!B38-SQRT(POWER('Export (WT Exp1, Binding 1)'!B39+A94+'Export (WT Exp1, Binding 1)'!B38,2)-(4*'Export (WT Exp1, Binding 1)'!B39*A94)))/(2*'Export (WT Exp1, Binding 1)'!B39))+'Export (WT Exp1, Binding 1)'!B37</f>
        <v>917.64171124365373</v>
      </c>
      <c r="C94">
        <f>B94-'Export (WT Exp1, Binding 1)'!B37</f>
        <v>4.1502784324237609</v>
      </c>
    </row>
    <row r="95" spans="1:3" x14ac:dyDescent="0.2">
      <c r="A95">
        <v>1.4209842811035001E-6</v>
      </c>
      <c r="B95">
        <f>(('Export (WT Exp1, Binding 1)'!B36-'Export (WT Exp1, Binding 1)'!B37)*('Export (WT Exp1, Binding 1)'!B39+A95+'Export (WT Exp1, Binding 1)'!B38-SQRT(POWER('Export (WT Exp1, Binding 1)'!B39+A95+'Export (WT Exp1, Binding 1)'!B38,2)-(4*'Export (WT Exp1, Binding 1)'!B39*A95)))/(2*'Export (WT Exp1, Binding 1)'!B39))+'Export (WT Exp1, Binding 1)'!B37</f>
        <v>917.50143458363084</v>
      </c>
      <c r="C95">
        <f>B95-'Export (WT Exp1, Binding 1)'!B37</f>
        <v>4.0100017724008694</v>
      </c>
    </row>
    <row r="96" spans="1:3" x14ac:dyDescent="0.2">
      <c r="A96">
        <v>1.3258252147247799E-6</v>
      </c>
      <c r="B96">
        <f>(('Export (WT Exp1, Binding 1)'!B36-'Export (WT Exp1, Binding 1)'!B37)*('Export (WT Exp1, Binding 1)'!B39+A96+'Export (WT Exp1, Binding 1)'!B38-SQRT(POWER('Export (WT Exp1, Binding 1)'!B39+A96+'Export (WT Exp1, Binding 1)'!B38,2)-(4*'Export (WT Exp1, Binding 1)'!B39*A96)))/(2*'Export (WT Exp1, Binding 1)'!B39))+'Export (WT Exp1, Binding 1)'!B37</f>
        <v>917.36116731680397</v>
      </c>
      <c r="C96">
        <f>B96-'Export (WT Exp1, Binding 1)'!B37</f>
        <v>3.8697345055740016</v>
      </c>
    </row>
    <row r="97" spans="1:3" x14ac:dyDescent="0.2">
      <c r="A97">
        <v>1.23703866634959E-6</v>
      </c>
      <c r="B97">
        <f>(('Export (WT Exp1, Binding 1)'!B36-'Export (WT Exp1, Binding 1)'!B37)*('Export (WT Exp1, Binding 1)'!B39+A97+'Export (WT Exp1, Binding 1)'!B38-SQRT(POWER('Export (WT Exp1, Binding 1)'!B39+A97+'Export (WT Exp1, Binding 1)'!B38,2)-(4*'Export (WT Exp1, Binding 1)'!B39*A97)))/(2*'Export (WT Exp1, Binding 1)'!B39))+'Export (WT Exp1, Binding 1)'!B37</f>
        <v>917.2212546736373</v>
      </c>
      <c r="C97">
        <f>B97-'Export (WT Exp1, Binding 1)'!B37</f>
        <v>3.7298218624073343</v>
      </c>
    </row>
    <row r="98" spans="1:3" x14ac:dyDescent="0.2">
      <c r="A98">
        <v>1.1541978875108599E-6</v>
      </c>
      <c r="B98">
        <f>(('Export (WT Exp1, Binding 1)'!B36-'Export (WT Exp1, Binding 1)'!B37)*('Export (WT Exp1, Binding 1)'!B39+A98+'Export (WT Exp1, Binding 1)'!B38-SQRT(POWER('Export (WT Exp1, Binding 1)'!B39+A98+'Export (WT Exp1, Binding 1)'!B38,2)-(4*'Export (WT Exp1, Binding 1)'!B39*A98)))/(2*'Export (WT Exp1, Binding 1)'!B39))+'Export (WT Exp1, Binding 1)'!B37</f>
        <v>917.08203834556468</v>
      </c>
      <c r="C98">
        <f>B98-'Export (WT Exp1, Binding 1)'!B37</f>
        <v>3.5906055343347134</v>
      </c>
    </row>
    <row r="99" spans="1:3" x14ac:dyDescent="0.2">
      <c r="A99">
        <v>1.0769047078097199E-6</v>
      </c>
      <c r="B99">
        <f>(('Export (WT Exp1, Binding 1)'!B36-'Export (WT Exp1, Binding 1)'!B37)*('Export (WT Exp1, Binding 1)'!B39+A99+'Export (WT Exp1, Binding 1)'!B38-SQRT(POWER('Export (WT Exp1, Binding 1)'!B39+A99+'Export (WT Exp1, Binding 1)'!B38,2)-(4*'Export (WT Exp1, Binding 1)'!B39*A99)))/(2*'Export (WT Exp1, Binding 1)'!B39))+'Export (WT Exp1, Binding 1)'!B37</f>
        <v>916.94385312656755</v>
      </c>
      <c r="C99">
        <f>B99-'Export (WT Exp1, Binding 1)'!B37</f>
        <v>3.4524203153375765</v>
      </c>
    </row>
    <row r="100" spans="1:3" x14ac:dyDescent="0.2">
      <c r="A100">
        <v>1.00478762112777E-6</v>
      </c>
      <c r="B100">
        <f>(('Export (WT Exp1, Binding 1)'!B36-'Export (WT Exp1, Binding 1)'!B37)*('Export (WT Exp1, Binding 1)'!B39+A100+'Export (WT Exp1, Binding 1)'!B38-SQRT(POWER('Export (WT Exp1, Binding 1)'!B39+A100+'Export (WT Exp1, Binding 1)'!B38,2)-(4*'Export (WT Exp1, Binding 1)'!B39*A100)))/(2*'Export (WT Exp1, Binding 1)'!B39))+'Export (WT Exp1, Binding 1)'!B37</f>
        <v>916.80702370109009</v>
      </c>
      <c r="C100">
        <f>B100-'Export (WT Exp1, Binding 1)'!B37</f>
        <v>3.3155908898601183</v>
      </c>
    </row>
    <row r="101" spans="1:3" x14ac:dyDescent="0.2">
      <c r="A101">
        <v>9.3749999999999896E-7</v>
      </c>
      <c r="B101">
        <f>(('Export (WT Exp1, Binding 1)'!B36-'Export (WT Exp1, Binding 1)'!B37)*('Export (WT Exp1, Binding 1)'!B39+A101+'Export (WT Exp1, Binding 1)'!B38-SQRT(POWER('Export (WT Exp1, Binding 1)'!B39+A101+'Export (WT Exp1, Binding 1)'!B38,2)-(4*'Export (WT Exp1, Binding 1)'!B39*A101)))/(2*'Export (WT Exp1, Binding 1)'!B39))+'Export (WT Exp1, Binding 1)'!B37</f>
        <v>916.67186164341399</v>
      </c>
      <c r="C101">
        <f>B101-'Export (WT Exp1, Binding 1)'!B37</f>
        <v>3.1804288321840204</v>
      </c>
    </row>
    <row r="102" spans="1:3" x14ac:dyDescent="0.2">
      <c r="A102">
        <v>8.7471842956575703E-7</v>
      </c>
      <c r="B102">
        <f>(('Export (WT Exp1, Binding 1)'!B36-'Export (WT Exp1, Binding 1)'!B37)*('Export (WT Exp1, Binding 1)'!B39+A102+'Export (WT Exp1, Binding 1)'!B38-SQRT(POWER('Export (WT Exp1, Binding 1)'!B39+A102+'Export (WT Exp1, Binding 1)'!B38,2)-(4*'Export (WT Exp1, Binding 1)'!B39*A102)))/(2*'Export (WT Exp1, Binding 1)'!B39))+'Export (WT Exp1, Binding 1)'!B37</f>
        <v>916.53866268600927</v>
      </c>
      <c r="C102">
        <f>B102-'Export (WT Exp1, Binding 1)'!B37</f>
        <v>3.0472298747793047</v>
      </c>
    </row>
    <row r="103" spans="1:3" x14ac:dyDescent="0.2">
      <c r="A103">
        <v>8.1614115309011605E-7</v>
      </c>
      <c r="B103">
        <f>(('Export (WT Exp1, Binding 1)'!B36-'Export (WT Exp1, Binding 1)'!B37)*('Export (WT Exp1, Binding 1)'!B39+A103+'Export (WT Exp1, Binding 1)'!B38-SQRT(POWER('Export (WT Exp1, Binding 1)'!B39+A103+'Export (WT Exp1, Binding 1)'!B38,2)-(4*'Export (WT Exp1, Binding 1)'!B39*A103)))/(2*'Export (WT Exp1, Binding 1)'!B39))+'Export (WT Exp1, Binding 1)'!B37</f>
        <v>916.40770430494626</v>
      </c>
      <c r="C103">
        <f>B103-'Export (WT Exp1, Binding 1)'!B37</f>
        <v>2.9162714937162946</v>
      </c>
    </row>
    <row r="104" spans="1:3" x14ac:dyDescent="0.2">
      <c r="A104">
        <v>7.6148662158397003E-7</v>
      </c>
      <c r="B104">
        <f>(('Export (WT Exp1, Binding 1)'!B36-'Export (WT Exp1, Binding 1)'!B37)*('Export (WT Exp1, Binding 1)'!B39+A104+'Export (WT Exp1, Binding 1)'!B38-SQRT(POWER('Export (WT Exp1, Binding 1)'!B39+A104+'Export (WT Exp1, Binding 1)'!B38,2)-(4*'Export (WT Exp1, Binding 1)'!B39*A104)))/(2*'Export (WT Exp1, Binding 1)'!B39))+'Export (WT Exp1, Binding 1)'!B37</f>
        <v>916.27924365969238</v>
      </c>
      <c r="C104">
        <f>B104-'Export (WT Exp1, Binding 1)'!B37</f>
        <v>2.7878108484624136</v>
      </c>
    </row>
    <row r="105" spans="1:3" x14ac:dyDescent="0.2">
      <c r="A105">
        <v>7.1049214055174899E-7</v>
      </c>
      <c r="B105">
        <f>(('Export (WT Exp1, Binding 1)'!B36-'Export (WT Exp1, Binding 1)'!B37)*('Export (WT Exp1, Binding 1)'!B39+A105+'Export (WT Exp1, Binding 1)'!B38-SQRT(POWER('Export (WT Exp1, Binding 1)'!B39+A105+'Export (WT Exp1, Binding 1)'!B38,2)-(4*'Export (WT Exp1, Binding 1)'!B39*A105)))/(2*'Export (WT Exp1, Binding 1)'!B39))+'Export (WT Exp1, Binding 1)'!B37</f>
        <v>916.15351591308718</v>
      </c>
      <c r="C105">
        <f>B105-'Export (WT Exp1, Binding 1)'!B37</f>
        <v>2.6620831018572062</v>
      </c>
    </row>
    <row r="106" spans="1:3" x14ac:dyDescent="0.2">
      <c r="A106">
        <v>6.6291260736238804E-7</v>
      </c>
      <c r="B106">
        <f>(('Export (WT Exp1, Binding 1)'!B36-'Export (WT Exp1, Binding 1)'!B37)*('Export (WT Exp1, Binding 1)'!B39+A106+'Export (WT Exp1, Binding 1)'!B38-SQRT(POWER('Export (WT Exp1, Binding 1)'!B39+A106+'Export (WT Exp1, Binding 1)'!B38,2)-(4*'Export (WT Exp1, Binding 1)'!B39*A106)))/(2*'Export (WT Exp1, Binding 1)'!B39))+'Export (WT Exp1, Binding 1)'!B37</f>
        <v>916.03073294553235</v>
      </c>
      <c r="C106">
        <f>B106-'Export (WT Exp1, Binding 1)'!B37</f>
        <v>2.5393001343023798</v>
      </c>
    </row>
    <row r="107" spans="1:3" x14ac:dyDescent="0.2">
      <c r="A107">
        <v>6.1851933317479396E-7</v>
      </c>
      <c r="B107">
        <f>(('Export (WT Exp1, Binding 1)'!B36-'Export (WT Exp1, Binding 1)'!B37)*('Export (WT Exp1, Binding 1)'!B39+A107+'Export (WT Exp1, Binding 1)'!B38-SQRT(POWER('Export (WT Exp1, Binding 1)'!B39+A107+'Export (WT Exp1, Binding 1)'!B38,2)-(4*'Export (WT Exp1, Binding 1)'!B39*A107)))/(2*'Export (WT Exp1, Binding 1)'!B39))+'Export (WT Exp1, Binding 1)'!B37</f>
        <v>915.91108246598753</v>
      </c>
      <c r="C107">
        <f>B107-'Export (WT Exp1, Binding 1)'!B37</f>
        <v>2.4196496547575634</v>
      </c>
    </row>
    <row r="108" spans="1:3" x14ac:dyDescent="0.2">
      <c r="A108">
        <v>5.7709894375542901E-7</v>
      </c>
      <c r="B108">
        <f>(('Export (WT Exp1, Binding 1)'!B36-'Export (WT Exp1, Binding 1)'!B37)*('Export (WT Exp1, Binding 1)'!B39+A108+'Export (WT Exp1, Binding 1)'!B38-SQRT(POWER('Export (WT Exp1, Binding 1)'!B39+A108+'Export (WT Exp1, Binding 1)'!B38,2)-(4*'Export (WT Exp1, Binding 1)'!B39*A108)))/(2*'Export (WT Exp1, Binding 1)'!B39))+'Export (WT Exp1, Binding 1)'!B37</f>
        <v>915.7947275116926</v>
      </c>
      <c r="C108">
        <f>B108-'Export (WT Exp1, Binding 1)'!B37</f>
        <v>2.3032947004626294</v>
      </c>
    </row>
    <row r="109" spans="1:3" x14ac:dyDescent="0.2">
      <c r="A109">
        <v>5.3845235390485996E-7</v>
      </c>
      <c r="B109">
        <f>(('Export (WT Exp1, Binding 1)'!B36-'Export (WT Exp1, Binding 1)'!B37)*('Export (WT Exp1, Binding 1)'!B39+A109+'Export (WT Exp1, Binding 1)'!B38-SQRT(POWER('Export (WT Exp1, Binding 1)'!B39+A109+'Export (WT Exp1, Binding 1)'!B38,2)-(4*'Export (WT Exp1, Binding 1)'!B39*A109)))/(2*'Export (WT Exp1, Binding 1)'!B39))+'Export (WT Exp1, Binding 1)'!B37</f>
        <v>915.68180631902192</v>
      </c>
      <c r="C109">
        <f>B109-'Export (WT Exp1, Binding 1)'!B37</f>
        <v>2.1903735077919464</v>
      </c>
    </row>
    <row r="110" spans="1:3" x14ac:dyDescent="0.2">
      <c r="A110">
        <v>5.0239381056388703E-7</v>
      </c>
      <c r="B110">
        <f>(('Export (WT Exp1, Binding 1)'!B36-'Export (WT Exp1, Binding 1)'!B37)*('Export (WT Exp1, Binding 1)'!B39+A110+'Export (WT Exp1, Binding 1)'!B38-SQRT(POWER('Export (WT Exp1, Binding 1)'!B39+A110+'Export (WT Exp1, Binding 1)'!B38,2)-(4*'Export (WT Exp1, Binding 1)'!B39*A110)))/(2*'Export (WT Exp1, Binding 1)'!B39))+'Export (WT Exp1, Binding 1)'!B37</f>
        <v>915.57243253981312</v>
      </c>
      <c r="C110">
        <f>B110-'Export (WT Exp1, Binding 1)'!B37</f>
        <v>2.0809997285831514</v>
      </c>
    </row>
    <row r="111" spans="1:3" x14ac:dyDescent="0.2">
      <c r="A111">
        <v>4.6875000000000001E-7</v>
      </c>
      <c r="B111">
        <f>(('Export (WT Exp1, Binding 1)'!B36-'Export (WT Exp1, Binding 1)'!B37)*('Export (WT Exp1, Binding 1)'!B39+A111+'Export (WT Exp1, Binding 1)'!B38-SQRT(POWER('Export (WT Exp1, Binding 1)'!B39+A111+'Export (WT Exp1, Binding 1)'!B38,2)-(4*'Export (WT Exp1, Binding 1)'!B39*A111)))/(2*'Export (WT Exp1, Binding 1)'!B39))+'Export (WT Exp1, Binding 1)'!B37</f>
        <v>915.46669577106468</v>
      </c>
      <c r="C111">
        <f>B111-'Export (WT Exp1, Binding 1)'!B37</f>
        <v>1.9752629598347085</v>
      </c>
    </row>
    <row r="112" spans="1:3" x14ac:dyDescent="0.2">
      <c r="A112">
        <v>4.3735921478287798E-7</v>
      </c>
      <c r="B112">
        <f>(('Export (WT Exp1, Binding 1)'!B36-'Export (WT Exp1, Binding 1)'!B37)*('Export (WT Exp1, Binding 1)'!B39+A112+'Export (WT Exp1, Binding 1)'!B38-SQRT(POWER('Export (WT Exp1, Binding 1)'!B39+A112+'Export (WT Exp1, Binding 1)'!B38,2)-(4*'Export (WT Exp1, Binding 1)'!B39*A112)))/(2*'Export (WT Exp1, Binding 1)'!B39))+'Export (WT Exp1, Binding 1)'!B37</f>
        <v>915.36466236116462</v>
      </c>
      <c r="C112">
        <f>B112-'Export (WT Exp1, Binding 1)'!B37</f>
        <v>1.8732295499346492</v>
      </c>
    </row>
    <row r="113" spans="1:3" x14ac:dyDescent="0.2">
      <c r="A113">
        <v>4.0807057654505802E-7</v>
      </c>
      <c r="B113">
        <f>(('Export (WT Exp1, Binding 1)'!B36-'Export (WT Exp1, Binding 1)'!B37)*('Export (WT Exp1, Binding 1)'!B39+A113+'Export (WT Exp1, Binding 1)'!B38-SQRT(POWER('Export (WT Exp1, Binding 1)'!B39+A113+'Export (WT Exp1, Binding 1)'!B38,2)-(4*'Export (WT Exp1, Binding 1)'!B39*A113)))/(2*'Export (WT Exp1, Binding 1)'!B39))+'Export (WT Exp1, Binding 1)'!B37</f>
        <v>915.26637645275753</v>
      </c>
      <c r="C113">
        <f>B113-'Export (WT Exp1, Binding 1)'!B37</f>
        <v>1.7749436415275568</v>
      </c>
    </row>
    <row r="114" spans="1:3" x14ac:dyDescent="0.2">
      <c r="A114">
        <v>3.8074331079198501E-7</v>
      </c>
      <c r="B114">
        <f>(('Export (WT Exp1, Binding 1)'!B36-'Export (WT Exp1, Binding 1)'!B37)*('Export (WT Exp1, Binding 1)'!B39+A114+'Export (WT Exp1, Binding 1)'!B38-SQRT(POWER('Export (WT Exp1, Binding 1)'!B39+A114+'Export (WT Exp1, Binding 1)'!B38,2)-(4*'Export (WT Exp1, Binding 1)'!B39*A114)))/(2*'Export (WT Exp1, Binding 1)'!B39))+'Export (WT Exp1, Binding 1)'!B37</f>
        <v>915.17186122090982</v>
      </c>
      <c r="C114">
        <f>B114-'Export (WT Exp1, Binding 1)'!B37</f>
        <v>1.6804284096798483</v>
      </c>
    </row>
    <row r="115" spans="1:3" x14ac:dyDescent="0.2">
      <c r="A115">
        <v>3.5524607027587402E-7</v>
      </c>
      <c r="B115">
        <f>(('Export (WT Exp1, Binding 1)'!B36-'Export (WT Exp1, Binding 1)'!B37)*('Export (WT Exp1, Binding 1)'!B39+A115+'Export (WT Exp1, Binding 1)'!B38-SQRT(POWER('Export (WT Exp1, Binding 1)'!B39+A115+'Export (WT Exp1, Binding 1)'!B38,2)-(4*'Export (WT Exp1, Binding 1)'!B39*A115)))/(2*'Export (WT Exp1, Binding 1)'!B39))+'Export (WT Exp1, Binding 1)'!B37</f>
        <v>915.0811202652169</v>
      </c>
      <c r="C115">
        <f>B115-'Export (WT Exp1, Binding 1)'!B37</f>
        <v>1.5896874539869259</v>
      </c>
    </row>
    <row r="116" spans="1:3" x14ac:dyDescent="0.2">
      <c r="A116">
        <v>3.3145630368119402E-7</v>
      </c>
      <c r="B116">
        <f>(('Export (WT Exp1, Binding 1)'!B36-'Export (WT Exp1, Binding 1)'!B37)*('Export (WT Exp1, Binding 1)'!B39+A116+'Export (WT Exp1, Binding 1)'!B38-SQRT(POWER('Export (WT Exp1, Binding 1)'!B39+A116+'Export (WT Exp1, Binding 1)'!B38,2)-(4*'Export (WT Exp1, Binding 1)'!B39*A116)))/(2*'Export (WT Exp1, Binding 1)'!B39))+'Export (WT Exp1, Binding 1)'!B37</f>
        <v>914.99413911572492</v>
      </c>
      <c r="C116">
        <f>B116-'Export (WT Exp1, Binding 1)'!B37</f>
        <v>1.50270630449495</v>
      </c>
    </row>
    <row r="117" spans="1:3" x14ac:dyDescent="0.2">
      <c r="A117">
        <v>3.0925966658739698E-7</v>
      </c>
      <c r="B117">
        <f>(('Export (WT Exp1, Binding 1)'!B36-'Export (WT Exp1, Binding 1)'!B37)*('Export (WT Exp1, Binding 1)'!B39+A117+'Export (WT Exp1, Binding 1)'!B38-SQRT(POWER('Export (WT Exp1, Binding 1)'!B39+A117+'Export (WT Exp1, Binding 1)'!B38,2)-(4*'Export (WT Exp1, Binding 1)'!B39*A117)))/(2*'Export (WT Exp1, Binding 1)'!B39))+'Export (WT Exp1, Binding 1)'!B37</f>
        <v>914.91088681478584</v>
      </c>
      <c r="C117">
        <f>B117-'Export (WT Exp1, Binding 1)'!B37</f>
        <v>1.4194540035558703</v>
      </c>
    </row>
    <row r="118" spans="1:3" x14ac:dyDescent="0.2">
      <c r="A118">
        <v>2.8854947187771498E-7</v>
      </c>
      <c r="B118">
        <f>(('Export (WT Exp1, Binding 1)'!B36-'Export (WT Exp1, Binding 1)'!B37)*('Export (WT Exp1, Binding 1)'!B39+A118+'Export (WT Exp1, Binding 1)'!B38-SQRT(POWER('Export (WT Exp1, Binding 1)'!B39+A118+'Export (WT Exp1, Binding 1)'!B38,2)-(4*'Export (WT Exp1, Binding 1)'!B39*A118)))/(2*'Export (WT Exp1, Binding 1)'!B39))+'Export (WT Exp1, Binding 1)'!B37</f>
        <v>914.83131753999282</v>
      </c>
      <c r="C118">
        <f>B118-'Export (WT Exp1, Binding 1)'!B37</f>
        <v>1.3398847287628541</v>
      </c>
    </row>
    <row r="119" spans="1:3" x14ac:dyDescent="0.2">
      <c r="A119">
        <v>2.6922617695242998E-7</v>
      </c>
      <c r="B119">
        <f>(('Export (WT Exp1, Binding 1)'!B36-'Export (WT Exp1, Binding 1)'!B37)*('Export (WT Exp1, Binding 1)'!B39+A119+'Export (WT Exp1, Binding 1)'!B38-SQRT(POWER('Export (WT Exp1, Binding 1)'!B39+A119+'Export (WT Exp1, Binding 1)'!B38,2)-(4*'Export (WT Exp1, Binding 1)'!B39*A119)))/(2*'Export (WT Exp1, Binding 1)'!B39))+'Export (WT Exp1, Binding 1)'!B37</f>
        <v>914.75537223692766</v>
      </c>
      <c r="C119">
        <f>B119-'Export (WT Exp1, Binding 1)'!B37</f>
        <v>1.2639394256976857</v>
      </c>
    </row>
    <row r="120" spans="1:3" x14ac:dyDescent="0.2">
      <c r="A120">
        <v>2.5119690528194399E-7</v>
      </c>
      <c r="B120">
        <f>(('Export (WT Exp1, Binding 1)'!B36-'Export (WT Exp1, Binding 1)'!B37)*('Export (WT Exp1, Binding 1)'!B39+A120+'Export (WT Exp1, Binding 1)'!B38-SQRT(POWER('Export (WT Exp1, Binding 1)'!B39+A120+'Export (WT Exp1, Binding 1)'!B38,2)-(4*'Export (WT Exp1, Binding 1)'!B39*A120)))/(2*'Export (WT Exp1, Binding 1)'!B39))+'Export (WT Exp1, Binding 1)'!B37</f>
        <v>914.68298023437421</v>
      </c>
      <c r="C120">
        <f>B120-'Export (WT Exp1, Binding 1)'!B37</f>
        <v>1.1915474231442431</v>
      </c>
    </row>
    <row r="121" spans="1:3" x14ac:dyDescent="0.2">
      <c r="A121">
        <v>2.3437500000000001E-7</v>
      </c>
      <c r="B121">
        <f>(('Export (WT Exp1, Binding 1)'!B36-'Export (WT Exp1, Binding 1)'!B37)*('Export (WT Exp1, Binding 1)'!B39+A121+'Export (WT Exp1, Binding 1)'!B38-SQRT(POWER('Export (WT Exp1, Binding 1)'!B39+A121+'Export (WT Exp1, Binding 1)'!B38,2)-(4*'Export (WT Exp1, Binding 1)'!B39*A121)))/(2*'Export (WT Exp1, Binding 1)'!B39))+'Export (WT Exp1, Binding 1)'!B37</f>
        <v>914.61406081873554</v>
      </c>
      <c r="C121">
        <f>B121-'Export (WT Exp1, Binding 1)'!B37</f>
        <v>1.1226280075055683</v>
      </c>
    </row>
    <row r="122" spans="1:3" x14ac:dyDescent="0.2">
      <c r="A122">
        <v>2.1867960739143899E-7</v>
      </c>
      <c r="B122">
        <f>(('Export (WT Exp1, Binding 1)'!B36-'Export (WT Exp1, Binding 1)'!B37)*('Export (WT Exp1, Binding 1)'!B39+A122+'Export (WT Exp1, Binding 1)'!B38-SQRT(POWER('Export (WT Exp1, Binding 1)'!B39+A122+'Export (WT Exp1, Binding 1)'!B38,2)-(4*'Export (WT Exp1, Binding 1)'!B39*A122)))/(2*'Export (WT Exp1, Binding 1)'!B39))+'Export (WT Exp1, Binding 1)'!B37</f>
        <v>914.54852474845666</v>
      </c>
      <c r="C122">
        <f>B122-'Export (WT Exp1, Binding 1)'!B37</f>
        <v>1.0570919372266872</v>
      </c>
    </row>
    <row r="123" spans="1:3" x14ac:dyDescent="0.2">
      <c r="A123">
        <v>2.0403528827252901E-7</v>
      </c>
      <c r="B123">
        <f>(('Export (WT Exp1, Binding 1)'!B36-'Export (WT Exp1, Binding 1)'!B37)*('Export (WT Exp1, Binding 1)'!B39+A123+'Export (WT Exp1, Binding 1)'!B38-SQRT(POWER('Export (WT Exp1, Binding 1)'!B39+A123+'Export (WT Exp1, Binding 1)'!B38,2)-(4*'Export (WT Exp1, Binding 1)'!B39*A123)))/(2*'Export (WT Exp1, Binding 1)'!B39))+'Export (WT Exp1, Binding 1)'!B37</f>
        <v>914.48627569318592</v>
      </c>
      <c r="C123">
        <f>B123-'Export (WT Exp1, Binding 1)'!B37</f>
        <v>0.99484288195594672</v>
      </c>
    </row>
    <row r="124" spans="1:3" x14ac:dyDescent="0.2">
      <c r="A124">
        <v>1.9037165539599301E-7</v>
      </c>
      <c r="B124">
        <f>(('Export (WT Exp1, Binding 1)'!B36-'Export (WT Exp1, Binding 1)'!B37)*('Export (WT Exp1, Binding 1)'!B39+A124+'Export (WT Exp1, Binding 1)'!B38-SQRT(POWER('Export (WT Exp1, Binding 1)'!B39+A124+'Export (WT Exp1, Binding 1)'!B38,2)-(4*'Export (WT Exp1, Binding 1)'!B39*A124)))/(2*'Export (WT Exp1, Binding 1)'!B39))+'Export (WT Exp1, Binding 1)'!B37</f>
        <v>914.42721158609993</v>
      </c>
      <c r="C124">
        <f>B124-'Export (WT Exp1, Binding 1)'!B37</f>
        <v>0.93577877486995931</v>
      </c>
    </row>
    <row r="125" spans="1:3" x14ac:dyDescent="0.2">
      <c r="A125">
        <v>1.7762303513793701E-7</v>
      </c>
      <c r="B125">
        <f>(('Export (WT Exp1, Binding 1)'!B36-'Export (WT Exp1, Binding 1)'!B37)*('Export (WT Exp1, Binding 1)'!B39+A125+'Export (WT Exp1, Binding 1)'!B38-SQRT(POWER('Export (WT Exp1, Binding 1)'!B39+A125+'Export (WT Exp1, Binding 1)'!B38,2)-(4*'Export (WT Exp1, Binding 1)'!B39*A125)))/(2*'Export (WT Exp1, Binding 1)'!B39))+'Export (WT Exp1, Binding 1)'!B37</f>
        <v>914.37122588118598</v>
      </c>
      <c r="C125">
        <f>B125-'Export (WT Exp1, Binding 1)'!B37</f>
        <v>0.87979306995600837</v>
      </c>
    </row>
    <row r="126" spans="1:3" x14ac:dyDescent="0.2">
      <c r="A126">
        <v>1.6572815184059701E-7</v>
      </c>
      <c r="B126">
        <f>(('Export (WT Exp1, Binding 1)'!B36-'Export (WT Exp1, Binding 1)'!B37)*('Export (WT Exp1, Binding 1)'!B39+A126+'Export (WT Exp1, Binding 1)'!B38-SQRT(POWER('Export (WT Exp1, Binding 1)'!B39+A126+'Export (WT Exp1, Binding 1)'!B38,2)-(4*'Export (WT Exp1, Binding 1)'!B39*A126)))/(2*'Export (WT Exp1, Binding 1)'!B39))+'Export (WT Exp1, Binding 1)'!B37</f>
        <v>914.31820871030209</v>
      </c>
      <c r="C126">
        <f>B126-'Export (WT Exp1, Binding 1)'!B37</f>
        <v>0.82677589907211768</v>
      </c>
    </row>
    <row r="127" spans="1:3" x14ac:dyDescent="0.2">
      <c r="A127">
        <v>1.5462983329369801E-7</v>
      </c>
      <c r="B127">
        <f>(('Export (WT Exp1, Binding 1)'!B36-'Export (WT Exp1, Binding 1)'!B37)*('Export (WT Exp1, Binding 1)'!B39+A127+'Export (WT Exp1, Binding 1)'!B38-SQRT(POWER('Export (WT Exp1, Binding 1)'!B39+A127+'Export (WT Exp1, Binding 1)'!B38,2)-(4*'Export (WT Exp1, Binding 1)'!B39*A127)))/(2*'Export (WT Exp1, Binding 1)'!B39))+'Export (WT Exp1, Binding 1)'!B37</f>
        <v>914.26804793746089</v>
      </c>
      <c r="C127">
        <f>B127-'Export (WT Exp1, Binding 1)'!B37</f>
        <v>0.77661512623092221</v>
      </c>
    </row>
    <row r="128" spans="1:3" x14ac:dyDescent="0.2">
      <c r="A128">
        <v>1.4427473593885699E-7</v>
      </c>
      <c r="B128">
        <f>(('Export (WT Exp1, Binding 1)'!B36-'Export (WT Exp1, Binding 1)'!B37)*('Export (WT Exp1, Binding 1)'!B39+A128+'Export (WT Exp1, Binding 1)'!B38-SQRT(POWER('Export (WT Exp1, Binding 1)'!B39+A128+'Export (WT Exp1, Binding 1)'!B38,2)-(4*'Export (WT Exp1, Binding 1)'!B39*A128)))/(2*'Export (WT Exp1, Binding 1)'!B39))+'Export (WT Exp1, Binding 1)'!B37</f>
        <v>914.22063011003729</v>
      </c>
      <c r="C128">
        <f>B128-'Export (WT Exp1, Binding 1)'!B37</f>
        <v>0.7291972988073212</v>
      </c>
    </row>
    <row r="129" spans="1:3" x14ac:dyDescent="0.2">
      <c r="A129">
        <v>1.3461308847621499E-7</v>
      </c>
      <c r="B129">
        <f>(('Export (WT Exp1, Binding 1)'!B36-'Export (WT Exp1, Binding 1)'!B37)*('Export (WT Exp1, Binding 1)'!B39+A129+'Export (WT Exp1, Binding 1)'!B38-SQRT(POWER('Export (WT Exp1, Binding 1)'!B39+A129+'Export (WT Exp1, Binding 1)'!B38,2)-(4*'Export (WT Exp1, Binding 1)'!B39*A129)))/(2*'Export (WT Exp1, Binding 1)'!B39))+'Export (WT Exp1, Binding 1)'!B37</f>
        <v>914.17584130845898</v>
      </c>
      <c r="C129">
        <f>B129-'Export (WT Exp1, Binding 1)'!B37</f>
        <v>0.68440849722901476</v>
      </c>
    </row>
    <row r="130" spans="1:3" x14ac:dyDescent="0.2">
      <c r="A130">
        <v>1.25598452640972E-7</v>
      </c>
      <c r="B130">
        <f>(('Export (WT Exp1, Binding 1)'!B36-'Export (WT Exp1, Binding 1)'!B37)*('Export (WT Exp1, Binding 1)'!B39+A130+'Export (WT Exp1, Binding 1)'!B38-SQRT(POWER('Export (WT Exp1, Binding 1)'!B39+A130+'Export (WT Exp1, Binding 1)'!B38,2)-(4*'Export (WT Exp1, Binding 1)'!B39*A130)))/(2*'Export (WT Exp1, Binding 1)'!B39))+'Export (WT Exp1, Binding 1)'!B37</f>
        <v>914.1335678974566</v>
      </c>
      <c r="C130">
        <f>B130-'Export (WT Exp1, Binding 1)'!B37</f>
        <v>0.64213508622663085</v>
      </c>
    </row>
    <row r="131" spans="1:3" x14ac:dyDescent="0.2">
      <c r="A131">
        <v>1.171875E-7</v>
      </c>
      <c r="B131">
        <f>(('Export (WT Exp1, Binding 1)'!B36-'Export (WT Exp1, Binding 1)'!B37)*('Export (WT Exp1, Binding 1)'!B39+A131+'Export (WT Exp1, Binding 1)'!B38-SQRT(POWER('Export (WT Exp1, Binding 1)'!B39+A131+'Export (WT Exp1, Binding 1)'!B38,2)-(4*'Export (WT Exp1, Binding 1)'!B39*A131)))/(2*'Export (WT Exp1, Binding 1)'!B39))+'Export (WT Exp1, Binding 1)'!B37</f>
        <v>914.09369718311893</v>
      </c>
      <c r="C131">
        <f>B131-'Export (WT Exp1, Binding 1)'!B37</f>
        <v>0.60226437188896398</v>
      </c>
    </row>
    <row r="132" spans="1:3" x14ac:dyDescent="0.2">
      <c r="A132">
        <v>1.0933980369572E-7</v>
      </c>
      <c r="B132">
        <f>(('Export (WT Exp1, Binding 1)'!B36-'Export (WT Exp1, Binding 1)'!B37)*('Export (WT Exp1, Binding 1)'!B39+A132+'Export (WT Exp1, Binding 1)'!B38-SQRT(POWER('Export (WT Exp1, Binding 1)'!B39+A132+'Export (WT Exp1, Binding 1)'!B38,2)-(4*'Export (WT Exp1, Binding 1)'!B39*A132)))/(2*'Export (WT Exp1, Binding 1)'!B39))+'Export (WT Exp1, Binding 1)'!B37</f>
        <v>914.05611798088432</v>
      </c>
      <c r="C132">
        <f>B132-'Export (WT Exp1, Binding 1)'!B37</f>
        <v>0.56468516965435356</v>
      </c>
    </row>
    <row r="133" spans="1:3" x14ac:dyDescent="0.2">
      <c r="A133">
        <v>1.02017644136264E-7</v>
      </c>
      <c r="B133">
        <f>(('Export (WT Exp1, Binding 1)'!B36-'Export (WT Exp1, Binding 1)'!B37)*('Export (WT Exp1, Binding 1)'!B39+A133+'Export (WT Exp1, Binding 1)'!B38-SQRT(POWER('Export (WT Exp1, Binding 1)'!B39+A133+'Export (WT Exp1, Binding 1)'!B38,2)-(4*'Export (WT Exp1, Binding 1)'!B39*A133)))/(2*'Export (WT Exp1, Binding 1)'!B39))+'Export (WT Exp1, Binding 1)'!B37</f>
        <v>914.02072110021425</v>
      </c>
      <c r="C133">
        <f>B133-'Export (WT Exp1, Binding 1)'!B37</f>
        <v>0.52928828898427582</v>
      </c>
    </row>
    <row r="134" spans="1:3" x14ac:dyDescent="0.2">
      <c r="A134">
        <v>9.5185827697996306E-8</v>
      </c>
      <c r="B134">
        <f>(('Export (WT Exp1, Binding 1)'!B36-'Export (WT Exp1, Binding 1)'!B37)*('Export (WT Exp1, Binding 1)'!B39+A134+'Export (WT Exp1, Binding 1)'!B38-SQRT(POWER('Export (WT Exp1, Binding 1)'!B39+A134+'Export (WT Exp1, Binding 1)'!B38,2)-(4*'Export (WT Exp1, Binding 1)'!B39*A134)))/(2*'Export (WT Exp1, Binding 1)'!B39))+'Export (WT Exp1, Binding 1)'!B37</f>
        <v>913.987399752084</v>
      </c>
      <c r="C134">
        <f>B134-'Export (WT Exp1, Binding 1)'!B37</f>
        <v>0.49596694085403215</v>
      </c>
    </row>
    <row r="135" spans="1:3" x14ac:dyDescent="0.2">
      <c r="A135">
        <v>8.8811517568968597E-8</v>
      </c>
      <c r="B135">
        <f>(('Export (WT Exp1, Binding 1)'!B36-'Export (WT Exp1, Binding 1)'!B37)*('Export (WT Exp1, Binding 1)'!B39+A135+'Export (WT Exp1, Binding 1)'!B38-SQRT(POWER('Export (WT Exp1, Binding 1)'!B39+A135+'Export (WT Exp1, Binding 1)'!B38,2)-(4*'Export (WT Exp1, Binding 1)'!B39*A135)))/(2*'Export (WT Exp1, Binding 1)'!B39))+'Export (WT Exp1, Binding 1)'!B37</f>
        <v>913.95604988562673</v>
      </c>
      <c r="C135">
        <f>B135-'Export (WT Exp1, Binding 1)'!B37</f>
        <v>0.46461707439675592</v>
      </c>
    </row>
    <row r="136" spans="1:3" x14ac:dyDescent="0.2">
      <c r="A136">
        <v>8.2864075920298505E-8</v>
      </c>
      <c r="B136">
        <f>(('Export (WT Exp1, Binding 1)'!B36-'Export (WT Exp1, Binding 1)'!B37)*('Export (WT Exp1, Binding 1)'!B39+A136+'Export (WT Exp1, Binding 1)'!B38-SQRT(POWER('Export (WT Exp1, Binding 1)'!B39+A136+'Export (WT Exp1, Binding 1)'!B38,2)-(4*'Export (WT Exp1, Binding 1)'!B39*A136)))/(2*'Export (WT Exp1, Binding 1)'!B39))+'Export (WT Exp1, Binding 1)'!B37</f>
        <v>913.92657046030376</v>
      </c>
      <c r="C136">
        <f>B136-'Export (WT Exp1, Binding 1)'!B37</f>
        <v>0.43513764907379482</v>
      </c>
    </row>
    <row r="137" spans="1:3" x14ac:dyDescent="0.2">
      <c r="A137">
        <v>7.7314916646849205E-8</v>
      </c>
      <c r="B137">
        <f>(('Export (WT Exp1, Binding 1)'!B36-'Export (WT Exp1, Binding 1)'!B37)*('Export (WT Exp1, Binding 1)'!B39+A137+'Export (WT Exp1, Binding 1)'!B38-SQRT(POWER('Export (WT Exp1, Binding 1)'!B39+A137+'Export (WT Exp1, Binding 1)'!B38,2)-(4*'Export (WT Exp1, Binding 1)'!B39*A137)))/(2*'Export (WT Exp1, Binding 1)'!B39))+'Export (WT Exp1, Binding 1)'!B37</f>
        <v>913.8988636598898</v>
      </c>
      <c r="C137">
        <f>B137-'Export (WT Exp1, Binding 1)'!B37</f>
        <v>0.40743084865982837</v>
      </c>
    </row>
    <row r="138" spans="1:3" x14ac:dyDescent="0.2">
      <c r="A138">
        <v>7.21373679694286E-8</v>
      </c>
      <c r="B138">
        <f>(('Export (WT Exp1, Binding 1)'!B36-'Export (WT Exp1, Binding 1)'!B37)*('Export (WT Exp1, Binding 1)'!B39+A138+'Export (WT Exp1, Binding 1)'!B38-SQRT(POWER('Export (WT Exp1, Binding 1)'!B39+A138+'Export (WT Exp1, Binding 1)'!B38,2)-(4*'Export (WT Exp1, Binding 1)'!B39*A138)))/(2*'Export (WT Exp1, Binding 1)'!B39))+'Export (WT Exp1, Binding 1)'!B37</f>
        <v>913.8728350543696</v>
      </c>
      <c r="C138">
        <f>B138-'Export (WT Exp1, Binding 1)'!B37</f>
        <v>0.38140224313963245</v>
      </c>
    </row>
    <row r="139" spans="1:3" x14ac:dyDescent="0.2">
      <c r="A139">
        <v>6.7306544238107495E-8</v>
      </c>
      <c r="B139">
        <f>(('Export (WT Exp1, Binding 1)'!B36-'Export (WT Exp1, Binding 1)'!B37)*('Export (WT Exp1, Binding 1)'!B39+A139+'Export (WT Exp1, Binding 1)'!B38-SQRT(POWER('Export (WT Exp1, Binding 1)'!B39+A139+'Export (WT Exp1, Binding 1)'!B38,2)-(4*'Export (WT Exp1, Binding 1)'!B39*A139)))/(2*'Export (WT Exp1, Binding 1)'!B39))+'Export (WT Exp1, Binding 1)'!B37</f>
        <v>913.84839371558303</v>
      </c>
      <c r="C139">
        <f>B139-'Export (WT Exp1, Binding 1)'!B37</f>
        <v>0.35696090435305905</v>
      </c>
    </row>
    <row r="140" spans="1:3" x14ac:dyDescent="0.2">
      <c r="A140">
        <v>6.2799226320485905E-8</v>
      </c>
      <c r="B140">
        <f>(('Export (WT Exp1, Binding 1)'!B36-'Export (WT Exp1, Binding 1)'!B37)*('Export (WT Exp1, Binding 1)'!B39+A140+'Export (WT Exp1, Binding 1)'!B38-SQRT(POWER('Export (WT Exp1, Binding 1)'!B39+A140+'Export (WT Exp1, Binding 1)'!B38,2)-(4*'Export (WT Exp1, Binding 1)'!B39*A140)))/(2*'Export (WT Exp1, Binding 1)'!B39))+'Export (WT Exp1, Binding 1)'!B37</f>
        <v>913.82545229213179</v>
      </c>
      <c r="C140">
        <f>B140-'Export (WT Exp1, Binding 1)'!B37</f>
        <v>0.33401948090181577</v>
      </c>
    </row>
    <row r="141" spans="1:3" x14ac:dyDescent="0.2">
      <c r="A141">
        <v>5.8593749999999902E-8</v>
      </c>
      <c r="B141">
        <f>(('Export (WT Exp1, Binding 1)'!B36-'Export (WT Exp1, Binding 1)'!B37)*('Export (WT Exp1, Binding 1)'!B39+A141+'Export (WT Exp1, Binding 1)'!B38-SQRT(POWER('Export (WT Exp1, Binding 1)'!B39+A141+'Export (WT Exp1, Binding 1)'!B38,2)-(4*'Export (WT Exp1, Binding 1)'!B39*A141)))/(2*'Export (WT Exp1, Binding 1)'!B39))+'Export (WT Exp1, Binding 1)'!B37</f>
        <v>913.80392704870872</v>
      </c>
      <c r="C141">
        <f>B141-'Export (WT Exp1, Binding 1)'!B37</f>
        <v>0.31249423747874516</v>
      </c>
    </row>
    <row r="142" spans="1:3" x14ac:dyDescent="0.2">
      <c r="A142">
        <v>5.4669901847859801E-8</v>
      </c>
      <c r="B142">
        <f>(('Export (WT Exp1, Binding 1)'!B36-'Export (WT Exp1, Binding 1)'!B37)*('Export (WT Exp1, Binding 1)'!B39+A142+'Export (WT Exp1, Binding 1)'!B38-SQRT(POWER('Export (WT Exp1, Binding 1)'!B39+A142+'Export (WT Exp1, Binding 1)'!B38,2)-(4*'Export (WT Exp1, Binding 1)'!B39*A142)))/(2*'Export (WT Exp1, Binding 1)'!B39))+'Export (WT Exp1, Binding 1)'!B37</f>
        <v>913.78373787463011</v>
      </c>
      <c r="C142">
        <f>B142-'Export (WT Exp1, Binding 1)'!B37</f>
        <v>0.29230506340013562</v>
      </c>
    </row>
    <row r="143" spans="1:3" x14ac:dyDescent="0.2">
      <c r="A143">
        <v>5.10088220681322E-8</v>
      </c>
      <c r="B143">
        <f>(('Export (WT Exp1, Binding 1)'!B36-'Export (WT Exp1, Binding 1)'!B37)*('Export (WT Exp1, Binding 1)'!B39+A143+'Export (WT Exp1, Binding 1)'!B38-SQRT(POWER('Export (WT Exp1, Binding 1)'!B39+A143+'Export (WT Exp1, Binding 1)'!B38,2)-(4*'Export (WT Exp1, Binding 1)'!B39*A143)))/(2*'Export (WT Exp1, Binding 1)'!B39))+'Export (WT Exp1, Binding 1)'!B37</f>
        <v>913.76480826596446</v>
      </c>
      <c r="C143">
        <f>B143-'Export (WT Exp1, Binding 1)'!B37</f>
        <v>0.27337545473449154</v>
      </c>
    </row>
    <row r="144" spans="1:3" x14ac:dyDescent="0.2">
      <c r="A144">
        <v>4.75929138489981E-8</v>
      </c>
      <c r="B144">
        <f>(('Export (WT Exp1, Binding 1)'!B36-'Export (WT Exp1, Binding 1)'!B37)*('Export (WT Exp1, Binding 1)'!B39+A144+'Export (WT Exp1, Binding 1)'!B38-SQRT(POWER('Export (WT Exp1, Binding 1)'!B39+A144+'Export (WT Exp1, Binding 1)'!B38,2)-(4*'Export (WT Exp1, Binding 1)'!B39*A144)))/(2*'Export (WT Exp1, Binding 1)'!B39))+'Export (WT Exp1, Binding 1)'!B37</f>
        <v>913.74706528526337</v>
      </c>
      <c r="C144">
        <f>B144-'Export (WT Exp1, Binding 1)'!B37</f>
        <v>0.25563247403340483</v>
      </c>
    </row>
    <row r="145" spans="1:3" x14ac:dyDescent="0.2">
      <c r="A145">
        <v>4.4405758784484299E-8</v>
      </c>
      <c r="B145">
        <f>(('Export (WT Exp1, Binding 1)'!B36-'Export (WT Exp1, Binding 1)'!B37)*('Export (WT Exp1, Binding 1)'!B39+A145+'Export (WT Exp1, Binding 1)'!B38-SQRT(POWER('Export (WT Exp1, Binding 1)'!B39+A145+'Export (WT Exp1, Binding 1)'!B38,2)-(4*'Export (WT Exp1, Binding 1)'!B39*A145)))/(2*'Export (WT Exp1, Binding 1)'!B39))+'Export (WT Exp1, Binding 1)'!B37</f>
        <v>913.73043950251849</v>
      </c>
      <c r="C145">
        <f>B145-'Export (WT Exp1, Binding 1)'!B37</f>
        <v>0.23900669128852314</v>
      </c>
    </row>
    <row r="146" spans="1:3" x14ac:dyDescent="0.2">
      <c r="A146">
        <v>4.14320379601492E-8</v>
      </c>
      <c r="B146">
        <f>(('Export (WT Exp1, Binding 1)'!B36-'Export (WT Exp1, Binding 1)'!B37)*('Export (WT Exp1, Binding 1)'!B39+A146+'Export (WT Exp1, Binding 1)'!B38-SQRT(POWER('Export (WT Exp1, Binding 1)'!B39+A146+'Export (WT Exp1, Binding 1)'!B38,2)-(4*'Export (WT Exp1, Binding 1)'!B39*A146)))/(2*'Export (WT Exp1, Binding 1)'!B39))+'Export (WT Exp1, Binding 1)'!B37</f>
        <v>913.71486492060308</v>
      </c>
      <c r="C146">
        <f>B146-'Export (WT Exp1, Binding 1)'!B37</f>
        <v>0.22343210937310687</v>
      </c>
    </row>
    <row r="147" spans="1:3" x14ac:dyDescent="0.2">
      <c r="A147">
        <v>3.8657458323424602E-8</v>
      </c>
      <c r="B147">
        <f>(('Export (WT Exp1, Binding 1)'!B36-'Export (WT Exp1, Binding 1)'!B37)*('Export (WT Exp1, Binding 1)'!B39+A147+'Export (WT Exp1, Binding 1)'!B38-SQRT(POWER('Export (WT Exp1, Binding 1)'!B39+A147+'Export (WT Exp1, Binding 1)'!B38,2)-(4*'Export (WT Exp1, Binding 1)'!B39*A147)))/(2*'Export (WT Exp1, Binding 1)'!B39))+'Export (WT Exp1, Binding 1)'!B37</f>
        <v>913.7002788881058</v>
      </c>
      <c r="C147">
        <f>B147-'Export (WT Exp1, Binding 1)'!B37</f>
        <v>0.20884607687582957</v>
      </c>
    </row>
    <row r="148" spans="1:3" x14ac:dyDescent="0.2">
      <c r="A148">
        <v>3.60686839847143E-8</v>
      </c>
      <c r="B148">
        <f>(('Export (WT Exp1, Binding 1)'!B36-'Export (WT Exp1, Binding 1)'!B37)*('Export (WT Exp1, Binding 1)'!B39+A148+'Export (WT Exp1, Binding 1)'!B38-SQRT(POWER('Export (WT Exp1, Binding 1)'!B39+A148+'Export (WT Exp1, Binding 1)'!B38,2)-(4*'Export (WT Exp1, Binding 1)'!B39*A148)))/(2*'Export (WT Exp1, Binding 1)'!B39))+'Export (WT Exp1, Binding 1)'!B37</f>
        <v>913.68662200213657</v>
      </c>
      <c r="C148">
        <f>B148-'Export (WT Exp1, Binding 1)'!B37</f>
        <v>0.19518919090660347</v>
      </c>
    </row>
    <row r="149" spans="1:3" x14ac:dyDescent="0.2">
      <c r="A149">
        <v>3.3653272119053701E-8</v>
      </c>
      <c r="B149">
        <f>(('Export (WT Exp1, Binding 1)'!B36-'Export (WT Exp1, Binding 1)'!B37)*('Export (WT Exp1, Binding 1)'!B39+A149+'Export (WT Exp1, Binding 1)'!B38-SQRT(POWER('Export (WT Exp1, Binding 1)'!B39+A149+'Export (WT Exp1, Binding 1)'!B38,2)-(4*'Export (WT Exp1, Binding 1)'!B39*A149)))/(2*'Export (WT Exp1, Binding 1)'!B39))+'Export (WT Exp1, Binding 1)'!B37</f>
        <v>913.67383800337791</v>
      </c>
      <c r="C149">
        <f>B149-'Export (WT Exp1, Binding 1)'!B37</f>
        <v>0.18240519214793949</v>
      </c>
    </row>
    <row r="150" spans="1:3" x14ac:dyDescent="0.2">
      <c r="A150">
        <v>3.13996131602429E-8</v>
      </c>
      <c r="B150">
        <f>(('Export (WT Exp1, Binding 1)'!B36-'Export (WT Exp1, Binding 1)'!B37)*('Export (WT Exp1, Binding 1)'!B39+A150+'Export (WT Exp1, Binding 1)'!B38-SQRT(POWER('Export (WT Exp1, Binding 1)'!B39+A150+'Export (WT Exp1, Binding 1)'!B38,2)-(4*'Export (WT Exp1, Binding 1)'!B39*A150)))/(2*'Export (WT Exp1, Binding 1)'!B39))+'Export (WT Exp1, Binding 1)'!B37</f>
        <v>913.66187366536985</v>
      </c>
      <c r="C150">
        <f>B150-'Export (WT Exp1, Binding 1)'!B37</f>
        <v>0.17044085413988341</v>
      </c>
    </row>
    <row r="151" spans="1:3" x14ac:dyDescent="0.2">
      <c r="A151">
        <v>2.9296875000000001E-8</v>
      </c>
      <c r="B151">
        <f>(('Export (WT Exp1, Binding 1)'!B36-'Export (WT Exp1, Binding 1)'!B37)*('Export (WT Exp1, Binding 1)'!B39+A151+'Export (WT Exp1, Binding 1)'!B38-SQRT(POWER('Export (WT Exp1, Binding 1)'!B39+A151+'Export (WT Exp1, Binding 1)'!B38,2)-(4*'Export (WT Exp1, Binding 1)'!B39*A151)))/(2*'Export (WT Exp1, Binding 1)'!B39))+'Export (WT Exp1, Binding 1)'!B37</f>
        <v>913.6506786797604</v>
      </c>
      <c r="C151">
        <f>B151-'Export (WT Exp1, Binding 1)'!B37</f>
        <v>0.1592458685304336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81253-9BD5-C643-9477-6142FC58FD15}">
  <dimension ref="A1:C151"/>
  <sheetViews>
    <sheetView workbookViewId="0">
      <selection sqref="A1:B1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72</v>
      </c>
      <c r="C1" t="s">
        <v>56</v>
      </c>
    </row>
    <row r="2" spans="1:3" x14ac:dyDescent="0.2">
      <c r="A2">
        <v>8.9571167187533498E-4</v>
      </c>
      <c r="B2">
        <f>(('Export (S.pombe Exp1)'!B36-'Export (S.pombe Exp1)'!B37)*('Export (S.pombe Exp1)'!B39+A2+'Export (S.pombe Exp1)'!B38-SQRT(POWER('Export (S.pombe Exp1)'!B39+A2+'Export (S.pombe Exp1)'!B38,2)-(4*'Export (S.pombe Exp1)'!B39*A2)))/(2*'Export (S.pombe Exp1)'!B39))+'Export (S.pombe Exp1)'!B37</f>
        <v>892.80838687981282</v>
      </c>
      <c r="C2">
        <f>B2-'Export (S.pombe Exp1)'!B37</f>
        <v>-19.255230038260152</v>
      </c>
    </row>
    <row r="3" spans="1:3" x14ac:dyDescent="0.2">
      <c r="A3">
        <v>8.3572854076427905E-4</v>
      </c>
      <c r="B3">
        <f>(('Export (S.pombe Exp1)'!B36-'Export (S.pombe Exp1)'!B37)*('Export (S.pombe Exp1)'!B39+A3+'Export (S.pombe Exp1)'!B38-SQRT(POWER('Export (S.pombe Exp1)'!B39+A3+'Export (S.pombe Exp1)'!B38,2)-(4*'Export (S.pombe Exp1)'!B39*A3)))/(2*'Export (S.pombe Exp1)'!B39))+'Export (S.pombe Exp1)'!B37</f>
        <v>892.98653708282927</v>
      </c>
      <c r="C3">
        <f>B3-'Export (S.pombe Exp1)'!B37</f>
        <v>-19.077079835243694</v>
      </c>
    </row>
    <row r="4" spans="1:3" x14ac:dyDescent="0.2">
      <c r="A4">
        <v>7.7976230050198596E-4</v>
      </c>
      <c r="B4">
        <f>(('Export (S.pombe Exp1)'!B36-'Export (S.pombe Exp1)'!B37)*('Export (S.pombe Exp1)'!B39+A4+'Export (S.pombe Exp1)'!B38-SQRT(POWER('Export (S.pombe Exp1)'!B39+A4+'Export (S.pombe Exp1)'!B38,2)-(4*'Export (S.pombe Exp1)'!B39*A4)))/(2*'Export (S.pombe Exp1)'!B39))+'Export (S.pombe Exp1)'!B37</f>
        <v>893.17385076358141</v>
      </c>
      <c r="C4">
        <f>B4-'Export (S.pombe Exp1)'!B37</f>
        <v>-18.889766154491554</v>
      </c>
    </row>
    <row r="5" spans="1:3" x14ac:dyDescent="0.2">
      <c r="A5">
        <v>7.2754395192499096E-4</v>
      </c>
      <c r="B5">
        <f>(('Export (S.pombe Exp1)'!B36-'Export (S.pombe Exp1)'!B37)*('Export (S.pombe Exp1)'!B39+A5+'Export (S.pombe Exp1)'!B38-SQRT(POWER('Export (S.pombe Exp1)'!B39+A5+'Export (S.pombe Exp1)'!B38,2)-(4*'Export (S.pombe Exp1)'!B39*A5)))/(2*'Export (S.pombe Exp1)'!B39))+'Export (S.pombe Exp1)'!B37</f>
        <v>893.37056832631333</v>
      </c>
      <c r="C5">
        <f>B5-'Export (S.pombe Exp1)'!B37</f>
        <v>-18.693048591759634</v>
      </c>
    </row>
    <row r="6" spans="1:3" x14ac:dyDescent="0.2">
      <c r="A6">
        <v>6.7882250993908601E-4</v>
      </c>
      <c r="B6">
        <f>(('Export (S.pombe Exp1)'!B36-'Export (S.pombe Exp1)'!B37)*('Export (S.pombe Exp1)'!B39+A6+'Export (S.pombe Exp1)'!B38-SQRT(POWER('Export (S.pombe Exp1)'!B39+A6+'Export (S.pombe Exp1)'!B38,2)-(4*'Export (S.pombe Exp1)'!B39*A6)))/(2*'Export (S.pombe Exp1)'!B39))+'Export (S.pombe Exp1)'!B37</f>
        <v>893.57690748745722</v>
      </c>
      <c r="C6">
        <f>B6-'Export (S.pombe Exp1)'!B37</f>
        <v>-18.486709430615747</v>
      </c>
    </row>
    <row r="7" spans="1:3" x14ac:dyDescent="0.2">
      <c r="A7">
        <v>6.3336379717098901E-4</v>
      </c>
      <c r="B7">
        <f>(('Export (S.pombe Exp1)'!B36-'Export (S.pombe Exp1)'!B37)*('Export (S.pombe Exp1)'!B39+A7+'Export (S.pombe Exp1)'!B38-SQRT(POWER('Export (S.pombe Exp1)'!B39+A7+'Export (S.pombe Exp1)'!B38,2)-(4*'Export (S.pombe Exp1)'!B39*A7)))/(2*'Export (S.pombe Exp1)'!B39))+'Export (S.pombe Exp1)'!B37</f>
        <v>893.79305931463614</v>
      </c>
      <c r="C7">
        <f>B7-'Export (S.pombe Exp1)'!B37</f>
        <v>-18.270557603436828</v>
      </c>
    </row>
    <row r="8" spans="1:3" x14ac:dyDescent="0.2">
      <c r="A8">
        <v>5.9094931840555996E-4</v>
      </c>
      <c r="B8">
        <f>(('Export (S.pombe Exp1)'!B36-'Export (S.pombe Exp1)'!B37)*('Export (S.pombe Exp1)'!B39+A8+'Export (S.pombe Exp1)'!B38-SQRT(POWER('Export (S.pombe Exp1)'!B39+A8+'Export (S.pombe Exp1)'!B38,2)-(4*'Export (S.pombe Exp1)'!B39*A8)))/(2*'Export (S.pombe Exp1)'!B39))+'Export (S.pombe Exp1)'!B37</f>
        <v>894.01918411886402</v>
      </c>
      <c r="C8">
        <f>B8-'Export (S.pombe Exp1)'!B37</f>
        <v>-18.044432799208948</v>
      </c>
    </row>
    <row r="9" spans="1:3" x14ac:dyDescent="0.2">
      <c r="A9">
        <v>5.5137521039857703E-4</v>
      </c>
      <c r="B9">
        <f>(('Export (S.pombe Exp1)'!B36-'Export (S.pombe Exp1)'!B37)*('Export (S.pombe Exp1)'!B39+A9+'Export (S.pombe Exp1)'!B38-SQRT(POWER('Export (S.pombe Exp1)'!B39+A9+'Export (S.pombe Exp1)'!B38,2)-(4*'Export (S.pombe Exp1)'!B39*A9)))/(2*'Export (S.pombe Exp1)'!B39))+'Export (S.pombe Exp1)'!B37</f>
        <v>894.2554072499596</v>
      </c>
      <c r="C9">
        <f>B9-'Export (S.pombe Exp1)'!B37</f>
        <v>-17.808209668113363</v>
      </c>
    </row>
    <row r="10" spans="1:3" x14ac:dyDescent="0.2">
      <c r="A10">
        <v>5.1445126201742097E-4</v>
      </c>
      <c r="B10">
        <f>(('Export (S.pombe Exp1)'!B36-'Export (S.pombe Exp1)'!B37)*('Export (S.pombe Exp1)'!B39+A10+'Export (S.pombe Exp1)'!B38-SQRT(POWER('Export (S.pombe Exp1)'!B39+A10+'Export (S.pombe Exp1)'!B38,2)-(4*'Export (S.pombe Exp1)'!B39*A10)))/(2*'Export (S.pombe Exp1)'!B39))+'Export (S.pombe Exp1)'!B37</f>
        <v>894.50181485483222</v>
      </c>
      <c r="C10">
        <f>B10-'Export (S.pombe Exp1)'!B37</f>
        <v>-17.561802063240748</v>
      </c>
    </row>
    <row r="11" spans="1:3" x14ac:dyDescent="0.2">
      <c r="A11">
        <v>4.8000000000000001E-4</v>
      </c>
      <c r="B11">
        <f>(('Export (S.pombe Exp1)'!B36-'Export (S.pombe Exp1)'!B37)*('Export (S.pombe Exp1)'!B39+A11+'Export (S.pombe Exp1)'!B38-SQRT(POWER('Export (S.pombe Exp1)'!B39+A11+'Export (S.pombe Exp1)'!B38,2)-(4*'Export (S.pombe Exp1)'!B39*A11)))/(2*'Export (S.pombe Exp1)'!B39))+'Export (S.pombe Exp1)'!B37</f>
        <v>894.7584496685522</v>
      </c>
      <c r="C11">
        <f>B11-'Export (S.pombe Exp1)'!B37</f>
        <v>-17.305167249520764</v>
      </c>
    </row>
    <row r="12" spans="1:3" x14ac:dyDescent="0.2">
      <c r="A12">
        <v>4.47855835937667E-4</v>
      </c>
      <c r="B12">
        <f>(('Export (S.pombe Exp1)'!B36-'Export (S.pombe Exp1)'!B37)*('Export (S.pombe Exp1)'!B39+A12+'Export (S.pombe Exp1)'!B38-SQRT(POWER('Export (S.pombe Exp1)'!B39+A12+'Export (S.pombe Exp1)'!B38,2)-(4*'Export (S.pombe Exp1)'!B39*A12)))/(2*'Export (S.pombe Exp1)'!B39))+'Export (S.pombe Exp1)'!B37</f>
        <v>895.02530691732591</v>
      </c>
      <c r="C12">
        <f>B12-'Export (S.pombe Exp1)'!B37</f>
        <v>-17.03831000074706</v>
      </c>
    </row>
    <row r="13" spans="1:3" x14ac:dyDescent="0.2">
      <c r="A13">
        <v>4.1786427038214001E-4</v>
      </c>
      <c r="B13">
        <f>(('Export (S.pombe Exp1)'!B36-'Export (S.pombe Exp1)'!B37)*('Export (S.pombe Exp1)'!B39+A13+'Export (S.pombe Exp1)'!B38-SQRT(POWER('Export (S.pombe Exp1)'!B39+A13+'Export (S.pombe Exp1)'!B38,2)-(4*'Export (S.pombe Exp1)'!B39*A13)))/(2*'Export (S.pombe Exp1)'!B39))+'Export (S.pombe Exp1)'!B37</f>
        <v>895.30233042102429</v>
      </c>
      <c r="C13">
        <f>B13-'Export (S.pombe Exp1)'!B37</f>
        <v>-16.761286497048673</v>
      </c>
    </row>
    <row r="14" spans="1:3" x14ac:dyDescent="0.2">
      <c r="A14">
        <v>3.8988115025099298E-4</v>
      </c>
      <c r="B14">
        <f>(('Export (S.pombe Exp1)'!B36-'Export (S.pombe Exp1)'!B37)*('Export (S.pombe Exp1)'!B39+A14+'Export (S.pombe Exp1)'!B38-SQRT(POWER('Export (S.pombe Exp1)'!B39+A14+'Export (S.pombe Exp1)'!B38,2)-(4*'Export (S.pombe Exp1)'!B39*A14)))/(2*'Export (S.pombe Exp1)'!B39))+'Export (S.pombe Exp1)'!B37</f>
        <v>895.58940898991182</v>
      </c>
      <c r="C14">
        <f>B14-'Export (S.pombe Exp1)'!B37</f>
        <v>-16.47420792816115</v>
      </c>
    </row>
    <row r="15" spans="1:3" x14ac:dyDescent="0.2">
      <c r="A15">
        <v>3.6377197596249602E-4</v>
      </c>
      <c r="B15">
        <f>(('Export (S.pombe Exp1)'!B36-'Export (S.pombe Exp1)'!B37)*('Export (S.pombe Exp1)'!B39+A15+'Export (S.pombe Exp1)'!B38-SQRT(POWER('Export (S.pombe Exp1)'!B39+A15+'Export (S.pombe Exp1)'!B38,2)-(4*'Export (S.pombe Exp1)'!B39*A15)))/(2*'Export (S.pombe Exp1)'!B39))+'Export (S.pombe Exp1)'!B37</f>
        <v>895.88637321498368</v>
      </c>
      <c r="C15">
        <f>B15-'Export (S.pombe Exp1)'!B37</f>
        <v>-16.177243703089289</v>
      </c>
    </row>
    <row r="16" spans="1:3" x14ac:dyDescent="0.2">
      <c r="A16">
        <v>3.39411254969543E-4</v>
      </c>
      <c r="B16">
        <f>(('Export (S.pombe Exp1)'!B36-'Export (S.pombe Exp1)'!B37)*('Export (S.pombe Exp1)'!B39+A16+'Export (S.pombe Exp1)'!B38-SQRT(POWER('Export (S.pombe Exp1)'!B39+A16+'Export (S.pombe Exp1)'!B38,2)-(4*'Export (S.pombe Exp1)'!B39*A16)))/(2*'Export (S.pombe Exp1)'!B39))+'Export (S.pombe Exp1)'!B37</f>
        <v>896.19299275456319</v>
      </c>
      <c r="C16">
        <f>B16-'Export (S.pombe Exp1)'!B37</f>
        <v>-15.870624163509774</v>
      </c>
    </row>
    <row r="17" spans="1:3" x14ac:dyDescent="0.2">
      <c r="A17">
        <v>3.1668189858549499E-4</v>
      </c>
      <c r="B17">
        <f>(('Export (S.pombe Exp1)'!B36-'Export (S.pombe Exp1)'!B37)*('Export (S.pombe Exp1)'!B39+A17+'Export (S.pombe Exp1)'!B38-SQRT(POWER('Export (S.pombe Exp1)'!B39+A17+'Export (S.pombe Exp1)'!B38,2)-(4*'Export (S.pombe Exp1)'!B39*A17)))/(2*'Export (S.pombe Exp1)'!B39))+'Export (S.pombe Exp1)'!B37</f>
        <v>896.50897421852142</v>
      </c>
      <c r="C17">
        <f>B17-'Export (S.pombe Exp1)'!B37</f>
        <v>-15.55464269955155</v>
      </c>
    </row>
    <row r="18" spans="1:3" x14ac:dyDescent="0.2">
      <c r="A18">
        <v>2.9547465920277998E-4</v>
      </c>
      <c r="B18">
        <f>(('Export (S.pombe Exp1)'!B36-'Export (S.pombe Exp1)'!B37)*('Export (S.pombe Exp1)'!B39+A18+'Export (S.pombe Exp1)'!B38-SQRT(POWER('Export (S.pombe Exp1)'!B39+A18+'Export (S.pombe Exp1)'!B38,2)-(4*'Export (S.pombe Exp1)'!B39*A18)))/(2*'Export (S.pombe Exp1)'!B39))+'Export (S.pombe Exp1)'!B37</f>
        <v>896.83395974859673</v>
      </c>
      <c r="C18">
        <f>B18-'Export (S.pombe Exp1)'!B37</f>
        <v>-15.229657169476241</v>
      </c>
    </row>
    <row r="19" spans="1:3" x14ac:dyDescent="0.2">
      <c r="A19">
        <v>2.7568760519928797E-4</v>
      </c>
      <c r="B19">
        <f>(('Export (S.pombe Exp1)'!B36-'Export (S.pombe Exp1)'!B37)*('Export (S.pombe Exp1)'!B39+A19+'Export (S.pombe Exp1)'!B38-SQRT(POWER('Export (S.pombe Exp1)'!B39+A19+'Export (S.pombe Exp1)'!B38,2)-(4*'Export (S.pombe Exp1)'!B39*A19)))/(2*'Export (S.pombe Exp1)'!B39))+'Export (S.pombe Exp1)'!B37</f>
        <v>897.16752638478738</v>
      </c>
      <c r="C19">
        <f>B19-'Export (S.pombe Exp1)'!B37</f>
        <v>-14.896090533285587</v>
      </c>
    </row>
    <row r="20" spans="1:3" x14ac:dyDescent="0.2">
      <c r="A20">
        <v>2.5722563100871E-4</v>
      </c>
      <c r="B20">
        <f>(('Export (S.pombe Exp1)'!B36-'Export (S.pombe Exp1)'!B37)*('Export (S.pombe Exp1)'!B39+A20+'Export (S.pombe Exp1)'!B38-SQRT(POWER('Export (S.pombe Exp1)'!B39+A20+'Export (S.pombe Exp1)'!B38,2)-(4*'Export (S.pombe Exp1)'!B39*A20)))/(2*'Export (S.pombe Exp1)'!B39))+'Export (S.pombe Exp1)'!B37</f>
        <v>897.50918629713328</v>
      </c>
      <c r="C20">
        <f>B20-'Export (S.pombe Exp1)'!B37</f>
        <v>-14.554430620939684</v>
      </c>
    </row>
    <row r="21" spans="1:3" x14ac:dyDescent="0.2">
      <c r="A21">
        <v>2.4000000000000001E-4</v>
      </c>
      <c r="B21">
        <f>(('Export (S.pombe Exp1)'!B36-'Export (S.pombe Exp1)'!B37)*('Export (S.pombe Exp1)'!B39+A21+'Export (S.pombe Exp1)'!B38-SQRT(POWER('Export (S.pombe Exp1)'!B39+A21+'Export (S.pombe Exp1)'!B38,2)-(4*'Export (S.pombe Exp1)'!B39*A21)))/(2*'Export (S.pombe Exp1)'!B39))+'Export (S.pombe Exp1)'!B37</f>
        <v>897.85838794630342</v>
      </c>
      <c r="C21">
        <f>B21-'Export (S.pombe Exp1)'!B37</f>
        <v>-14.205228971769543</v>
      </c>
    </row>
    <row r="22" spans="1:3" x14ac:dyDescent="0.2">
      <c r="A22">
        <v>2.2392791796883399E-4</v>
      </c>
      <c r="B22">
        <f>(('Export (S.pombe Exp1)'!B36-'Export (S.pombe Exp1)'!B37)*('Export (S.pombe Exp1)'!B39+A22+'Export (S.pombe Exp1)'!B38-SQRT(POWER('Export (S.pombe Exp1)'!B39+A22+'Export (S.pombe Exp1)'!B38,2)-(4*'Export (S.pombe Exp1)'!B39*A22)))/(2*'Export (S.pombe Exp1)'!B39))+'Export (S.pombe Exp1)'!B37</f>
        <v>898.21451821723213</v>
      </c>
      <c r="C22">
        <f>B22-'Export (S.pombe Exp1)'!B37</f>
        <v>-13.849098700840841</v>
      </c>
    </row>
    <row r="23" spans="1:3" x14ac:dyDescent="0.2">
      <c r="A23">
        <v>2.0893213519107001E-4</v>
      </c>
      <c r="B23">
        <f>(('Export (S.pombe Exp1)'!B36-'Export (S.pombe Exp1)'!B37)*('Export (S.pombe Exp1)'!B39+A23+'Export (S.pombe Exp1)'!B38-SQRT(POWER('Export (S.pombe Exp1)'!B39+A23+'Export (S.pombe Exp1)'!B38,2)-(4*'Export (S.pombe Exp1)'!B39*A23)))/(2*'Export (S.pombe Exp1)'!B39))+'Export (S.pombe Exp1)'!B37</f>
        <v>898.5769055478944</v>
      </c>
      <c r="C23">
        <f>B23-'Export (S.pombe Exp1)'!B37</f>
        <v>-13.486711370178568</v>
      </c>
    </row>
    <row r="24" spans="1:3" x14ac:dyDescent="0.2">
      <c r="A24">
        <v>1.94940575125496E-4</v>
      </c>
      <c r="B24">
        <f>(('Export (S.pombe Exp1)'!B36-'Export (S.pombe Exp1)'!B37)*('Export (S.pombe Exp1)'!B39+A24+'Export (S.pombe Exp1)'!B38-SQRT(POWER('Export (S.pombe Exp1)'!B39+A24+'Export (S.pombe Exp1)'!B38,2)-(4*'Export (S.pombe Exp1)'!B39*A24)))/(2*'Export (S.pombe Exp1)'!B39))+'Export (S.pombe Exp1)'!B37</f>
        <v>898.94482404974053</v>
      </c>
      <c r="C24">
        <f>B24-'Export (S.pombe Exp1)'!B37</f>
        <v>-13.118792868332434</v>
      </c>
    </row>
    <row r="25" spans="1:3" x14ac:dyDescent="0.2">
      <c r="A25">
        <v>1.8188598798124801E-4</v>
      </c>
      <c r="B25">
        <f>(('Export (S.pombe Exp1)'!B36-'Export (S.pombe Exp1)'!B37)*('Export (S.pombe Exp1)'!B39+A25+'Export (S.pombe Exp1)'!B38-SQRT(POWER('Export (S.pombe Exp1)'!B39+A25+'Export (S.pombe Exp1)'!B38,2)-(4*'Export (S.pombe Exp1)'!B39*A25)))/(2*'Export (S.pombe Exp1)'!B39))+'Export (S.pombe Exp1)'!B37</f>
        <v>899.31749858971955</v>
      </c>
      <c r="C25">
        <f>B25-'Export (S.pombe Exp1)'!B37</f>
        <v>-12.746118328353418</v>
      </c>
    </row>
    <row r="26" spans="1:3" x14ac:dyDescent="0.2">
      <c r="A26">
        <v>1.6970562748477099E-4</v>
      </c>
      <c r="B26">
        <f>(('Export (S.pombe Exp1)'!B36-'Export (S.pombe Exp1)'!B37)*('Export (S.pombe Exp1)'!B39+A26+'Export (S.pombe Exp1)'!B38-SQRT(POWER('Export (S.pombe Exp1)'!B39+A26+'Export (S.pombe Exp1)'!B38,2)-(4*'Export (S.pombe Exp1)'!B39*A26)))/(2*'Export (S.pombe Exp1)'!B39))+'Export (S.pombe Exp1)'!B37</f>
        <v>899.69411077554992</v>
      </c>
      <c r="C26">
        <f>B26-'Export (S.pombe Exp1)'!B37</f>
        <v>-12.369506142523051</v>
      </c>
    </row>
    <row r="27" spans="1:3" x14ac:dyDescent="0.2">
      <c r="A27">
        <v>1.5834094929274701E-4</v>
      </c>
      <c r="B27">
        <f>(('Export (S.pombe Exp1)'!B36-'Export (S.pombe Exp1)'!B37)*('Export (S.pombe Exp1)'!B39+A27+'Export (S.pombe Exp1)'!B38-SQRT(POWER('Export (S.pombe Exp1)'!B39+A27+'Export (S.pombe Exp1)'!B38,2)-(4*'Export (S.pombe Exp1)'!B39*A27)))/(2*'Export (S.pombe Exp1)'!B39))+'Export (S.pombe Exp1)'!B37</f>
        <v>900.07380575884997</v>
      </c>
      <c r="C27">
        <f>B27-'Export (S.pombe Exp1)'!B37</f>
        <v>-11.989811159222995</v>
      </c>
    </row>
    <row r="28" spans="1:3" x14ac:dyDescent="0.2">
      <c r="A28">
        <v>1.4773732960138999E-4</v>
      </c>
      <c r="B28">
        <f>(('Export (S.pombe Exp1)'!B36-'Export (S.pombe Exp1)'!B37)*('Export (S.pombe Exp1)'!B39+A28+'Export (S.pombe Exp1)'!B38-SQRT(POWER('Export (S.pombe Exp1)'!B39+A28+'Export (S.pombe Exp1)'!B38,2)-(4*'Export (S.pombe Exp1)'!B39*A28)))/(2*'Export (S.pombe Exp1)'!B39))+'Export (S.pombe Exp1)'!B37</f>
        <v>900.45569974457953</v>
      </c>
      <c r="C28">
        <f>B28-'Export (S.pombe Exp1)'!B37</f>
        <v>-11.607917173493433</v>
      </c>
    </row>
    <row r="29" spans="1:3" x14ac:dyDescent="0.2">
      <c r="A29">
        <v>1.3784380259964399E-4</v>
      </c>
      <c r="B29">
        <f>(('Export (S.pombe Exp1)'!B36-'Export (S.pombe Exp1)'!B37)*('Export (S.pombe Exp1)'!B39+A29+'Export (S.pombe Exp1)'!B38-SQRT(POWER('Export (S.pombe Exp1)'!B39+A29+'Export (S.pombe Exp1)'!B38,2)-(4*'Export (S.pombe Exp1)'!B39*A29)))/(2*'Export (S.pombe Exp1)'!B39))+'Export (S.pombe Exp1)'!B37</f>
        <v>900.83888807228107</v>
      </c>
      <c r="C29">
        <f>B29-'Export (S.pombe Exp1)'!B37</f>
        <v>-11.224728845791901</v>
      </c>
    </row>
    <row r="30" spans="1:3" x14ac:dyDescent="0.2">
      <c r="A30">
        <v>1.28612815504355E-4</v>
      </c>
      <c r="B30">
        <f>(('Export (S.pombe Exp1)'!B36-'Export (S.pombe Exp1)'!B37)*('Export (S.pombe Exp1)'!B39+A30+'Export (S.pombe Exp1)'!B38-SQRT(POWER('Export (S.pombe Exp1)'!B39+A30+'Export (S.pombe Exp1)'!B38,2)-(4*'Export (S.pombe Exp1)'!B39*A30)))/(2*'Export (S.pombe Exp1)'!B39))+'Export (S.pombe Exp1)'!B37</f>
        <v>901.22245371544113</v>
      </c>
      <c r="C30">
        <f>B30-'Export (S.pombe Exp1)'!B37</f>
        <v>-10.841163202631833</v>
      </c>
    </row>
    <row r="31" spans="1:3" x14ac:dyDescent="0.2">
      <c r="A31">
        <v>1.2E-4</v>
      </c>
      <c r="B31">
        <f>(('Export (S.pombe Exp1)'!B36-'Export (S.pombe Exp1)'!B37)*('Export (S.pombe Exp1)'!B39+A31+'Export (S.pombe Exp1)'!B38-SQRT(POWER('Export (S.pombe Exp1)'!B39+A31+'Export (S.pombe Exp1)'!B38,2)-(4*'Export (S.pombe Exp1)'!B39*A31)))/(2*'Export (S.pombe Exp1)'!B39))+'Export (S.pombe Exp1)'!B37</f>
        <v>901.60547603088492</v>
      </c>
      <c r="C31">
        <f>B31-'Export (S.pombe Exp1)'!B37</f>
        <v>-10.458140887188051</v>
      </c>
    </row>
    <row r="32" spans="1:3" x14ac:dyDescent="0.2">
      <c r="A32">
        <v>1.1196395898441699E-4</v>
      </c>
      <c r="B32">
        <f>(('Export (S.pombe Exp1)'!B36-'Export (S.pombe Exp1)'!B37)*('Export (S.pombe Exp1)'!B39+A32+'Export (S.pombe Exp1)'!B38-SQRT(POWER('Export (S.pombe Exp1)'!B39+A32+'Export (S.pombe Exp1)'!B38,2)-(4*'Export (S.pombe Exp1)'!B39*A32)))/(2*'Export (S.pombe Exp1)'!B39))+'Export (S.pombe Exp1)'!B37</f>
        <v>901.98703958169165</v>
      </c>
      <c r="C32">
        <f>B32-'Export (S.pombe Exp1)'!B37</f>
        <v>-10.07657733638132</v>
      </c>
    </row>
    <row r="33" spans="1:3" x14ac:dyDescent="0.2">
      <c r="A33">
        <v>1.04466067595535E-4</v>
      </c>
      <c r="B33">
        <f>(('Export (S.pombe Exp1)'!B36-'Export (S.pombe Exp1)'!B37)*('Export (S.pombe Exp1)'!B39+A33+'Export (S.pombe Exp1)'!B38-SQRT(POWER('Export (S.pombe Exp1)'!B39+A33+'Export (S.pombe Exp1)'!B38,2)-(4*'Export (S.pombe Exp1)'!B39*A33)))/(2*'Export (S.pombe Exp1)'!B39))+'Export (S.pombe Exp1)'!B37</f>
        <v>902.36624285432185</v>
      </c>
      <c r="C33">
        <f>B33-'Export (S.pombe Exp1)'!B37</f>
        <v>-9.6973740637511128</v>
      </c>
    </row>
    <row r="34" spans="1:3" x14ac:dyDescent="0.2">
      <c r="A34">
        <v>9.7470287562748204E-5</v>
      </c>
      <c r="B34">
        <f>(('Export (S.pombe Exp1)'!B36-'Export (S.pombe Exp1)'!B37)*('Export (S.pombe Exp1)'!B39+A34+'Export (S.pombe Exp1)'!B38-SQRT(POWER('Export (S.pombe Exp1)'!B39+A34+'Export (S.pombe Exp1)'!B38,2)-(4*'Export (S.pombe Exp1)'!B39*A34)))/(2*'Export (S.pombe Exp1)'!B39))+'Export (S.pombe Exp1)'!B37</f>
        <v>902.74220669463523</v>
      </c>
      <c r="C34">
        <f>B34-'Export (S.pombe Exp1)'!B37</f>
        <v>-9.3214102234377378</v>
      </c>
    </row>
    <row r="35" spans="1:3" x14ac:dyDescent="0.2">
      <c r="A35">
        <v>9.0942993990623898E-5</v>
      </c>
      <c r="B35">
        <f>(('Export (S.pombe Exp1)'!B36-'Export (S.pombe Exp1)'!B37)*('Export (S.pombe Exp1)'!B39+A35+'Export (S.pombe Exp1)'!B38-SQRT(POWER('Export (S.pombe Exp1)'!B39+A35+'Export (S.pombe Exp1)'!B38,2)-(4*'Export (S.pombe Exp1)'!B39*A35)))/(2*'Export (S.pombe Exp1)'!B39))+'Export (S.pombe Exp1)'!B37</f>
        <v>903.11408229679375</v>
      </c>
      <c r="C35">
        <f>B35-'Export (S.pombe Exp1)'!B37</f>
        <v>-8.9495346212792128</v>
      </c>
    </row>
    <row r="36" spans="1:3" x14ac:dyDescent="0.2">
      <c r="A36">
        <v>8.4852813742385697E-5</v>
      </c>
      <c r="B36">
        <f>(('Export (S.pombe Exp1)'!B36-'Export (S.pombe Exp1)'!B37)*('Export (S.pombe Exp1)'!B39+A36+'Export (S.pombe Exp1)'!B38-SQRT(POWER('Export (S.pombe Exp1)'!B39+A36+'Export (S.pombe Exp1)'!B38,2)-(4*'Export (S.pombe Exp1)'!B39*A36)))/(2*'Export (S.pombe Exp1)'!B39))+'Export (S.pombe Exp1)'!B37</f>
        <v>903.48105859457087</v>
      </c>
      <c r="C36">
        <f>B36-'Export (S.pombe Exp1)'!B37</f>
        <v>-8.5825583235020986</v>
      </c>
    </row>
    <row r="37" spans="1:3" x14ac:dyDescent="0.2">
      <c r="A37">
        <v>7.9170474646373599E-5</v>
      </c>
      <c r="B37">
        <f>(('Export (S.pombe Exp1)'!B36-'Export (S.pombe Exp1)'!B37)*('Export (S.pombe Exp1)'!B39+A37+'Export (S.pombe Exp1)'!B38-SQRT(POWER('Export (S.pombe Exp1)'!B39+A37+'Export (S.pombe Exp1)'!B38,2)-(4*'Export (S.pombe Exp1)'!B39*A37)))/(2*'Export (S.pombe Exp1)'!B39))+'Export (S.pombe Exp1)'!B37</f>
        <v>903.84236892439242</v>
      </c>
      <c r="C37">
        <f>B37-'Export (S.pombe Exp1)'!B37</f>
        <v>-8.2212479936805494</v>
      </c>
    </row>
    <row r="38" spans="1:3" x14ac:dyDescent="0.2">
      <c r="A38">
        <v>7.3868664800694995E-5</v>
      </c>
      <c r="B38">
        <f>(('Export (S.pombe Exp1)'!B36-'Export (S.pombe Exp1)'!B37)*('Export (S.pombe Exp1)'!B39+A38+'Export (S.pombe Exp1)'!B38-SQRT(POWER('Export (S.pombe Exp1)'!B39+A38+'Export (S.pombe Exp1)'!B38,2)-(4*'Export (S.pombe Exp1)'!B39*A38)))/(2*'Export (S.pombe Exp1)'!B39))+'Export (S.pombe Exp1)'!B37</f>
        <v>904.19729685319953</v>
      </c>
      <c r="C38">
        <f>B38-'Export (S.pombe Exp1)'!B37</f>
        <v>-7.8663200648734346</v>
      </c>
    </row>
    <row r="39" spans="1:3" x14ac:dyDescent="0.2">
      <c r="A39">
        <v>6.8921901299822102E-5</v>
      </c>
      <c r="B39">
        <f>(('Export (S.pombe Exp1)'!B36-'Export (S.pombe Exp1)'!B37)*('Export (S.pombe Exp1)'!B39+A39+'Export (S.pombe Exp1)'!B38-SQRT(POWER('Export (S.pombe Exp1)'!B39+A39+'Export (S.pombe Exp1)'!B38,2)-(4*'Export (S.pombe Exp1)'!B39*A39)))/(2*'Export (S.pombe Exp1)'!B39))+'Export (S.pombe Exp1)'!B37</f>
        <v>904.54518109032517</v>
      </c>
      <c r="C39">
        <f>B39-'Export (S.pombe Exp1)'!B37</f>
        <v>-7.5184358277477941</v>
      </c>
    </row>
    <row r="40" spans="1:3" x14ac:dyDescent="0.2">
      <c r="A40">
        <v>6.4306407752177594E-5</v>
      </c>
      <c r="B40">
        <f>(('Export (S.pombe Exp1)'!B36-'Export (S.pombe Exp1)'!B37)*('Export (S.pombe Exp1)'!B39+A40+'Export (S.pombe Exp1)'!B38-SQRT(POWER('Export (S.pombe Exp1)'!B39+A40+'Export (S.pombe Exp1)'!B38,2)-(4*'Export (S.pombe Exp1)'!B39*A40)))/(2*'Export (S.pombe Exp1)'!B39))+'Export (S.pombe Exp1)'!B37</f>
        <v>904.88541943049916</v>
      </c>
      <c r="C40">
        <f>B40-'Export (S.pombe Exp1)'!B37</f>
        <v>-7.1781974875738115</v>
      </c>
    </row>
    <row r="41" spans="1:3" x14ac:dyDescent="0.2">
      <c r="A41">
        <v>6.0000000000000002E-5</v>
      </c>
      <c r="B41">
        <f>(('Export (S.pombe Exp1)'!B36-'Export (S.pombe Exp1)'!B37)*('Export (S.pombe Exp1)'!B39+A41+'Export (S.pombe Exp1)'!B38-SQRT(POWER('Export (S.pombe Exp1)'!B39+A41+'Export (S.pombe Exp1)'!B38,2)-(4*'Export (S.pombe Exp1)'!B39*A41)))/(2*'Export (S.pombe Exp1)'!B39))+'Export (S.pombe Exp1)'!B37</f>
        <v>905.2174717024933</v>
      </c>
      <c r="C41">
        <f>B41-'Export (S.pombe Exp1)'!B37</f>
        <v>-6.8461452155796678</v>
      </c>
    </row>
    <row r="42" spans="1:3" x14ac:dyDescent="0.2">
      <c r="A42">
        <v>5.5981979492208402E-5</v>
      </c>
      <c r="B42">
        <f>(('Export (S.pombe Exp1)'!B36-'Export (S.pombe Exp1)'!B37)*('Export (S.pombe Exp1)'!B39+A42+'Export (S.pombe Exp1)'!B38-SQRT(POWER('Export (S.pombe Exp1)'!B39+A42+'Export (S.pombe Exp1)'!B38,2)-(4*'Export (S.pombe Exp1)'!B39*A42)))/(2*'Export (S.pombe Exp1)'!B39))+'Export (S.pombe Exp1)'!B37</f>
        <v>905.54086172482334</v>
      </c>
      <c r="C42">
        <f>B42-'Export (S.pombe Exp1)'!B37</f>
        <v>-6.5227551932496226</v>
      </c>
    </row>
    <row r="43" spans="1:3" x14ac:dyDescent="0.2">
      <c r="A43">
        <v>5.22330337977674E-5</v>
      </c>
      <c r="B43">
        <f>(('Export (S.pombe Exp1)'!B36-'Export (S.pombe Exp1)'!B37)*('Export (S.pombe Exp1)'!B39+A43+'Export (S.pombe Exp1)'!B38-SQRT(POWER('Export (S.pombe Exp1)'!B39+A43+'Export (S.pombe Exp1)'!B38,2)-(4*'Export (S.pombe Exp1)'!B39*A43)))/(2*'Export (S.pombe Exp1)'!B39))+'Export (S.pombe Exp1)'!B37</f>
        <v>905.85517829488288</v>
      </c>
      <c r="C43">
        <f>B43-'Export (S.pombe Exp1)'!B37</f>
        <v>-6.2084386231900908</v>
      </c>
    </row>
    <row r="44" spans="1:3" x14ac:dyDescent="0.2">
      <c r="A44">
        <v>4.8735143781374102E-5</v>
      </c>
      <c r="B44">
        <f>(('Export (S.pombe Exp1)'!B36-'Export (S.pombe Exp1)'!B37)*('Export (S.pombe Exp1)'!B39+A44+'Export (S.pombe Exp1)'!B38-SQRT(POWER('Export (S.pombe Exp1)'!B39+A44+'Export (S.pombe Exp1)'!B38,2)-(4*'Export (S.pombe Exp1)'!B39*A44)))/(2*'Export (S.pombe Exp1)'!B39))+'Export (S.pombe Exp1)'!B37</f>
        <v>906.16007525927182</v>
      </c>
      <c r="C44">
        <f>B44-'Export (S.pombe Exp1)'!B37</f>
        <v>-5.9035416588011458</v>
      </c>
    </row>
    <row r="45" spans="1:3" x14ac:dyDescent="0.2">
      <c r="A45">
        <v>4.5471496995311901E-5</v>
      </c>
      <c r="B45">
        <f>(('Export (S.pombe Exp1)'!B36-'Export (S.pombe Exp1)'!B37)*('Export (S.pombe Exp1)'!B39+A45+'Export (S.pombe Exp1)'!B38-SQRT(POWER('Export (S.pombe Exp1)'!B39+A45+'Export (S.pombe Exp1)'!B38,2)-(4*'Export (S.pombe Exp1)'!B39*A45)))/(2*'Export (S.pombe Exp1)'!B39))+'Export (S.pombe Exp1)'!B37</f>
        <v>906.45527073221797</v>
      </c>
      <c r="C45">
        <f>B45-'Export (S.pombe Exp1)'!B37</f>
        <v>-5.6083461858549981</v>
      </c>
    </row>
    <row r="46" spans="1:3" x14ac:dyDescent="0.2">
      <c r="A46">
        <v>4.2426406871192801E-5</v>
      </c>
      <c r="B46">
        <f>(('Export (S.pombe Exp1)'!B36-'Export (S.pombe Exp1)'!B37)*('Export (S.pombe Exp1)'!B39+A46+'Export (S.pombe Exp1)'!B38-SQRT(POWER('Export (S.pombe Exp1)'!B39+A46+'Export (S.pombe Exp1)'!B38,2)-(4*'Export (S.pombe Exp1)'!B39*A46)))/(2*'Export (S.pombe Exp1)'!B39))+'Export (S.pombe Exp1)'!B37</f>
        <v>906.7405455432181</v>
      </c>
      <c r="C46">
        <f>B46-'Export (S.pombe Exp1)'!B37</f>
        <v>-5.3230713748548624</v>
      </c>
    </row>
    <row r="47" spans="1:3" x14ac:dyDescent="0.2">
      <c r="A47">
        <v>3.95852373231868E-5</v>
      </c>
      <c r="B47">
        <f>(('Export (S.pombe Exp1)'!B36-'Export (S.pombe Exp1)'!B37)*('Export (S.pombe Exp1)'!B39+A47+'Export (S.pombe Exp1)'!B38-SQRT(POWER('Export (S.pombe Exp1)'!B39+A47+'Export (S.pombe Exp1)'!B38,2)-(4*'Export (S.pombe Exp1)'!B39*A47)))/(2*'Export (S.pombe Exp1)'!B39))+'Export (S.pombe Exp1)'!B37</f>
        <v>907.01574100608718</v>
      </c>
      <c r="C47">
        <f>B47-'Export (S.pombe Exp1)'!B37</f>
        <v>-5.0478759119857841</v>
      </c>
    </row>
    <row r="48" spans="1:3" x14ac:dyDescent="0.2">
      <c r="A48">
        <v>3.6934332400347497E-5</v>
      </c>
      <c r="B48">
        <f>(('Export (S.pombe Exp1)'!B36-'Export (S.pombe Exp1)'!B37)*('Export (S.pombe Exp1)'!B39+A48+'Export (S.pombe Exp1)'!B38-SQRT(POWER('Export (S.pombe Exp1)'!B39+A48+'Export (S.pombe Exp1)'!B38,2)-(4*'Export (S.pombe Exp1)'!B39*A48)))/(2*'Export (S.pombe Exp1)'!B39))+'Export (S.pombe Exp1)'!B37</f>
        <v>907.28075610833002</v>
      </c>
      <c r="C48">
        <f>B48-'Export (S.pombe Exp1)'!B37</f>
        <v>-4.7828608097429424</v>
      </c>
    </row>
    <row r="49" spans="1:3" x14ac:dyDescent="0.2">
      <c r="A49">
        <v>3.4460950649910997E-5</v>
      </c>
      <c r="B49">
        <f>(('Export (S.pombe Exp1)'!B36-'Export (S.pombe Exp1)'!B37)*('Export (S.pombe Exp1)'!B39+A49+'Export (S.pombe Exp1)'!B38-SQRT(POWER('Export (S.pombe Exp1)'!B39+A49+'Export (S.pombe Exp1)'!B38,2)-(4*'Export (S.pombe Exp1)'!B39*A49)))/(2*'Export (S.pombe Exp1)'!B39))+'Export (S.pombe Exp1)'!B37</f>
        <v>907.53554422301977</v>
      </c>
      <c r="C49">
        <f>B49-'Export (S.pombe Exp1)'!B37</f>
        <v>-4.5280726950531971</v>
      </c>
    </row>
    <row r="50" spans="1:3" x14ac:dyDescent="0.2">
      <c r="A50">
        <v>3.2153203876088797E-5</v>
      </c>
      <c r="B50">
        <f>(('Export (S.pombe Exp1)'!B36-'Export (S.pombe Exp1)'!B37)*('Export (S.pombe Exp1)'!B39+A50+'Export (S.pombe Exp1)'!B38-SQRT(POWER('Export (S.pombe Exp1)'!B39+A50+'Export (S.pombe Exp1)'!B38,2)-(4*'Export (S.pombe Exp1)'!B39*A50)))/(2*'Export (S.pombe Exp1)'!B39))+'Export (S.pombe Exp1)'!B37</f>
        <v>907.78010944511618</v>
      </c>
      <c r="C50">
        <f>B50-'Export (S.pombe Exp1)'!B37</f>
        <v>-4.283507472956785</v>
      </c>
    </row>
    <row r="51" spans="1:3" x14ac:dyDescent="0.2">
      <c r="A51">
        <v>3.0000000000000001E-5</v>
      </c>
      <c r="B51">
        <f>(('Export (S.pombe Exp1)'!B36-'Export (S.pombe Exp1)'!B37)*('Export (S.pombe Exp1)'!B39+A51+'Export (S.pombe Exp1)'!B38-SQRT(POWER('Export (S.pombe Exp1)'!B39+A51+'Export (S.pombe Exp1)'!B38,2)-(4*'Export (S.pombe Exp1)'!B39*A51)))/(2*'Export (S.pombe Exp1)'!B39))+'Export (S.pombe Exp1)'!B37</f>
        <v>908.01450265116114</v>
      </c>
      <c r="C51">
        <f>B51-'Export (S.pombe Exp1)'!B37</f>
        <v>-4.049114266911829</v>
      </c>
    </row>
    <row r="52" spans="1:3" x14ac:dyDescent="0.2">
      <c r="A52">
        <v>2.7990989746104201E-5</v>
      </c>
      <c r="B52">
        <f>(('Export (S.pombe Exp1)'!B36-'Export (S.pombe Exp1)'!B37)*('Export (S.pombe Exp1)'!B39+A52+'Export (S.pombe Exp1)'!B38-SQRT(POWER('Export (S.pombe Exp1)'!B39+A52+'Export (S.pombe Exp1)'!B38,2)-(4*'Export (S.pombe Exp1)'!B39*A52)))/(2*'Export (S.pombe Exp1)'!B39))+'Export (S.pombe Exp1)'!B37</f>
        <v>908.23881737584406</v>
      </c>
      <c r="C52">
        <f>B52-'Export (S.pombe Exp1)'!B37</f>
        <v>-3.8247995422289023</v>
      </c>
    </row>
    <row r="53" spans="1:3" x14ac:dyDescent="0.2">
      <c r="A53">
        <v>2.61165168988837E-5</v>
      </c>
      <c r="B53">
        <f>(('Export (S.pombe Exp1)'!B36-'Export (S.pombe Exp1)'!B37)*('Export (S.pombe Exp1)'!B39+A53+'Export (S.pombe Exp1)'!B38-SQRT(POWER('Export (S.pombe Exp1)'!B39+A53+'Export (S.pombe Exp1)'!B38,2)-(4*'Export (S.pombe Exp1)'!B39*A53)))/(2*'Export (S.pombe Exp1)'!B39))+'Export (S.pombe Exp1)'!B37</f>
        <v>908.4531855915875</v>
      </c>
      <c r="C53">
        <f>B53-'Export (S.pombe Exp1)'!B37</f>
        <v>-3.6104313264854682</v>
      </c>
    </row>
    <row r="54" spans="1:3" x14ac:dyDescent="0.2">
      <c r="A54">
        <v>2.4367571890687098E-5</v>
      </c>
      <c r="B54">
        <f>(('Export (S.pombe Exp1)'!B36-'Export (S.pombe Exp1)'!B37)*('Export (S.pombe Exp1)'!B39+A54+'Export (S.pombe Exp1)'!B38-SQRT(POWER('Export (S.pombe Exp1)'!B39+A54+'Export (S.pombe Exp1)'!B38,2)-(4*'Export (S.pombe Exp1)'!B39*A54)))/(2*'Export (S.pombe Exp1)'!B39))+'Export (S.pombe Exp1)'!B37</f>
        <v>908.65777346864002</v>
      </c>
      <c r="C54">
        <f>B54-'Export (S.pombe Exp1)'!B37</f>
        <v>-3.4058434494329504</v>
      </c>
    </row>
    <row r="55" spans="1:3" x14ac:dyDescent="0.2">
      <c r="A55">
        <v>2.2735748497656002E-5</v>
      </c>
      <c r="B55">
        <f>(('Export (S.pombe Exp1)'!B36-'Export (S.pombe Exp1)'!B37)*('Export (S.pombe Exp1)'!B39+A55+'Export (S.pombe Exp1)'!B38-SQRT(POWER('Export (S.pombe Exp1)'!B39+A55+'Export (S.pombe Exp1)'!B38,2)-(4*'Export (S.pombe Exp1)'!B39*A55)))/(2*'Export (S.pombe Exp1)'!B39))+'Export (S.pombe Exp1)'!B37</f>
        <v>908.85277718373686</v>
      </c>
      <c r="C55">
        <f>B55-'Export (S.pombe Exp1)'!B37</f>
        <v>-3.2108397343361048</v>
      </c>
    </row>
    <row r="56" spans="1:3" x14ac:dyDescent="0.2">
      <c r="A56">
        <v>2.12132034355964E-5</v>
      </c>
      <c r="B56">
        <f>(('Export (S.pombe Exp1)'!B36-'Export (S.pombe Exp1)'!B37)*('Export (S.pombe Exp1)'!B39+A56+'Export (S.pombe Exp1)'!B38-SQRT(POWER('Export (S.pombe Exp1)'!B39+A56+'Export (S.pombe Exp1)'!B38,2)-(4*'Export (S.pombe Exp1)'!B39*A56)))/(2*'Export (S.pombe Exp1)'!B39))+'Export (S.pombe Exp1)'!B37</f>
        <v>909.03841883548932</v>
      </c>
      <c r="C56">
        <f>B56-'Export (S.pombe Exp1)'!B37</f>
        <v>-3.0251980825836426</v>
      </c>
    </row>
    <row r="57" spans="1:3" x14ac:dyDescent="0.2">
      <c r="A57">
        <v>1.97926186615934E-5</v>
      </c>
      <c r="B57">
        <f>(('Export (S.pombe Exp1)'!B36-'Export (S.pombe Exp1)'!B37)*('Export (S.pombe Exp1)'!B39+A57+'Export (S.pombe Exp1)'!B38-SQRT(POWER('Export (S.pombe Exp1)'!B39+A57+'Export (S.pombe Exp1)'!B38,2)-(4*'Export (S.pombe Exp1)'!B39*A57)))/(2*'Export (S.pombe Exp1)'!B39))+'Export (S.pombe Exp1)'!B37</f>
        <v>909.21494251452543</v>
      </c>
      <c r="C57">
        <f>B57-'Export (S.pombe Exp1)'!B37</f>
        <v>-2.848674403547534</v>
      </c>
    </row>
    <row r="58" spans="1:3" x14ac:dyDescent="0.2">
      <c r="A58">
        <v>1.8467166200173701E-5</v>
      </c>
      <c r="B58">
        <f>(('Export (S.pombe Exp1)'!B36-'Export (S.pombe Exp1)'!B37)*('Export (S.pombe Exp1)'!B39+A58+'Export (S.pombe Exp1)'!B38-SQRT(POWER('Export (S.pombe Exp1)'!B39+A58+'Export (S.pombe Exp1)'!B38,2)-(4*'Export (S.pombe Exp1)'!B39*A58)))/(2*'Export (S.pombe Exp1)'!B39))+'Export (S.pombe Exp1)'!B37</f>
        <v>909.38261056717056</v>
      </c>
      <c r="C58">
        <f>B58-'Export (S.pombe Exp1)'!B37</f>
        <v>-2.6810063509024076</v>
      </c>
    </row>
    <row r="59" spans="1:3" x14ac:dyDescent="0.2">
      <c r="A59">
        <v>1.7230475324955498E-5</v>
      </c>
      <c r="B59">
        <f>(('Export (S.pombe Exp1)'!B36-'Export (S.pombe Exp1)'!B37)*('Export (S.pombe Exp1)'!B39+A59+'Export (S.pombe Exp1)'!B38-SQRT(POWER('Export (S.pombe Exp1)'!B39+A59+'Export (S.pombe Exp1)'!B38,2)-(4*'Export (S.pombe Exp1)'!B39*A59)))/(2*'Export (S.pombe Exp1)'!B39))+'Export (S.pombe Exp1)'!B37</f>
        <v>909.54170008194478</v>
      </c>
      <c r="C59">
        <f>B59-'Export (S.pombe Exp1)'!B37</f>
        <v>-2.5219168361281845</v>
      </c>
    </row>
    <row r="60" spans="1:3" x14ac:dyDescent="0.2">
      <c r="A60">
        <v>1.6076601938044398E-5</v>
      </c>
      <c r="B60">
        <f>(('Export (S.pombe Exp1)'!B36-'Export (S.pombe Exp1)'!B37)*('Export (S.pombe Exp1)'!B39+A60+'Export (S.pombe Exp1)'!B38-SQRT(POWER('Export (S.pombe Exp1)'!B39+A60+'Export (S.pombe Exp1)'!B38,2)-(4*'Export (S.pombe Exp1)'!B39*A60)))/(2*'Export (S.pombe Exp1)'!B39))+'Export (S.pombe Exp1)'!B37</f>
        <v>909.69249962004028</v>
      </c>
      <c r="C60">
        <f>B60-'Export (S.pombe Exp1)'!B37</f>
        <v>-2.3711172980326864</v>
      </c>
    </row>
    <row r="61" spans="1:3" x14ac:dyDescent="0.2">
      <c r="A61">
        <v>1.5E-5</v>
      </c>
      <c r="B61">
        <f>(('Export (S.pombe Exp1)'!B36-'Export (S.pombe Exp1)'!B37)*('Export (S.pombe Exp1)'!B39+A61+'Export (S.pombe Exp1)'!B38-SQRT(POWER('Export (S.pombe Exp1)'!B39+A61+'Export (S.pombe Exp1)'!B38,2)-(4*'Export (S.pombe Exp1)'!B39*A61)))/(2*'Export (S.pombe Exp1)'!B39))+'Export (S.pombe Exp1)'!B37</f>
        <v>909.8353062033367</v>
      </c>
      <c r="C61">
        <f>B61-'Export (S.pombe Exp1)'!B37</f>
        <v>-2.2283107147362671</v>
      </c>
    </row>
    <row r="62" spans="1:3" x14ac:dyDescent="0.2">
      <c r="A62">
        <v>1.3995494873052101E-5</v>
      </c>
      <c r="B62">
        <f>(('Export (S.pombe Exp1)'!B36-'Export (S.pombe Exp1)'!B37)*('Export (S.pombe Exp1)'!B39+A62+'Export (S.pombe Exp1)'!B38-SQRT(POWER('Export (S.pombe Exp1)'!B39+A62+'Export (S.pombe Exp1)'!B38,2)-(4*'Export (S.pombe Exp1)'!B39*A62)))/(2*'Export (S.pombe Exp1)'!B39))+'Export (S.pombe Exp1)'!B37</f>
        <v>909.97042256682482</v>
      </c>
      <c r="C62">
        <f>B62-'Export (S.pombe Exp1)'!B37</f>
        <v>-2.0931943512481439</v>
      </c>
    </row>
    <row r="63" spans="1:3" x14ac:dyDescent="0.2">
      <c r="A63">
        <v>1.3058258449441901E-5</v>
      </c>
      <c r="B63">
        <f>(('Export (S.pombe Exp1)'!B36-'Export (S.pombe Exp1)'!B37)*('Export (S.pombe Exp1)'!B39+A63+'Export (S.pombe Exp1)'!B38-SQRT(POWER('Export (S.pombe Exp1)'!B39+A63+'Export (S.pombe Exp1)'!B38,2)-(4*'Export (S.pombe Exp1)'!B39*A63)))/(2*'Export (S.pombe Exp1)'!B39))+'Export (S.pombe Exp1)'!B37</f>
        <v>910.09815467674002</v>
      </c>
      <c r="C63">
        <f>B63-'Export (S.pombe Exp1)'!B37</f>
        <v>-1.9654622413329434</v>
      </c>
    </row>
    <row r="64" spans="1:3" x14ac:dyDescent="0.2">
      <c r="A64">
        <v>1.21837859453435E-5</v>
      </c>
      <c r="B64">
        <f>(('Export (S.pombe Exp1)'!B36-'Export (S.pombe Exp1)'!B37)*('Export (S.pombe Exp1)'!B39+A64+'Export (S.pombe Exp1)'!B38-SQRT(POWER('Export (S.pombe Exp1)'!B39+A64+'Export (S.pombe Exp1)'!B38,2)-(4*'Export (S.pombe Exp1)'!B39*A64)))/(2*'Export (S.pombe Exp1)'!B39))+'Export (S.pombe Exp1)'!B37</f>
        <v>910.21880951080027</v>
      </c>
      <c r="C64">
        <f>B64-'Export (S.pombe Exp1)'!B37</f>
        <v>-1.8448074072726968</v>
      </c>
    </row>
    <row r="65" spans="1:3" x14ac:dyDescent="0.2">
      <c r="A65">
        <v>1.1367874248828001E-5</v>
      </c>
      <c r="B65">
        <f>(('Export (S.pombe Exp1)'!B36-'Export (S.pombe Exp1)'!B37)*('Export (S.pombe Exp1)'!B39+A65+'Export (S.pombe Exp1)'!B38-SQRT(POWER('Export (S.pombe Exp1)'!B39+A65+'Export (S.pombe Exp1)'!B38,2)-(4*'Export (S.pombe Exp1)'!B39*A65)))/(2*'Export (S.pombe Exp1)'!B39))+'Export (S.pombe Exp1)'!B37</f>
        <v>910.33269309316825</v>
      </c>
      <c r="C65">
        <f>B65-'Export (S.pombe Exp1)'!B37</f>
        <v>-1.7309238249047212</v>
      </c>
    </row>
    <row r="66" spans="1:3" x14ac:dyDescent="0.2">
      <c r="A66">
        <v>1.06066017177982E-5</v>
      </c>
      <c r="B66">
        <f>(('Export (S.pombe Exp1)'!B36-'Export (S.pombe Exp1)'!B37)*('Export (S.pombe Exp1)'!B39+A66+'Export (S.pombe Exp1)'!B38-SQRT(POWER('Export (S.pombe Exp1)'!B39+A66+'Export (S.pombe Exp1)'!B38,2)-(4*'Export (S.pombe Exp1)'!B39*A66)))/(2*'Export (S.pombe Exp1)'!B39))+'Export (S.pombe Exp1)'!B37</f>
        <v>910.44010877366918</v>
      </c>
      <c r="C66">
        <f>B66-'Export (S.pombe Exp1)'!B37</f>
        <v>-1.623508144403786</v>
      </c>
    </row>
    <row r="67" spans="1:3" x14ac:dyDescent="0.2">
      <c r="A67">
        <v>9.8963093307966999E-6</v>
      </c>
      <c r="B67">
        <f>(('Export (S.pombe Exp1)'!B36-'Export (S.pombe Exp1)'!B37)*('Export (S.pombe Exp1)'!B39+A67+'Export (S.pombe Exp1)'!B38-SQRT(POWER('Export (S.pombe Exp1)'!B39+A67+'Export (S.pombe Exp1)'!B38,2)-(4*'Export (S.pombe Exp1)'!B39*A67)))/(2*'Export (S.pombe Exp1)'!B39))+'Export (S.pombe Exp1)'!B37</f>
        <v>910.54135573836334</v>
      </c>
      <c r="C67">
        <f>B67-'Export (S.pombe Exp1)'!B37</f>
        <v>-1.5222611797096306</v>
      </c>
    </row>
    <row r="68" spans="1:3" x14ac:dyDescent="0.2">
      <c r="A68">
        <v>9.2335831000868693E-6</v>
      </c>
      <c r="B68">
        <f>(('Export (S.pombe Exp1)'!B36-'Export (S.pombe Exp1)'!B37)*('Export (S.pombe Exp1)'!B39+A68+'Export (S.pombe Exp1)'!B38-SQRT(POWER('Export (S.pombe Exp1)'!B39+A68+'Export (S.pombe Exp1)'!B38,2)-(4*'Export (S.pombe Exp1)'!B39*A68)))/(2*'Export (S.pombe Exp1)'!B39))+'Export (S.pombe Exp1)'!B37</f>
        <v>910.63672773706946</v>
      </c>
      <c r="C68">
        <f>B68-'Export (S.pombe Exp1)'!B37</f>
        <v>-1.4268891810035029</v>
      </c>
    </row>
    <row r="69" spans="1:3" x14ac:dyDescent="0.2">
      <c r="A69">
        <v>8.6152376624777593E-6</v>
      </c>
      <c r="B69">
        <f>(('Export (S.pombe Exp1)'!B36-'Export (S.pombe Exp1)'!B37)*('Export (S.pombe Exp1)'!B39+A69+'Export (S.pombe Exp1)'!B38-SQRT(POWER('Export (S.pombe Exp1)'!B39+A69+'Export (S.pombe Exp1)'!B38,2)-(4*'Export (S.pombe Exp1)'!B39*A69)))/(2*'Export (S.pombe Exp1)'!B39))+'Export (S.pombe Exp1)'!B37</f>
        <v>910.72651201226927</v>
      </c>
      <c r="C69">
        <f>B69-'Export (S.pombe Exp1)'!B37</f>
        <v>-1.3371049058036988</v>
      </c>
    </row>
    <row r="70" spans="1:3" x14ac:dyDescent="0.2">
      <c r="A70">
        <v>8.0383009690221992E-6</v>
      </c>
      <c r="B70">
        <f>(('Export (S.pombe Exp1)'!B36-'Export (S.pombe Exp1)'!B37)*('Export (S.pombe Exp1)'!B39+A70+'Export (S.pombe Exp1)'!B38-SQRT(POWER('Export (S.pombe Exp1)'!B39+A70+'Export (S.pombe Exp1)'!B38,2)-(4*'Export (S.pombe Exp1)'!B39*A70)))/(2*'Export (S.pombe Exp1)'!B39))+'Export (S.pombe Exp1)'!B37</f>
        <v>910.81098841324047</v>
      </c>
      <c r="C70">
        <f>B70-'Export (S.pombe Exp1)'!B37</f>
        <v>-1.2526285048325008</v>
      </c>
    </row>
    <row r="71" spans="1:3" x14ac:dyDescent="0.2">
      <c r="A71">
        <v>7.5000000000000002E-6</v>
      </c>
      <c r="B71">
        <f>(('Export (S.pombe Exp1)'!B36-'Export (S.pombe Exp1)'!B37)*('Export (S.pombe Exp1)'!B39+A71+'Export (S.pombe Exp1)'!B38-SQRT(POWER('Export (S.pombe Exp1)'!B39+A71+'Export (S.pombe Exp1)'!B38,2)-(4*'Export (S.pombe Exp1)'!B39*A71)))/(2*'Export (S.pombe Exp1)'!B39))+'Export (S.pombe Exp1)'!B37</f>
        <v>910.89042867907199</v>
      </c>
      <c r="C71">
        <f>B71-'Export (S.pombe Exp1)'!B37</f>
        <v>-1.1731882390009787</v>
      </c>
    </row>
    <row r="72" spans="1:3" x14ac:dyDescent="0.2">
      <c r="A72">
        <v>6.9977474365260503E-6</v>
      </c>
      <c r="B72">
        <f>(('Export (S.pombe Exp1)'!B36-'Export (S.pombe Exp1)'!B37)*('Export (S.pombe Exp1)'!B39+A72+'Export (S.pombe Exp1)'!B38-SQRT(POWER('Export (S.pombe Exp1)'!B39+A72+'Export (S.pombe Exp1)'!B38,2)-(4*'Export (S.pombe Exp1)'!B39*A72)))/(2*'Export (S.pombe Exp1)'!B39))+'Export (S.pombe Exp1)'!B37</f>
        <v>910.96509587441869</v>
      </c>
      <c r="C72">
        <f>B72-'Export (S.pombe Exp1)'!B37</f>
        <v>-1.0985210436542729</v>
      </c>
    </row>
    <row r="73" spans="1:3" x14ac:dyDescent="0.2">
      <c r="A73">
        <v>6.5291292247209301E-6</v>
      </c>
      <c r="B73">
        <f>(('Export (S.pombe Exp1)'!B36-'Export (S.pombe Exp1)'!B37)*('Export (S.pombe Exp1)'!B39+A73+'Export (S.pombe Exp1)'!B38-SQRT(POWER('Export (S.pombe Exp1)'!B39+A73+'Export (S.pombe Exp1)'!B38,2)-(4*'Export (S.pombe Exp1)'!B39*A73)))/(2*'Export (S.pombe Exp1)'!B39))+'Export (S.pombe Exp1)'!B37</f>
        <v>911.03524396227272</v>
      </c>
      <c r="C73">
        <f>B73-'Export (S.pombe Exp1)'!B37</f>
        <v>-1.0283729558002506</v>
      </c>
    </row>
    <row r="74" spans="1:3" x14ac:dyDescent="0.2">
      <c r="A74">
        <v>6.0918929726717602E-6</v>
      </c>
      <c r="B74">
        <f>(('Export (S.pombe Exp1)'!B36-'Export (S.pombe Exp1)'!B37)*('Export (S.pombe Exp1)'!B39+A74+'Export (S.pombe Exp1)'!B38-SQRT(POWER('Export (S.pombe Exp1)'!B39+A74+'Export (S.pombe Exp1)'!B38,2)-(4*'Export (S.pombe Exp1)'!B39*A74)))/(2*'Export (S.pombe Exp1)'!B39))+'Export (S.pombe Exp1)'!B37</f>
        <v>911.10111749858345</v>
      </c>
      <c r="C74">
        <f>B74-'Export (S.pombe Exp1)'!B37</f>
        <v>-0.962499419489518</v>
      </c>
    </row>
    <row r="75" spans="1:3" x14ac:dyDescent="0.2">
      <c r="A75">
        <v>5.6839371244139902E-6</v>
      </c>
      <c r="B75">
        <f>(('Export (S.pombe Exp1)'!B36-'Export (S.pombe Exp1)'!B37)*('Export (S.pombe Exp1)'!B39+A75+'Export (S.pombe Exp1)'!B38-SQRT(POWER('Export (S.pombe Exp1)'!B39+A75+'Export (S.pombe Exp1)'!B38,2)-(4*'Export (S.pombe Exp1)'!B39*A75)))/(2*'Export (S.pombe Exp1)'!B39))+'Export (S.pombe Exp1)'!B37</f>
        <v>911.16295143444597</v>
      </c>
      <c r="C75">
        <f>B75-'Export (S.pombe Exp1)'!B37</f>
        <v>-0.9006654836269945</v>
      </c>
    </row>
    <row r="76" spans="1:3" x14ac:dyDescent="0.2">
      <c r="A76">
        <v>5.3033008588991001E-6</v>
      </c>
      <c r="B76">
        <f>(('Export (S.pombe Exp1)'!B36-'Export (S.pombe Exp1)'!B37)*('Export (S.pombe Exp1)'!B39+A76+'Export (S.pombe Exp1)'!B38-SQRT(POWER('Export (S.pombe Exp1)'!B39+A76+'Export (S.pombe Exp1)'!B38,2)-(4*'Export (S.pombe Exp1)'!B39*A76)))/(2*'Export (S.pombe Exp1)'!B39))+'Export (S.pombe Exp1)'!B37</f>
        <v>911.22097101237239</v>
      </c>
      <c r="C76">
        <f>B76-'Export (S.pombe Exp1)'!B37</f>
        <v>-0.84264590570057862</v>
      </c>
    </row>
    <row r="77" spans="1:3" x14ac:dyDescent="0.2">
      <c r="A77">
        <v>4.9481546653983499E-6</v>
      </c>
      <c r="B77">
        <f>(('Export (S.pombe Exp1)'!B36-'Export (S.pombe Exp1)'!B37)*('Export (S.pombe Exp1)'!B39+A77+'Export (S.pombe Exp1)'!B38-SQRT(POWER('Export (S.pombe Exp1)'!B39+A77+'Export (S.pombe Exp1)'!B38,2)-(4*'Export (S.pombe Exp1)'!B39*A77)))/(2*'Export (S.pombe Exp1)'!B39))+'Export (S.pombe Exp1)'!B37</f>
        <v>911.27539174417007</v>
      </c>
      <c r="C77">
        <f>B77-'Export (S.pombe Exp1)'!B37</f>
        <v>-0.78822517390290159</v>
      </c>
    </row>
    <row r="78" spans="1:3" x14ac:dyDescent="0.2">
      <c r="A78">
        <v>4.6167915500434304E-6</v>
      </c>
      <c r="B78">
        <f>(('Export (S.pombe Exp1)'!B36-'Export (S.pombe Exp1)'!B37)*('Export (S.pombe Exp1)'!B39+A78+'Export (S.pombe Exp1)'!B38-SQRT(POWER('Export (S.pombe Exp1)'!B39+A78+'Export (S.pombe Exp1)'!B38,2)-(4*'Export (S.pombe Exp1)'!B39*A78)))/(2*'Export (S.pombe Exp1)'!B39))+'Export (S.pombe Exp1)'!B37</f>
        <v>911.32641945894011</v>
      </c>
      <c r="C78">
        <f>B78-'Export (S.pombe Exp1)'!B37</f>
        <v>-0.73719745913285806</v>
      </c>
    </row>
    <row r="79" spans="1:3" x14ac:dyDescent="0.2">
      <c r="A79">
        <v>4.3076188312388797E-6</v>
      </c>
      <c r="B79">
        <f>(('Export (S.pombe Exp1)'!B36-'Export (S.pombe Exp1)'!B37)*('Export (S.pombe Exp1)'!B39+A79+'Export (S.pombe Exp1)'!B38-SQRT(POWER('Export (S.pombe Exp1)'!B39+A79+'Export (S.pombe Exp1)'!B38,2)-(4*'Export (S.pombe Exp1)'!B39*A79)))/(2*'Export (S.pombe Exp1)'!B39))+'Export (S.pombe Exp1)'!B37</f>
        <v>911.37425041056804</v>
      </c>
      <c r="C79">
        <f>B79-'Export (S.pombe Exp1)'!B37</f>
        <v>-0.68936650750492845</v>
      </c>
    </row>
    <row r="80" spans="1:3" x14ac:dyDescent="0.2">
      <c r="A80">
        <v>4.0191504845110996E-6</v>
      </c>
      <c r="B80">
        <f>(('Export (S.pombe Exp1)'!B36-'Export (S.pombe Exp1)'!B37)*('Export (S.pombe Exp1)'!B39+A80+'Export (S.pombe Exp1)'!B38-SQRT(POWER('Export (S.pombe Exp1)'!B39+A80+'Export (S.pombe Exp1)'!B38,2)-(4*'Export (S.pombe Exp1)'!B39*A80)))/(2*'Export (S.pombe Exp1)'!B39))+'Export (S.pombe Exp1)'!B37</f>
        <v>911.41907143531319</v>
      </c>
      <c r="C80">
        <f>B80-'Export (S.pombe Exp1)'!B37</f>
        <v>-0.64454548275978141</v>
      </c>
    </row>
    <row r="81" spans="1:3" x14ac:dyDescent="0.2">
      <c r="A81">
        <v>3.7500000000000001E-6</v>
      </c>
      <c r="B81">
        <f>(('Export (S.pombe Exp1)'!B36-'Export (S.pombe Exp1)'!B37)*('Export (S.pombe Exp1)'!B39+A81+'Export (S.pombe Exp1)'!B38-SQRT(POWER('Export (S.pombe Exp1)'!B39+A81+'Export (S.pombe Exp1)'!B38,2)-(4*'Export (S.pombe Exp1)'!B39*A81)))/(2*'Export (S.pombe Exp1)'!B39))+'Export (S.pombe Exp1)'!B37</f>
        <v>911.46106015074122</v>
      </c>
      <c r="C81">
        <f>B81-'Export (S.pombe Exp1)'!B37</f>
        <v>-0.60255676733174823</v>
      </c>
    </row>
    <row r="82" spans="1:3" x14ac:dyDescent="0.2">
      <c r="A82">
        <v>3.4988737182630298E-6</v>
      </c>
      <c r="B82">
        <f>(('Export (S.pombe Exp1)'!B36-'Export (S.pombe Exp1)'!B37)*('Export (S.pombe Exp1)'!B39+A82+'Export (S.pombe Exp1)'!B38-SQRT(POWER('Export (S.pombe Exp1)'!B39+A82+'Export (S.pombe Exp1)'!B38,2)-(4*'Export (S.pombe Exp1)'!B39*A82)))/(2*'Export (S.pombe Exp1)'!B39))+'Export (S.pombe Exp1)'!B37</f>
        <v>911.50038518846611</v>
      </c>
      <c r="C82">
        <f>B82-'Export (S.pombe Exp1)'!B37</f>
        <v>-0.56323172960685497</v>
      </c>
    </row>
    <row r="83" spans="1:3" x14ac:dyDescent="0.2">
      <c r="A83">
        <v>3.26456461236046E-6</v>
      </c>
      <c r="B83">
        <f>(('Export (S.pombe Exp1)'!B36-'Export (S.pombe Exp1)'!B37)*('Export (S.pombe Exp1)'!B39+A83+'Export (S.pombe Exp1)'!B38-SQRT(POWER('Export (S.pombe Exp1)'!B39+A83+'Export (S.pombe Exp1)'!B38,2)-(4*'Export (S.pombe Exp1)'!B39*A83)))/(2*'Export (S.pombe Exp1)'!B39))+'Export (S.pombe Exp1)'!B37</f>
        <v>911.53720645368014</v>
      </c>
      <c r="C83">
        <f>B83-'Export (S.pombe Exp1)'!B37</f>
        <v>-0.52641046439282491</v>
      </c>
    </row>
    <row r="84" spans="1:3" x14ac:dyDescent="0.2">
      <c r="A84">
        <v>3.0459464863358801E-6</v>
      </c>
      <c r="B84">
        <f>(('Export (S.pombe Exp1)'!B36-'Export (S.pombe Exp1)'!B37)*('Export (S.pombe Exp1)'!B39+A84+'Export (S.pombe Exp1)'!B38-SQRT(POWER('Export (S.pombe Exp1)'!B39+A84+'Export (S.pombe Exp1)'!B38,2)-(4*'Export (S.pombe Exp1)'!B39*A84)))/(2*'Export (S.pombe Exp1)'!B39))+'Export (S.pombe Exp1)'!B37</f>
        <v>911.5716754056117</v>
      </c>
      <c r="C84">
        <f>B84-'Export (S.pombe Exp1)'!B37</f>
        <v>-0.49194151246126694</v>
      </c>
    </row>
    <row r="85" spans="1:3" x14ac:dyDescent="0.2">
      <c r="A85">
        <v>2.8419685622070002E-6</v>
      </c>
      <c r="B85">
        <f>(('Export (S.pombe Exp1)'!B36-'Export (S.pombe Exp1)'!B37)*('Export (S.pombe Exp1)'!B39+A85+'Export (S.pombe Exp1)'!B38-SQRT(POWER('Export (S.pombe Exp1)'!B39+A85+'Export (S.pombe Exp1)'!B38,2)-(4*'Export (S.pombe Exp1)'!B39*A85)))/(2*'Export (S.pombe Exp1)'!B39))+'Export (S.pombe Exp1)'!B37</f>
        <v>911.60393535351557</v>
      </c>
      <c r="C85">
        <f>B85-'Export (S.pombe Exp1)'!B37</f>
        <v>-0.45968156455739972</v>
      </c>
    </row>
    <row r="86" spans="1:3" x14ac:dyDescent="0.2">
      <c r="A86">
        <v>2.6516504294495501E-6</v>
      </c>
      <c r="B86">
        <f>(('Export (S.pombe Exp1)'!B36-'Export (S.pombe Exp1)'!B37)*('Export (S.pombe Exp1)'!B39+A86+'Export (S.pombe Exp1)'!B38-SQRT(POWER('Export (S.pombe Exp1)'!B39+A86+'Export (S.pombe Exp1)'!B38,2)-(4*'Export (S.pombe Exp1)'!B39*A86)))/(2*'Export (S.pombe Exp1)'!B39))+'Export (S.pombe Exp1)'!B37</f>
        <v>911.63412176357713</v>
      </c>
      <c r="C86">
        <f>B86-'Export (S.pombe Exp1)'!B37</f>
        <v>-0.42949515449583942</v>
      </c>
    </row>
    <row r="87" spans="1:3" x14ac:dyDescent="0.2">
      <c r="A87">
        <v>2.4740773326991801E-6</v>
      </c>
      <c r="B87">
        <f>(('Export (S.pombe Exp1)'!B36-'Export (S.pombe Exp1)'!B37)*('Export (S.pombe Exp1)'!B39+A87+'Export (S.pombe Exp1)'!B38-SQRT(POWER('Export (S.pombe Exp1)'!B39+A87+'Export (S.pombe Exp1)'!B38,2)-(4*'Export (S.pombe Exp1)'!B39*A87)))/(2*'Export (S.pombe Exp1)'!B39))+'Export (S.pombe Exp1)'!B37</f>
        <v>911.66236257278854</v>
      </c>
      <c r="C87">
        <f>B87-'Export (S.pombe Exp1)'!B37</f>
        <v>-0.40125434528442838</v>
      </c>
    </row>
    <row r="88" spans="1:3" x14ac:dyDescent="0.2">
      <c r="A88">
        <v>2.3083957750217199E-6</v>
      </c>
      <c r="B88">
        <f>(('Export (S.pombe Exp1)'!B36-'Export (S.pombe Exp1)'!B37)*('Export (S.pombe Exp1)'!B39+A88+'Export (S.pombe Exp1)'!B38-SQRT(POWER('Export (S.pombe Exp1)'!B39+A88+'Export (S.pombe Exp1)'!B38,2)-(4*'Export (S.pombe Exp1)'!B39*A88)))/(2*'Export (S.pombe Exp1)'!B39))+'Export (S.pombe Exp1)'!B37</f>
        <v>911.68877850638239</v>
      </c>
      <c r="C88">
        <f>B88-'Export (S.pombe Exp1)'!B37</f>
        <v>-0.37483841169057541</v>
      </c>
    </row>
    <row r="89" spans="1:3" x14ac:dyDescent="0.2">
      <c r="A89">
        <v>2.1538094156194398E-6</v>
      </c>
      <c r="B89">
        <f>(('Export (S.pombe Exp1)'!B36-'Export (S.pombe Exp1)'!B37)*('Export (S.pombe Exp1)'!B39+A89+'Export (S.pombe Exp1)'!B38-SQRT(POWER('Export (S.pombe Exp1)'!B39+A89+'Export (S.pombe Exp1)'!B38,2)-(4*'Export (S.pombe Exp1)'!B39*A89)))/(2*'Export (S.pombe Exp1)'!B39))+'Export (S.pombe Exp1)'!B37</f>
        <v>911.71348339579311</v>
      </c>
      <c r="C89">
        <f>B89-'Export (S.pombe Exp1)'!B37</f>
        <v>-0.35013352227986161</v>
      </c>
    </row>
    <row r="90" spans="1:3" x14ac:dyDescent="0.2">
      <c r="A90">
        <v>2.0095752422555498E-6</v>
      </c>
      <c r="B90">
        <f>(('Export (S.pombe Exp1)'!B36-'Export (S.pombe Exp1)'!B37)*('Export (S.pombe Exp1)'!B39+A90+'Export (S.pombe Exp1)'!B38-SQRT(POWER('Export (S.pombe Exp1)'!B39+A90+'Export (S.pombe Exp1)'!B38,2)-(4*'Export (S.pombe Exp1)'!B39*A90)))/(2*'Export (S.pombe Exp1)'!B39))+'Export (S.pombe Exp1)'!B37</f>
        <v>911.73658449487311</v>
      </c>
      <c r="C90">
        <f>B90-'Export (S.pombe Exp1)'!B37</f>
        <v>-0.32703242319985293</v>
      </c>
    </row>
    <row r="91" spans="1:3" x14ac:dyDescent="0.2">
      <c r="A91">
        <v>1.875E-6</v>
      </c>
      <c r="B91">
        <f>(('Export (S.pombe Exp1)'!B36-'Export (S.pombe Exp1)'!B37)*('Export (S.pombe Exp1)'!B39+A91+'Export (S.pombe Exp1)'!B38-SQRT(POWER('Export (S.pombe Exp1)'!B39+A91+'Export (S.pombe Exp1)'!B38,2)-(4*'Export (S.pombe Exp1)'!B39*A91)))/(2*'Export (S.pombe Exp1)'!B39))+'Export (S.pombe Exp1)'!B37</f>
        <v>911.75818279208841</v>
      </c>
      <c r="C91">
        <f>B91-'Export (S.pombe Exp1)'!B37</f>
        <v>-0.30543412598456143</v>
      </c>
    </row>
    <row r="92" spans="1:3" x14ac:dyDescent="0.2">
      <c r="A92">
        <v>1.74943685913151E-6</v>
      </c>
      <c r="B92">
        <f>(('Export (S.pombe Exp1)'!B36-'Export (S.pombe Exp1)'!B37)*('Export (S.pombe Exp1)'!B39+A92+'Export (S.pombe Exp1)'!B38-SQRT(POWER('Export (S.pombe Exp1)'!B39+A92+'Export (S.pombe Exp1)'!B38,2)-(4*'Export (S.pombe Exp1)'!B39*A92)))/(2*'Export (S.pombe Exp1)'!B39))+'Export (S.pombe Exp1)'!B37</f>
        <v>911.7783733172372</v>
      </c>
      <c r="C92">
        <f>B92-'Export (S.pombe Exp1)'!B37</f>
        <v>-0.28524360083576994</v>
      </c>
    </row>
    <row r="93" spans="1:3" x14ac:dyDescent="0.2">
      <c r="A93">
        <v>1.63228230618023E-6</v>
      </c>
      <c r="B93">
        <f>(('Export (S.pombe Exp1)'!B36-'Export (S.pombe Exp1)'!B37)*('Export (S.pombe Exp1)'!B39+A93+'Export (S.pombe Exp1)'!B38-SQRT(POWER('Export (S.pombe Exp1)'!B39+A93+'Export (S.pombe Exp1)'!B38,2)-(4*'Export (S.pombe Exp1)'!B39*A93)))/(2*'Export (S.pombe Exp1)'!B39))+'Export (S.pombe Exp1)'!B37</f>
        <v>911.79724544109399</v>
      </c>
      <c r="C93">
        <f>B93-'Export (S.pombe Exp1)'!B37</f>
        <v>-0.2663714769789749</v>
      </c>
    </row>
    <row r="94" spans="1:3" x14ac:dyDescent="0.2">
      <c r="A94">
        <v>1.5229732431679401E-6</v>
      </c>
      <c r="B94">
        <f>(('Export (S.pombe Exp1)'!B36-'Export (S.pombe Exp1)'!B37)*('Export (S.pombe Exp1)'!B39+A94+'Export (S.pombe Exp1)'!B38-SQRT(POWER('Export (S.pombe Exp1)'!B39+A94+'Export (S.pombe Exp1)'!B38,2)-(4*'Export (S.pombe Exp1)'!B39*A94)))/(2*'Export (S.pombe Exp1)'!B39))+'Export (S.pombe Exp1)'!B37</f>
        <v>911.81488316702689</v>
      </c>
      <c r="C94">
        <f>B94-'Export (S.pombe Exp1)'!B37</f>
        <v>-0.24873375104607476</v>
      </c>
    </row>
    <row r="95" spans="1:3" x14ac:dyDescent="0.2">
      <c r="A95">
        <v>1.4209842811035001E-6</v>
      </c>
      <c r="B95">
        <f>(('Export (S.pombe Exp1)'!B36-'Export (S.pombe Exp1)'!B37)*('Export (S.pombe Exp1)'!B39+A95+'Export (S.pombe Exp1)'!B38-SQRT(POWER('Export (S.pombe Exp1)'!B39+A95+'Export (S.pombe Exp1)'!B38,2)-(4*'Export (S.pombe Exp1)'!B39*A95)))/(2*'Export (S.pombe Exp1)'!B39))+'Export (S.pombe Exp1)'!B37</f>
        <v>911.83136541369265</v>
      </c>
      <c r="C95">
        <f>B95-'Export (S.pombe Exp1)'!B37</f>
        <v>-0.23225150438031505</v>
      </c>
    </row>
    <row r="96" spans="1:3" x14ac:dyDescent="0.2">
      <c r="A96">
        <v>1.3258252147247799E-6</v>
      </c>
      <c r="B96">
        <f>(('Export (S.pombe Exp1)'!B36-'Export (S.pombe Exp1)'!B37)*('Export (S.pombe Exp1)'!B39+A96+'Export (S.pombe Exp1)'!B38-SQRT(POWER('Export (S.pombe Exp1)'!B39+A96+'Export (S.pombe Exp1)'!B38,2)-(4*'Export (S.pombe Exp1)'!B39*A96)))/(2*'Export (S.pombe Exp1)'!B39))+'Export (S.pombe Exp1)'!B37</f>
        <v>911.84676628812622</v>
      </c>
      <c r="C96">
        <f>B96-'Export (S.pombe Exp1)'!B37</f>
        <v>-0.21685062994674809</v>
      </c>
    </row>
    <row r="97" spans="1:3" x14ac:dyDescent="0.2">
      <c r="A97">
        <v>1.23703866634959E-6</v>
      </c>
      <c r="B97">
        <f>(('Export (S.pombe Exp1)'!B36-'Export (S.pombe Exp1)'!B37)*('Export (S.pombe Exp1)'!B39+A97+'Export (S.pombe Exp1)'!B38-SQRT(POWER('Export (S.pombe Exp1)'!B39+A97+'Export (S.pombe Exp1)'!B38,2)-(4*'Export (S.pombe Exp1)'!B39*A97)))/(2*'Export (S.pombe Exp1)'!B39))+'Export (S.pombe Exp1)'!B37</f>
        <v>911.86115534882936</v>
      </c>
      <c r="C97">
        <f>B97-'Export (S.pombe Exp1)'!B37</f>
        <v>-0.20246156924361003</v>
      </c>
    </row>
    <row r="98" spans="1:3" x14ac:dyDescent="0.2">
      <c r="A98">
        <v>1.1541978875108599E-6</v>
      </c>
      <c r="B98">
        <f>(('Export (S.pombe Exp1)'!B36-'Export (S.pombe Exp1)'!B37)*('Export (S.pombe Exp1)'!B39+A98+'Export (S.pombe Exp1)'!B38-SQRT(POWER('Export (S.pombe Exp1)'!B39+A98+'Export (S.pombe Exp1)'!B38,2)-(4*'Export (S.pombe Exp1)'!B39*A98)))/(2*'Export (S.pombe Exp1)'!B39))+'Export (S.pombe Exp1)'!B37</f>
        <v>911.8745978584609</v>
      </c>
      <c r="C98">
        <f>B98-'Export (S.pombe Exp1)'!B37</f>
        <v>-0.18901905961206467</v>
      </c>
    </row>
    <row r="99" spans="1:3" x14ac:dyDescent="0.2">
      <c r="A99">
        <v>1.0769047078097199E-6</v>
      </c>
      <c r="B99">
        <f>(('Export (S.pombe Exp1)'!B36-'Export (S.pombe Exp1)'!B37)*('Export (S.pombe Exp1)'!B39+A99+'Export (S.pombe Exp1)'!B38-SQRT(POWER('Export (S.pombe Exp1)'!B39+A99+'Export (S.pombe Exp1)'!B38,2)-(4*'Export (S.pombe Exp1)'!B39*A99)))/(2*'Export (S.pombe Exp1)'!B39))+'Export (S.pombe Exp1)'!B37</f>
        <v>911.88715502603998</v>
      </c>
      <c r="C99">
        <f>B99-'Export (S.pombe Exp1)'!B37</f>
        <v>-0.17646189203298945</v>
      </c>
    </row>
    <row r="100" spans="1:3" x14ac:dyDescent="0.2">
      <c r="A100">
        <v>1.00478762112777E-6</v>
      </c>
      <c r="B100">
        <f>(('Export (S.pombe Exp1)'!B36-'Export (S.pombe Exp1)'!B37)*('Export (S.pombe Exp1)'!B39+A100+'Export (S.pombe Exp1)'!B38-SQRT(POWER('Export (S.pombe Exp1)'!B39+A100+'Export (S.pombe Exp1)'!B38,2)-(4*'Export (S.pombe Exp1)'!B39*A100)))/(2*'Export (S.pombe Exp1)'!B39))+'Export (S.pombe Exp1)'!B37</f>
        <v>911.89888423856576</v>
      </c>
      <c r="C100">
        <f>B100-'Export (S.pombe Exp1)'!B37</f>
        <v>-0.16473267950721038</v>
      </c>
    </row>
    <row r="101" spans="1:3" x14ac:dyDescent="0.2">
      <c r="A101">
        <v>9.3749999999999896E-7</v>
      </c>
      <c r="B101">
        <f>(('Export (S.pombe Exp1)'!B36-'Export (S.pombe Exp1)'!B37)*('Export (S.pombe Exp1)'!B39+A101+'Export (S.pombe Exp1)'!B38-SQRT(POWER('Export (S.pombe Exp1)'!B39+A101+'Export (S.pombe Exp1)'!B38,2)-(4*'Export (S.pombe Exp1)'!B39*A101)))/(2*'Export (S.pombe Exp1)'!B39))+'Export (S.pombe Exp1)'!B37</f>
        <v>911.90983928204116</v>
      </c>
      <c r="C101">
        <f>B101-'Export (S.pombe Exp1)'!B37</f>
        <v>-0.15377763603180483</v>
      </c>
    </row>
    <row r="102" spans="1:3" x14ac:dyDescent="0.2">
      <c r="A102">
        <v>8.7471842956575703E-7</v>
      </c>
      <c r="B102">
        <f>(('Export (S.pombe Exp1)'!B36-'Export (S.pombe Exp1)'!B37)*('Export (S.pombe Exp1)'!B39+A102+'Export (S.pombe Exp1)'!B38-SQRT(POWER('Export (S.pombe Exp1)'!B39+A102+'Export (S.pombe Exp1)'!B38,2)-(4*'Export (S.pombe Exp1)'!B39*A102)))/(2*'Export (S.pombe Exp1)'!B39))+'Export (S.pombe Exp1)'!B37</f>
        <v>911.92007055204567</v>
      </c>
      <c r="C102">
        <f>B102-'Export (S.pombe Exp1)'!B37</f>
        <v>-0.14354636602729443</v>
      </c>
    </row>
    <row r="103" spans="1:3" x14ac:dyDescent="0.2">
      <c r="A103">
        <v>8.1614115309011605E-7</v>
      </c>
      <c r="B103">
        <f>(('Export (S.pombe Exp1)'!B36-'Export (S.pombe Exp1)'!B37)*('Export (S.pombe Exp1)'!B39+A103+'Export (S.pombe Exp1)'!B38-SQRT(POWER('Export (S.pombe Exp1)'!B39+A103+'Export (S.pombe Exp1)'!B38,2)-(4*'Export (S.pombe Exp1)'!B39*A103)))/(2*'Export (S.pombe Exp1)'!B39))+'Export (S.pombe Exp1)'!B37</f>
        <v>911.92962525404835</v>
      </c>
      <c r="C103">
        <f>B103-'Export (S.pombe Exp1)'!B37</f>
        <v>-0.13399166402462015</v>
      </c>
    </row>
    <row r="104" spans="1:3" x14ac:dyDescent="0.2">
      <c r="A104">
        <v>7.6148662158397003E-7</v>
      </c>
      <c r="B104">
        <f>(('Export (S.pombe Exp1)'!B36-'Export (S.pombe Exp1)'!B37)*('Export (S.pombe Exp1)'!B39+A104+'Export (S.pombe Exp1)'!B38-SQRT(POWER('Export (S.pombe Exp1)'!B39+A104+'Export (S.pombe Exp1)'!B38,2)-(4*'Export (S.pombe Exp1)'!B39*A104)))/(2*'Export (S.pombe Exp1)'!B39))+'Export (S.pombe Exp1)'!B37</f>
        <v>911.93854759362898</v>
      </c>
      <c r="C104">
        <f>B104-'Export (S.pombe Exp1)'!B37</f>
        <v>-0.12506932444398444</v>
      </c>
    </row>
    <row r="105" spans="1:3" x14ac:dyDescent="0.2">
      <c r="A105">
        <v>7.1049214055174899E-7</v>
      </c>
      <c r="B105">
        <f>(('Export (S.pombe Exp1)'!B36-'Export (S.pombe Exp1)'!B37)*('Export (S.pombe Exp1)'!B39+A105+'Export (S.pombe Exp1)'!B38-SQRT(POWER('Export (S.pombe Exp1)'!B39+A105+'Export (S.pombe Exp1)'!B38,2)-(4*'Export (S.pombe Exp1)'!B39*A105)))/(2*'Export (S.pombe Exp1)'!B39))+'Export (S.pombe Exp1)'!B37</f>
        <v>911.94687895692039</v>
      </c>
      <c r="C105">
        <f>B105-'Export (S.pombe Exp1)'!B37</f>
        <v>-0.11673796115258028</v>
      </c>
    </row>
    <row r="106" spans="1:3" x14ac:dyDescent="0.2">
      <c r="A106">
        <v>6.6291260736238804E-7</v>
      </c>
      <c r="B106">
        <f>(('Export (S.pombe Exp1)'!B36-'Export (S.pombe Exp1)'!B37)*('Export (S.pombe Exp1)'!B39+A106+'Export (S.pombe Exp1)'!B38-SQRT(POWER('Export (S.pombe Exp1)'!B39+A106+'Export (S.pombe Exp1)'!B38,2)-(4*'Export (S.pombe Exp1)'!B39*A106)))/(2*'Export (S.pombe Exp1)'!B39))+'Export (S.pombe Exp1)'!B37</f>
        <v>911.95465808148629</v>
      </c>
      <c r="C106">
        <f>B106-'Export (S.pombe Exp1)'!B37</f>
        <v>-0.10895883658668026</v>
      </c>
    </row>
    <row r="107" spans="1:3" x14ac:dyDescent="0.2">
      <c r="A107">
        <v>6.1851933317479396E-7</v>
      </c>
      <c r="B107">
        <f>(('Export (S.pombe Exp1)'!B36-'Export (S.pombe Exp1)'!B37)*('Export (S.pombe Exp1)'!B39+A107+'Export (S.pombe Exp1)'!B38-SQRT(POWER('Export (S.pombe Exp1)'!B39+A107+'Export (S.pombe Exp1)'!B38,2)-(4*'Export (S.pombe Exp1)'!B39*A107)))/(2*'Export (S.pombe Exp1)'!B39))+'Export (S.pombe Exp1)'!B37</f>
        <v>911.96192121808042</v>
      </c>
      <c r="C107">
        <f>B107-'Export (S.pombe Exp1)'!B37</f>
        <v>-0.10169569999254691</v>
      </c>
    </row>
    <row r="108" spans="1:3" x14ac:dyDescent="0.2">
      <c r="A108">
        <v>5.7709894375542901E-7</v>
      </c>
      <c r="B108">
        <f>(('Export (S.pombe Exp1)'!B36-'Export (S.pombe Exp1)'!B37)*('Export (S.pombe Exp1)'!B39+A108+'Export (S.pombe Exp1)'!B38-SQRT(POWER('Export (S.pombe Exp1)'!B39+A108+'Export (S.pombe Exp1)'!B38,2)-(4*'Export (S.pombe Exp1)'!B39*A108)))/(2*'Export (S.pombe Exp1)'!B39))+'Export (S.pombe Exp1)'!B37</f>
        <v>911.96870228350122</v>
      </c>
      <c r="C108">
        <f>B108-'Export (S.pombe Exp1)'!B37</f>
        <v>-9.4914634571750867E-2</v>
      </c>
    </row>
    <row r="109" spans="1:3" x14ac:dyDescent="0.2">
      <c r="A109">
        <v>5.3845235390485996E-7</v>
      </c>
      <c r="B109">
        <f>(('Export (S.pombe Exp1)'!B36-'Export (S.pombe Exp1)'!B37)*('Export (S.pombe Exp1)'!B39+A109+'Export (S.pombe Exp1)'!B38-SQRT(POWER('Export (S.pombe Exp1)'!B39+A109+'Export (S.pombe Exp1)'!B38,2)-(4*'Export (S.pombe Exp1)'!B39*A109)))/(2*'Export (S.pombe Exp1)'!B39))+'Export (S.pombe Exp1)'!B37</f>
        <v>911.97503300495794</v>
      </c>
      <c r="C109">
        <f>B109-'Export (S.pombe Exp1)'!B37</f>
        <v>-8.8583913115030555E-2</v>
      </c>
    </row>
    <row r="110" spans="1:3" x14ac:dyDescent="0.2">
      <c r="A110">
        <v>5.0239381056388703E-7</v>
      </c>
      <c r="B110">
        <f>(('Export (S.pombe Exp1)'!B36-'Export (S.pombe Exp1)'!B37)*('Export (S.pombe Exp1)'!B39+A110+'Export (S.pombe Exp1)'!B38-SQRT(POWER('Export (S.pombe Exp1)'!B39+A110+'Export (S.pombe Exp1)'!B38,2)-(4*'Export (S.pombe Exp1)'!B39*A110)))/(2*'Export (S.pombe Exp1)'!B39))+'Export (S.pombe Exp1)'!B37</f>
        <v>911.98094305625193</v>
      </c>
      <c r="C110">
        <f>B110-'Export (S.pombe Exp1)'!B37</f>
        <v>-8.2673861821035644E-2</v>
      </c>
    </row>
    <row r="111" spans="1:3" x14ac:dyDescent="0.2">
      <c r="A111">
        <v>4.6875000000000001E-7</v>
      </c>
      <c r="B111">
        <f>(('Export (S.pombe Exp1)'!B36-'Export (S.pombe Exp1)'!B37)*('Export (S.pombe Exp1)'!B39+A111+'Export (S.pombe Exp1)'!B38-SQRT(POWER('Export (S.pombe Exp1)'!B39+A111+'Export (S.pombe Exp1)'!B38,2)-(4*'Export (S.pombe Exp1)'!B39*A111)))/(2*'Export (S.pombe Exp1)'!B39))+'Export (S.pombe Exp1)'!B37</f>
        <v>911.98646018619525</v>
      </c>
      <c r="C111">
        <f>B111-'Export (S.pombe Exp1)'!B37</f>
        <v>-7.7156731877721541E-2</v>
      </c>
    </row>
    <row r="112" spans="1:3" x14ac:dyDescent="0.2">
      <c r="A112">
        <v>4.3735921478287798E-7</v>
      </c>
      <c r="B112">
        <f>(('Export (S.pombe Exp1)'!B36-'Export (S.pombe Exp1)'!B37)*('Export (S.pombe Exp1)'!B39+A112+'Export (S.pombe Exp1)'!B38-SQRT(POWER('Export (S.pombe Exp1)'!B39+A112+'Export (S.pombe Exp1)'!B38,2)-(4*'Export (S.pombe Exp1)'!B39*A112)))/(2*'Export (S.pombe Exp1)'!B39))+'Export (S.pombe Exp1)'!B37</f>
        <v>911.99161033957114</v>
      </c>
      <c r="C112">
        <f>B112-'Export (S.pombe Exp1)'!B37</f>
        <v>-7.2006578501827789E-2</v>
      </c>
    </row>
    <row r="113" spans="1:3" x14ac:dyDescent="0.2">
      <c r="A113">
        <v>4.0807057654505802E-7</v>
      </c>
      <c r="B113">
        <f>(('Export (S.pombe Exp1)'!B36-'Export (S.pombe Exp1)'!B37)*('Export (S.pombe Exp1)'!B39+A113+'Export (S.pombe Exp1)'!B38-SQRT(POWER('Export (S.pombe Exp1)'!B39+A113+'Export (S.pombe Exp1)'!B38,2)-(4*'Export (S.pombe Exp1)'!B39*A113)))/(2*'Export (S.pombe Exp1)'!B39))+'Export (S.pombe Exp1)'!B37</f>
        <v>911.99641777101465</v>
      </c>
      <c r="C113">
        <f>B113-'Export (S.pombe Exp1)'!B37</f>
        <v>-6.7199147058317976E-2</v>
      </c>
    </row>
    <row r="114" spans="1:3" x14ac:dyDescent="0.2">
      <c r="A114">
        <v>3.8074331079198501E-7</v>
      </c>
      <c r="B114">
        <f>(('Export (S.pombe Exp1)'!B36-'Export (S.pombe Exp1)'!B37)*('Export (S.pombe Exp1)'!B39+A114+'Export (S.pombe Exp1)'!B38-SQRT(POWER('Export (S.pombe Exp1)'!B39+A114+'Export (S.pombe Exp1)'!B38,2)-(4*'Export (S.pombe Exp1)'!B39*A114)))/(2*'Export (S.pombe Exp1)'!B39))+'Export (S.pombe Exp1)'!B37</f>
        <v>912.00090515212605</v>
      </c>
      <c r="C114">
        <f>B114-'Export (S.pombe Exp1)'!B37</f>
        <v>-6.2711765946914966E-2</v>
      </c>
    </row>
    <row r="115" spans="1:3" x14ac:dyDescent="0.2">
      <c r="A115">
        <v>3.5524607027587402E-7</v>
      </c>
      <c r="B115">
        <f>(('Export (S.pombe Exp1)'!B36-'Export (S.pombe Exp1)'!B37)*('Export (S.pombe Exp1)'!B39+A115+'Export (S.pombe Exp1)'!B38-SQRT(POWER('Export (S.pombe Exp1)'!B39+A115+'Export (S.pombe Exp1)'!B38,2)-(4*'Export (S.pombe Exp1)'!B39*A115)))/(2*'Export (S.pombe Exp1)'!B39))+'Export (S.pombe Exp1)'!B37</f>
        <v>912.00509367218262</v>
      </c>
      <c r="C115">
        <f>B115-'Export (S.pombe Exp1)'!B37</f>
        <v>-5.8523245890341968E-2</v>
      </c>
    </row>
    <row r="116" spans="1:3" x14ac:dyDescent="0.2">
      <c r="A116">
        <v>3.3145630368119402E-7</v>
      </c>
      <c r="B116">
        <f>(('Export (S.pombe Exp1)'!B36-'Export (S.pombe Exp1)'!B37)*('Export (S.pombe Exp1)'!B39+A116+'Export (S.pombe Exp1)'!B38-SQRT(POWER('Export (S.pombe Exp1)'!B39+A116+'Export (S.pombe Exp1)'!B38,2)-(4*'Export (S.pombe Exp1)'!B39*A116)))/(2*'Export (S.pombe Exp1)'!B39))+'Export (S.pombe Exp1)'!B37</f>
        <v>912.00900313283773</v>
      </c>
      <c r="C116">
        <f>B116-'Export (S.pombe Exp1)'!B37</f>
        <v>-5.4613785235233081E-2</v>
      </c>
    </row>
    <row r="117" spans="1:3" x14ac:dyDescent="0.2">
      <c r="A117">
        <v>3.0925966658739698E-7</v>
      </c>
      <c r="B117">
        <f>(('Export (S.pombe Exp1)'!B36-'Export (S.pombe Exp1)'!B37)*('Export (S.pombe Exp1)'!B39+A117+'Export (S.pombe Exp1)'!B38-SQRT(POWER('Export (S.pombe Exp1)'!B39+A117+'Export (S.pombe Exp1)'!B38,2)-(4*'Export (S.pombe Exp1)'!B39*A117)))/(2*'Export (S.pombe Exp1)'!B39))+'Export (S.pombe Exp1)'!B37</f>
        <v>912.01265203699506</v>
      </c>
      <c r="C117">
        <f>B117-'Export (S.pombe Exp1)'!B37</f>
        <v>-5.0964881077902646E-2</v>
      </c>
    </row>
    <row r="118" spans="1:3" x14ac:dyDescent="0.2">
      <c r="A118">
        <v>2.8854947187771498E-7</v>
      </c>
      <c r="B118">
        <f>(('Export (S.pombe Exp1)'!B36-'Export (S.pombe Exp1)'!B37)*('Export (S.pombe Exp1)'!B39+A118+'Export (S.pombe Exp1)'!B38-SQRT(POWER('Export (S.pombe Exp1)'!B39+A118+'Export (S.pombe Exp1)'!B38,2)-(4*'Export (S.pombe Exp1)'!B39*A118)))/(2*'Export (S.pombe Exp1)'!B39))+'Export (S.pombe Exp1)'!B37</f>
        <v>912.01605767227727</v>
      </c>
      <c r="C118">
        <f>B118-'Export (S.pombe Exp1)'!B37</f>
        <v>-4.755924579569637E-2</v>
      </c>
    </row>
    <row r="119" spans="1:3" x14ac:dyDescent="0.2">
      <c r="A119">
        <v>2.6922617695242998E-7</v>
      </c>
      <c r="B119">
        <f>(('Export (S.pombe Exp1)'!B36-'Export (S.pombe Exp1)'!B37)*('Export (S.pombe Exp1)'!B39+A119+'Export (S.pombe Exp1)'!B38-SQRT(POWER('Export (S.pombe Exp1)'!B39+A119+'Export (S.pombe Exp1)'!B38,2)-(4*'Export (S.pombe Exp1)'!B39*A119)))/(2*'Export (S.pombe Exp1)'!B39))+'Export (S.pombe Exp1)'!B37</f>
        <v>912.01923618935791</v>
      </c>
      <c r="C119">
        <f>B119-'Export (S.pombe Exp1)'!B37</f>
        <v>-4.4380728715054829E-2</v>
      </c>
    </row>
    <row r="120" spans="1:3" x14ac:dyDescent="0.2">
      <c r="A120">
        <v>2.5119690528194399E-7</v>
      </c>
      <c r="B120">
        <f>(('Export (S.pombe Exp1)'!B36-'Export (S.pombe Exp1)'!B37)*('Export (S.pombe Exp1)'!B39+A120+'Export (S.pombe Exp1)'!B38-SQRT(POWER('Export (S.pombe Exp1)'!B39+A120+'Export (S.pombe Exp1)'!B38,2)-(4*'Export (S.pombe Exp1)'!B39*A120)))/(2*'Export (S.pombe Exp1)'!B39))+'Export (S.pombe Exp1)'!B37</f>
        <v>912.02220267544044</v>
      </c>
      <c r="C120">
        <f>B120-'Export (S.pombe Exp1)'!B37</f>
        <v>-4.1414242632527021E-2</v>
      </c>
    </row>
    <row r="121" spans="1:3" x14ac:dyDescent="0.2">
      <c r="A121">
        <v>2.3437500000000001E-7</v>
      </c>
      <c r="B121">
        <f>(('Export (S.pombe Exp1)'!B36-'Export (S.pombe Exp1)'!B37)*('Export (S.pombe Exp1)'!B39+A121+'Export (S.pombe Exp1)'!B38-SQRT(POWER('Export (S.pombe Exp1)'!B39+A121+'Export (S.pombe Exp1)'!B38,2)-(4*'Export (S.pombe Exp1)'!B39*A121)))/(2*'Export (S.pombe Exp1)'!B39))+'Export (S.pombe Exp1)'!B37</f>
        <v>912.02497122311115</v>
      </c>
      <c r="C121">
        <f>B121-'Export (S.pombe Exp1)'!B37</f>
        <v>-3.8645694961815025E-2</v>
      </c>
    </row>
    <row r="122" spans="1:3" x14ac:dyDescent="0.2">
      <c r="A122">
        <v>2.1867960739143899E-7</v>
      </c>
      <c r="B122">
        <f>(('Export (S.pombe Exp1)'!B36-'Export (S.pombe Exp1)'!B37)*('Export (S.pombe Exp1)'!B39+A122+'Export (S.pombe Exp1)'!B38-SQRT(POWER('Export (S.pombe Exp1)'!B39+A122+'Export (S.pombe Exp1)'!B38,2)-(4*'Export (S.pombe Exp1)'!B39*A122)))/(2*'Export (S.pombe Exp1)'!B39))+'Export (S.pombe Exp1)'!B37</f>
        <v>912.02755499498005</v>
      </c>
      <c r="C122">
        <f>B122-'Export (S.pombe Exp1)'!B37</f>
        <v>-3.6061923092916004E-2</v>
      </c>
    </row>
    <row r="123" spans="1:3" x14ac:dyDescent="0.2">
      <c r="A123">
        <v>2.0403528827252901E-7</v>
      </c>
      <c r="B123">
        <f>(('Export (S.pombe Exp1)'!B36-'Export (S.pombe Exp1)'!B37)*('Export (S.pombe Exp1)'!B39+A123+'Export (S.pombe Exp1)'!B38-SQRT(POWER('Export (S.pombe Exp1)'!B39+A123+'Export (S.pombe Exp1)'!B38,2)-(4*'Export (S.pombe Exp1)'!B39*A123)))/(2*'Export (S.pombe Exp1)'!B39))+'Export (S.pombe Exp1)'!B37</f>
        <v>912.02996628414621</v>
      </c>
      <c r="C123">
        <f>B123-'Export (S.pombe Exp1)'!B37</f>
        <v>-3.3650633926754381E-2</v>
      </c>
    </row>
    <row r="124" spans="1:3" x14ac:dyDescent="0.2">
      <c r="A124">
        <v>1.9037165539599301E-7</v>
      </c>
      <c r="B124">
        <f>(('Export (S.pombe Exp1)'!B36-'Export (S.pombe Exp1)'!B37)*('Export (S.pombe Exp1)'!B39+A124+'Export (S.pombe Exp1)'!B38-SQRT(POWER('Export (S.pombe Exp1)'!B39+A124+'Export (S.pombe Exp1)'!B38,2)-(4*'Export (S.pombe Exp1)'!B39*A124)))/(2*'Export (S.pombe Exp1)'!B39))+'Export (S.pombe Exp1)'!B37</f>
        <v>912.03221657087727</v>
      </c>
      <c r="C124">
        <f>B124-'Export (S.pombe Exp1)'!B37</f>
        <v>-3.1400347195699396E-2</v>
      </c>
    </row>
    <row r="125" spans="1:3" x14ac:dyDescent="0.2">
      <c r="A125">
        <v>1.7762303513793701E-7</v>
      </c>
      <c r="B125">
        <f>(('Export (S.pombe Exp1)'!B36-'Export (S.pombe Exp1)'!B37)*('Export (S.pombe Exp1)'!B39+A125+'Export (S.pombe Exp1)'!B38-SQRT(POWER('Export (S.pombe Exp1)'!B39+A125+'Export (S.pombe Exp1)'!B38,2)-(4*'Export (S.pombe Exp1)'!B39*A125)))/(2*'Export (S.pombe Exp1)'!B39))+'Export (S.pombe Exp1)'!B37</f>
        <v>912.03431657576118</v>
      </c>
      <c r="C125">
        <f>B125-'Export (S.pombe Exp1)'!B37</f>
        <v>-2.9300342311785244E-2</v>
      </c>
    </row>
    <row r="126" spans="1:3" x14ac:dyDescent="0.2">
      <c r="A126">
        <v>1.6572815184059701E-7</v>
      </c>
      <c r="B126">
        <f>(('Export (S.pombe Exp1)'!B36-'Export (S.pombe Exp1)'!B37)*('Export (S.pombe Exp1)'!B39+A126+'Export (S.pombe Exp1)'!B38-SQRT(POWER('Export (S.pombe Exp1)'!B39+A126+'Export (S.pombe Exp1)'!B38,2)-(4*'Export (S.pombe Exp1)'!B39*A126)))/(2*'Export (S.pombe Exp1)'!B39))+'Export (S.pombe Exp1)'!B37</f>
        <v>912.03627630933568</v>
      </c>
      <c r="C126">
        <f>B126-'Export (S.pombe Exp1)'!B37</f>
        <v>-2.7340608737290495E-2</v>
      </c>
    </row>
    <row r="127" spans="1:3" x14ac:dyDescent="0.2">
      <c r="A127">
        <v>1.5462983329369801E-7</v>
      </c>
      <c r="B127">
        <f>(('Export (S.pombe Exp1)'!B36-'Export (S.pombe Exp1)'!B37)*('Export (S.pombe Exp1)'!B39+A127+'Export (S.pombe Exp1)'!B38-SQRT(POWER('Export (S.pombe Exp1)'!B39+A127+'Export (S.pombe Exp1)'!B38,2)-(4*'Export (S.pombe Exp1)'!B39*A127)))/(2*'Export (S.pombe Exp1)'!B39))+'Export (S.pombe Exp1)'!B37</f>
        <v>912.03810511867039</v>
      </c>
      <c r="C127">
        <f>B127-'Export (S.pombe Exp1)'!B37</f>
        <v>-2.5511799402579527E-2</v>
      </c>
    </row>
    <row r="128" spans="1:3" x14ac:dyDescent="0.2">
      <c r="A128">
        <v>1.4427473593885699E-7</v>
      </c>
      <c r="B128">
        <f>(('Export (S.pombe Exp1)'!B36-'Export (S.pombe Exp1)'!B37)*('Export (S.pombe Exp1)'!B39+A128+'Export (S.pombe Exp1)'!B38-SQRT(POWER('Export (S.pombe Exp1)'!B39+A128+'Export (S.pombe Exp1)'!B38,2)-(4*'Export (S.pombe Exp1)'!B39*A128)))/(2*'Export (S.pombe Exp1)'!B39))+'Export (S.pombe Exp1)'!B37</f>
        <v>912.03981173089483</v>
      </c>
      <c r="C128">
        <f>B128-'Export (S.pombe Exp1)'!B37</f>
        <v>-2.3805187178140841E-2</v>
      </c>
    </row>
    <row r="129" spans="1:3" x14ac:dyDescent="0.2">
      <c r="A129">
        <v>1.3461308847621499E-7</v>
      </c>
      <c r="B129">
        <f>(('Export (S.pombe Exp1)'!B36-'Export (S.pombe Exp1)'!B37)*('Export (S.pombe Exp1)'!B39+A129+'Export (S.pombe Exp1)'!B38-SQRT(POWER('Export (S.pombe Exp1)'!B39+A129+'Export (S.pombe Exp1)'!B38,2)-(4*'Export (S.pombe Exp1)'!B39*A129)))/(2*'Export (S.pombe Exp1)'!B39))+'Export (S.pombe Exp1)'!B37</f>
        <v>912.0414042939185</v>
      </c>
      <c r="C129">
        <f>B129-'Export (S.pombe Exp1)'!B37</f>
        <v>-2.2212624154462901E-2</v>
      </c>
    </row>
    <row r="130" spans="1:3" x14ac:dyDescent="0.2">
      <c r="A130">
        <v>1.25598452640972E-7</v>
      </c>
      <c r="B130">
        <f>(('Export (S.pombe Exp1)'!B36-'Export (S.pombe Exp1)'!B37)*('Export (S.pombe Exp1)'!B39+A130+'Export (S.pombe Exp1)'!B38-SQRT(POWER('Export (S.pombe Exp1)'!B39+A130+'Export (S.pombe Exp1)'!B38,2)-(4*'Export (S.pombe Exp1)'!B39*A130)))/(2*'Export (S.pombe Exp1)'!B39))+'Export (S.pombe Exp1)'!B37</f>
        <v>912.04289041457139</v>
      </c>
      <c r="C130">
        <f>B130-'Export (S.pombe Exp1)'!B37</f>
        <v>-2.0726503501578009E-2</v>
      </c>
    </row>
    <row r="131" spans="1:3" x14ac:dyDescent="0.2">
      <c r="A131">
        <v>1.171875E-7</v>
      </c>
      <c r="B131">
        <f>(('Export (S.pombe Exp1)'!B36-'Export (S.pombe Exp1)'!B37)*('Export (S.pombe Exp1)'!B39+A131+'Export (S.pombe Exp1)'!B38-SQRT(POWER('Export (S.pombe Exp1)'!B39+A131+'Export (S.pombe Exp1)'!B38,2)-(4*'Export (S.pombe Exp1)'!B39*A131)))/(2*'Export (S.pombe Exp1)'!B39))+'Export (S.pombe Exp1)'!B37</f>
        <v>912.04427719425405</v>
      </c>
      <c r="C131">
        <f>B131-'Export (S.pombe Exp1)'!B37</f>
        <v>-1.9339723818916355E-2</v>
      </c>
    </row>
    <row r="132" spans="1:3" x14ac:dyDescent="0.2">
      <c r="A132">
        <v>1.0933980369572E-7</v>
      </c>
      <c r="B132">
        <f>(('Export (S.pombe Exp1)'!B36-'Export (S.pombe Exp1)'!B37)*('Export (S.pombe Exp1)'!B39+A132+'Export (S.pombe Exp1)'!B38-SQRT(POWER('Export (S.pombe Exp1)'!B39+A132+'Export (S.pombe Exp1)'!B38,2)-(4*'Export (S.pombe Exp1)'!B39*A132)))/(2*'Export (S.pombe Exp1)'!B39))+'Export (S.pombe Exp1)'!B37</f>
        <v>912.04557126224233</v>
      </c>
      <c r="C132">
        <f>B132-'Export (S.pombe Exp1)'!B37</f>
        <v>-1.8045655830633223E-2</v>
      </c>
    </row>
    <row r="133" spans="1:3" x14ac:dyDescent="0.2">
      <c r="A133">
        <v>1.02017644136264E-7</v>
      </c>
      <c r="B133">
        <f>(('Export (S.pombe Exp1)'!B36-'Export (S.pombe Exp1)'!B37)*('Export (S.pombe Exp1)'!B39+A133+'Export (S.pombe Exp1)'!B38-SQRT(POWER('Export (S.pombe Exp1)'!B39+A133+'Export (S.pombe Exp1)'!B38,2)-(4*'Export (S.pombe Exp1)'!B39*A133)))/(2*'Export (S.pombe Exp1)'!B39))+'Export (S.pombe Exp1)'!B37</f>
        <v>912.04677880689803</v>
      </c>
      <c r="C133">
        <f>B133-'Export (S.pombe Exp1)'!B37</f>
        <v>-1.6838111174934056E-2</v>
      </c>
    </row>
    <row r="134" spans="1:3" x14ac:dyDescent="0.2">
      <c r="A134">
        <v>9.5185827697996306E-8</v>
      </c>
      <c r="B134">
        <f>(('Export (S.pombe Exp1)'!B36-'Export (S.pombe Exp1)'!B37)*('Export (S.pombe Exp1)'!B39+A134+'Export (S.pombe Exp1)'!B38-SQRT(POWER('Export (S.pombe Exp1)'!B39+A134+'Export (S.pombe Exp1)'!B38,2)-(4*'Export (S.pombe Exp1)'!B39*A134)))/(2*'Export (S.pombe Exp1)'!B39))+'Export (S.pombe Exp1)'!B37</f>
        <v>912.04790560476715</v>
      </c>
      <c r="C134">
        <f>B134-'Export (S.pombe Exp1)'!B37</f>
        <v>-1.5711313305814656E-2</v>
      </c>
    </row>
    <row r="135" spans="1:3" x14ac:dyDescent="0.2">
      <c r="A135">
        <v>8.8811517568968597E-8</v>
      </c>
      <c r="B135">
        <f>(('Export (S.pombe Exp1)'!B36-'Export (S.pombe Exp1)'!B37)*('Export (S.pombe Exp1)'!B39+A135+'Export (S.pombe Exp1)'!B38-SQRT(POWER('Export (S.pombe Exp1)'!B39+A135+'Export (S.pombe Exp1)'!B38,2)-(4*'Export (S.pombe Exp1)'!B39*A135)))/(2*'Export (S.pombe Exp1)'!B39))+'Export (S.pombe Exp1)'!B37</f>
        <v>912.04895704786134</v>
      </c>
      <c r="C135">
        <f>B135-'Export (S.pombe Exp1)'!B37</f>
        <v>-1.4659870211630732E-2</v>
      </c>
    </row>
    <row r="136" spans="1:3" x14ac:dyDescent="0.2">
      <c r="A136">
        <v>8.2864075920298505E-8</v>
      </c>
      <c r="B136">
        <f>(('Export (S.pombe Exp1)'!B36-'Export (S.pombe Exp1)'!B37)*('Export (S.pombe Exp1)'!B39+A136+'Export (S.pombe Exp1)'!B38-SQRT(POWER('Export (S.pombe Exp1)'!B39+A136+'Export (S.pombe Exp1)'!B38,2)-(4*'Export (S.pombe Exp1)'!B39*A136)))/(2*'Export (S.pombe Exp1)'!B39))+'Export (S.pombe Exp1)'!B37</f>
        <v>912.04993816906017</v>
      </c>
      <c r="C136">
        <f>B136-'Export (S.pombe Exp1)'!B37</f>
        <v>-1.3678749012797198E-2</v>
      </c>
    </row>
    <row r="137" spans="1:3" x14ac:dyDescent="0.2">
      <c r="A137">
        <v>7.7314916646849205E-8</v>
      </c>
      <c r="B137">
        <f>(('Export (S.pombe Exp1)'!B36-'Export (S.pombe Exp1)'!B37)*('Export (S.pombe Exp1)'!B39+A137+'Export (S.pombe Exp1)'!B38-SQRT(POWER('Export (S.pombe Exp1)'!B39+A137+'Export (S.pombe Exp1)'!B38,2)-(4*'Export (S.pombe Exp1)'!B39*A137)))/(2*'Export (S.pombe Exp1)'!B39))+'Export (S.pombe Exp1)'!B37</f>
        <v>912.05085366597234</v>
      </c>
      <c r="C137">
        <f>B137-'Export (S.pombe Exp1)'!B37</f>
        <v>-1.2763252100626232E-2</v>
      </c>
    </row>
    <row r="138" spans="1:3" x14ac:dyDescent="0.2">
      <c r="A138">
        <v>7.21373679694286E-8</v>
      </c>
      <c r="B138">
        <f>(('Export (S.pombe Exp1)'!B36-'Export (S.pombe Exp1)'!B37)*('Export (S.pombe Exp1)'!B39+A138+'Export (S.pombe Exp1)'!B38-SQRT(POWER('Export (S.pombe Exp1)'!B39+A138+'Export (S.pombe Exp1)'!B38,2)-(4*'Export (S.pombe Exp1)'!B39*A138)))/(2*'Export (S.pombe Exp1)'!B39))+'Export (S.pombe Exp1)'!B37</f>
        <v>912.0517079231048</v>
      </c>
      <c r="C138">
        <f>B138-'Export (S.pombe Exp1)'!B37</f>
        <v>-1.1908994968166553E-2</v>
      </c>
    </row>
    <row r="139" spans="1:3" x14ac:dyDescent="0.2">
      <c r="A139">
        <v>6.7306544238107495E-8</v>
      </c>
      <c r="B139">
        <f>(('Export (S.pombe Exp1)'!B36-'Export (S.pombe Exp1)'!B37)*('Export (S.pombe Exp1)'!B39+A139+'Export (S.pombe Exp1)'!B38-SQRT(POWER('Export (S.pombe Exp1)'!B39+A139+'Export (S.pombe Exp1)'!B38,2)-(4*'Export (S.pombe Exp1)'!B39*A139)))/(2*'Export (S.pombe Exp1)'!B39))+'Export (S.pombe Exp1)'!B37</f>
        <v>912.05250503266939</v>
      </c>
      <c r="C139">
        <f>B139-'Export (S.pombe Exp1)'!B37</f>
        <v>-1.1111885403579436E-2</v>
      </c>
    </row>
    <row r="140" spans="1:3" x14ac:dyDescent="0.2">
      <c r="A140">
        <v>6.2799226320485905E-8</v>
      </c>
      <c r="B140">
        <f>(('Export (S.pombe Exp1)'!B36-'Export (S.pombe Exp1)'!B37)*('Export (S.pombe Exp1)'!B39+A140+'Export (S.pombe Exp1)'!B38-SQRT(POWER('Export (S.pombe Exp1)'!B39+A140+'Export (S.pombe Exp1)'!B38,2)-(4*'Export (S.pombe Exp1)'!B39*A140)))/(2*'Export (S.pombe Exp1)'!B39))+'Export (S.pombe Exp1)'!B37</f>
        <v>912.05324881396848</v>
      </c>
      <c r="C140">
        <f>B140-'Export (S.pombe Exp1)'!B37</f>
        <v>-1.036810410448652E-2</v>
      </c>
    </row>
    <row r="141" spans="1:3" x14ac:dyDescent="0.2">
      <c r="A141">
        <v>5.8593749999999902E-8</v>
      </c>
      <c r="B141">
        <f>(('Export (S.pombe Exp1)'!B36-'Export (S.pombe Exp1)'!B37)*('Export (S.pombe Exp1)'!B39+A141+'Export (S.pombe Exp1)'!B38-SQRT(POWER('Export (S.pombe Exp1)'!B39+A141+'Export (S.pombe Exp1)'!B38,2)-(4*'Export (S.pombe Exp1)'!B39*A141)))/(2*'Export (S.pombe Exp1)'!B39))+'Export (S.pombe Exp1)'!B37</f>
        <v>912.05394283154953</v>
      </c>
      <c r="C141">
        <f>B141-'Export (S.pombe Exp1)'!B37</f>
        <v>-9.6740865234323792E-3</v>
      </c>
    </row>
    <row r="142" spans="1:3" x14ac:dyDescent="0.2">
      <c r="A142">
        <v>5.4669901847859801E-8</v>
      </c>
      <c r="B142">
        <f>(('Export (S.pombe Exp1)'!B36-'Export (S.pombe Exp1)'!B37)*('Export (S.pombe Exp1)'!B39+A142+'Export (S.pombe Exp1)'!B38-SQRT(POWER('Export (S.pombe Exp1)'!B39+A142+'Export (S.pombe Exp1)'!B38,2)-(4*'Export (S.pombe Exp1)'!B39*A142)))/(2*'Export (S.pombe Exp1)'!B39))+'Export (S.pombe Exp1)'!B37</f>
        <v>912.05459041209508</v>
      </c>
      <c r="C142">
        <f>B142-'Export (S.pombe Exp1)'!B37</f>
        <v>-9.0265059778857903E-3</v>
      </c>
    </row>
    <row r="143" spans="1:3" x14ac:dyDescent="0.2">
      <c r="A143">
        <v>5.10088220681322E-8</v>
      </c>
      <c r="B143">
        <f>(('Export (S.pombe Exp1)'!B36-'Export (S.pombe Exp1)'!B37)*('Export (S.pombe Exp1)'!B39+A143+'Export (S.pombe Exp1)'!B38-SQRT(POWER('Export (S.pombe Exp1)'!B39+A143+'Export (S.pombe Exp1)'!B38,2)-(4*'Export (S.pombe Exp1)'!B39*A143)))/(2*'Export (S.pombe Exp1)'!B39))+'Export (S.pombe Exp1)'!B37</f>
        <v>912.05519466028545</v>
      </c>
      <c r="C143">
        <f>B143-'Export (S.pombe Exp1)'!B37</f>
        <v>-8.4222577875152638E-3</v>
      </c>
    </row>
    <row r="144" spans="1:3" x14ac:dyDescent="0.2">
      <c r="A144">
        <v>4.75929138489981E-8</v>
      </c>
      <c r="B144">
        <f>(('Export (S.pombe Exp1)'!B36-'Export (S.pombe Exp1)'!B37)*('Export (S.pombe Exp1)'!B39+A144+'Export (S.pombe Exp1)'!B38-SQRT(POWER('Export (S.pombe Exp1)'!B39+A144+'Export (S.pombe Exp1)'!B38,2)-(4*'Export (S.pombe Exp1)'!B39*A144)))/(2*'Export (S.pombe Exp1)'!B39))+'Export (S.pombe Exp1)'!B37</f>
        <v>912.05575847352839</v>
      </c>
      <c r="C144">
        <f>B144-'Export (S.pombe Exp1)'!B37</f>
        <v>-7.8584445445812889E-3</v>
      </c>
    </row>
    <row r="145" spans="1:3" x14ac:dyDescent="0.2">
      <c r="A145">
        <v>4.4405758784484299E-8</v>
      </c>
      <c r="B145">
        <f>(('Export (S.pombe Exp1)'!B36-'Export (S.pombe Exp1)'!B37)*('Export (S.pombe Exp1)'!B39+A145+'Export (S.pombe Exp1)'!B38-SQRT(POWER('Export (S.pombe Exp1)'!B39+A145+'Export (S.pombe Exp1)'!B38,2)-(4*'Export (S.pombe Exp1)'!B39*A145)))/(2*'Export (S.pombe Exp1)'!B39))+'Export (S.pombe Exp1)'!B37</f>
        <v>912.05628455579426</v>
      </c>
      <c r="C145">
        <f>B145-'Export (S.pombe Exp1)'!B37</f>
        <v>-7.3323622787029308E-3</v>
      </c>
    </row>
    <row r="146" spans="1:3" x14ac:dyDescent="0.2">
      <c r="A146">
        <v>4.14320379601492E-8</v>
      </c>
      <c r="B146">
        <f>(('Export (S.pombe Exp1)'!B36-'Export (S.pombe Exp1)'!B37)*('Export (S.pombe Exp1)'!B39+A146+'Export (S.pombe Exp1)'!B38-SQRT(POWER('Export (S.pombe Exp1)'!B39+A146+'Export (S.pombe Exp1)'!B38,2)-(4*'Export (S.pombe Exp1)'!B39*A146)))/(2*'Export (S.pombe Exp1)'!B39))+'Export (S.pombe Exp1)'!B37</f>
        <v>912.05677543044953</v>
      </c>
      <c r="C146">
        <f>B146-'Export (S.pombe Exp1)'!B37</f>
        <v>-6.8414876234328403E-3</v>
      </c>
    </row>
    <row r="147" spans="1:3" x14ac:dyDescent="0.2">
      <c r="A147">
        <v>3.8657458323424602E-8</v>
      </c>
      <c r="B147">
        <f>(('Export (S.pombe Exp1)'!B36-'Export (S.pombe Exp1)'!B37)*('Export (S.pombe Exp1)'!B39+A147+'Export (S.pombe Exp1)'!B38-SQRT(POWER('Export (S.pombe Exp1)'!B39+A147+'Export (S.pombe Exp1)'!B38,2)-(4*'Export (S.pombe Exp1)'!B39*A147)))/(2*'Export (S.pombe Exp1)'!B39))+'Export (S.pombe Exp1)'!B37</f>
        <v>912.05723345233434</v>
      </c>
      <c r="C147">
        <f>B147-'Export (S.pombe Exp1)'!B37</f>
        <v>-6.3834657386223626E-3</v>
      </c>
    </row>
    <row r="148" spans="1:3" x14ac:dyDescent="0.2">
      <c r="A148">
        <v>3.60686839847143E-8</v>
      </c>
      <c r="B148">
        <f>(('Export (S.pombe Exp1)'!B36-'Export (S.pombe Exp1)'!B37)*('Export (S.pombe Exp1)'!B39+A148+'Export (S.pombe Exp1)'!B38-SQRT(POWER('Export (S.pombe Exp1)'!B39+A148+'Export (S.pombe Exp1)'!B38,2)-(4*'Export (S.pombe Exp1)'!B39*A148)))/(2*'Export (S.pombe Exp1)'!B39))+'Export (S.pombe Exp1)'!B37</f>
        <v>912.05766081895797</v>
      </c>
      <c r="C148">
        <f>B148-'Export (S.pombe Exp1)'!B37</f>
        <v>-5.9560991149965048E-3</v>
      </c>
    </row>
    <row r="149" spans="1:3" x14ac:dyDescent="0.2">
      <c r="A149">
        <v>3.3653272119053701E-8</v>
      </c>
      <c r="B149">
        <f>(('Export (S.pombe Exp1)'!B36-'Export (S.pombe Exp1)'!B37)*('Export (S.pombe Exp1)'!B39+A149+'Export (S.pombe Exp1)'!B38-SQRT(POWER('Export (S.pombe Exp1)'!B39+A149+'Export (S.pombe Exp1)'!B38,2)-(4*'Export (S.pombe Exp1)'!B39*A149)))/(2*'Export (S.pombe Exp1)'!B39))+'Export (S.pombe Exp1)'!B37</f>
        <v>912.05805958099188</v>
      </c>
      <c r="C149">
        <f>B149-'Export (S.pombe Exp1)'!B37</f>
        <v>-5.5573370810861888E-3</v>
      </c>
    </row>
    <row r="150" spans="1:3" x14ac:dyDescent="0.2">
      <c r="A150">
        <v>3.13996131602429E-8</v>
      </c>
      <c r="B150">
        <f>(('Export (S.pombe Exp1)'!B36-'Export (S.pombe Exp1)'!B37)*('Export (S.pombe Exp1)'!B39+A150+'Export (S.pombe Exp1)'!B38-SQRT(POWER('Export (S.pombe Exp1)'!B39+A150+'Export (S.pombe Exp1)'!B38,2)-(4*'Export (S.pombe Exp1)'!B39*A150)))/(2*'Export (S.pombe Exp1)'!B39))+'Export (S.pombe Exp1)'!B37</f>
        <v>912.05843165208034</v>
      </c>
      <c r="C150">
        <f>B150-'Export (S.pombe Exp1)'!B37</f>
        <v>-5.1852659926225897E-3</v>
      </c>
    </row>
    <row r="151" spans="1:3" x14ac:dyDescent="0.2">
      <c r="A151">
        <v>2.9296875000000001E-8</v>
      </c>
      <c r="B151">
        <f>(('Export (S.pombe Exp1)'!B36-'Export (S.pombe Exp1)'!B37)*('Export (S.pombe Exp1)'!B39+A151+'Export (S.pombe Exp1)'!B38-SQRT(POWER('Export (S.pombe Exp1)'!B39+A151+'Export (S.pombe Exp1)'!B38,2)-(4*'Export (S.pombe Exp1)'!B39*A151)))/(2*'Export (S.pombe Exp1)'!B39))+'Export (S.pombe Exp1)'!B37</f>
        <v>912.05877881796482</v>
      </c>
      <c r="C151">
        <f>B151-'Export (S.pombe Exp1)'!B37</f>
        <v>-4.8381001081452268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DE779-1B2C-E94E-A8F5-C8F00DE87128}">
  <dimension ref="A1:C60"/>
  <sheetViews>
    <sheetView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74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4631504598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74</v>
      </c>
      <c r="C13" t="s">
        <v>5</v>
      </c>
    </row>
    <row r="14" spans="1:3" x14ac:dyDescent="0.2">
      <c r="A14" s="1" t="s">
        <v>16</v>
      </c>
      <c r="B14" s="2" t="s">
        <v>75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5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889.98264966855299</v>
      </c>
    </row>
    <row r="37" spans="1:3" x14ac:dyDescent="0.2">
      <c r="A37" s="1" t="s">
        <v>47</v>
      </c>
      <c r="B37" s="2">
        <v>909.61624691051099</v>
      </c>
    </row>
    <row r="38" spans="1:3" x14ac:dyDescent="0.2">
      <c r="A38" s="1" t="s">
        <v>45</v>
      </c>
      <c r="B38" s="2">
        <v>7.5064130772071704E-5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1.4880741035988501</v>
      </c>
    </row>
    <row r="41" spans="1:3" x14ac:dyDescent="0.2">
      <c r="A41" s="1" t="s">
        <v>50</v>
      </c>
      <c r="B41" s="8">
        <v>2.0738757449475798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>
        <v>2.9296875000000001E-8</v>
      </c>
      <c r="B45" s="2">
        <v>0.361803693038041</v>
      </c>
      <c r="C45" s="2">
        <v>0.32121047512650203</v>
      </c>
    </row>
    <row r="46" spans="1:3" x14ac:dyDescent="0.2">
      <c r="A46" s="10">
        <v>5.8593750000000001E-8</v>
      </c>
      <c r="B46" s="2">
        <v>0.38066392679161298</v>
      </c>
      <c r="C46" s="2">
        <v>0.38713864866506198</v>
      </c>
    </row>
    <row r="47" spans="1:3" x14ac:dyDescent="0.2">
      <c r="A47" s="10">
        <v>1.171875E-7</v>
      </c>
      <c r="B47" s="2">
        <v>0.30188125259348902</v>
      </c>
      <c r="C47" s="2">
        <v>0.76365097999527298</v>
      </c>
    </row>
    <row r="48" spans="1:3" x14ac:dyDescent="0.2">
      <c r="A48" s="10">
        <v>2.3437500000000001E-7</v>
      </c>
      <c r="B48" s="2">
        <v>-0.60965312597613797</v>
      </c>
      <c r="C48" s="2">
        <v>0.79686120264062998</v>
      </c>
    </row>
    <row r="49" spans="1:3" x14ac:dyDescent="0.2">
      <c r="A49" s="10">
        <v>4.6875000000000001E-7</v>
      </c>
      <c r="B49" s="2">
        <v>-0.88821768457057704</v>
      </c>
      <c r="C49" s="2">
        <v>0.50279234851958199</v>
      </c>
    </row>
    <row r="50" spans="1:3" x14ac:dyDescent="0.2">
      <c r="A50" s="10">
        <v>9.3750000000000002E-7</v>
      </c>
      <c r="B50" s="2">
        <v>-0.106320406116197</v>
      </c>
      <c r="C50" s="2">
        <v>0.46590181130722302</v>
      </c>
    </row>
    <row r="51" spans="1:3" x14ac:dyDescent="0.2">
      <c r="A51" s="10">
        <v>1.875E-6</v>
      </c>
      <c r="B51" s="2">
        <v>-1.9328696393702101</v>
      </c>
      <c r="C51" s="2">
        <v>1.5443752508728601</v>
      </c>
    </row>
    <row r="52" spans="1:3" x14ac:dyDescent="0.2">
      <c r="A52" s="10">
        <v>3.7500000000000001E-6</v>
      </c>
      <c r="B52" s="2">
        <v>-0.48044652608791699</v>
      </c>
      <c r="C52" s="2">
        <v>1.2958303540831499</v>
      </c>
    </row>
    <row r="53" spans="1:3" x14ac:dyDescent="0.2">
      <c r="A53" s="10">
        <v>7.5000000000000002E-6</v>
      </c>
      <c r="B53" s="2">
        <v>-2.1185993428551901</v>
      </c>
      <c r="C53" s="2">
        <v>0.80191496214018498</v>
      </c>
    </row>
    <row r="54" spans="1:3" x14ac:dyDescent="0.2">
      <c r="A54" s="10">
        <v>1.5E-5</v>
      </c>
      <c r="B54" s="2">
        <v>-1.93618004831637</v>
      </c>
      <c r="C54" s="2">
        <v>1.4992270523226801</v>
      </c>
    </row>
    <row r="55" spans="1:3" x14ac:dyDescent="0.2">
      <c r="A55" s="10">
        <v>3.0000000000000001E-5</v>
      </c>
      <c r="B55" s="2">
        <v>-5.1920593393998598</v>
      </c>
      <c r="C55" s="2">
        <v>0.45413164458685801</v>
      </c>
    </row>
    <row r="56" spans="1:3" x14ac:dyDescent="0.2">
      <c r="A56" s="10">
        <v>6.0000000000000002E-5</v>
      </c>
      <c r="B56" s="2">
        <v>-7.5628956559006602</v>
      </c>
      <c r="C56" s="2">
        <v>1.1781018767734499</v>
      </c>
    </row>
    <row r="57" spans="1:3" x14ac:dyDescent="0.2">
      <c r="A57" s="10">
        <v>1.2E-4</v>
      </c>
      <c r="B57" s="2">
        <v>-11.9590799255503</v>
      </c>
      <c r="C57" s="2">
        <v>2.4815628276426001</v>
      </c>
    </row>
    <row r="58" spans="1:3" x14ac:dyDescent="0.2">
      <c r="A58" s="10">
        <v>2.4000000000000001E-4</v>
      </c>
      <c r="B58" s="2">
        <v>-17.969432697043501</v>
      </c>
      <c r="C58" s="2">
        <v>1.88824608186559</v>
      </c>
    </row>
    <row r="59" spans="1:3" x14ac:dyDescent="0.2">
      <c r="A59" s="10">
        <v>4.8000000000000001E-4</v>
      </c>
      <c r="B59" s="2">
        <v>-18.685985625080502</v>
      </c>
      <c r="C59" s="2">
        <v>2.1995134599611301</v>
      </c>
    </row>
    <row r="60" spans="1:3" x14ac:dyDescent="0.2">
      <c r="A60" s="10">
        <v>9.6000000000000002E-4</v>
      </c>
      <c r="B60" s="2">
        <v>-15.0883796272291</v>
      </c>
      <c r="C60" s="2">
        <v>0.98862436186711999</v>
      </c>
    </row>
  </sheetData>
  <mergeCells count="8">
    <mergeCell ref="A34:B34"/>
    <mergeCell ref="A43:C43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E000B-4005-0241-A1D3-28BE22EF5A7E}">
  <dimension ref="A1:C151"/>
  <sheetViews>
    <sheetView workbookViewId="0">
      <selection sqref="A1:B1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74</v>
      </c>
      <c r="C1" t="s">
        <v>56</v>
      </c>
    </row>
    <row r="2" spans="1:3" x14ac:dyDescent="0.2">
      <c r="A2">
        <v>8.9571167187533498E-4</v>
      </c>
      <c r="B2">
        <f>(('Export (S.pombe Exp2)'!B36-'Export (S.pombe Exp2)'!B37)*('Export (S.pombe Exp2)'!B39+A2+'Export (S.pombe Exp2)'!B38-SQRT(POWER('Export (S.pombe Exp2)'!B39+A2+'Export (S.pombe Exp2)'!B38,2)-(4*'Export (S.pombe Exp2)'!B39*A2)))/(2*'Export (S.pombe Exp2)'!B39))+'Export (S.pombe Exp2)'!B37</f>
        <v>891.50086731236956</v>
      </c>
      <c r="C2">
        <f>B2-'Export (S.pombe Exp2)'!B37</f>
        <v>-18.115379598141431</v>
      </c>
    </row>
    <row r="3" spans="1:3" x14ac:dyDescent="0.2">
      <c r="A3">
        <v>8.3572854076427905E-4</v>
      </c>
      <c r="B3">
        <f>(('Export (S.pombe Exp2)'!B36-'Export (S.pombe Exp2)'!B37)*('Export (S.pombe Exp2)'!B39+A3+'Export (S.pombe Exp2)'!B38-SQRT(POWER('Export (S.pombe Exp2)'!B39+A3+'Export (S.pombe Exp2)'!B38,2)-(4*'Export (S.pombe Exp2)'!B39*A3)))/(2*'Export (S.pombe Exp2)'!B39))+'Export (S.pombe Exp2)'!B37</f>
        <v>891.60085894796168</v>
      </c>
      <c r="C3">
        <f>B3-'Export (S.pombe Exp2)'!B37</f>
        <v>-18.015387962549312</v>
      </c>
    </row>
    <row r="4" spans="1:3" x14ac:dyDescent="0.2">
      <c r="A4">
        <v>7.7976230050198596E-4</v>
      </c>
      <c r="B4">
        <f>(('Export (S.pombe Exp2)'!B36-'Export (S.pombe Exp2)'!B37)*('Export (S.pombe Exp2)'!B39+A4+'Export (S.pombe Exp2)'!B38-SQRT(POWER('Export (S.pombe Exp2)'!B39+A4+'Export (S.pombe Exp2)'!B38,2)-(4*'Export (S.pombe Exp2)'!B39*A4)))/(2*'Export (S.pombe Exp2)'!B39))+'Export (S.pombe Exp2)'!B37</f>
        <v>891.70680967866565</v>
      </c>
      <c r="C4">
        <f>B4-'Export (S.pombe Exp2)'!B37</f>
        <v>-17.909437231845345</v>
      </c>
    </row>
    <row r="5" spans="1:3" x14ac:dyDescent="0.2">
      <c r="A5">
        <v>7.2754395192499096E-4</v>
      </c>
      <c r="B5">
        <f>(('Export (S.pombe Exp2)'!B36-'Export (S.pombe Exp2)'!B37)*('Export (S.pombe Exp2)'!B39+A5+'Export (S.pombe Exp2)'!B38-SQRT(POWER('Export (S.pombe Exp2)'!B39+A5+'Export (S.pombe Exp2)'!B38,2)-(4*'Export (S.pombe Exp2)'!B39*A5)))/(2*'Export (S.pombe Exp2)'!B39))+'Export (S.pombe Exp2)'!B37</f>
        <v>891.81899068233315</v>
      </c>
      <c r="C5">
        <f>B5-'Export (S.pombe Exp2)'!B37</f>
        <v>-17.797256228177844</v>
      </c>
    </row>
    <row r="6" spans="1:3" x14ac:dyDescent="0.2">
      <c r="A6">
        <v>6.7882250993908601E-4</v>
      </c>
      <c r="B6">
        <f>(('Export (S.pombe Exp2)'!B36-'Export (S.pombe Exp2)'!B37)*('Export (S.pombe Exp2)'!B39+A6+'Export (S.pombe Exp2)'!B38-SQRT(POWER('Export (S.pombe Exp2)'!B39+A6+'Export (S.pombe Exp2)'!B38,2)-(4*'Export (S.pombe Exp2)'!B39*A6)))/(2*'Export (S.pombe Exp2)'!B39))+'Export (S.pombe Exp2)'!B37</f>
        <v>891.93767426895363</v>
      </c>
      <c r="C6">
        <f>B6-'Export (S.pombe Exp2)'!B37</f>
        <v>-17.678572641557366</v>
      </c>
    </row>
    <row r="7" spans="1:3" x14ac:dyDescent="0.2">
      <c r="A7">
        <v>6.3336379717098901E-4</v>
      </c>
      <c r="B7">
        <f>(('Export (S.pombe Exp2)'!B36-'Export (S.pombe Exp2)'!B37)*('Export (S.pombe Exp2)'!B39+A7+'Export (S.pombe Exp2)'!B38-SQRT(POWER('Export (S.pombe Exp2)'!B39+A7+'Export (S.pombe Exp2)'!B38,2)-(4*'Export (S.pombe Exp2)'!B39*A7)))/(2*'Export (S.pombe Exp2)'!B39))+'Export (S.pombe Exp2)'!B37</f>
        <v>892.06313217626416</v>
      </c>
      <c r="C7">
        <f>B7-'Export (S.pombe Exp2)'!B37</f>
        <v>-17.553114734246833</v>
      </c>
    </row>
    <row r="8" spans="1:3" x14ac:dyDescent="0.2">
      <c r="A8">
        <v>5.9094931840555996E-4</v>
      </c>
      <c r="B8">
        <f>(('Export (S.pombe Exp2)'!B36-'Export (S.pombe Exp2)'!B37)*('Export (S.pombe Exp2)'!B39+A8+'Export (S.pombe Exp2)'!B38-SQRT(POWER('Export (S.pombe Exp2)'!B39+A8+'Export (S.pombe Exp2)'!B38,2)-(4*'Export (S.pombe Exp2)'!B39*A8)))/(2*'Export (S.pombe Exp2)'!B39))+'Export (S.pombe Exp2)'!B37</f>
        <v>892.19563364084638</v>
      </c>
      <c r="C8">
        <f>B8-'Export (S.pombe Exp2)'!B37</f>
        <v>-17.420613269664614</v>
      </c>
    </row>
    <row r="9" spans="1:3" x14ac:dyDescent="0.2">
      <c r="A9">
        <v>5.5137521039857703E-4</v>
      </c>
      <c r="B9">
        <f>(('Export (S.pombe Exp2)'!B36-'Export (S.pombe Exp2)'!B37)*('Export (S.pombe Exp2)'!B39+A9+'Export (S.pombe Exp2)'!B38-SQRT(POWER('Export (S.pombe Exp2)'!B39+A9+'Export (S.pombe Exp2)'!B38,2)-(4*'Export (S.pombe Exp2)'!B39*A9)))/(2*'Export (S.pombe Exp2)'!B39))+'Export (S.pombe Exp2)'!B37</f>
        <v>892.335443237454</v>
      </c>
      <c r="C9">
        <f>B9-'Export (S.pombe Exp2)'!B37</f>
        <v>-17.280803673056994</v>
      </c>
    </row>
    <row r="10" spans="1:3" x14ac:dyDescent="0.2">
      <c r="A10">
        <v>5.1445126201742097E-4</v>
      </c>
      <c r="B10">
        <f>(('Export (S.pombe Exp2)'!B36-'Export (S.pombe Exp2)'!B37)*('Export (S.pombe Exp2)'!B39+A10+'Export (S.pombe Exp2)'!B38-SQRT(POWER('Export (S.pombe Exp2)'!B39+A10+'Export (S.pombe Exp2)'!B38,2)-(4*'Export (S.pombe Exp2)'!B39*A10)))/(2*'Export (S.pombe Exp2)'!B39))+'Export (S.pombe Exp2)'!B37</f>
        <v>892.48281848284398</v>
      </c>
      <c r="C10">
        <f>B10-'Export (S.pombe Exp2)'!B37</f>
        <v>-17.133428427667013</v>
      </c>
    </row>
    <row r="11" spans="1:3" x14ac:dyDescent="0.2">
      <c r="A11">
        <v>4.8000000000000001E-4</v>
      </c>
      <c r="B11">
        <f>(('Export (S.pombe Exp2)'!B36-'Export (S.pombe Exp2)'!B37)*('Export (S.pombe Exp2)'!B39+A11+'Export (S.pombe Exp2)'!B38-SQRT(POWER('Export (S.pombe Exp2)'!B39+A11+'Export (S.pombe Exp2)'!B38,2)-(4*'Export (S.pombe Exp2)'!B39*A11)))/(2*'Export (S.pombe Exp2)'!B39))+'Export (S.pombe Exp2)'!B37</f>
        <v>892.6380072043678</v>
      </c>
      <c r="C11">
        <f>B11-'Export (S.pombe Exp2)'!B37</f>
        <v>-16.978239706143199</v>
      </c>
    </row>
    <row r="12" spans="1:3" x14ac:dyDescent="0.2">
      <c r="A12">
        <v>4.47855835937667E-4</v>
      </c>
      <c r="B12">
        <f>(('Export (S.pombe Exp2)'!B36-'Export (S.pombe Exp2)'!B37)*('Export (S.pombe Exp2)'!B39+A12+'Export (S.pombe Exp2)'!B38-SQRT(POWER('Export (S.pombe Exp2)'!B39+A12+'Export (S.pombe Exp2)'!B38,2)-(4*'Export (S.pombe Exp2)'!B39*A12)))/(2*'Export (S.pombe Exp2)'!B39))+'Export (S.pombe Exp2)'!B37</f>
        <v>892.80124467855831</v>
      </c>
      <c r="C12">
        <f>B12-'Export (S.pombe Exp2)'!B37</f>
        <v>-16.81500223195269</v>
      </c>
    </row>
    <row r="13" spans="1:3" x14ac:dyDescent="0.2">
      <c r="A13">
        <v>4.1786427038214001E-4</v>
      </c>
      <c r="B13">
        <f>(('Export (S.pombe Exp2)'!B36-'Export (S.pombe Exp2)'!B37)*('Export (S.pombe Exp2)'!B39+A13+'Export (S.pombe Exp2)'!B38-SQRT(POWER('Export (S.pombe Exp2)'!B39+A13+'Export (S.pombe Exp2)'!B38,2)-(4*'Export (S.pombe Exp2)'!B39*A13)))/(2*'Export (S.pombe Exp2)'!B39))+'Export (S.pombe Exp2)'!B37</f>
        <v>892.97275055054865</v>
      </c>
      <c r="C13">
        <f>B13-'Export (S.pombe Exp2)'!B37</f>
        <v>-16.643496359962342</v>
      </c>
    </row>
    <row r="14" spans="1:3" x14ac:dyDescent="0.2">
      <c r="A14">
        <v>3.8988115025099298E-4</v>
      </c>
      <c r="B14">
        <f>(('Export (S.pombe Exp2)'!B36-'Export (S.pombe Exp2)'!B37)*('Export (S.pombe Exp2)'!B39+A14+'Export (S.pombe Exp2)'!B38-SQRT(POWER('Export (S.pombe Exp2)'!B39+A14+'Export (S.pombe Exp2)'!B38,2)-(4*'Export (S.pombe Exp2)'!B39*A14)))/(2*'Export (S.pombe Exp2)'!B39))+'Export (S.pombe Exp2)'!B37</f>
        <v>893.15272555176614</v>
      </c>
      <c r="C14">
        <f>B14-'Export (S.pombe Exp2)'!B37</f>
        <v>-16.463521358744856</v>
      </c>
    </row>
    <row r="15" spans="1:3" x14ac:dyDescent="0.2">
      <c r="A15">
        <v>3.6377197596249602E-4</v>
      </c>
      <c r="B15">
        <f>(('Export (S.pombe Exp2)'!B36-'Export (S.pombe Exp2)'!B37)*('Export (S.pombe Exp2)'!B39+A15+'Export (S.pombe Exp2)'!B38-SQRT(POWER('Export (S.pombe Exp2)'!B39+A15+'Export (S.pombe Exp2)'!B38,2)-(4*'Export (S.pombe Exp2)'!B39*A15)))/(2*'Export (S.pombe Exp2)'!B39))+'Export (S.pombe Exp2)'!B37</f>
        <v>893.34134804079758</v>
      </c>
      <c r="C15">
        <f>B15-'Export (S.pombe Exp2)'!B37</f>
        <v>-16.274898869713411</v>
      </c>
    </row>
    <row r="16" spans="1:3" x14ac:dyDescent="0.2">
      <c r="A16">
        <v>3.39411254969543E-4</v>
      </c>
      <c r="B16">
        <f>(('Export (S.pombe Exp2)'!B36-'Export (S.pombe Exp2)'!B37)*('Export (S.pombe Exp2)'!B39+A16+'Export (S.pombe Exp2)'!B38-SQRT(POWER('Export (S.pombe Exp2)'!B39+A16+'Export (S.pombe Exp2)'!B38,2)-(4*'Export (S.pombe Exp2)'!B39*A16)))/(2*'Export (S.pombe Exp2)'!B39))+'Export (S.pombe Exp2)'!B37</f>
        <v>893.53877040008911</v>
      </c>
      <c r="C16">
        <f>B16-'Export (S.pombe Exp2)'!B37</f>
        <v>-16.077476510421889</v>
      </c>
    </row>
    <row r="17" spans="1:3" x14ac:dyDescent="0.2">
      <c r="A17">
        <v>3.1668189858549499E-4</v>
      </c>
      <c r="B17">
        <f>(('Export (S.pombe Exp2)'!B36-'Export (S.pombe Exp2)'!B37)*('Export (S.pombe Exp2)'!B39+A17+'Export (S.pombe Exp2)'!B38-SQRT(POWER('Export (S.pombe Exp2)'!B39+A17+'Export (S.pombe Exp2)'!B38,2)-(4*'Export (S.pombe Exp2)'!B39*A17)))/(2*'Export (S.pombe Exp2)'!B39))+'Export (S.pombe Exp2)'!B37</f>
        <v>893.74511532971383</v>
      </c>
      <c r="C17">
        <f>B17-'Export (S.pombe Exp2)'!B37</f>
        <v>-15.871131580797169</v>
      </c>
    </row>
    <row r="18" spans="1:3" x14ac:dyDescent="0.2">
      <c r="A18">
        <v>2.9547465920277998E-4</v>
      </c>
      <c r="B18">
        <f>(('Export (S.pombe Exp2)'!B36-'Export (S.pombe Exp2)'!B37)*('Export (S.pombe Exp2)'!B39+A18+'Export (S.pombe Exp2)'!B38-SQRT(POWER('Export (S.pombe Exp2)'!B39+A18+'Export (S.pombe Exp2)'!B38,2)-(4*'Export (S.pombe Exp2)'!B39*A18)))/(2*'Export (S.pombe Exp2)'!B39))+'Export (S.pombe Exp2)'!B37</f>
        <v>893.96047208821051</v>
      </c>
      <c r="C18">
        <f>B18-'Export (S.pombe Exp2)'!B37</f>
        <v>-15.655774822300486</v>
      </c>
    </row>
    <row r="19" spans="1:3" x14ac:dyDescent="0.2">
      <c r="A19">
        <v>2.7568760519928797E-4</v>
      </c>
      <c r="B19">
        <f>(('Export (S.pombe Exp2)'!B36-'Export (S.pombe Exp2)'!B37)*('Export (S.pombe Exp2)'!B39+A19+'Export (S.pombe Exp2)'!B38-SQRT(POWER('Export (S.pombe Exp2)'!B39+A19+'Export (S.pombe Exp2)'!B38,2)-(4*'Export (S.pombe Exp2)'!B39*A19)))/(2*'Export (S.pombe Exp2)'!B39))+'Export (S.pombe Exp2)'!B37</f>
        <v>894.18489273936063</v>
      </c>
      <c r="C19">
        <f>B19-'Export (S.pombe Exp2)'!B37</f>
        <v>-15.43135417115036</v>
      </c>
    </row>
    <row r="20" spans="1:3" x14ac:dyDescent="0.2">
      <c r="A20">
        <v>2.5722563100871E-4</v>
      </c>
      <c r="B20">
        <f>(('Export (S.pombe Exp2)'!B36-'Export (S.pombe Exp2)'!B37)*('Export (S.pombe Exp2)'!B39+A20+'Export (S.pombe Exp2)'!B38-SQRT(POWER('Export (S.pombe Exp2)'!B39+A20+'Export (S.pombe Exp2)'!B38,2)-(4*'Export (S.pombe Exp2)'!B39*A20)))/(2*'Export (S.pombe Exp2)'!B39))+'Export (S.pombe Exp2)'!B37</f>
        <v>894.41838847228792</v>
      </c>
      <c r="C20">
        <f>B20-'Export (S.pombe Exp2)'!B37</f>
        <v>-15.197858438223079</v>
      </c>
    </row>
    <row r="21" spans="1:3" x14ac:dyDescent="0.2">
      <c r="A21">
        <v>2.4000000000000001E-4</v>
      </c>
      <c r="B21">
        <f>(('Export (S.pombe Exp2)'!B36-'Export (S.pombe Exp2)'!B37)*('Export (S.pombe Exp2)'!B39+A21+'Export (S.pombe Exp2)'!B38-SQRT(POWER('Export (S.pombe Exp2)'!B39+A21+'Export (S.pombe Exp2)'!B38,2)-(4*'Export (S.pombe Exp2)'!B39*A21)))/(2*'Export (S.pombe Exp2)'!B39))+'Export (S.pombe Exp2)'!B37</f>
        <v>894.66092607001235</v>
      </c>
      <c r="C21">
        <f>B21-'Export (S.pombe Exp2)'!B37</f>
        <v>-14.955320840498644</v>
      </c>
    </row>
    <row r="22" spans="1:3" x14ac:dyDescent="0.2">
      <c r="A22">
        <v>2.2392791796883399E-4</v>
      </c>
      <c r="B22">
        <f>(('Export (S.pombe Exp2)'!B36-'Export (S.pombe Exp2)'!B37)*('Export (S.pombe Exp2)'!B39+A22+'Export (S.pombe Exp2)'!B38-SQRT(POWER('Export (S.pombe Exp2)'!B39+A22+'Export (S.pombe Exp2)'!B38,2)-(4*'Export (S.pombe Exp2)'!B39*A22)))/(2*'Export (S.pombe Exp2)'!B39))+'Export (S.pombe Exp2)'!B37</f>
        <v>894.9124246084009</v>
      </c>
      <c r="C22">
        <f>B22-'Export (S.pombe Exp2)'!B37</f>
        <v>-14.703822302110098</v>
      </c>
    </row>
    <row r="23" spans="1:3" x14ac:dyDescent="0.2">
      <c r="A23">
        <v>2.0893213519107001E-4</v>
      </c>
      <c r="B23">
        <f>(('Export (S.pombe Exp2)'!B36-'Export (S.pombe Exp2)'!B37)*('Export (S.pombe Exp2)'!B39+A23+'Export (S.pombe Exp2)'!B38-SQRT(POWER('Export (S.pombe Exp2)'!B39+A23+'Export (S.pombe Exp2)'!B38,2)-(4*'Export (S.pombe Exp2)'!B39*A23)))/(2*'Export (S.pombe Exp2)'!B39))+'Export (S.pombe Exp2)'!B37</f>
        <v>895.17275247277109</v>
      </c>
      <c r="C23">
        <f>B23-'Export (S.pombe Exp2)'!B37</f>
        <v>-14.443494437739901</v>
      </c>
    </row>
    <row r="24" spans="1:3" x14ac:dyDescent="0.2">
      <c r="A24">
        <v>1.94940575125496E-4</v>
      </c>
      <c r="B24">
        <f>(('Export (S.pombe Exp2)'!B36-'Export (S.pombe Exp2)'!B37)*('Export (S.pombe Exp2)'!B39+A24+'Export (S.pombe Exp2)'!B38-SQRT(POWER('Export (S.pombe Exp2)'!B39+A24+'Export (S.pombe Exp2)'!B38,2)-(4*'Export (S.pombe Exp2)'!B39*A24)))/(2*'Export (S.pombe Exp2)'!B39))+'Export (S.pombe Exp2)'!B37</f>
        <v>895.44172478210442</v>
      </c>
      <c r="C24">
        <f>B24-'Export (S.pombe Exp2)'!B37</f>
        <v>-14.174522128406579</v>
      </c>
    </row>
    <row r="25" spans="1:3" x14ac:dyDescent="0.2">
      <c r="A25">
        <v>1.8188598798124801E-4</v>
      </c>
      <c r="B25">
        <f>(('Export (S.pombe Exp2)'!B36-'Export (S.pombe Exp2)'!B37)*('Export (S.pombe Exp2)'!B39+A25+'Export (S.pombe Exp2)'!B38-SQRT(POWER('Export (S.pombe Exp2)'!B39+A25+'Export (S.pombe Exp2)'!B38,2)-(4*'Export (S.pombe Exp2)'!B39*A25)))/(2*'Export (S.pombe Exp2)'!B39))+'Export (S.pombe Exp2)'!B37</f>
        <v>895.71910131202026</v>
      </c>
      <c r="C25">
        <f>B25-'Export (S.pombe Exp2)'!B37</f>
        <v>-13.897145598490738</v>
      </c>
    </row>
    <row r="26" spans="1:3" x14ac:dyDescent="0.2">
      <c r="A26">
        <v>1.6970562748477099E-4</v>
      </c>
      <c r="B26">
        <f>(('Export (S.pombe Exp2)'!B36-'Export (S.pombe Exp2)'!B37)*('Export (S.pombe Exp2)'!B39+A26+'Export (S.pombe Exp2)'!B38-SQRT(POWER('Export (S.pombe Exp2)'!B39+A26+'Export (S.pombe Exp2)'!B38,2)-(4*'Export (S.pombe Exp2)'!B39*A26)))/(2*'Export (S.pombe Exp2)'!B39))+'Export (S.pombe Exp2)'!B37</f>
        <v>896.00458500489117</v>
      </c>
      <c r="C26">
        <f>B26-'Export (S.pombe Exp2)'!B37</f>
        <v>-13.611661905619826</v>
      </c>
    </row>
    <row r="27" spans="1:3" x14ac:dyDescent="0.2">
      <c r="A27">
        <v>1.5834094929274701E-4</v>
      </c>
      <c r="B27">
        <f>(('Export (S.pombe Exp2)'!B36-'Export (S.pombe Exp2)'!B37)*('Export (S.pombe Exp2)'!B39+A27+'Export (S.pombe Exp2)'!B38-SQRT(POWER('Export (S.pombe Exp2)'!B39+A27+'Export (S.pombe Exp2)'!B38,2)-(4*'Export (S.pombe Exp2)'!B39*A27)))/(2*'Export (S.pombe Exp2)'!B39))+'Export (S.pombe Exp2)'!B37</f>
        <v>896.2978211503189</v>
      </c>
      <c r="C27">
        <f>B27-'Export (S.pombe Exp2)'!B37</f>
        <v>-13.318425760192099</v>
      </c>
    </row>
    <row r="28" spans="1:3" x14ac:dyDescent="0.2">
      <c r="A28">
        <v>1.4773732960138999E-4</v>
      </c>
      <c r="B28">
        <f>(('Export (S.pombe Exp2)'!B36-'Export (S.pombe Exp2)'!B37)*('Export (S.pombe Exp2)'!B39+A28+'Export (S.pombe Exp2)'!B38-SQRT(POWER('Export (S.pombe Exp2)'!B39+A28+'Export (S.pombe Exp2)'!B38,2)-(4*'Export (S.pombe Exp2)'!B39*A28)))/(2*'Export (S.pombe Exp2)'!B39))+'Export (S.pombe Exp2)'!B37</f>
        <v>896.59839731002262</v>
      </c>
      <c r="C28">
        <f>B28-'Export (S.pombe Exp2)'!B37</f>
        <v>-13.017849600488375</v>
      </c>
    </row>
    <row r="29" spans="1:3" x14ac:dyDescent="0.2">
      <c r="A29">
        <v>1.3784380259964399E-4</v>
      </c>
      <c r="B29">
        <f>(('Export (S.pombe Exp2)'!B36-'Export (S.pombe Exp2)'!B37)*('Export (S.pombe Exp2)'!B39+A29+'Export (S.pombe Exp2)'!B38-SQRT(POWER('Export (S.pombe Exp2)'!B39+A29+'Export (S.pombe Exp2)'!B38,2)-(4*'Export (S.pombe Exp2)'!B39*A29)))/(2*'Export (S.pombe Exp2)'!B39))+'Export (S.pombe Exp2)'!B37</f>
        <v>896.90584404893457</v>
      </c>
      <c r="C29">
        <f>B29-'Export (S.pombe Exp2)'!B37</f>
        <v>-12.710402861576426</v>
      </c>
    </row>
    <row r="30" spans="1:3" x14ac:dyDescent="0.2">
      <c r="A30">
        <v>1.28612815504355E-4</v>
      </c>
      <c r="B30">
        <f>(('Export (S.pombe Exp2)'!B36-'Export (S.pombe Exp2)'!B37)*('Export (S.pombe Exp2)'!B39+A30+'Export (S.pombe Exp2)'!B38-SQRT(POWER('Export (S.pombe Exp2)'!B39+A30+'Export (S.pombe Exp2)'!B38,2)-(4*'Export (S.pombe Exp2)'!B39*A30)))/(2*'Export (S.pombe Exp2)'!B39))+'Export (S.pombe Exp2)'!B37</f>
        <v>897.21963651820772</v>
      </c>
      <c r="C30">
        <f>B30-'Export (S.pombe Exp2)'!B37</f>
        <v>-12.396610392303273</v>
      </c>
    </row>
    <row r="31" spans="1:3" x14ac:dyDescent="0.2">
      <c r="A31">
        <v>1.2E-4</v>
      </c>
      <c r="B31">
        <f>(('Export (S.pombe Exp2)'!B36-'Export (S.pombe Exp2)'!B37)*('Export (S.pombe Exp2)'!B39+A31+'Export (S.pombe Exp2)'!B38-SQRT(POWER('Export (S.pombe Exp2)'!B39+A31+'Export (S.pombe Exp2)'!B38,2)-(4*'Export (S.pombe Exp2)'!B39*A31)))/(2*'Export (S.pombe Exp2)'!B39))+'Export (S.pombe Exp2)'!B37</f>
        <v>897.53919691708631</v>
      </c>
      <c r="C31">
        <f>B31-'Export (S.pombe Exp2)'!B37</f>
        <v>-12.07704999342468</v>
      </c>
    </row>
    <row r="32" spans="1:3" x14ac:dyDescent="0.2">
      <c r="A32">
        <v>1.1196395898441699E-4</v>
      </c>
      <c r="B32">
        <f>(('Export (S.pombe Exp2)'!B36-'Export (S.pombe Exp2)'!B37)*('Export (S.pombe Exp2)'!B39+A32+'Export (S.pombe Exp2)'!B38-SQRT(POWER('Export (S.pombe Exp2)'!B39+A32+'Export (S.pombe Exp2)'!B38,2)-(4*'Export (S.pombe Exp2)'!B39*A32)))/(2*'Export (S.pombe Exp2)'!B39))+'Export (S.pombe Exp2)'!B37</f>
        <v>897.86389783884806</v>
      </c>
      <c r="C32">
        <f>B32-'Export (S.pombe Exp2)'!B37</f>
        <v>-11.752349071662934</v>
      </c>
    </row>
    <row r="33" spans="1:3" x14ac:dyDescent="0.2">
      <c r="A33">
        <v>1.04466067595535E-4</v>
      </c>
      <c r="B33">
        <f>(('Export (S.pombe Exp2)'!B36-'Export (S.pombe Exp2)'!B37)*('Export (S.pombe Exp2)'!B39+A33+'Export (S.pombe Exp2)'!B38-SQRT(POWER('Export (S.pombe Exp2)'!B39+A33+'Export (S.pombe Exp2)'!B38,2)-(4*'Export (S.pombe Exp2)'!B39*A33)))/(2*'Export (S.pombe Exp2)'!B39))+'Export (S.pombe Exp2)'!B37</f>
        <v>898.19306648264057</v>
      </c>
      <c r="C33">
        <f>B33-'Export (S.pombe Exp2)'!B37</f>
        <v>-11.42318042787042</v>
      </c>
    </row>
    <row r="34" spans="1:3" x14ac:dyDescent="0.2">
      <c r="A34">
        <v>9.7470287562748204E-5</v>
      </c>
      <c r="B34">
        <f>(('Export (S.pombe Exp2)'!B36-'Export (S.pombe Exp2)'!B37)*('Export (S.pombe Exp2)'!B39+A34+'Export (S.pombe Exp2)'!B38-SQRT(POWER('Export (S.pombe Exp2)'!B39+A34+'Export (S.pombe Exp2)'!B38,2)-(4*'Export (S.pombe Exp2)'!B39*A34)))/(2*'Export (S.pombe Exp2)'!B39))+'Export (S.pombe Exp2)'!B37</f>
        <v>898.52598968839209</v>
      </c>
      <c r="C34">
        <f>B34-'Export (S.pombe Exp2)'!B37</f>
        <v>-11.090257222118908</v>
      </c>
    </row>
    <row r="35" spans="1:3" x14ac:dyDescent="0.2">
      <c r="A35">
        <v>9.0942993990623898E-5</v>
      </c>
      <c r="B35">
        <f>(('Export (S.pombe Exp2)'!B36-'Export (S.pombe Exp2)'!B37)*('Export (S.pombe Exp2)'!B39+A35+'Export (S.pombe Exp2)'!B38-SQRT(POWER('Export (S.pombe Exp2)'!B39+A35+'Export (S.pombe Exp2)'!B38,2)-(4*'Export (S.pombe Exp2)'!B39*A35)))/(2*'Export (S.pombe Exp2)'!B39))+'Export (S.pombe Exp2)'!B37</f>
        <v>898.86191972736083</v>
      </c>
      <c r="C35">
        <f>B35-'Export (S.pombe Exp2)'!B37</f>
        <v>-10.754327183150167</v>
      </c>
    </row>
    <row r="36" spans="1:3" x14ac:dyDescent="0.2">
      <c r="A36">
        <v>8.4852813742385697E-5</v>
      </c>
      <c r="B36">
        <f>(('Export (S.pombe Exp2)'!B36-'Export (S.pombe Exp2)'!B37)*('Export (S.pombe Exp2)'!B39+A36+'Export (S.pombe Exp2)'!B38-SQRT(POWER('Export (S.pombe Exp2)'!B39+A36+'Export (S.pombe Exp2)'!B38,2)-(4*'Export (S.pombe Exp2)'!B39*A36)))/(2*'Export (S.pombe Exp2)'!B39))+'Export (S.pombe Exp2)'!B37</f>
        <v>899.20008075738031</v>
      </c>
      <c r="C36">
        <f>B36-'Export (S.pombe Exp2)'!B37</f>
        <v>-10.416166153130689</v>
      </c>
    </row>
    <row r="37" spans="1:3" x14ac:dyDescent="0.2">
      <c r="A37">
        <v>7.9170474646373599E-5</v>
      </c>
      <c r="B37">
        <f>(('Export (S.pombe Exp2)'!B36-'Export (S.pombe Exp2)'!B37)*('Export (S.pombe Exp2)'!B39+A37+'Export (S.pombe Exp2)'!B38-SQRT(POWER('Export (S.pombe Exp2)'!B39+A37+'Export (S.pombe Exp2)'!B38,2)-(4*'Export (S.pombe Exp2)'!B39*A37)))/(2*'Export (S.pombe Exp2)'!B39))+'Export (S.pombe Exp2)'!B37</f>
        <v>899.53967583016151</v>
      </c>
      <c r="C37">
        <f>B37-'Export (S.pombe Exp2)'!B37</f>
        <v>-10.076571080349481</v>
      </c>
    </row>
    <row r="38" spans="1:3" x14ac:dyDescent="0.2">
      <c r="A38">
        <v>7.3868664800694995E-5</v>
      </c>
      <c r="B38">
        <f>(('Export (S.pombe Exp2)'!B36-'Export (S.pombe Exp2)'!B37)*('Export (S.pombe Exp2)'!B39+A38+'Export (S.pombe Exp2)'!B38-SQRT(POWER('Export (S.pombe Exp2)'!B39+A38+'Export (S.pombe Exp2)'!B38,2)-(4*'Export (S.pombe Exp2)'!B39*A38)))/(2*'Export (S.pombe Exp2)'!B39))+'Export (S.pombe Exp2)'!B37</f>
        <v>899.87989431982339</v>
      </c>
      <c r="C38">
        <f>B38-'Export (S.pombe Exp2)'!B37</f>
        <v>-9.7363525906876021</v>
      </c>
    </row>
    <row r="39" spans="1:3" x14ac:dyDescent="0.2">
      <c r="A39">
        <v>6.8921901299822102E-5</v>
      </c>
      <c r="B39">
        <f>(('Export (S.pombe Exp2)'!B36-'Export (S.pombe Exp2)'!B37)*('Export (S.pombe Exp2)'!B39+A39+'Export (S.pombe Exp2)'!B38-SQRT(POWER('Export (S.pombe Exp2)'!B39+A39+'Export (S.pombe Exp2)'!B38,2)-(4*'Export (S.pombe Exp2)'!B39*A39)))/(2*'Export (S.pombe Exp2)'!B39))+'Export (S.pombe Exp2)'!B37</f>
        <v>900.21991962740162</v>
      </c>
      <c r="C39">
        <f>B39-'Export (S.pombe Exp2)'!B37</f>
        <v>-9.3963272831093718</v>
      </c>
    </row>
    <row r="40" spans="1:3" x14ac:dyDescent="0.2">
      <c r="A40">
        <v>6.4306407752177594E-5</v>
      </c>
      <c r="B40">
        <f>(('Export (S.pombe Exp2)'!B36-'Export (S.pombe Exp2)'!B37)*('Export (S.pombe Exp2)'!B39+A40+'Export (S.pombe Exp2)'!B38-SQRT(POWER('Export (S.pombe Exp2)'!B39+A40+'Export (S.pombe Exp2)'!B38,2)-(4*'Export (S.pombe Exp2)'!B39*A40)))/(2*'Export (S.pombe Exp2)'!B39))+'Export (S.pombe Exp2)'!B37</f>
        <v>900.55893700661125</v>
      </c>
      <c r="C40">
        <f>B40-'Export (S.pombe Exp2)'!B37</f>
        <v>-9.0573099038997498</v>
      </c>
    </row>
    <row r="41" spans="1:3" x14ac:dyDescent="0.2">
      <c r="A41">
        <v>6.0000000000000002E-5</v>
      </c>
      <c r="B41">
        <f>(('Export (S.pombe Exp2)'!B36-'Export (S.pombe Exp2)'!B37)*('Export (S.pombe Exp2)'!B39+A41+'Export (S.pombe Exp2)'!B38-SQRT(POWER('Export (S.pombe Exp2)'!B39+A41+'Export (S.pombe Exp2)'!B38,2)-(4*'Export (S.pombe Exp2)'!B39*A41)))/(2*'Export (S.pombe Exp2)'!B39))+'Export (S.pombe Exp2)'!B37</f>
        <v>900.89614135196996</v>
      </c>
      <c r="C41">
        <f>B41-'Export (S.pombe Exp2)'!B37</f>
        <v>-8.7201055585410359</v>
      </c>
    </row>
    <row r="42" spans="1:3" x14ac:dyDescent="0.2">
      <c r="A42">
        <v>5.5981979492208402E-5</v>
      </c>
      <c r="B42">
        <f>(('Export (S.pombe Exp2)'!B36-'Export (S.pombe Exp2)'!B37)*('Export (S.pombe Exp2)'!B39+A42+'Export (S.pombe Exp2)'!B38-SQRT(POWER('Export (S.pombe Exp2)'!B39+A42+'Export (S.pombe Exp2)'!B38,2)-(4*'Export (S.pombe Exp2)'!B39*A42)))/(2*'Export (S.pombe Exp2)'!B39))+'Export (S.pombe Exp2)'!B37</f>
        <v>901.23074479161494</v>
      </c>
      <c r="C42">
        <f>B42-'Export (S.pombe Exp2)'!B37</f>
        <v>-8.3855021188960563</v>
      </c>
    </row>
    <row r="43" spans="1:3" x14ac:dyDescent="0.2">
      <c r="A43">
        <v>5.22330337977674E-5</v>
      </c>
      <c r="B43">
        <f>(('Export (S.pombe Exp2)'!B36-'Export (S.pombe Exp2)'!B37)*('Export (S.pombe Exp2)'!B39+A43+'Export (S.pombe Exp2)'!B38-SQRT(POWER('Export (S.pombe Exp2)'!B39+A43+'Export (S.pombe Exp2)'!B38,2)-(4*'Export (S.pombe Exp2)'!B39*A43)))/(2*'Export (S.pombe Exp2)'!B39))+'Export (S.pombe Exp2)'!B37</f>
        <v>901.5619839339904</v>
      </c>
      <c r="C43">
        <f>B43-'Export (S.pombe Exp2)'!B37</f>
        <v>-8.0542629765205902</v>
      </c>
    </row>
    <row r="44" spans="1:3" x14ac:dyDescent="0.2">
      <c r="A44">
        <v>4.8735143781374102E-5</v>
      </c>
      <c r="B44">
        <f>(('Export (S.pombe Exp2)'!B36-'Export (S.pombe Exp2)'!B37)*('Export (S.pombe Exp2)'!B39+A44+'Export (S.pombe Exp2)'!B38-SQRT(POWER('Export (S.pombe Exp2)'!B39+A44+'Export (S.pombe Exp2)'!B38,2)-(4*'Export (S.pombe Exp2)'!B39*A44)))/(2*'Export (S.pombe Exp2)'!B39))+'Export (S.pombe Exp2)'!B37</f>
        <v>901.88912662941561</v>
      </c>
      <c r="C44">
        <f>B44-'Export (S.pombe Exp2)'!B37</f>
        <v>-7.727120281095381</v>
      </c>
    </row>
    <row r="45" spans="1:3" x14ac:dyDescent="0.2">
      <c r="A45">
        <v>4.5471496995311901E-5</v>
      </c>
      <c r="B45">
        <f>(('Export (S.pombe Exp2)'!B36-'Export (S.pombe Exp2)'!B37)*('Export (S.pombe Exp2)'!B39+A45+'Export (S.pombe Exp2)'!B38-SQRT(POWER('Export (S.pombe Exp2)'!B39+A45+'Export (S.pombe Exp2)'!B38,2)-(4*'Export (S.pombe Exp2)'!B39*A45)))/(2*'Export (S.pombe Exp2)'!B39))+'Export (S.pombe Exp2)'!B37</f>
        <v>902.21147812376262</v>
      </c>
      <c r="C45">
        <f>B45-'Export (S.pombe Exp2)'!B37</f>
        <v>-7.4047687867483774</v>
      </c>
    </row>
    <row r="46" spans="1:3" x14ac:dyDescent="0.2">
      <c r="A46">
        <v>4.2426406871192801E-5</v>
      </c>
      <c r="B46">
        <f>(('Export (S.pombe Exp2)'!B36-'Export (S.pombe Exp2)'!B37)*('Export (S.pombe Exp2)'!B39+A46+'Export (S.pombe Exp2)'!B38-SQRT(POWER('Export (S.pombe Exp2)'!B39+A46+'Export (S.pombe Exp2)'!B38,2)-(4*'Export (S.pombe Exp2)'!B39*A46)))/(2*'Export (S.pombe Exp2)'!B39))+'Export (S.pombe Exp2)'!B37</f>
        <v>902.52838650170111</v>
      </c>
      <c r="C46">
        <f>B46-'Export (S.pombe Exp2)'!B37</f>
        <v>-7.0878604088098882</v>
      </c>
    </row>
    <row r="47" spans="1:3" x14ac:dyDescent="0.2">
      <c r="A47">
        <v>3.95852373231868E-5</v>
      </c>
      <c r="B47">
        <f>(('Export (S.pombe Exp2)'!B36-'Export (S.pombe Exp2)'!B37)*('Export (S.pombe Exp2)'!B39+A47+'Export (S.pombe Exp2)'!B38-SQRT(POWER('Export (S.pombe Exp2)'!B39+A47+'Export (S.pombe Exp2)'!B38,2)-(4*'Export (S.pombe Exp2)'!B39*A47)))/(2*'Export (S.pombe Exp2)'!B39))+'Export (S.pombe Exp2)'!B37</f>
        <v>902.83924733929882</v>
      </c>
      <c r="C47">
        <f>B47-'Export (S.pombe Exp2)'!B37</f>
        <v>-6.7769995712121727</v>
      </c>
    </row>
    <row r="48" spans="1:3" x14ac:dyDescent="0.2">
      <c r="A48">
        <v>3.6934332400347497E-5</v>
      </c>
      <c r="B48">
        <f>(('Export (S.pombe Exp2)'!B36-'Export (S.pombe Exp2)'!B37)*('Export (S.pombe Exp2)'!B39+A48+'Export (S.pombe Exp2)'!B38-SQRT(POWER('Export (S.pombe Exp2)'!B39+A48+'Export (S.pombe Exp2)'!B38,2)-(4*'Export (S.pombe Exp2)'!B39*A48)))/(2*'Export (S.pombe Exp2)'!B39))+'Export (S.pombe Exp2)'!B37</f>
        <v>903.14350751025063</v>
      </c>
      <c r="C48">
        <f>B48-'Export (S.pombe Exp2)'!B37</f>
        <v>-6.472739400260366</v>
      </c>
    </row>
    <row r="49" spans="1:3" x14ac:dyDescent="0.2">
      <c r="A49">
        <v>3.4460950649910997E-5</v>
      </c>
      <c r="B49">
        <f>(('Export (S.pombe Exp2)'!B36-'Export (S.pombe Exp2)'!B37)*('Export (S.pombe Exp2)'!B39+A49+'Export (S.pombe Exp2)'!B38-SQRT(POWER('Export (S.pombe Exp2)'!B39+A49+'Export (S.pombe Exp2)'!B38,2)-(4*'Export (S.pombe Exp2)'!B39*A49)))/(2*'Export (S.pombe Exp2)'!B39))+'Export (S.pombe Exp2)'!B37</f>
        <v>903.440668114603</v>
      </c>
      <c r="C49">
        <f>B49-'Export (S.pombe Exp2)'!B37</f>
        <v>-6.1755787959079953</v>
      </c>
    </row>
    <row r="50" spans="1:3" x14ac:dyDescent="0.2">
      <c r="A50">
        <v>3.2153203876088797E-5</v>
      </c>
      <c r="B50">
        <f>(('Export (S.pombe Exp2)'!B36-'Export (S.pombe Exp2)'!B37)*('Export (S.pombe Exp2)'!B39+A50+'Export (S.pombe Exp2)'!B38-SQRT(POWER('Export (S.pombe Exp2)'!B39+A50+'Export (S.pombe Exp2)'!B38,2)-(4*'Export (S.pombe Exp2)'!B39*A50)))/(2*'Export (S.pombe Exp2)'!B39))+'Export (S.pombe Exp2)'!B37</f>
        <v>903.73028652303879</v>
      </c>
      <c r="C50">
        <f>B50-'Export (S.pombe Exp2)'!B37</f>
        <v>-5.8859603874722097</v>
      </c>
    </row>
    <row r="51" spans="1:3" x14ac:dyDescent="0.2">
      <c r="A51">
        <v>3.0000000000000001E-5</v>
      </c>
      <c r="B51">
        <f>(('Export (S.pombe Exp2)'!B36-'Export (S.pombe Exp2)'!B37)*('Export (S.pombe Exp2)'!B39+A51+'Export (S.pombe Exp2)'!B38-SQRT(POWER('Export (S.pombe Exp2)'!B39+A51+'Export (S.pombe Exp2)'!B38,2)-(4*'Export (S.pombe Exp2)'!B39*A51)))/(2*'Export (S.pombe Exp2)'!B39))+'Export (S.pombe Exp2)'!B37</f>
        <v>904.01197755248813</v>
      </c>
      <c r="C51">
        <f>B51-'Export (S.pombe Exp2)'!B37</f>
        <v>-5.6042693580228615</v>
      </c>
    </row>
    <row r="52" spans="1:3" x14ac:dyDescent="0.2">
      <c r="A52">
        <v>2.7990989746104201E-5</v>
      </c>
      <c r="B52">
        <f>(('Export (S.pombe Exp2)'!B36-'Export (S.pombe Exp2)'!B37)*('Export (S.pombe Exp2)'!B39+A52+'Export (S.pombe Exp2)'!B38-SQRT(POWER('Export (S.pombe Exp2)'!B39+A52+'Export (S.pombe Exp2)'!B38,2)-(4*'Export (S.pombe Exp2)'!B39*A52)))/(2*'Export (S.pombe Exp2)'!B39))+'Export (S.pombe Exp2)'!B37</f>
        <v>904.28541380926299</v>
      </c>
      <c r="C52">
        <f>B52-'Export (S.pombe Exp2)'!B37</f>
        <v>-5.3308331012480039</v>
      </c>
    </row>
    <row r="53" spans="1:3" x14ac:dyDescent="0.2">
      <c r="A53">
        <v>2.61165168988837E-5</v>
      </c>
      <c r="B53">
        <f>(('Export (S.pombe Exp2)'!B36-'Export (S.pombe Exp2)'!B37)*('Export (S.pombe Exp2)'!B39+A53+'Export (S.pombe Exp2)'!B38-SQRT(POWER('Export (S.pombe Exp2)'!B39+A53+'Export (S.pombe Exp2)'!B38,2)-(4*'Export (S.pombe Exp2)'!B39*A53)))/(2*'Export (S.pombe Exp2)'!B39))+'Export (S.pombe Exp2)'!B37</f>
        <v>904.55032525343154</v>
      </c>
      <c r="C53">
        <f>B53-'Export (S.pombe Exp2)'!B37</f>
        <v>-5.065921657079457</v>
      </c>
    </row>
    <row r="54" spans="1:3" x14ac:dyDescent="0.2">
      <c r="A54">
        <v>2.4367571890687098E-5</v>
      </c>
      <c r="B54">
        <f>(('Export (S.pombe Exp2)'!B36-'Export (S.pombe Exp2)'!B37)*('Export (S.pombe Exp2)'!B39+A54+'Export (S.pombe Exp2)'!B38-SQRT(POWER('Export (S.pombe Exp2)'!B39+A54+'Export (S.pombe Exp2)'!B38,2)-(4*'Export (S.pombe Exp2)'!B39*A54)))/(2*'Export (S.pombe Exp2)'!B39))+'Export (S.pombe Exp2)'!B37</f>
        <v>904.80649805245002</v>
      </c>
      <c r="C54">
        <f>B54-'Export (S.pombe Exp2)'!B37</f>
        <v>-4.8097488580609706</v>
      </c>
    </row>
    <row r="55" spans="1:3" x14ac:dyDescent="0.2">
      <c r="A55">
        <v>2.2735748497656002E-5</v>
      </c>
      <c r="B55">
        <f>(('Export (S.pombe Exp2)'!B36-'Export (S.pombe Exp2)'!B37)*('Export (S.pombe Exp2)'!B39+A55+'Export (S.pombe Exp2)'!B38-SQRT(POWER('Export (S.pombe Exp2)'!B39+A55+'Export (S.pombe Exp2)'!B38,2)-(4*'Export (S.pombe Exp2)'!B39*A55)))/(2*'Export (S.pombe Exp2)'!B39))+'Export (S.pombe Exp2)'!B37</f>
        <v>905.05377280288781</v>
      </c>
      <c r="C55">
        <f>B55-'Export (S.pombe Exp2)'!B37</f>
        <v>-4.5624741076231885</v>
      </c>
    </row>
    <row r="56" spans="1:3" x14ac:dyDescent="0.2">
      <c r="A56">
        <v>2.12132034355964E-5</v>
      </c>
      <c r="B56">
        <f>(('Export (S.pombe Exp2)'!B36-'Export (S.pombe Exp2)'!B37)*('Export (S.pombe Exp2)'!B39+A56+'Export (S.pombe Exp2)'!B38-SQRT(POWER('Export (S.pombe Exp2)'!B39+A56+'Export (S.pombe Exp2)'!B38,2)-(4*'Export (S.pombe Exp2)'!B39*A56)))/(2*'Export (S.pombe Exp2)'!B39))+'Export (S.pombe Exp2)'!B37</f>
        <v>905.2920422063155</v>
      </c>
      <c r="C56">
        <f>B56-'Export (S.pombe Exp2)'!B37</f>
        <v>-4.3242047041954947</v>
      </c>
    </row>
    <row r="57" spans="1:3" x14ac:dyDescent="0.2">
      <c r="A57">
        <v>1.97926186615934E-5</v>
      </c>
      <c r="B57">
        <f>(('Export (S.pombe Exp2)'!B36-'Export (S.pombe Exp2)'!B37)*('Export (S.pombe Exp2)'!B39+A57+'Export (S.pombe Exp2)'!B38-SQRT(POWER('Export (S.pombe Exp2)'!B39+A57+'Export (S.pombe Exp2)'!B38,2)-(4*'Export (S.pombe Exp2)'!B39*A57)))/(2*'Export (S.pombe Exp2)'!B39))+'Export (S.pombe Exp2)'!B37</f>
        <v>905.52124828946216</v>
      </c>
      <c r="C57">
        <f>B57-'Export (S.pombe Exp2)'!B37</f>
        <v>-4.0949986210488305</v>
      </c>
    </row>
    <row r="58" spans="1:3" x14ac:dyDescent="0.2">
      <c r="A58">
        <v>1.8467166200173701E-5</v>
      </c>
      <c r="B58">
        <f>(('Export (S.pombe Exp2)'!B36-'Export (S.pombe Exp2)'!B37)*('Export (S.pombe Exp2)'!B39+A58+'Export (S.pombe Exp2)'!B38-SQRT(POWER('Export (S.pombe Exp2)'!B39+A58+'Export (S.pombe Exp2)'!B38,2)-(4*'Export (S.pombe Exp2)'!B39*A58)))/(2*'Export (S.pombe Exp2)'!B39))+'Export (S.pombe Exp2)'!B37</f>
        <v>905.74137925947355</v>
      </c>
      <c r="C58">
        <f>B58-'Export (S.pombe Exp2)'!B37</f>
        <v>-3.874867651037448</v>
      </c>
    </row>
    <row r="59" spans="1:3" x14ac:dyDescent="0.2">
      <c r="A59">
        <v>1.7230475324955498E-5</v>
      </c>
      <c r="B59">
        <f>(('Export (S.pombe Exp2)'!B36-'Export (S.pombe Exp2)'!B37)*('Export (S.pombe Exp2)'!B39+A59+'Export (S.pombe Exp2)'!B38-SQRT(POWER('Export (S.pombe Exp2)'!B39+A59+'Export (S.pombe Exp2)'!B38,2)-(4*'Export (S.pombe Exp2)'!B39*A59)))/(2*'Export (S.pombe Exp2)'!B39))+'Export (S.pombe Exp2)'!B37</f>
        <v>905.95246608338266</v>
      </c>
      <c r="C59">
        <f>B59-'Export (S.pombe Exp2)'!B37</f>
        <v>-3.6637808271283347</v>
      </c>
    </row>
    <row r="60" spans="1:3" x14ac:dyDescent="0.2">
      <c r="A60">
        <v>1.6076601938044398E-5</v>
      </c>
      <c r="B60">
        <f>(('Export (S.pombe Exp2)'!B36-'Export (S.pombe Exp2)'!B37)*('Export (S.pombe Exp2)'!B39+A60+'Export (S.pombe Exp2)'!B38-SQRT(POWER('Export (S.pombe Exp2)'!B39+A60+'Export (S.pombe Exp2)'!B38,2)-(4*'Export (S.pombe Exp2)'!B39*A60)))/(2*'Export (S.pombe Exp2)'!B39))+'Export (S.pombe Exp2)'!B37</f>
        <v>906.15457887662569</v>
      </c>
      <c r="C60">
        <f>B60-'Export (S.pombe Exp2)'!B37</f>
        <v>-3.461668033885303</v>
      </c>
    </row>
    <row r="61" spans="1:3" x14ac:dyDescent="0.2">
      <c r="A61">
        <v>1.5E-5</v>
      </c>
      <c r="B61">
        <f>(('Export (S.pombe Exp2)'!B36-'Export (S.pombe Exp2)'!B37)*('Export (S.pombe Exp2)'!B39+A61+'Export (S.pombe Exp2)'!B38-SQRT(POWER('Export (S.pombe Exp2)'!B39+A61+'Export (S.pombe Exp2)'!B38,2)-(4*'Export (S.pombe Exp2)'!B39*A61)))/(2*'Export (S.pombe Exp2)'!B39))+'Export (S.pombe Exp2)'!B37</f>
        <v>906.34782317954557</v>
      </c>
      <c r="C61">
        <f>B61-'Export (S.pombe Exp2)'!B37</f>
        <v>-3.2684237309654236</v>
      </c>
    </row>
    <row r="62" spans="1:3" x14ac:dyDescent="0.2">
      <c r="A62">
        <v>1.3995494873052101E-5</v>
      </c>
      <c r="B62">
        <f>(('Export (S.pombe Exp2)'!B36-'Export (S.pombe Exp2)'!B37)*('Export (S.pombe Exp2)'!B39+A62+'Export (S.pombe Exp2)'!B38-SQRT(POWER('Export (S.pombe Exp2)'!B39+A62+'Export (S.pombe Exp2)'!B38,2)-(4*'Export (S.pombe Exp2)'!B39*A62)))/(2*'Export (S.pombe Exp2)'!B39))+'Export (S.pombe Exp2)'!B37</f>
        <v>906.53233619349737</v>
      </c>
      <c r="C62">
        <f>B62-'Export (S.pombe Exp2)'!B37</f>
        <v>-3.0839107170136231</v>
      </c>
    </row>
    <row r="63" spans="1:3" x14ac:dyDescent="0.2">
      <c r="A63">
        <v>1.3058258449441901E-5</v>
      </c>
      <c r="B63">
        <f>(('Export (S.pombe Exp2)'!B36-'Export (S.pombe Exp2)'!B37)*('Export (S.pombe Exp2)'!B39+A63+'Export (S.pombe Exp2)'!B38-SQRT(POWER('Export (S.pombe Exp2)'!B39+A63+'Export (S.pombe Exp2)'!B38,2)-(4*'Export (S.pombe Exp2)'!B39*A63)))/(2*'Export (S.pombe Exp2)'!B39))+'Export (S.pombe Exp2)'!B37</f>
        <v>906.70828303992334</v>
      </c>
      <c r="C63">
        <f>B63-'Export (S.pombe Exp2)'!B37</f>
        <v>-2.9079638705876505</v>
      </c>
    </row>
    <row r="64" spans="1:3" x14ac:dyDescent="0.2">
      <c r="A64">
        <v>1.21837859453435E-5</v>
      </c>
      <c r="B64">
        <f>(('Export (S.pombe Exp2)'!B36-'Export (S.pombe Exp2)'!B37)*('Export (S.pombe Exp2)'!B39+A64+'Export (S.pombe Exp2)'!B38-SQRT(POWER('Export (S.pombe Exp2)'!B39+A64+'Export (S.pombe Exp2)'!B38,2)-(4*'Export (S.pombe Exp2)'!B39*A64)))/(2*'Export (S.pombe Exp2)'!B39))+'Export (S.pombe Exp2)'!B37</f>
        <v>906.87585309708845</v>
      </c>
      <c r="C64">
        <f>B64-'Export (S.pombe Exp2)'!B37</f>
        <v>-2.7403938134225427</v>
      </c>
    </row>
    <row r="65" spans="1:3" x14ac:dyDescent="0.2">
      <c r="A65">
        <v>1.1367874248828001E-5</v>
      </c>
      <c r="B65">
        <f>(('Export (S.pombe Exp2)'!B36-'Export (S.pombe Exp2)'!B37)*('Export (S.pombe Exp2)'!B39+A65+'Export (S.pombe Exp2)'!B38-SQRT(POWER('Export (S.pombe Exp2)'!B39+A65+'Export (S.pombe Exp2)'!B38,2)-(4*'Export (S.pombe Exp2)'!B39*A65)))/(2*'Export (S.pombe Exp2)'!B39))+'Export (S.pombe Exp2)'!B37</f>
        <v>907.03525646033222</v>
      </c>
      <c r="C65">
        <f>B65-'Export (S.pombe Exp2)'!B37</f>
        <v>-2.5809904501787742</v>
      </c>
    </row>
    <row r="66" spans="1:3" x14ac:dyDescent="0.2">
      <c r="A66">
        <v>1.06066017177982E-5</v>
      </c>
      <c r="B66">
        <f>(('Export (S.pombe Exp2)'!B36-'Export (S.pombe Exp2)'!B37)*('Export (S.pombe Exp2)'!B39+A66+'Export (S.pombe Exp2)'!B38-SQRT(POWER('Export (S.pombe Exp2)'!B39+A66+'Export (S.pombe Exp2)'!B38,2)-(4*'Export (S.pombe Exp2)'!B39*A66)))/(2*'Export (S.pombe Exp2)'!B39))+'Export (S.pombe Exp2)'!B37</f>
        <v>907.18672056296646</v>
      </c>
      <c r="C66">
        <f>B66-'Export (S.pombe Exp2)'!B37</f>
        <v>-2.4295263475445381</v>
      </c>
    </row>
    <row r="67" spans="1:3" x14ac:dyDescent="0.2">
      <c r="A67">
        <v>9.8963093307966999E-6</v>
      </c>
      <c r="B67">
        <f>(('Export (S.pombe Exp2)'!B36-'Export (S.pombe Exp2)'!B37)*('Export (S.pombe Exp2)'!B39+A67+'Export (S.pombe Exp2)'!B38-SQRT(POWER('Export (S.pombe Exp2)'!B39+A67+'Export (S.pombe Exp2)'!B38,2)-(4*'Export (S.pombe Exp2)'!B39*A67)))/(2*'Export (S.pombe Exp2)'!B39))+'Export (S.pombe Exp2)'!B37</f>
        <v>907.33048698676146</v>
      </c>
      <c r="C67">
        <f>B67-'Export (S.pombe Exp2)'!B37</f>
        <v>-2.2857599237495378</v>
      </c>
    </row>
    <row r="68" spans="1:3" x14ac:dyDescent="0.2">
      <c r="A68">
        <v>9.2335831000868693E-6</v>
      </c>
      <c r="B68">
        <f>(('Export (S.pombe Exp2)'!B36-'Export (S.pombe Exp2)'!B37)*('Export (S.pombe Exp2)'!B39+A68+'Export (S.pombe Exp2)'!B38-SQRT(POWER('Export (S.pombe Exp2)'!B39+A68+'Export (S.pombe Exp2)'!B38,2)-(4*'Export (S.pombe Exp2)'!B39*A68)))/(2*'Export (S.pombe Exp2)'!B39))+'Export (S.pombe Exp2)'!B37</f>
        <v>907.46680848321364</v>
      </c>
      <c r="C68">
        <f>B68-'Export (S.pombe Exp2)'!B37</f>
        <v>-2.1494384272973548</v>
      </c>
    </row>
    <row r="69" spans="1:3" x14ac:dyDescent="0.2">
      <c r="A69">
        <v>8.6152376624777593E-6</v>
      </c>
      <c r="B69">
        <f>(('Export (S.pombe Exp2)'!B36-'Export (S.pombe Exp2)'!B37)*('Export (S.pombe Exp2)'!B39+A69+'Export (S.pombe Exp2)'!B38-SQRT(POWER('Export (S.pombe Exp2)'!B39+A69+'Export (S.pombe Exp2)'!B38,2)-(4*'Export (S.pombe Exp2)'!B39*A69)))/(2*'Export (S.pombe Exp2)'!B39))+'Export (S.pombe Exp2)'!B37</f>
        <v>907.59594621988413</v>
      </c>
      <c r="C69">
        <f>B69-'Export (S.pombe Exp2)'!B37</f>
        <v>-2.0203006906268683</v>
      </c>
    </row>
    <row r="70" spans="1:3" x14ac:dyDescent="0.2">
      <c r="A70">
        <v>8.0383009690221992E-6</v>
      </c>
      <c r="B70">
        <f>(('Export (S.pombe Exp2)'!B36-'Export (S.pombe Exp2)'!B37)*('Export (S.pombe Exp2)'!B39+A70+'Export (S.pombe Exp2)'!B38-SQRT(POWER('Export (S.pombe Exp2)'!B39+A70+'Export (S.pombe Exp2)'!B38,2)-(4*'Export (S.pombe Exp2)'!B39*A70)))/(2*'Export (S.pombe Exp2)'!B39))+'Export (S.pombe Exp2)'!B37</f>
        <v>907.71816725990948</v>
      </c>
      <c r="C70">
        <f>B70-'Export (S.pombe Exp2)'!B37</f>
        <v>-1.8980796506015167</v>
      </c>
    </row>
    <row r="71" spans="1:3" x14ac:dyDescent="0.2">
      <c r="A71">
        <v>7.5000000000000002E-6</v>
      </c>
      <c r="B71">
        <f>(('Export (S.pombe Exp2)'!B36-'Export (S.pombe Exp2)'!B37)*('Export (S.pombe Exp2)'!B39+A71+'Export (S.pombe Exp2)'!B38-SQRT(POWER('Export (S.pombe Exp2)'!B39+A71+'Export (S.pombe Exp2)'!B38,2)-(4*'Export (S.pombe Exp2)'!B39*A71)))/(2*'Export (S.pombe Exp2)'!B39))+'Export (S.pombe Exp2)'!B37</f>
        <v>907.83374227742183</v>
      </c>
      <c r="C71">
        <f>B71-'Export (S.pombe Exp2)'!B37</f>
        <v>-1.782504633089161</v>
      </c>
    </row>
    <row r="72" spans="1:3" x14ac:dyDescent="0.2">
      <c r="A72">
        <v>6.9977474365260503E-6</v>
      </c>
      <c r="B72">
        <f>(('Export (S.pombe Exp2)'!B36-'Export (S.pombe Exp2)'!B37)*('Export (S.pombe Exp2)'!B39+A72+'Export (S.pombe Exp2)'!B38-SQRT(POWER('Export (S.pombe Exp2)'!B39+A72+'Export (S.pombe Exp2)'!B38,2)-(4*'Export (S.pombe Exp2)'!B39*A72)))/(2*'Export (S.pombe Exp2)'!B39))+'Export (S.pombe Exp2)'!B37</f>
        <v>907.94294350715893</v>
      </c>
      <c r="C72">
        <f>B72-'Export (S.pombe Exp2)'!B37</f>
        <v>-1.6733034033520653</v>
      </c>
    </row>
    <row r="73" spans="1:3" x14ac:dyDescent="0.2">
      <c r="A73">
        <v>6.5291292247209301E-6</v>
      </c>
      <c r="B73">
        <f>(('Export (S.pombe Exp2)'!B36-'Export (S.pombe Exp2)'!B37)*('Export (S.pombe Exp2)'!B39+A73+'Export (S.pombe Exp2)'!B38-SQRT(POWER('Export (S.pombe Exp2)'!B39+A73+'Export (S.pombe Exp2)'!B38,2)-(4*'Export (S.pombe Exp2)'!B39*A73)))/(2*'Export (S.pombe Exp2)'!B39))+'Export (S.pombe Exp2)'!B37</f>
        <v>908.04604292275553</v>
      </c>
      <c r="C73">
        <f>B73-'Export (S.pombe Exp2)'!B37</f>
        <v>-1.5702039877554625</v>
      </c>
    </row>
    <row r="74" spans="1:3" x14ac:dyDescent="0.2">
      <c r="A74">
        <v>6.0918929726717602E-6</v>
      </c>
      <c r="B74">
        <f>(('Export (S.pombe Exp2)'!B36-'Export (S.pombe Exp2)'!B37)*('Export (S.pombe Exp2)'!B39+A74+'Export (S.pombe Exp2)'!B38-SQRT(POWER('Export (S.pombe Exp2)'!B39+A74+'Export (S.pombe Exp2)'!B38,2)-(4*'Export (S.pombe Exp2)'!B39*A74)))/(2*'Export (S.pombe Exp2)'!B39))+'Export (S.pombe Exp2)'!B37</f>
        <v>908.14331063529426</v>
      </c>
      <c r="C74">
        <f>B74-'Export (S.pombe Exp2)'!B37</f>
        <v>-1.472936275216739</v>
      </c>
    </row>
    <row r="75" spans="1:3" x14ac:dyDescent="0.2">
      <c r="A75">
        <v>5.6839371244139902E-6</v>
      </c>
      <c r="B75">
        <f>(('Export (S.pombe Exp2)'!B36-'Export (S.pombe Exp2)'!B37)*('Export (S.pombe Exp2)'!B39+A75+'Export (S.pombe Exp2)'!B38-SQRT(POWER('Export (S.pombe Exp2)'!B39+A75+'Export (S.pombe Exp2)'!B38,2)-(4*'Export (S.pombe Exp2)'!B39*A75)))/(2*'Export (S.pombe Exp2)'!B39))+'Export (S.pombe Exp2)'!B37</f>
        <v>908.23501350137167</v>
      </c>
      <c r="C75">
        <f>B75-'Export (S.pombe Exp2)'!B37</f>
        <v>-1.3812334091393268</v>
      </c>
    </row>
    <row r="76" spans="1:3" x14ac:dyDescent="0.2">
      <c r="A76">
        <v>5.3033008588991001E-6</v>
      </c>
      <c r="B76">
        <f>(('Export (S.pombe Exp2)'!B36-'Export (S.pombe Exp2)'!B37)*('Export (S.pombe Exp2)'!B39+A76+'Export (S.pombe Exp2)'!B38-SQRT(POWER('Export (S.pombe Exp2)'!B39+A76+'Export (S.pombe Exp2)'!B38,2)-(4*'Export (S.pombe Exp2)'!B39*A76)))/(2*'Export (S.pombe Exp2)'!B39))+'Export (S.pombe Exp2)'!B37</f>
        <v>908.32141392831511</v>
      </c>
      <c r="C76">
        <f>B76-'Export (S.pombe Exp2)'!B37</f>
        <v>-1.2948329821958851</v>
      </c>
    </row>
    <row r="77" spans="1:3" x14ac:dyDescent="0.2">
      <c r="A77">
        <v>4.9481546653983499E-6</v>
      </c>
      <c r="B77">
        <f>(('Export (S.pombe Exp2)'!B36-'Export (S.pombe Exp2)'!B37)*('Export (S.pombe Exp2)'!B39+A77+'Export (S.pombe Exp2)'!B38-SQRT(POWER('Export (S.pombe Exp2)'!B39+A77+'Export (S.pombe Exp2)'!B38,2)-(4*'Export (S.pombe Exp2)'!B39*A77)))/(2*'Export (S.pombe Exp2)'!B39))+'Export (S.pombe Exp2)'!B37</f>
        <v>908.40276886296533</v>
      </c>
      <c r="C77">
        <f>B77-'Export (S.pombe Exp2)'!B37</f>
        <v>-1.2134780475456637</v>
      </c>
    </row>
    <row r="78" spans="1:3" x14ac:dyDescent="0.2">
      <c r="A78">
        <v>4.6167915500434304E-6</v>
      </c>
      <c r="B78">
        <f>(('Export (S.pombe Exp2)'!B36-'Export (S.pombe Exp2)'!B37)*('Export (S.pombe Exp2)'!B39+A78+'Export (S.pombe Exp2)'!B38-SQRT(POWER('Export (S.pombe Exp2)'!B39+A78+'Export (S.pombe Exp2)'!B38,2)-(4*'Export (S.pombe Exp2)'!B39*A78)))/(2*'Export (S.pombe Exp2)'!B39))+'Export (S.pombe Exp2)'!B37</f>
        <v>908.47932894988696</v>
      </c>
      <c r="C78">
        <f>B78-'Export (S.pombe Exp2)'!B37</f>
        <v>-1.1369179606240323</v>
      </c>
    </row>
    <row r="79" spans="1:3" x14ac:dyDescent="0.2">
      <c r="A79">
        <v>4.3076188312388797E-6</v>
      </c>
      <c r="B79">
        <f>(('Export (S.pombe Exp2)'!B36-'Export (S.pombe Exp2)'!B37)*('Export (S.pombe Exp2)'!B39+A79+'Export (S.pombe Exp2)'!B38-SQRT(POWER('Export (S.pombe Exp2)'!B39+A79+'Export (S.pombe Exp2)'!B38,2)-(4*'Export (S.pombe Exp2)'!B39*A79)))/(2*'Export (S.pombe Exp2)'!B39))+'Export (S.pombe Exp2)'!B37</f>
        <v>908.55133784450004</v>
      </c>
      <c r="C79">
        <f>B79-'Export (S.pombe Exp2)'!B37</f>
        <v>-1.064909066010955</v>
      </c>
    </row>
    <row r="80" spans="1:3" x14ac:dyDescent="0.2">
      <c r="A80">
        <v>4.0191504845110996E-6</v>
      </c>
      <c r="B80">
        <f>(('Export (S.pombe Exp2)'!B36-'Export (S.pombe Exp2)'!B37)*('Export (S.pombe Exp2)'!B39+A80+'Export (S.pombe Exp2)'!B38-SQRT(POWER('Export (S.pombe Exp2)'!B39+A80+'Export (S.pombe Exp2)'!B38,2)-(4*'Export (S.pombe Exp2)'!B39*A80)))/(2*'Export (S.pombe Exp2)'!B39))+'Export (S.pombe Exp2)'!B37</f>
        <v>908.61903166673608</v>
      </c>
      <c r="C80">
        <f>B80-'Export (S.pombe Exp2)'!B37</f>
        <v>-0.99721524377491733</v>
      </c>
    </row>
    <row r="81" spans="1:3" x14ac:dyDescent="0.2">
      <c r="A81">
        <v>3.7500000000000001E-6</v>
      </c>
      <c r="B81">
        <f>(('Export (S.pombe Exp2)'!B36-'Export (S.pombe Exp2)'!B37)*('Export (S.pombe Exp2)'!B39+A81+'Export (S.pombe Exp2)'!B38-SQRT(POWER('Export (S.pombe Exp2)'!B39+A81+'Export (S.pombe Exp2)'!B38,2)-(4*'Export (S.pombe Exp2)'!B39*A81)))/(2*'Export (S.pombe Exp2)'!B39))+'Export (S.pombe Exp2)'!B37</f>
        <v>908.68263858105229</v>
      </c>
      <c r="C81">
        <f>B81-'Export (S.pombe Exp2)'!B37</f>
        <v>-0.93360832945870698</v>
      </c>
    </row>
    <row r="82" spans="1:3" x14ac:dyDescent="0.2">
      <c r="A82">
        <v>3.4988737182630298E-6</v>
      </c>
      <c r="B82">
        <f>(('Export (S.pombe Exp2)'!B36-'Export (S.pombe Exp2)'!B37)*('Export (S.pombe Exp2)'!B39+A82+'Export (S.pombe Exp2)'!B38-SQRT(POWER('Export (S.pombe Exp2)'!B39+A82+'Export (S.pombe Exp2)'!B38,2)-(4*'Export (S.pombe Exp2)'!B39*A82)))/(2*'Export (S.pombe Exp2)'!B39))+'Export (S.pombe Exp2)'!B37</f>
        <v>908.74237848920734</v>
      </c>
      <c r="C82">
        <f>B82-'Export (S.pombe Exp2)'!B37</f>
        <v>-0.87386842130365494</v>
      </c>
    </row>
    <row r="83" spans="1:3" x14ac:dyDescent="0.2">
      <c r="A83">
        <v>3.26456461236046E-6</v>
      </c>
      <c r="B83">
        <f>(('Export (S.pombe Exp2)'!B36-'Export (S.pombe Exp2)'!B37)*('Export (S.pombe Exp2)'!B39+A83+'Export (S.pombe Exp2)'!B38-SQRT(POWER('Export (S.pombe Exp2)'!B39+A83+'Export (S.pombe Exp2)'!B38,2)-(4*'Export (S.pombe Exp2)'!B39*A83)))/(2*'Export (S.pombe Exp2)'!B39))+'Export (S.pombe Exp2)'!B37</f>
        <v>908.79846282283745</v>
      </c>
      <c r="C83">
        <f>B83-'Export (S.pombe Exp2)'!B37</f>
        <v>-0.81778408767354449</v>
      </c>
    </row>
    <row r="84" spans="1:3" x14ac:dyDescent="0.2">
      <c r="A84">
        <v>3.0459464863358801E-6</v>
      </c>
      <c r="B84">
        <f>(('Export (S.pombe Exp2)'!B36-'Export (S.pombe Exp2)'!B37)*('Export (S.pombe Exp2)'!B39+A84+'Export (S.pombe Exp2)'!B38-SQRT(POWER('Export (S.pombe Exp2)'!B39+A84+'Export (S.pombe Exp2)'!B38,2)-(4*'Export (S.pombe Exp2)'!B39*A84)))/(2*'Export (S.pombe Exp2)'!B39))+'Export (S.pombe Exp2)'!B37</f>
        <v>908.85109442357202</v>
      </c>
      <c r="C84">
        <f>B84-'Export (S.pombe Exp2)'!B37</f>
        <v>-0.7651524869389732</v>
      </c>
    </row>
    <row r="85" spans="1:3" x14ac:dyDescent="0.2">
      <c r="A85">
        <v>2.8419685622070002E-6</v>
      </c>
      <c r="B85">
        <f>(('Export (S.pombe Exp2)'!B36-'Export (S.pombe Exp2)'!B37)*('Export (S.pombe Exp2)'!B39+A85+'Export (S.pombe Exp2)'!B38-SQRT(POWER('Export (S.pombe Exp2)'!B39+A85+'Export (S.pombe Exp2)'!B38,2)-(4*'Export (S.pombe Exp2)'!B39*A85)))/(2*'Export (S.pombe Exp2)'!B39))+'Export (S.pombe Exp2)'!B37</f>
        <v>908.90046749934243</v>
      </c>
      <c r="C85">
        <f>B85-'Export (S.pombe Exp2)'!B37</f>
        <v>-0.71577941116856891</v>
      </c>
    </row>
    <row r="86" spans="1:3" x14ac:dyDescent="0.2">
      <c r="A86">
        <v>2.6516504294495501E-6</v>
      </c>
      <c r="B86">
        <f>(('Export (S.pombe Exp2)'!B36-'Export (S.pombe Exp2)'!B37)*('Export (S.pombe Exp2)'!B39+A86+'Export (S.pombe Exp2)'!B38-SQRT(POWER('Export (S.pombe Exp2)'!B39+A86+'Export (S.pombe Exp2)'!B38,2)-(4*'Export (S.pombe Exp2)'!B39*A86)))/(2*'Export (S.pombe Exp2)'!B39))+'Export (S.pombe Exp2)'!B37</f>
        <v>908.94676764635255</v>
      </c>
      <c r="C86">
        <f>B86-'Export (S.pombe Exp2)'!B37</f>
        <v>-0.66947926415843995</v>
      </c>
    </row>
    <row r="87" spans="1:3" x14ac:dyDescent="0.2">
      <c r="A87">
        <v>2.4740773326991801E-6</v>
      </c>
      <c r="B87">
        <f>(('Export (S.pombe Exp2)'!B36-'Export (S.pombe Exp2)'!B37)*('Export (S.pombe Exp2)'!B39+A87+'Export (S.pombe Exp2)'!B38-SQRT(POWER('Export (S.pombe Exp2)'!B39+A87+'Export (S.pombe Exp2)'!B38,2)-(4*'Export (S.pombe Exp2)'!B39*A87)))/(2*'Export (S.pombe Exp2)'!B39))+'Export (S.pombe Exp2)'!B37</f>
        <v>908.99017192702593</v>
      </c>
      <c r="C87">
        <f>B87-'Export (S.pombe Exp2)'!B37</f>
        <v>-0.62607498348506851</v>
      </c>
    </row>
    <row r="88" spans="1:3" x14ac:dyDescent="0.2">
      <c r="A88">
        <v>2.3083957750217199E-6</v>
      </c>
      <c r="B88">
        <f>(('Export (S.pombe Exp2)'!B36-'Export (S.pombe Exp2)'!B37)*('Export (S.pombe Exp2)'!B39+A88+'Export (S.pombe Exp2)'!B38-SQRT(POWER('Export (S.pombe Exp2)'!B39+A88+'Export (S.pombe Exp2)'!B38,2)-(4*'Export (S.pombe Exp2)'!B39*A88)))/(2*'Export (S.pombe Exp2)'!B39))+'Export (S.pombe Exp2)'!B37</f>
        <v>909.03084899522503</v>
      </c>
      <c r="C88">
        <f>B88-'Export (S.pombe Exp2)'!B37</f>
        <v>-0.58539791528596652</v>
      </c>
    </row>
    <row r="89" spans="1:3" x14ac:dyDescent="0.2">
      <c r="A89">
        <v>2.1538094156194398E-6</v>
      </c>
      <c r="B89">
        <f>(('Export (S.pombe Exp2)'!B36-'Export (S.pombe Exp2)'!B37)*('Export (S.pombe Exp2)'!B39+A89+'Export (S.pombe Exp2)'!B38-SQRT(POWER('Export (S.pombe Exp2)'!B39+A89+'Export (S.pombe Exp2)'!B38,2)-(4*'Export (S.pombe Exp2)'!B39*A89)))/(2*'Export (S.pombe Exp2)'!B39))+'Export (S.pombe Exp2)'!B37</f>
        <v>909.06895926076652</v>
      </c>
      <c r="C89">
        <f>B89-'Export (S.pombe Exp2)'!B37</f>
        <v>-0.54728764974447586</v>
      </c>
    </row>
    <row r="90" spans="1:3" x14ac:dyDescent="0.2">
      <c r="A90">
        <v>2.0095752422555498E-6</v>
      </c>
      <c r="B90">
        <f>(('Export (S.pombe Exp2)'!B36-'Export (S.pombe Exp2)'!B37)*('Export (S.pombe Exp2)'!B39+A90+'Export (S.pombe Exp2)'!B38-SQRT(POWER('Export (S.pombe Exp2)'!B39+A90+'Export (S.pombe Exp2)'!B38,2)-(4*'Export (S.pombe Exp2)'!B39*A90)))/(2*'Export (S.pombe Exp2)'!B39))+'Export (S.pombe Exp2)'!B37</f>
        <v>909.1046550861638</v>
      </c>
      <c r="C90">
        <f>B90-'Export (S.pombe Exp2)'!B37</f>
        <v>-0.51159182434719241</v>
      </c>
    </row>
    <row r="91" spans="1:3" x14ac:dyDescent="0.2">
      <c r="A91">
        <v>1.875E-6</v>
      </c>
      <c r="B91">
        <f>(('Export (S.pombe Exp2)'!B36-'Export (S.pombe Exp2)'!B37)*('Export (S.pombe Exp2)'!B39+A91+'Export (S.pombe Exp2)'!B38-SQRT(POWER('Export (S.pombe Exp2)'!B39+A91+'Export (S.pombe Exp2)'!B38,2)-(4*'Export (S.pombe Exp2)'!B39*A91)))/(2*'Export (S.pombe Exp2)'!B39))+'Export (S.pombe Exp2)'!B37</f>
        <v>909.13808100925564</v>
      </c>
      <c r="C91">
        <f>B91-'Export (S.pombe Exp2)'!B37</f>
        <v>-0.47816590125535186</v>
      </c>
    </row>
    <row r="92" spans="1:3" x14ac:dyDescent="0.2">
      <c r="A92">
        <v>1.74943685913151E-6</v>
      </c>
      <c r="B92">
        <f>(('Export (S.pombe Exp2)'!B36-'Export (S.pombe Exp2)'!B37)*('Export (S.pombe Exp2)'!B39+A92+'Export (S.pombe Exp2)'!B38-SQRT(POWER('Export (S.pombe Exp2)'!B39+A92+'Export (S.pombe Exp2)'!B38,2)-(4*'Export (S.pombe Exp2)'!B39*A92)))/(2*'Export (S.pombe Exp2)'!B39))+'Export (S.pombe Exp2)'!B37</f>
        <v>909.16937398610389</v>
      </c>
      <c r="C92">
        <f>B92-'Export (S.pombe Exp2)'!B37</f>
        <v>-0.4468729244071028</v>
      </c>
    </row>
    <row r="93" spans="1:3" x14ac:dyDescent="0.2">
      <c r="A93">
        <v>1.63228230618023E-6</v>
      </c>
      <c r="B93">
        <f>(('Export (S.pombe Exp2)'!B36-'Export (S.pombe Exp2)'!B37)*('Export (S.pombe Exp2)'!B39+A93+'Export (S.pombe Exp2)'!B38-SQRT(POWER('Export (S.pombe Exp2)'!B39+A93+'Export (S.pombe Exp2)'!B38,2)-(4*'Export (S.pombe Exp2)'!B39*A93)))/(2*'Export (S.pombe Exp2)'!B39))+'Export (S.pombe Exp2)'!B37</f>
        <v>909.1986636492984</v>
      </c>
      <c r="C93">
        <f>B93-'Export (S.pombe Exp2)'!B37</f>
        <v>-0.4175832612125987</v>
      </c>
    </row>
    <row r="94" spans="1:3" x14ac:dyDescent="0.2">
      <c r="A94">
        <v>1.5229732431679401E-6</v>
      </c>
      <c r="B94">
        <f>(('Export (S.pombe Exp2)'!B36-'Export (S.pombe Exp2)'!B37)*('Export (S.pombe Exp2)'!B39+A94+'Export (S.pombe Exp2)'!B38-SQRT(POWER('Export (S.pombe Exp2)'!B39+A94+'Export (S.pombe Exp2)'!B38,2)-(4*'Export (S.pombe Exp2)'!B39*A94)))/(2*'Export (S.pombe Exp2)'!B39))+'Export (S.pombe Exp2)'!B37</f>
        <v>909.22607257728748</v>
      </c>
      <c r="C94">
        <f>B94-'Export (S.pombe Exp2)'!B37</f>
        <v>-0.3901743332235128</v>
      </c>
    </row>
    <row r="95" spans="1:3" x14ac:dyDescent="0.2">
      <c r="A95">
        <v>1.4209842811035001E-6</v>
      </c>
      <c r="B95">
        <f>(('Export (S.pombe Exp2)'!B36-'Export (S.pombe Exp2)'!B37)*('Export (S.pombe Exp2)'!B39+A95+'Export (S.pombe Exp2)'!B38-SQRT(POWER('Export (S.pombe Exp2)'!B39+A95+'Export (S.pombe Exp2)'!B38,2)-(4*'Export (S.pombe Exp2)'!B39*A95)))/(2*'Export (S.pombe Exp2)'!B39))+'Export (S.pombe Exp2)'!B37</f>
        <v>909.25171657109092</v>
      </c>
      <c r="C95">
        <f>B95-'Export (S.pombe Exp2)'!B37</f>
        <v>-0.36453033942007096</v>
      </c>
    </row>
    <row r="96" spans="1:3" x14ac:dyDescent="0.2">
      <c r="A96">
        <v>1.3258252147247799E-6</v>
      </c>
      <c r="B96">
        <f>(('Export (S.pombe Exp2)'!B36-'Export (S.pombe Exp2)'!B37)*('Export (S.pombe Exp2)'!B39+A96+'Export (S.pombe Exp2)'!B38-SQRT(POWER('Export (S.pombe Exp2)'!B39+A96+'Export (S.pombe Exp2)'!B38,2)-(4*'Export (S.pombe Exp2)'!B39*A96)))/(2*'Export (S.pombe Exp2)'!B39))+'Export (S.pombe Exp2)'!B37</f>
        <v>909.27570493510427</v>
      </c>
      <c r="C96">
        <f>B96-'Export (S.pombe Exp2)'!B37</f>
        <v>-0.34054197540672249</v>
      </c>
    </row>
    <row r="97" spans="1:3" x14ac:dyDescent="0.2">
      <c r="A97">
        <v>1.23703866634959E-6</v>
      </c>
      <c r="B97">
        <f>(('Export (S.pombe Exp2)'!B36-'Export (S.pombe Exp2)'!B37)*('Export (S.pombe Exp2)'!B39+A97+'Export (S.pombe Exp2)'!B38-SQRT(POWER('Export (S.pombe Exp2)'!B39+A97+'Export (S.pombe Exp2)'!B38,2)-(4*'Export (S.pombe Exp2)'!B39*A97)))/(2*'Export (S.pombe Exp2)'!B39))+'Export (S.pombe Exp2)'!B37</f>
        <v>909.2981407593378</v>
      </c>
      <c r="C97">
        <f>B97-'Export (S.pombe Exp2)'!B37</f>
        <v>-0.31810615117319685</v>
      </c>
    </row>
    <row r="98" spans="1:3" x14ac:dyDescent="0.2">
      <c r="A98">
        <v>1.1541978875108599E-6</v>
      </c>
      <c r="B98">
        <f>(('Export (S.pombe Exp2)'!B36-'Export (S.pombe Exp2)'!B37)*('Export (S.pombe Exp2)'!B39+A98+'Export (S.pombe Exp2)'!B38-SQRT(POWER('Export (S.pombe Exp2)'!B39+A98+'Export (S.pombe Exp2)'!B38,2)-(4*'Export (S.pombe Exp2)'!B39*A98)))/(2*'Export (S.pombe Exp2)'!B39))+'Export (S.pombe Exp2)'!B37</f>
        <v>909.31912120070012</v>
      </c>
      <c r="C98">
        <f>B98-'Export (S.pombe Exp2)'!B37</f>
        <v>-0.29712570981087083</v>
      </c>
    </row>
    <row r="99" spans="1:3" x14ac:dyDescent="0.2">
      <c r="A99">
        <v>1.0769047078097199E-6</v>
      </c>
      <c r="B99">
        <f>(('Export (S.pombe Exp2)'!B36-'Export (S.pombe Exp2)'!B37)*('Export (S.pombe Exp2)'!B39+A99+'Export (S.pombe Exp2)'!B38-SQRT(POWER('Export (S.pombe Exp2)'!B39+A99+'Export (S.pombe Exp2)'!B38,2)-(4*'Export (S.pombe Exp2)'!B39*A99)))/(2*'Export (S.pombe Exp2)'!B39))+'Export (S.pombe Exp2)'!B37</f>
        <v>909.33873776144515</v>
      </c>
      <c r="C99">
        <f>B99-'Export (S.pombe Exp2)'!B37</f>
        <v>-0.27750914906584967</v>
      </c>
    </row>
    <row r="100" spans="1:3" x14ac:dyDescent="0.2">
      <c r="A100">
        <v>1.00478762112777E-6</v>
      </c>
      <c r="B100">
        <f>(('Export (S.pombe Exp2)'!B36-'Export (S.pombe Exp2)'!B37)*('Export (S.pombe Exp2)'!B39+A100+'Export (S.pombe Exp2)'!B38-SQRT(POWER('Export (S.pombe Exp2)'!B39+A100+'Export (S.pombe Exp2)'!B38,2)-(4*'Export (S.pombe Exp2)'!B39*A100)))/(2*'Export (S.pombe Exp2)'!B39))+'Export (S.pombe Exp2)'!B37</f>
        <v>909.35707656310967</v>
      </c>
      <c r="C100">
        <f>B100-'Export (S.pombe Exp2)'!B37</f>
        <v>-0.25917034740132294</v>
      </c>
    </row>
    <row r="101" spans="1:3" x14ac:dyDescent="0.2">
      <c r="A101">
        <v>9.3749999999999896E-7</v>
      </c>
      <c r="B101">
        <f>(('Export (S.pombe Exp2)'!B36-'Export (S.pombe Exp2)'!B37)*('Export (S.pombe Exp2)'!B39+A101+'Export (S.pombe Exp2)'!B38-SQRT(POWER('Export (S.pombe Exp2)'!B39+A101+'Export (S.pombe Exp2)'!B38,2)-(4*'Export (S.pombe Exp2)'!B39*A101)))/(2*'Export (S.pombe Exp2)'!B39))+'Export (S.pombe Exp2)'!B37</f>
        <v>909.37421861467305</v>
      </c>
      <c r="C101">
        <f>B101-'Export (S.pombe Exp2)'!B37</f>
        <v>-0.24202829583794028</v>
      </c>
    </row>
    <row r="102" spans="1:3" x14ac:dyDescent="0.2">
      <c r="A102">
        <v>8.7471842956575703E-7</v>
      </c>
      <c r="B102">
        <f>(('Export (S.pombe Exp2)'!B36-'Export (S.pombe Exp2)'!B37)*('Export (S.pombe Exp2)'!B39+A102+'Export (S.pombe Exp2)'!B38-SQRT(POWER('Export (S.pombe Exp2)'!B39+A102+'Export (S.pombe Exp2)'!B38,2)-(4*'Export (S.pombe Exp2)'!B39*A102)))/(2*'Export (S.pombe Exp2)'!B39))+'Export (S.pombe Exp2)'!B37</f>
        <v>909.39024007388218</v>
      </c>
      <c r="C102">
        <f>B102-'Export (S.pombe Exp2)'!B37</f>
        <v>-0.22600683662881238</v>
      </c>
    </row>
    <row r="103" spans="1:3" x14ac:dyDescent="0.2">
      <c r="A103">
        <v>8.1614115309011605E-7</v>
      </c>
      <c r="B103">
        <f>(('Export (S.pombe Exp2)'!B36-'Export (S.pombe Exp2)'!B37)*('Export (S.pombe Exp2)'!B39+A103+'Export (S.pombe Exp2)'!B38-SQRT(POWER('Export (S.pombe Exp2)'!B39+A103+'Export (S.pombe Exp2)'!B38,2)-(4*'Export (S.pombe Exp2)'!B39*A103)))/(2*'Export (S.pombe Exp2)'!B39))+'Export (S.pombe Exp2)'!B37</f>
        <v>909.40521250087829</v>
      </c>
      <c r="C103">
        <f>B103-'Export (S.pombe Exp2)'!B37</f>
        <v>-0.21103440963270259</v>
      </c>
    </row>
    <row r="104" spans="1:3" x14ac:dyDescent="0.2">
      <c r="A104">
        <v>7.6148662158397003E-7</v>
      </c>
      <c r="B104">
        <f>(('Export (S.pombe Exp2)'!B36-'Export (S.pombe Exp2)'!B37)*('Export (S.pombe Exp2)'!B39+A104+'Export (S.pombe Exp2)'!B38-SQRT(POWER('Export (S.pombe Exp2)'!B39+A104+'Export (S.pombe Exp2)'!B38,2)-(4*'Export (S.pombe Exp2)'!B39*A104)))/(2*'Export (S.pombe Exp2)'!B39))+'Export (S.pombe Exp2)'!B37</f>
        <v>909.41920310350281</v>
      </c>
      <c r="C104">
        <f>B104-'Export (S.pombe Exp2)'!B37</f>
        <v>-0.19704380700818547</v>
      </c>
    </row>
    <row r="105" spans="1:3" x14ac:dyDescent="0.2">
      <c r="A105">
        <v>7.1049214055174899E-7</v>
      </c>
      <c r="B105">
        <f>(('Export (S.pombe Exp2)'!B36-'Export (S.pombe Exp2)'!B37)*('Export (S.pombe Exp2)'!B39+A105+'Export (S.pombe Exp2)'!B38-SQRT(POWER('Export (S.pombe Exp2)'!B39+A105+'Export (S.pombe Exp2)'!B38,2)-(4*'Export (S.pombe Exp2)'!B39*A105)))/(2*'Export (S.pombe Exp2)'!B39))+'Export (S.pombe Exp2)'!B37</f>
        <v>909.43227497384203</v>
      </c>
      <c r="C105">
        <f>B105-'Export (S.pombe Exp2)'!B37</f>
        <v>-0.18397193666896783</v>
      </c>
    </row>
    <row r="106" spans="1:3" x14ac:dyDescent="0.2">
      <c r="A106">
        <v>6.6291260736238804E-7</v>
      </c>
      <c r="B106">
        <f>(('Export (S.pombe Exp2)'!B36-'Export (S.pombe Exp2)'!B37)*('Export (S.pombe Exp2)'!B39+A106+'Export (S.pombe Exp2)'!B38-SQRT(POWER('Export (S.pombe Exp2)'!B39+A106+'Export (S.pombe Exp2)'!B38,2)-(4*'Export (S.pombe Exp2)'!B39*A106)))/(2*'Export (S.pombe Exp2)'!B39))+'Export (S.pombe Exp2)'!B37</f>
        <v>909.44448731566547</v>
      </c>
      <c r="C106">
        <f>B106-'Export (S.pombe Exp2)'!B37</f>
        <v>-0.1717595948455255</v>
      </c>
    </row>
    <row r="107" spans="1:3" x14ac:dyDescent="0.2">
      <c r="A107">
        <v>6.1851933317479396E-7</v>
      </c>
      <c r="B107">
        <f>(('Export (S.pombe Exp2)'!B36-'Export (S.pombe Exp2)'!B37)*('Export (S.pombe Exp2)'!B39+A107+'Export (S.pombe Exp2)'!B38-SQRT(POWER('Export (S.pombe Exp2)'!B39+A107+'Export (S.pombe Exp2)'!B38,2)-(4*'Export (S.pombe Exp2)'!B39*A107)))/(2*'Export (S.pombe Exp2)'!B39))+'Export (S.pombe Exp2)'!B37</f>
        <v>909.4558956625624</v>
      </c>
      <c r="C107">
        <f>B107-'Export (S.pombe Exp2)'!B37</f>
        <v>-0.16035124794859712</v>
      </c>
    </row>
    <row r="108" spans="1:3" x14ac:dyDescent="0.2">
      <c r="A108">
        <v>5.7709894375542901E-7</v>
      </c>
      <c r="B108">
        <f>(('Export (S.pombe Exp2)'!B36-'Export (S.pombe Exp2)'!B37)*('Export (S.pombe Exp2)'!B39+A108+'Export (S.pombe Exp2)'!B38-SQRT(POWER('Export (S.pombe Exp2)'!B39+A108+'Export (S.pombe Exp2)'!B38,2)-(4*'Export (S.pombe Exp2)'!B39*A108)))/(2*'Export (S.pombe Exp2)'!B39))+'Export (S.pombe Exp2)'!B37</f>
        <v>909.46655208668801</v>
      </c>
      <c r="C108">
        <f>B108-'Export (S.pombe Exp2)'!B37</f>
        <v>-0.14969482382298338</v>
      </c>
    </row>
    <row r="109" spans="1:3" x14ac:dyDescent="0.2">
      <c r="A109">
        <v>5.3845235390485996E-7</v>
      </c>
      <c r="B109">
        <f>(('Export (S.pombe Exp2)'!B36-'Export (S.pombe Exp2)'!B37)*('Export (S.pombe Exp2)'!B39+A109+'Export (S.pombe Exp2)'!B38-SQRT(POWER('Export (S.pombe Exp2)'!B39+A109+'Export (S.pombe Exp2)'!B38,2)-(4*'Export (S.pombe Exp2)'!B39*A109)))/(2*'Export (S.pombe Exp2)'!B39))+'Export (S.pombe Exp2)'!B37</f>
        <v>909.4765053981381</v>
      </c>
      <c r="C109">
        <f>B109-'Export (S.pombe Exp2)'!B37</f>
        <v>-0.13974151237289334</v>
      </c>
    </row>
    <row r="110" spans="1:3" x14ac:dyDescent="0.2">
      <c r="A110">
        <v>5.0239381056388703E-7</v>
      </c>
      <c r="B110">
        <f>(('Export (S.pombe Exp2)'!B36-'Export (S.pombe Exp2)'!B37)*('Export (S.pombe Exp2)'!B39+A110+'Export (S.pombe Exp2)'!B38-SQRT(POWER('Export (S.pombe Exp2)'!B39+A110+'Export (S.pombe Exp2)'!B38,2)-(4*'Export (S.pombe Exp2)'!B39*A110)))/(2*'Export (S.pombe Exp2)'!B39))+'Export (S.pombe Exp2)'!B37</f>
        <v>909.4858013349974</v>
      </c>
      <c r="C110">
        <f>B110-'Export (S.pombe Exp2)'!B37</f>
        <v>-0.13044557551359048</v>
      </c>
    </row>
    <row r="111" spans="1:3" x14ac:dyDescent="0.2">
      <c r="A111">
        <v>4.6875000000000001E-7</v>
      </c>
      <c r="B111">
        <f>(('Export (S.pombe Exp2)'!B36-'Export (S.pombe Exp2)'!B37)*('Export (S.pombe Exp2)'!B39+A111+'Export (S.pombe Exp2)'!B38-SQRT(POWER('Export (S.pombe Exp2)'!B39+A111+'Export (S.pombe Exp2)'!B38,2)-(4*'Export (S.pombe Exp2)'!B39*A111)))/(2*'Export (S.pombe Exp2)'!B39))+'Export (S.pombe Exp2)'!B37</f>
        <v>909.49448274419262</v>
      </c>
      <c r="C111">
        <f>B111-'Export (S.pombe Exp2)'!B37</f>
        <v>-0.12176416631837128</v>
      </c>
    </row>
    <row r="112" spans="1:3" x14ac:dyDescent="0.2">
      <c r="A112">
        <v>4.3735921478287798E-7</v>
      </c>
      <c r="B112">
        <f>(('Export (S.pombe Exp2)'!B36-'Export (S.pombe Exp2)'!B37)*('Export (S.pombe Exp2)'!B39+A112+'Export (S.pombe Exp2)'!B38-SQRT(POWER('Export (S.pombe Exp2)'!B39+A112+'Export (S.pombe Exp2)'!B38,2)-(4*'Export (S.pombe Exp2)'!B39*A112)))/(2*'Export (S.pombe Exp2)'!B39))+'Export (S.pombe Exp2)'!B37</f>
        <v>909.50258975335885</v>
      </c>
      <c r="C112">
        <f>B112-'Export (S.pombe Exp2)'!B37</f>
        <v>-0.11365715715214719</v>
      </c>
    </row>
    <row r="113" spans="1:3" x14ac:dyDescent="0.2">
      <c r="A113">
        <v>4.0807057654505802E-7</v>
      </c>
      <c r="B113">
        <f>(('Export (S.pombe Exp2)'!B36-'Export (S.pombe Exp2)'!B37)*('Export (S.pombe Exp2)'!B39+A113+'Export (S.pombe Exp2)'!B38-SQRT(POWER('Export (S.pombe Exp2)'!B39+A113+'Export (S.pombe Exp2)'!B38,2)-(4*'Export (S.pombe Exp2)'!B39*A113)))/(2*'Export (S.pombe Exp2)'!B39))+'Export (S.pombe Exp2)'!B37</f>
        <v>909.51015993390968</v>
      </c>
      <c r="C113">
        <f>B113-'Export (S.pombe Exp2)'!B37</f>
        <v>-0.10608697660131838</v>
      </c>
    </row>
    <row r="114" spans="1:3" x14ac:dyDescent="0.2">
      <c r="A114">
        <v>3.8074331079198501E-7</v>
      </c>
      <c r="B114">
        <f>(('Export (S.pombe Exp2)'!B36-'Export (S.pombe Exp2)'!B37)*('Export (S.pombe Exp2)'!B39+A114+'Export (S.pombe Exp2)'!B38-SQRT(POWER('Export (S.pombe Exp2)'!B39+A114+'Export (S.pombe Exp2)'!B38,2)-(4*'Export (S.pombe Exp2)'!B39*A114)))/(2*'Export (S.pombe Exp2)'!B39))+'Export (S.pombe Exp2)'!B37</f>
        <v>909.5172284555955</v>
      </c>
      <c r="C114">
        <f>B114-'Export (S.pombe Exp2)'!B37</f>
        <v>-9.9018454915494658E-2</v>
      </c>
    </row>
    <row r="115" spans="1:3" x14ac:dyDescent="0.2">
      <c r="A115">
        <v>3.5524607027587402E-7</v>
      </c>
      <c r="B115">
        <f>(('Export (S.pombe Exp2)'!B36-'Export (S.pombe Exp2)'!B37)*('Export (S.pombe Exp2)'!B39+A115+'Export (S.pombe Exp2)'!B38-SQRT(POWER('Export (S.pombe Exp2)'!B39+A115+'Export (S.pombe Exp2)'!B38,2)-(4*'Export (S.pombe Exp2)'!B39*A115)))/(2*'Export (S.pombe Exp2)'!B39))+'Export (S.pombe Exp2)'!B37</f>
        <v>909.52382823277833</v>
      </c>
      <c r="C115">
        <f>B115-'Export (S.pombe Exp2)'!B37</f>
        <v>-9.2418677732666765E-2</v>
      </c>
    </row>
    <row r="116" spans="1:3" x14ac:dyDescent="0.2">
      <c r="A116">
        <v>3.3145630368119402E-7</v>
      </c>
      <c r="B116">
        <f>(('Export (S.pombe Exp2)'!B36-'Export (S.pombe Exp2)'!B37)*('Export (S.pombe Exp2)'!B39+A116+'Export (S.pombe Exp2)'!B38-SQRT(POWER('Export (S.pombe Exp2)'!B39+A116+'Export (S.pombe Exp2)'!B38,2)-(4*'Export (S.pombe Exp2)'!B39*A116)))/(2*'Export (S.pombe Exp2)'!B39))+'Export (S.pombe Exp2)'!B37</f>
        <v>909.52999006276355</v>
      </c>
      <c r="C116">
        <f>B116-'Export (S.pombe Exp2)'!B37</f>
        <v>-8.6256847747449683E-2</v>
      </c>
    </row>
    <row r="117" spans="1:3" x14ac:dyDescent="0.2">
      <c r="A117">
        <v>3.0925966658739698E-7</v>
      </c>
      <c r="B117">
        <f>(('Export (S.pombe Exp2)'!B36-'Export (S.pombe Exp2)'!B37)*('Export (S.pombe Exp2)'!B39+A117+'Export (S.pombe Exp2)'!B38-SQRT(POWER('Export (S.pombe Exp2)'!B39+A117+'Export (S.pombe Exp2)'!B38,2)-(4*'Export (S.pombe Exp2)'!B39*A117)))/(2*'Export (S.pombe Exp2)'!B39))+'Export (S.pombe Exp2)'!B37</f>
        <v>909.53574275647759</v>
      </c>
      <c r="C117">
        <f>B117-'Export (S.pombe Exp2)'!B37</f>
        <v>-8.0504154033405939E-2</v>
      </c>
    </row>
    <row r="118" spans="1:3" x14ac:dyDescent="0.2">
      <c r="A118">
        <v>2.8854947187771498E-7</v>
      </c>
      <c r="B118">
        <f>(('Export (S.pombe Exp2)'!B36-'Export (S.pombe Exp2)'!B37)*('Export (S.pombe Exp2)'!B39+A118+'Export (S.pombe Exp2)'!B38-SQRT(POWER('Export (S.pombe Exp2)'!B39+A118+'Export (S.pombe Exp2)'!B38,2)-(4*'Export (S.pombe Exp2)'!B39*A118)))/(2*'Export (S.pombe Exp2)'!B39))+'Export (S.pombe Exp2)'!B37</f>
        <v>909.5411132617736</v>
      </c>
      <c r="C118">
        <f>B118-'Export (S.pombe Exp2)'!B37</f>
        <v>-7.5133648737391923E-2</v>
      </c>
    </row>
    <row r="119" spans="1:3" x14ac:dyDescent="0.2">
      <c r="A119">
        <v>2.6922617695242998E-7</v>
      </c>
      <c r="B119">
        <f>(('Export (S.pombe Exp2)'!B36-'Export (S.pombe Exp2)'!B37)*('Export (S.pombe Exp2)'!B39+A119+'Export (S.pombe Exp2)'!B38-SQRT(POWER('Export (S.pombe Exp2)'!B39+A119+'Export (S.pombe Exp2)'!B38,2)-(4*'Export (S.pombe Exp2)'!B39*A119)))/(2*'Export (S.pombe Exp2)'!B39))+'Export (S.pombe Exp2)'!B37</f>
        <v>909.54612677974558</v>
      </c>
      <c r="C119">
        <f>B119-'Export (S.pombe Exp2)'!B37</f>
        <v>-7.0120130765417343E-2</v>
      </c>
    </row>
    <row r="120" spans="1:3" x14ac:dyDescent="0.2">
      <c r="A120">
        <v>2.5119690528194399E-7</v>
      </c>
      <c r="B120">
        <f>(('Export (S.pombe Exp2)'!B36-'Export (S.pombe Exp2)'!B37)*('Export (S.pombe Exp2)'!B39+A120+'Export (S.pombe Exp2)'!B38-SQRT(POWER('Export (S.pombe Exp2)'!B39+A120+'Export (S.pombe Exp2)'!B38,2)-(4*'Export (S.pombe Exp2)'!B39*A120)))/(2*'Export (S.pombe Exp2)'!B39))+'Export (S.pombe Exp2)'!B37</f>
        <v>909.55080687429665</v>
      </c>
      <c r="C120">
        <f>B120-'Export (S.pombe Exp2)'!B37</f>
        <v>-6.544003621434058E-2</v>
      </c>
    </row>
    <row r="121" spans="1:3" x14ac:dyDescent="0.2">
      <c r="A121">
        <v>2.3437500000000001E-7</v>
      </c>
      <c r="B121">
        <f>(('Export (S.pombe Exp2)'!B36-'Export (S.pombe Exp2)'!B37)*('Export (S.pombe Exp2)'!B39+A121+'Export (S.pombe Exp2)'!B38-SQRT(POWER('Export (S.pombe Exp2)'!B39+A121+'Export (S.pombe Exp2)'!B38,2)-(4*'Export (S.pombe Exp2)'!B39*A121)))/(2*'Export (S.pombe Exp2)'!B39))+'Export (S.pombe Exp2)'!B37</f>
        <v>909.55517557532414</v>
      </c>
      <c r="C121">
        <f>B121-'Export (S.pombe Exp2)'!B37</f>
        <v>-6.1071335186852593E-2</v>
      </c>
    </row>
    <row r="122" spans="1:3" x14ac:dyDescent="0.2">
      <c r="A122">
        <v>2.1867960739143899E-7</v>
      </c>
      <c r="B122">
        <f>(('Export (S.pombe Exp2)'!B36-'Export (S.pombe Exp2)'!B37)*('Export (S.pombe Exp2)'!B39+A122+'Export (S.pombe Exp2)'!B38-SQRT(POWER('Export (S.pombe Exp2)'!B39+A122+'Export (S.pombe Exp2)'!B38,2)-(4*'Export (S.pombe Exp2)'!B39*A122)))/(2*'Export (S.pombe Exp2)'!B39))+'Export (S.pombe Exp2)'!B37</f>
        <v>909.55925347581649</v>
      </c>
      <c r="C122">
        <f>B122-'Export (S.pombe Exp2)'!B37</f>
        <v>-5.6993434694504685E-2</v>
      </c>
    </row>
    <row r="123" spans="1:3" x14ac:dyDescent="0.2">
      <c r="A123">
        <v>2.0403528827252901E-7</v>
      </c>
      <c r="B123">
        <f>(('Export (S.pombe Exp2)'!B36-'Export (S.pombe Exp2)'!B37)*('Export (S.pombe Exp2)'!B39+A123+'Export (S.pombe Exp2)'!B38-SQRT(POWER('Export (S.pombe Exp2)'!B39+A123+'Export (S.pombe Exp2)'!B38,2)-(4*'Export (S.pombe Exp2)'!B39*A123)))/(2*'Export (S.pombe Exp2)'!B39))+'Export (S.pombe Exp2)'!B37</f>
        <v>909.56305982316303</v>
      </c>
      <c r="C123">
        <f>B123-'Export (S.pombe Exp2)'!B37</f>
        <v>-5.3187087347964734E-2</v>
      </c>
    </row>
    <row r="124" spans="1:3" x14ac:dyDescent="0.2">
      <c r="A124">
        <v>1.9037165539599301E-7</v>
      </c>
      <c r="B124">
        <f>(('Export (S.pombe Exp2)'!B36-'Export (S.pombe Exp2)'!B37)*('Export (S.pombe Exp2)'!B39+A124+'Export (S.pombe Exp2)'!B38-SQRT(POWER('Export (S.pombe Exp2)'!B39+A124+'Export (S.pombe Exp2)'!B38,2)-(4*'Export (S.pombe Exp2)'!B39*A124)))/(2*'Export (S.pombe Exp2)'!B39))+'Export (S.pombe Exp2)'!B37</f>
        <v>909.56661260496901</v>
      </c>
      <c r="C124">
        <f>B124-'Export (S.pombe Exp2)'!B37</f>
        <v>-4.9634305541985668E-2</v>
      </c>
    </row>
    <row r="125" spans="1:3" x14ac:dyDescent="0.2">
      <c r="A125">
        <v>1.7762303513793701E-7</v>
      </c>
      <c r="B125">
        <f>(('Export (S.pombe Exp2)'!B36-'Export (S.pombe Exp2)'!B37)*('Export (S.pombe Exp2)'!B39+A125+'Export (S.pombe Exp2)'!B38-SQRT(POWER('Export (S.pombe Exp2)'!B39+A125+'Export (S.pombe Exp2)'!B38,2)-(4*'Export (S.pombe Exp2)'!B39*A125)))/(2*'Export (S.pombe Exp2)'!B39))+'Export (S.pombe Exp2)'!B37</f>
        <v>909.56992862968991</v>
      </c>
      <c r="C125">
        <f>B125-'Export (S.pombe Exp2)'!B37</f>
        <v>-4.6318280821083135E-2</v>
      </c>
    </row>
    <row r="126" spans="1:3" x14ac:dyDescent="0.2">
      <c r="A126">
        <v>1.6572815184059701E-7</v>
      </c>
      <c r="B126">
        <f>(('Export (S.pombe Exp2)'!B36-'Export (S.pombe Exp2)'!B37)*('Export (S.pombe Exp2)'!B39+A126+'Export (S.pombe Exp2)'!B38-SQRT(POWER('Export (S.pombe Exp2)'!B39+A126+'Export (S.pombe Exp2)'!B38,2)-(4*'Export (S.pombe Exp2)'!B39*A126)))/(2*'Export (S.pombe Exp2)'!B39))+'Export (S.pombe Exp2)'!B37</f>
        <v>909.57302360232222</v>
      </c>
      <c r="C126">
        <f>B126-'Export (S.pombe Exp2)'!B37</f>
        <v>-4.3223308188771625E-2</v>
      </c>
    </row>
    <row r="127" spans="1:3" x14ac:dyDescent="0.2">
      <c r="A127">
        <v>1.5462983329369801E-7</v>
      </c>
      <c r="B127">
        <f>(('Export (S.pombe Exp2)'!B36-'Export (S.pombe Exp2)'!B37)*('Export (S.pombe Exp2)'!B39+A127+'Export (S.pombe Exp2)'!B38-SQRT(POWER('Export (S.pombe Exp2)'!B39+A127+'Export (S.pombe Exp2)'!B38,2)-(4*'Export (S.pombe Exp2)'!B39*A127)))/(2*'Export (S.pombe Exp2)'!B39))+'Export (S.pombe Exp2)'!B37</f>
        <v>909.57591219545554</v>
      </c>
      <c r="C127">
        <f>B127-'Export (S.pombe Exp2)'!B37</f>
        <v>-4.0334715055450943E-2</v>
      </c>
    </row>
    <row r="128" spans="1:3" x14ac:dyDescent="0.2">
      <c r="A128">
        <v>1.4427473593885699E-7</v>
      </c>
      <c r="B128">
        <f>(('Export (S.pombe Exp2)'!B36-'Export (S.pombe Exp2)'!B37)*('Export (S.pombe Exp2)'!B39+A128+'Export (S.pombe Exp2)'!B38-SQRT(POWER('Export (S.pombe Exp2)'!B39+A128+'Export (S.pombe Exp2)'!B38,2)-(4*'Export (S.pombe Exp2)'!B39*A128)))/(2*'Export (S.pombe Exp2)'!B39))+'Export (S.pombe Exp2)'!B37</f>
        <v>909.5786081159298</v>
      </c>
      <c r="C128">
        <f>B128-'Export (S.pombe Exp2)'!B37</f>
        <v>-3.7638794581198454E-2</v>
      </c>
    </row>
    <row r="129" spans="1:3" x14ac:dyDescent="0.2">
      <c r="A129">
        <v>1.3461308847621499E-7</v>
      </c>
      <c r="B129">
        <f>(('Export (S.pombe Exp2)'!B36-'Export (S.pombe Exp2)'!B37)*('Export (S.pombe Exp2)'!B39+A129+'Export (S.pombe Exp2)'!B38-SQRT(POWER('Export (S.pombe Exp2)'!B39+A129+'Export (S.pombe Exp2)'!B38,2)-(4*'Export (S.pombe Exp2)'!B39*A129)))/(2*'Export (S.pombe Exp2)'!B39))+'Export (S.pombe Exp2)'!B37</f>
        <v>909.58112416734423</v>
      </c>
      <c r="C129">
        <f>B129-'Export (S.pombe Exp2)'!B37</f>
        <v>-3.5122743166766668E-2</v>
      </c>
    </row>
    <row r="130" spans="1:3" x14ac:dyDescent="0.2">
      <c r="A130">
        <v>1.25598452640972E-7</v>
      </c>
      <c r="B130">
        <f>(('Export (S.pombe Exp2)'!B36-'Export (S.pombe Exp2)'!B37)*('Export (S.pombe Exp2)'!B39+A130+'Export (S.pombe Exp2)'!B38-SQRT(POWER('Export (S.pombe Exp2)'!B39+A130+'Export (S.pombe Exp2)'!B38,2)-(4*'Export (S.pombe Exp2)'!B39*A130)))/(2*'Export (S.pombe Exp2)'!B39))+'Export (S.pombe Exp2)'!B37</f>
        <v>909.58347230865911</v>
      </c>
      <c r="C130">
        <f>B130-'Export (S.pombe Exp2)'!B37</f>
        <v>-3.2774601851883745E-2</v>
      </c>
    </row>
    <row r="131" spans="1:3" x14ac:dyDescent="0.2">
      <c r="A131">
        <v>1.171875E-7</v>
      </c>
      <c r="B131">
        <f>(('Export (S.pombe Exp2)'!B36-'Export (S.pombe Exp2)'!B37)*('Export (S.pombe Exp2)'!B39+A131+'Export (S.pombe Exp2)'!B38-SQRT(POWER('Export (S.pombe Exp2)'!B39+A131+'Export (S.pombe Exp2)'!B38,2)-(4*'Export (S.pombe Exp2)'!B39*A131)))/(2*'Export (S.pombe Exp2)'!B39))+'Export (S.pombe Exp2)'!B37</f>
        <v>909.5856637091058</v>
      </c>
      <c r="C131">
        <f>B131-'Export (S.pombe Exp2)'!B37</f>
        <v>-3.0583201405192995E-2</v>
      </c>
    </row>
    <row r="132" spans="1:3" x14ac:dyDescent="0.2">
      <c r="A132">
        <v>1.0933980369572E-7</v>
      </c>
      <c r="B132">
        <f>(('Export (S.pombe Exp2)'!B36-'Export (S.pombe Exp2)'!B37)*('Export (S.pombe Exp2)'!B39+A132+'Export (S.pombe Exp2)'!B38-SQRT(POWER('Export (S.pombe Exp2)'!B39+A132+'Export (S.pombe Exp2)'!B38,2)-(4*'Export (S.pombe Exp2)'!B39*A132)))/(2*'Export (S.pombe Exp2)'!B39))+'Export (S.pombe Exp2)'!B37</f>
        <v>909.58770879965527</v>
      </c>
      <c r="C132">
        <f>B132-'Export (S.pombe Exp2)'!B37</f>
        <v>-2.8538110855720333E-2</v>
      </c>
    </row>
    <row r="133" spans="1:3" x14ac:dyDescent="0.2">
      <c r="A133">
        <v>1.02017644136264E-7</v>
      </c>
      <c r="B133">
        <f>(('Export (S.pombe Exp2)'!B36-'Export (S.pombe Exp2)'!B37)*('Export (S.pombe Exp2)'!B39+A133+'Export (S.pombe Exp2)'!B38-SQRT(POWER('Export (S.pombe Exp2)'!B39+A133+'Export (S.pombe Exp2)'!B38,2)-(4*'Export (S.pombe Exp2)'!B39*A133)))/(2*'Export (S.pombe Exp2)'!B39))+'Export (S.pombe Exp2)'!B37</f>
        <v>909.58961732119246</v>
      </c>
      <c r="C133">
        <f>B133-'Export (S.pombe Exp2)'!B37</f>
        <v>-2.6629589318531544E-2</v>
      </c>
    </row>
    <row r="134" spans="1:3" x14ac:dyDescent="0.2">
      <c r="A134">
        <v>9.5185827697996306E-8</v>
      </c>
      <c r="B134">
        <f>(('Export (S.pombe Exp2)'!B36-'Export (S.pombe Exp2)'!B37)*('Export (S.pombe Exp2)'!B39+A134+'Export (S.pombe Exp2)'!B38-SQRT(POWER('Export (S.pombe Exp2)'!B39+A134+'Export (S.pombe Exp2)'!B38,2)-(4*'Export (S.pombe Exp2)'!B39*A134)))/(2*'Export (S.pombe Exp2)'!B39))+'Export (S.pombe Exp2)'!B37</f>
        <v>909.59139836965016</v>
      </c>
      <c r="C134">
        <f>B134-'Export (S.pombe Exp2)'!B37</f>
        <v>-2.4848540860830326E-2</v>
      </c>
    </row>
    <row r="135" spans="1:3" x14ac:dyDescent="0.2">
      <c r="A135">
        <v>8.8811517568968597E-8</v>
      </c>
      <c r="B135">
        <f>(('Export (S.pombe Exp2)'!B36-'Export (S.pombe Exp2)'!B37)*('Export (S.pombe Exp2)'!B39+A135+'Export (S.pombe Exp2)'!B38-SQRT(POWER('Export (S.pombe Exp2)'!B39+A135+'Export (S.pombe Exp2)'!B38,2)-(4*'Export (S.pombe Exp2)'!B39*A135)))/(2*'Export (S.pombe Exp2)'!B39))+'Export (S.pombe Exp2)'!B37</f>
        <v>909.59306043824688</v>
      </c>
      <c r="C135">
        <f>B135-'Export (S.pombe Exp2)'!B37</f>
        <v>-2.3186472264114855E-2</v>
      </c>
    </row>
    <row r="136" spans="1:3" x14ac:dyDescent="0.2">
      <c r="A136">
        <v>8.2864075920298505E-8</v>
      </c>
      <c r="B136">
        <f>(('Export (S.pombe Exp2)'!B36-'Export (S.pombe Exp2)'!B37)*('Export (S.pombe Exp2)'!B39+A136+'Export (S.pombe Exp2)'!B38-SQRT(POWER('Export (S.pombe Exp2)'!B39+A136+'Export (S.pombe Exp2)'!B38,2)-(4*'Export (S.pombe Exp2)'!B39*A136)))/(2*'Export (S.pombe Exp2)'!B39))+'Export (S.pombe Exp2)'!B37</f>
        <v>909.59461145702176</v>
      </c>
      <c r="C136">
        <f>B136-'Export (S.pombe Exp2)'!B37</f>
        <v>-2.1635453489238898E-2</v>
      </c>
    </row>
    <row r="137" spans="1:3" x14ac:dyDescent="0.2">
      <c r="A137">
        <v>7.7314916646849205E-8</v>
      </c>
      <c r="B137">
        <f>(('Export (S.pombe Exp2)'!B36-'Export (S.pombe Exp2)'!B37)*('Export (S.pombe Exp2)'!B39+A137+'Export (S.pombe Exp2)'!B38-SQRT(POWER('Export (S.pombe Exp2)'!B39+A137+'Export (S.pombe Exp2)'!B38,2)-(4*'Export (S.pombe Exp2)'!B39*A137)))/(2*'Export (S.pombe Exp2)'!B39))+'Export (S.pombe Exp2)'!B37</f>
        <v>909.59605882982873</v>
      </c>
      <c r="C137">
        <f>B137-'Export (S.pombe Exp2)'!B37</f>
        <v>-2.0188080682260079E-2</v>
      </c>
    </row>
    <row r="138" spans="1:3" x14ac:dyDescent="0.2">
      <c r="A138">
        <v>7.21373679694286E-8</v>
      </c>
      <c r="B138">
        <f>(('Export (S.pombe Exp2)'!B36-'Export (S.pombe Exp2)'!B37)*('Export (S.pombe Exp2)'!B39+A138+'Export (S.pombe Exp2)'!B38-SQRT(POWER('Export (S.pombe Exp2)'!B39+A138+'Export (S.pombe Exp2)'!B38,2)-(4*'Export (S.pombe Exp2)'!B39*A138)))/(2*'Export (S.pombe Exp2)'!B39))+'Export (S.pombe Exp2)'!B37</f>
        <v>909.5974094689484</v>
      </c>
      <c r="C138">
        <f>B138-'Export (S.pombe Exp2)'!B37</f>
        <v>-1.8837441562595814E-2</v>
      </c>
    </row>
    <row r="139" spans="1:3" x14ac:dyDescent="0.2">
      <c r="A139">
        <v>6.7306544238107495E-8</v>
      </c>
      <c r="B139">
        <f>(('Export (S.pombe Exp2)'!B36-'Export (S.pombe Exp2)'!B37)*('Export (S.pombe Exp2)'!B39+A139+'Export (S.pombe Exp2)'!B38-SQRT(POWER('Export (S.pombe Exp2)'!B39+A139+'Export (S.pombe Exp2)'!B38,2)-(4*'Export (S.pombe Exp2)'!B39*A139)))/(2*'Export (S.pombe Exp2)'!B39))+'Export (S.pombe Exp2)'!B37</f>
        <v>909.59866982745211</v>
      </c>
      <c r="C139">
        <f>B139-'Export (S.pombe Exp2)'!B37</f>
        <v>-1.7577083058881726E-2</v>
      </c>
    </row>
    <row r="140" spans="1:3" x14ac:dyDescent="0.2">
      <c r="A140">
        <v>6.2799226320485905E-8</v>
      </c>
      <c r="B140">
        <f>(('Export (S.pombe Exp2)'!B36-'Export (S.pombe Exp2)'!B37)*('Export (S.pombe Exp2)'!B39+A140+'Export (S.pombe Exp2)'!B38-SQRT(POWER('Export (S.pombe Exp2)'!B39+A140+'Export (S.pombe Exp2)'!B38,2)-(4*'Export (S.pombe Exp2)'!B39*A140)))/(2*'Export (S.pombe Exp2)'!B39))+'Export (S.pombe Exp2)'!B37</f>
        <v>909.59984592949581</v>
      </c>
      <c r="C140">
        <f>B140-'Export (S.pombe Exp2)'!B37</f>
        <v>-1.640098101518106E-2</v>
      </c>
    </row>
    <row r="141" spans="1:3" x14ac:dyDescent="0.2">
      <c r="A141">
        <v>5.8593749999999902E-8</v>
      </c>
      <c r="B141">
        <f>(('Export (S.pombe Exp2)'!B36-'Export (S.pombe Exp2)'!B37)*('Export (S.pombe Exp2)'!B39+A141+'Export (S.pombe Exp2)'!B38-SQRT(POWER('Export (S.pombe Exp2)'!B39+A141+'Export (S.pombe Exp2)'!B38,2)-(4*'Export (S.pombe Exp2)'!B39*A141)))/(2*'Export (S.pombe Exp2)'!B39))+'Export (S.pombe Exp2)'!B37</f>
        <v>909.60094339860484</v>
      </c>
      <c r="C141">
        <f>B141-'Export (S.pombe Exp2)'!B37</f>
        <v>-1.5303511906154199E-2</v>
      </c>
    </row>
    <row r="142" spans="1:3" x14ac:dyDescent="0.2">
      <c r="A142">
        <v>5.4669901847859801E-8</v>
      </c>
      <c r="B142">
        <f>(('Export (S.pombe Exp2)'!B36-'Export (S.pombe Exp2)'!B37)*('Export (S.pombe Exp2)'!B39+A142+'Export (S.pombe Exp2)'!B38-SQRT(POWER('Export (S.pombe Exp2)'!B39+A142+'Export (S.pombe Exp2)'!B38,2)-(4*'Export (S.pombe Exp2)'!B39*A142)))/(2*'Export (S.pombe Exp2)'!B39))+'Export (S.pombe Exp2)'!B37</f>
        <v>909.60196748415694</v>
      </c>
      <c r="C142">
        <f>B142-'Export (S.pombe Exp2)'!B37</f>
        <v>-1.4279426354050884E-2</v>
      </c>
    </row>
    <row r="143" spans="1:3" x14ac:dyDescent="0.2">
      <c r="A143">
        <v>5.10088220681322E-8</v>
      </c>
      <c r="B143">
        <f>(('Export (S.pombe Exp2)'!B36-'Export (S.pombe Exp2)'!B37)*('Export (S.pombe Exp2)'!B39+A143+'Export (S.pombe Exp2)'!B38-SQRT(POWER('Export (S.pombe Exp2)'!B39+A143+'Export (S.pombe Exp2)'!B38,2)-(4*'Export (S.pombe Exp2)'!B39*A143)))/(2*'Export (S.pombe Exp2)'!B39))+'Export (S.pombe Exp2)'!B37</f>
        <v>909.60292308611838</v>
      </c>
      <c r="C143">
        <f>B143-'Export (S.pombe Exp2)'!B37</f>
        <v>-1.332382439261437E-2</v>
      </c>
    </row>
    <row r="144" spans="1:3" x14ac:dyDescent="0.2">
      <c r="A144">
        <v>4.75929138489981E-8</v>
      </c>
      <c r="B144">
        <f>(('Export (S.pombe Exp2)'!B36-'Export (S.pombe Exp2)'!B37)*('Export (S.pombe Exp2)'!B39+A144+'Export (S.pombe Exp2)'!B38-SQRT(POWER('Export (S.pombe Exp2)'!B39+A144+'Export (S.pombe Exp2)'!B38,2)-(4*'Export (S.pombe Exp2)'!B39*A144)))/(2*'Export (S.pombe Exp2)'!B39))+'Export (S.pombe Exp2)'!B37</f>
        <v>909.603814778171</v>
      </c>
      <c r="C144">
        <f>B144-'Export (S.pombe Exp2)'!B37</f>
        <v>-1.2432132339995405E-2</v>
      </c>
    </row>
    <row r="145" spans="1:3" x14ac:dyDescent="0.2">
      <c r="A145">
        <v>4.4405758784484299E-8</v>
      </c>
      <c r="B145">
        <f>(('Export (S.pombe Exp2)'!B36-'Export (S.pombe Exp2)'!B37)*('Export (S.pombe Exp2)'!B39+A145+'Export (S.pombe Exp2)'!B38-SQRT(POWER('Export (S.pombe Exp2)'!B39+A145+'Export (S.pombe Exp2)'!B38,2)-(4*'Export (S.pombe Exp2)'!B39*A145)))/(2*'Export (S.pombe Exp2)'!B39))+'Export (S.pombe Exp2)'!B37</f>
        <v>909.60464682931934</v>
      </c>
      <c r="C145">
        <f>B145-'Export (S.pombe Exp2)'!B37</f>
        <v>-1.1600081191659228E-2</v>
      </c>
    </row>
    <row r="146" spans="1:3" x14ac:dyDescent="0.2">
      <c r="A146">
        <v>4.14320379601492E-8</v>
      </c>
      <c r="B146">
        <f>(('Export (S.pombe Exp2)'!B36-'Export (S.pombe Exp2)'!B37)*('Export (S.pombe Exp2)'!B39+A146+'Export (S.pombe Exp2)'!B38-SQRT(POWER('Export (S.pombe Exp2)'!B39+A146+'Export (S.pombe Exp2)'!B38,2)-(4*'Export (S.pombe Exp2)'!B39*A146)))/(2*'Export (S.pombe Exp2)'!B39))+'Export (S.pombe Exp2)'!B37</f>
        <v>909.60542322409083</v>
      </c>
      <c r="C146">
        <f>B146-'Export (S.pombe Exp2)'!B37</f>
        <v>-1.0823686420167178E-2</v>
      </c>
    </row>
    <row r="147" spans="1:3" x14ac:dyDescent="0.2">
      <c r="A147">
        <v>3.8657458323424602E-8</v>
      </c>
      <c r="B147">
        <f>(('Export (S.pombe Exp2)'!B36-'Export (S.pombe Exp2)'!B37)*('Export (S.pombe Exp2)'!B39+A147+'Export (S.pombe Exp2)'!B38-SQRT(POWER('Export (S.pombe Exp2)'!B39+A147+'Export (S.pombe Exp2)'!B38,2)-(4*'Export (S.pombe Exp2)'!B39*A147)))/(2*'Export (S.pombe Exp2)'!B39))+'Export (S.pombe Exp2)'!B37</f>
        <v>909.60614768139669</v>
      </c>
      <c r="C147">
        <f>B147-'Export (S.pombe Exp2)'!B37</f>
        <v>-1.0099229114302943E-2</v>
      </c>
    </row>
    <row r="148" spans="1:3" x14ac:dyDescent="0.2">
      <c r="A148">
        <v>3.60686839847143E-8</v>
      </c>
      <c r="B148">
        <f>(('Export (S.pombe Exp2)'!B36-'Export (S.pombe Exp2)'!B37)*('Export (S.pombe Exp2)'!B39+A148+'Export (S.pombe Exp2)'!B38-SQRT(POWER('Export (S.pombe Exp2)'!B39+A148+'Export (S.pombe Exp2)'!B38,2)-(4*'Export (S.pombe Exp2)'!B39*A148)))/(2*'Export (S.pombe Exp2)'!B39))+'Export (S.pombe Exp2)'!B37</f>
        <v>909.60682367217282</v>
      </c>
      <c r="C148">
        <f>B148-'Export (S.pombe Exp2)'!B37</f>
        <v>-9.4232383381722684E-3</v>
      </c>
    </row>
    <row r="149" spans="1:3" x14ac:dyDescent="0.2">
      <c r="A149">
        <v>3.3653272119053701E-8</v>
      </c>
      <c r="B149">
        <f>(('Export (S.pombe Exp2)'!B36-'Export (S.pombe Exp2)'!B37)*('Export (S.pombe Exp2)'!B39+A149+'Export (S.pombe Exp2)'!B38-SQRT(POWER('Export (S.pombe Exp2)'!B39+A149+'Export (S.pombe Exp2)'!B38,2)-(4*'Export (S.pombe Exp2)'!B39*A149)))/(2*'Export (S.pombe Exp2)'!B39))+'Export (S.pombe Exp2)'!B37</f>
        <v>909.6074544358429</v>
      </c>
      <c r="C149">
        <f>B149-'Export (S.pombe Exp2)'!B37</f>
        <v>-8.7924746680982935E-3</v>
      </c>
    </row>
    <row r="150" spans="1:3" x14ac:dyDescent="0.2">
      <c r="A150">
        <v>3.13996131602429E-8</v>
      </c>
      <c r="B150">
        <f>(('Export (S.pombe Exp2)'!B36-'Export (S.pombe Exp2)'!B37)*('Export (S.pombe Exp2)'!B39+A150+'Export (S.pombe Exp2)'!B38-SQRT(POWER('Export (S.pombe Exp2)'!B39+A150+'Export (S.pombe Exp2)'!B38,2)-(4*'Export (S.pombe Exp2)'!B39*A150)))/(2*'Export (S.pombe Exp2)'!B39))+'Export (S.pombe Exp2)'!B37</f>
        <v>909.6080429957002</v>
      </c>
      <c r="C150">
        <f>B150-'Export (S.pombe Exp2)'!B37</f>
        <v>-8.203914810792412E-3</v>
      </c>
    </row>
    <row r="151" spans="1:3" x14ac:dyDescent="0.2">
      <c r="A151">
        <v>2.9296875000000001E-8</v>
      </c>
      <c r="B151">
        <f>(('Export (S.pombe Exp2)'!B36-'Export (S.pombe Exp2)'!B37)*('Export (S.pombe Exp2)'!B39+A151+'Export (S.pombe Exp2)'!B38-SQRT(POWER('Export (S.pombe Exp2)'!B39+A151+'Export (S.pombe Exp2)'!B38,2)-(4*'Export (S.pombe Exp2)'!B39*A151)))/(2*'Export (S.pombe Exp2)'!B39))+'Export (S.pombe Exp2)'!B37</f>
        <v>909.60859217327925</v>
      </c>
      <c r="C151">
        <f>B151-'Export (S.pombe Exp2)'!B37</f>
        <v>-7.6547372317463669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D0251-A249-1E45-9AF2-E8974D24AE0B}">
  <dimension ref="A1:C60"/>
  <sheetViews>
    <sheetView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76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4754456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76</v>
      </c>
      <c r="C13" t="s">
        <v>5</v>
      </c>
    </row>
    <row r="14" spans="1:3" x14ac:dyDescent="0.2">
      <c r="A14" s="1" t="s">
        <v>16</v>
      </c>
      <c r="B14" s="2" t="s">
        <v>77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5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889.41613133617898</v>
      </c>
    </row>
    <row r="37" spans="1:3" x14ac:dyDescent="0.2">
      <c r="A37" s="1" t="s">
        <v>47</v>
      </c>
      <c r="B37" s="2">
        <v>905.583176341627</v>
      </c>
    </row>
    <row r="38" spans="1:3" x14ac:dyDescent="0.2">
      <c r="A38" s="1" t="s">
        <v>45</v>
      </c>
      <c r="B38" s="2">
        <v>7.7281683521116505E-5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1.28113991927989</v>
      </c>
    </row>
    <row r="41" spans="1:3" x14ac:dyDescent="0.2">
      <c r="A41" s="1" t="s">
        <v>50</v>
      </c>
      <c r="B41" s="8">
        <v>2.2449231425887902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>
        <v>2.9296875000000001E-8</v>
      </c>
      <c r="B45" s="2">
        <v>0.49297952921403998</v>
      </c>
      <c r="C45" s="2">
        <v>0.26256294997789997</v>
      </c>
    </row>
    <row r="46" spans="1:3" x14ac:dyDescent="0.2">
      <c r="A46" s="10">
        <v>5.8593750000000001E-8</v>
      </c>
      <c r="B46" s="2">
        <v>-0.58237859603855202</v>
      </c>
      <c r="C46" s="2">
        <v>1.3241839729943901</v>
      </c>
    </row>
    <row r="47" spans="1:3" x14ac:dyDescent="0.2">
      <c r="A47" s="10">
        <v>1.171875E-7</v>
      </c>
      <c r="B47" s="2">
        <v>-1.10935506854389</v>
      </c>
      <c r="C47" s="2">
        <v>1.2493999700315199</v>
      </c>
    </row>
    <row r="48" spans="1:3" x14ac:dyDescent="0.2">
      <c r="A48" s="10">
        <v>2.3437500000000001E-7</v>
      </c>
      <c r="B48" s="2">
        <v>-0.78212809973104003</v>
      </c>
      <c r="C48" s="2">
        <v>0.106091888311587</v>
      </c>
    </row>
    <row r="49" spans="1:3" x14ac:dyDescent="0.2">
      <c r="A49" s="10">
        <v>4.6875000000000001E-7</v>
      </c>
      <c r="B49" s="2">
        <v>-0.38227563365842299</v>
      </c>
      <c r="C49" s="2">
        <v>0.52405196469527104</v>
      </c>
    </row>
    <row r="50" spans="1:3" x14ac:dyDescent="0.2">
      <c r="A50" s="10">
        <v>9.3750000000000002E-7</v>
      </c>
      <c r="B50" s="2">
        <v>0.62364292360655305</v>
      </c>
      <c r="C50" s="2">
        <v>1.74007147981424</v>
      </c>
    </row>
    <row r="51" spans="1:3" x14ac:dyDescent="0.2">
      <c r="A51" s="10">
        <v>1.875E-6</v>
      </c>
      <c r="B51" s="2">
        <v>-0.50321717578378899</v>
      </c>
      <c r="C51" s="2">
        <v>0.886373437365789</v>
      </c>
    </row>
    <row r="52" spans="1:3" x14ac:dyDescent="0.2">
      <c r="A52" s="10">
        <v>3.7500000000000001E-6</v>
      </c>
      <c r="B52" s="2">
        <v>-0.56610704623642505</v>
      </c>
      <c r="C52" s="2">
        <v>0.92627381054866798</v>
      </c>
    </row>
    <row r="53" spans="1:3" x14ac:dyDescent="0.2">
      <c r="A53" s="10">
        <v>7.5000000000000002E-6</v>
      </c>
      <c r="B53" s="2">
        <v>-1.23443127307053</v>
      </c>
      <c r="C53" s="2">
        <v>0.31442146564677098</v>
      </c>
    </row>
    <row r="54" spans="1:3" x14ac:dyDescent="0.2">
      <c r="A54" s="10">
        <v>1.5E-5</v>
      </c>
      <c r="B54" s="2">
        <v>-1.77163139861318</v>
      </c>
      <c r="C54" s="2">
        <v>0.255152299247831</v>
      </c>
    </row>
    <row r="55" spans="1:3" x14ac:dyDescent="0.2">
      <c r="A55" s="10">
        <v>3.0000000000000001E-5</v>
      </c>
      <c r="B55" s="2">
        <v>-3.7031030592130501</v>
      </c>
      <c r="C55" s="2">
        <v>0.51479903907685598</v>
      </c>
    </row>
    <row r="56" spans="1:3" x14ac:dyDescent="0.2">
      <c r="A56" s="10">
        <v>6.0000000000000002E-5</v>
      </c>
      <c r="B56" s="2">
        <v>-5.71235067200689</v>
      </c>
      <c r="C56" s="2">
        <v>2.0537884717866701</v>
      </c>
    </row>
    <row r="57" spans="1:3" x14ac:dyDescent="0.2">
      <c r="A57" s="10">
        <v>1.2E-4</v>
      </c>
      <c r="B57" s="2">
        <v>-10.6956520647699</v>
      </c>
      <c r="C57" s="2">
        <v>1.0388427079174001</v>
      </c>
    </row>
    <row r="58" spans="1:3" x14ac:dyDescent="0.2">
      <c r="A58" s="10">
        <v>2.4000000000000001E-4</v>
      </c>
      <c r="B58" s="2">
        <v>-15.081208219352099</v>
      </c>
      <c r="C58" s="2">
        <v>0.38010952452173602</v>
      </c>
    </row>
    <row r="59" spans="1:3" x14ac:dyDescent="0.2">
      <c r="A59" s="10">
        <v>4.8000000000000001E-4</v>
      </c>
      <c r="B59" s="2">
        <v>-14.528732032151501</v>
      </c>
      <c r="C59" s="2">
        <v>0.92140723898781596</v>
      </c>
    </row>
    <row r="60" spans="1:3" x14ac:dyDescent="0.2">
      <c r="A60" s="10">
        <v>9.6000000000000002E-4</v>
      </c>
      <c r="B60" s="2">
        <v>-12.5661985286775</v>
      </c>
      <c r="C60" s="2">
        <v>0.41847207196998598</v>
      </c>
    </row>
  </sheetData>
  <mergeCells count="8">
    <mergeCell ref="A34:B34"/>
    <mergeCell ref="A43:C43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3BFD0-A735-744F-BDB2-05E72B4706B2}">
  <dimension ref="A1:C151"/>
  <sheetViews>
    <sheetView workbookViewId="0">
      <selection activeCell="Y43" sqref="Y43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76</v>
      </c>
      <c r="C1" t="s">
        <v>56</v>
      </c>
    </row>
    <row r="2" spans="1:3" x14ac:dyDescent="0.2">
      <c r="A2">
        <v>8.9571167187533498E-4</v>
      </c>
      <c r="B2">
        <f>(('Export (S.pombe Exp3)'!B36-'Export (S.pombe Exp3)'!B37)*('Export (S.pombe Exp3)'!B39+A2+'Export (S.pombe Exp3)'!B38-SQRT(POWER('Export (S.pombe Exp3)'!B39+A2+'Export (S.pombe Exp3)'!B38,2)-(4*'Export (S.pombe Exp3)'!B39*A2)))/(2*'Export (S.pombe Exp3)'!B39))+'Export (S.pombe Exp3)'!B37</f>
        <v>890.7002876527788</v>
      </c>
      <c r="C2">
        <f>B2-'Export (S.pombe Exp3)'!B37</f>
        <v>-14.882888688848197</v>
      </c>
    </row>
    <row r="3" spans="1:3" x14ac:dyDescent="0.2">
      <c r="A3">
        <v>8.3572854076427905E-4</v>
      </c>
      <c r="B3">
        <f>(('Export (S.pombe Exp3)'!B36-'Export (S.pombe Exp3)'!B37)*('Export (S.pombe Exp3)'!B39+A3+'Export (S.pombe Exp3)'!B38-SQRT(POWER('Export (S.pombe Exp3)'!B39+A3+'Export (S.pombe Exp3)'!B38,2)-(4*'Export (S.pombe Exp3)'!B39*A3)))/(2*'Export (S.pombe Exp3)'!B39))+'Export (S.pombe Exp3)'!B37</f>
        <v>890.78465827756497</v>
      </c>
      <c r="C3">
        <f>B3-'Export (S.pombe Exp3)'!B37</f>
        <v>-14.798518064062023</v>
      </c>
    </row>
    <row r="4" spans="1:3" x14ac:dyDescent="0.2">
      <c r="A4">
        <v>7.7976230050198596E-4</v>
      </c>
      <c r="B4">
        <f>(('Export (S.pombe Exp3)'!B36-'Export (S.pombe Exp3)'!B37)*('Export (S.pombe Exp3)'!B39+A4+'Export (S.pombe Exp3)'!B38-SQRT(POWER('Export (S.pombe Exp3)'!B39+A4+'Export (S.pombe Exp3)'!B38,2)-(4*'Export (S.pombe Exp3)'!B39*A4)))/(2*'Export (S.pombe Exp3)'!B39))+'Export (S.pombe Exp3)'!B37</f>
        <v>890.874029414137</v>
      </c>
      <c r="C4">
        <f>B4-'Export (S.pombe Exp3)'!B37</f>
        <v>-14.709146927489996</v>
      </c>
    </row>
    <row r="5" spans="1:3" x14ac:dyDescent="0.2">
      <c r="A5">
        <v>7.2754395192499096E-4</v>
      </c>
      <c r="B5">
        <f>(('Export (S.pombe Exp3)'!B36-'Export (S.pombe Exp3)'!B37)*('Export (S.pombe Exp3)'!B39+A5+'Export (S.pombe Exp3)'!B38-SQRT(POWER('Export (S.pombe Exp3)'!B39+A5+'Export (S.pombe Exp3)'!B38,2)-(4*'Export (S.pombe Exp3)'!B39*A5)))/(2*'Export (S.pombe Exp3)'!B39))+'Export (S.pombe Exp3)'!B37</f>
        <v>890.96862490878959</v>
      </c>
      <c r="C5">
        <f>B5-'Export (S.pombe Exp3)'!B37</f>
        <v>-14.614551432837402</v>
      </c>
    </row>
    <row r="6" spans="1:3" x14ac:dyDescent="0.2">
      <c r="A6">
        <v>6.7882250993908601E-4</v>
      </c>
      <c r="B6">
        <f>(('Export (S.pombe Exp3)'!B36-'Export (S.pombe Exp3)'!B37)*('Export (S.pombe Exp3)'!B39+A6+'Export (S.pombe Exp3)'!B38-SQRT(POWER('Export (S.pombe Exp3)'!B39+A6+'Export (S.pombe Exp3)'!B38,2)-(4*'Export (S.pombe Exp3)'!B39*A6)))/(2*'Export (S.pombe Exp3)'!B39))+'Export (S.pombe Exp3)'!B37</f>
        <v>891.06866897245982</v>
      </c>
      <c r="C6">
        <f>B6-'Export (S.pombe Exp3)'!B37</f>
        <v>-14.514507369167177</v>
      </c>
    </row>
    <row r="7" spans="1:3" x14ac:dyDescent="0.2">
      <c r="A7">
        <v>6.3336379717098901E-4</v>
      </c>
      <c r="B7">
        <f>(('Export (S.pombe Exp3)'!B36-'Export (S.pombe Exp3)'!B37)*('Export (S.pombe Exp3)'!B39+A7+'Export (S.pombe Exp3)'!B38-SQRT(POWER('Export (S.pombe Exp3)'!B39+A7+'Export (S.pombe Exp3)'!B38,2)-(4*'Export (S.pombe Exp3)'!B39*A7)))/(2*'Export (S.pombe Exp3)'!B39))+'Export (S.pombe Exp3)'!B37</f>
        <v>891.17438470052798</v>
      </c>
      <c r="C7">
        <f>B7-'Export (S.pombe Exp3)'!B37</f>
        <v>-14.408791641099015</v>
      </c>
    </row>
    <row r="8" spans="1:3" x14ac:dyDescent="0.2">
      <c r="A8">
        <v>5.9094931840555996E-4</v>
      </c>
      <c r="B8">
        <f>(('Export (S.pombe Exp3)'!B36-'Export (S.pombe Exp3)'!B37)*('Export (S.pombe Exp3)'!B39+A8+'Export (S.pombe Exp3)'!B38-SQRT(POWER('Export (S.pombe Exp3)'!B39+A8+'Export (S.pombe Exp3)'!B38,2)-(4*'Export (S.pombe Exp3)'!B39*A8)))/(2*'Export (S.pombe Exp3)'!B39))+'Export (S.pombe Exp3)'!B37</f>
        <v>891.28599240480332</v>
      </c>
      <c r="C8">
        <f>B8-'Export (S.pombe Exp3)'!B37</f>
        <v>-14.297183936823672</v>
      </c>
    </row>
    <row r="9" spans="1:3" x14ac:dyDescent="0.2">
      <c r="A9">
        <v>5.5137521039857703E-4</v>
      </c>
      <c r="B9">
        <f>(('Export (S.pombe Exp3)'!B36-'Export (S.pombe Exp3)'!B37)*('Export (S.pombe Exp3)'!B39+A9+'Export (S.pombe Exp3)'!B38-SQRT(POWER('Export (S.pombe Exp3)'!B39+A9+'Export (S.pombe Exp3)'!B38,2)-(4*'Export (S.pombe Exp3)'!B39*A9)))/(2*'Export (S.pombe Exp3)'!B39))+'Export (S.pombe Exp3)'!B37</f>
        <v>891.40370775324038</v>
      </c>
      <c r="C9">
        <f>B9-'Export (S.pombe Exp3)'!B37</f>
        <v>-14.179468588386612</v>
      </c>
    </row>
    <row r="10" spans="1:3" x14ac:dyDescent="0.2">
      <c r="A10">
        <v>5.1445126201742097E-4</v>
      </c>
      <c r="B10">
        <f>(('Export (S.pombe Exp3)'!B36-'Export (S.pombe Exp3)'!B37)*('Export (S.pombe Exp3)'!B39+A10+'Export (S.pombe Exp3)'!B38-SQRT(POWER('Export (S.pombe Exp3)'!B39+A10+'Export (S.pombe Exp3)'!B38,2)-(4*'Export (S.pombe Exp3)'!B39*A10)))/(2*'Export (S.pombe Exp3)'!B39))+'Export (S.pombe Exp3)'!B37</f>
        <v>891.52773971519616</v>
      </c>
      <c r="C10">
        <f>B10-'Export (S.pombe Exp3)'!B37</f>
        <v>-14.055436626430833</v>
      </c>
    </row>
    <row r="11" spans="1:3" x14ac:dyDescent="0.2">
      <c r="A11">
        <v>4.8000000000000001E-4</v>
      </c>
      <c r="B11">
        <f>(('Export (S.pombe Exp3)'!B36-'Export (S.pombe Exp3)'!B37)*('Export (S.pombe Exp3)'!B39+A11+'Export (S.pombe Exp3)'!B38-SQRT(POWER('Export (S.pombe Exp3)'!B39+A11+'Export (S.pombe Exp3)'!B38,2)-(4*'Export (S.pombe Exp3)'!B39*A11)))/(2*'Export (S.pombe Exp3)'!B39))+'Export (S.pombe Exp3)'!B37</f>
        <v>891.6582883144016</v>
      </c>
      <c r="C11">
        <f>B11-'Export (S.pombe Exp3)'!B37</f>
        <v>-13.924888027225393</v>
      </c>
    </row>
    <row r="12" spans="1:3" x14ac:dyDescent="0.2">
      <c r="A12">
        <v>4.47855835937667E-4</v>
      </c>
      <c r="B12">
        <f>(('Export (S.pombe Exp3)'!B36-'Export (S.pombe Exp3)'!B37)*('Export (S.pombe Exp3)'!B39+A12+'Export (S.pombe Exp3)'!B38-SQRT(POWER('Export (S.pombe Exp3)'!B39+A12+'Export (S.pombe Exp3)'!B38,2)-(4*'Export (S.pombe Exp3)'!B39*A12)))/(2*'Export (S.pombe Exp3)'!B39))+'Export (S.pombe Exp3)'!B37</f>
        <v>891.79554219551915</v>
      </c>
      <c r="C12">
        <f>B12-'Export (S.pombe Exp3)'!B37</f>
        <v>-13.787634146107848</v>
      </c>
    </row>
    <row r="13" spans="1:3" x14ac:dyDescent="0.2">
      <c r="A13">
        <v>4.1786427038214001E-4</v>
      </c>
      <c r="B13">
        <f>(('Export (S.pombe Exp3)'!B36-'Export (S.pombe Exp3)'!B37)*('Export (S.pombe Exp3)'!B39+A13+'Export (S.pombe Exp3)'!B38-SQRT(POWER('Export (S.pombe Exp3)'!B39+A13+'Export (S.pombe Exp3)'!B38,2)-(4*'Export (S.pombe Exp3)'!B39*A13)))/(2*'Export (S.pombe Exp3)'!B39))+'Export (S.pombe Exp3)'!B37</f>
        <v>891.93967601573161</v>
      </c>
      <c r="C13">
        <f>B13-'Export (S.pombe Exp3)'!B37</f>
        <v>-13.643500325895388</v>
      </c>
    </row>
    <row r="14" spans="1:3" x14ac:dyDescent="0.2">
      <c r="A14">
        <v>3.8988115025099298E-4</v>
      </c>
      <c r="B14">
        <f>(('Export (S.pombe Exp3)'!B36-'Export (S.pombe Exp3)'!B37)*('Export (S.pombe Exp3)'!B39+A14+'Export (S.pombe Exp3)'!B38-SQRT(POWER('Export (S.pombe Exp3)'!B39+A14+'Export (S.pombe Exp3)'!B38,2)-(4*'Export (S.pombe Exp3)'!B39*A14)))/(2*'Export (S.pombe Exp3)'!B39))+'Export (S.pombe Exp3)'!B37</f>
        <v>892.09084767805973</v>
      </c>
      <c r="C14">
        <f>B14-'Export (S.pombe Exp3)'!B37</f>
        <v>-13.492328663567264</v>
      </c>
    </row>
    <row r="15" spans="1:3" x14ac:dyDescent="0.2">
      <c r="A15">
        <v>3.6377197596249602E-4</v>
      </c>
      <c r="B15">
        <f>(('Export (S.pombe Exp3)'!B36-'Export (S.pombe Exp3)'!B37)*('Export (S.pombe Exp3)'!B39+A15+'Export (S.pombe Exp3)'!B38-SQRT(POWER('Export (S.pombe Exp3)'!B39+A15+'Export (S.pombe Exp3)'!B38,2)-(4*'Export (S.pombe Exp3)'!B39*A15)))/(2*'Export (S.pombe Exp3)'!B39))+'Export (S.pombe Exp3)'!B37</f>
        <v>892.24919542949215</v>
      </c>
      <c r="C15">
        <f>B15-'Export (S.pombe Exp3)'!B37</f>
        <v>-13.333980912134848</v>
      </c>
    </row>
    <row r="16" spans="1:3" x14ac:dyDescent="0.2">
      <c r="A16">
        <v>3.39411254969543E-4</v>
      </c>
      <c r="B16">
        <f>(('Export (S.pombe Exp3)'!B36-'Export (S.pombe Exp3)'!B37)*('Export (S.pombe Exp3)'!B39+A16+'Export (S.pombe Exp3)'!B38-SQRT(POWER('Export (S.pombe Exp3)'!B39+A16+'Export (S.pombe Exp3)'!B38,2)-(4*'Export (S.pombe Exp3)'!B39*A16)))/(2*'Export (S.pombe Exp3)'!B39))+'Export (S.pombe Exp3)'!B37</f>
        <v>892.4148348537783</v>
      </c>
      <c r="C16">
        <f>B16-'Export (S.pombe Exp3)'!B37</f>
        <v>-13.168341487848693</v>
      </c>
    </row>
    <row r="17" spans="1:3" x14ac:dyDescent="0.2">
      <c r="A17">
        <v>3.1668189858549499E-4</v>
      </c>
      <c r="B17">
        <f>(('Export (S.pombe Exp3)'!B36-'Export (S.pombe Exp3)'!B37)*('Export (S.pombe Exp3)'!B39+A17+'Export (S.pombe Exp3)'!B38-SQRT(POWER('Export (S.pombe Exp3)'!B39+A17+'Export (S.pombe Exp3)'!B38,2)-(4*'Export (S.pombe Exp3)'!B39*A17)))/(2*'Export (S.pombe Exp3)'!B39))+'Export (S.pombe Exp3)'!B37</f>
        <v>892.58785579598407</v>
      </c>
      <c r="C17">
        <f>B17-'Export (S.pombe Exp3)'!B37</f>
        <v>-12.995320545642926</v>
      </c>
    </row>
    <row r="18" spans="1:3" x14ac:dyDescent="0.2">
      <c r="A18">
        <v>2.9547465920277998E-4</v>
      </c>
      <c r="B18">
        <f>(('Export (S.pombe Exp3)'!B36-'Export (S.pombe Exp3)'!B37)*('Export (S.pombe Exp3)'!B39+A18+'Export (S.pombe Exp3)'!B38-SQRT(POWER('Export (S.pombe Exp3)'!B39+A18+'Export (S.pombe Exp3)'!B38,2)-(4*'Export (S.pombe Exp3)'!B39*A18)))/(2*'Export (S.pombe Exp3)'!B39))+'Export (S.pombe Exp3)'!B37</f>
        <v>892.76831926287571</v>
      </c>
      <c r="C18">
        <f>B18-'Export (S.pombe Exp3)'!B37</f>
        <v>-12.814857078751288</v>
      </c>
    </row>
    <row r="19" spans="1:3" x14ac:dyDescent="0.2">
      <c r="A19">
        <v>2.7568760519928797E-4</v>
      </c>
      <c r="B19">
        <f>(('Export (S.pombe Exp3)'!B36-'Export (S.pombe Exp3)'!B37)*('Export (S.pombe Exp3)'!B39+A19+'Export (S.pombe Exp3)'!B38-SQRT(POWER('Export (S.pombe Exp3)'!B39+A19+'Export (S.pombe Exp3)'!B38,2)-(4*'Export (S.pombe Exp3)'!B39*A19)))/(2*'Export (S.pombe Exp3)'!B39))+'Export (S.pombe Exp3)'!B37</f>
        <v>892.9562543507086</v>
      </c>
      <c r="C19">
        <f>B19-'Export (S.pombe Exp3)'!B37</f>
        <v>-12.62692199091839</v>
      </c>
    </row>
    <row r="20" spans="1:3" x14ac:dyDescent="0.2">
      <c r="A20">
        <v>2.5722563100871E-4</v>
      </c>
      <c r="B20">
        <f>(('Export (S.pombe Exp3)'!B36-'Export (S.pombe Exp3)'!B37)*('Export (S.pombe Exp3)'!B39+A20+'Export (S.pombe Exp3)'!B38-SQRT(POWER('Export (S.pombe Exp3)'!B39+A20+'Export (S.pombe Exp3)'!B38,2)-(4*'Export (S.pombe Exp3)'!B39*A20)))/(2*'Export (S.pombe Exp3)'!B39))+'Export (S.pombe Exp3)'!B37</f>
        <v>893.15165525861732</v>
      </c>
      <c r="C20">
        <f>B20-'Export (S.pombe Exp3)'!B37</f>
        <v>-12.43152108300967</v>
      </c>
    </row>
    <row r="21" spans="1:3" x14ac:dyDescent="0.2">
      <c r="A21">
        <v>2.4000000000000001E-4</v>
      </c>
      <c r="B21">
        <f>(('Export (S.pombe Exp3)'!B36-'Export (S.pombe Exp3)'!B37)*('Export (S.pombe Exp3)'!B39+A21+'Export (S.pombe Exp3)'!B38-SQRT(POWER('Export (S.pombe Exp3)'!B39+A21+'Export (S.pombe Exp3)'!B38,2)-(4*'Export (S.pombe Exp3)'!B39*A21)))/(2*'Export (S.pombe Exp3)'!B39))+'Export (S.pombe Exp3)'!B37</f>
        <v>893.35447845201145</v>
      </c>
      <c r="C21">
        <f>B21-'Export (S.pombe Exp3)'!B37</f>
        <v>-12.228697889615546</v>
      </c>
    </row>
    <row r="22" spans="1:3" x14ac:dyDescent="0.2">
      <c r="A22">
        <v>2.2392791796883399E-4</v>
      </c>
      <c r="B22">
        <f>(('Export (S.pombe Exp3)'!B36-'Export (S.pombe Exp3)'!B37)*('Export (S.pombe Exp3)'!B39+A22+'Export (S.pombe Exp3)'!B38-SQRT(POWER('Export (S.pombe Exp3)'!B39+A22+'Export (S.pombe Exp3)'!B38,2)-(4*'Export (S.pombe Exp3)'!B39*A22)))/(2*'Export (S.pombe Exp3)'!B39))+'Export (S.pombe Exp3)'!B37</f>
        <v>893.56464004537486</v>
      </c>
      <c r="C22">
        <f>B22-'Export (S.pombe Exp3)'!B37</f>
        <v>-12.018536296252137</v>
      </c>
    </row>
    <row r="23" spans="1:3" x14ac:dyDescent="0.2">
      <c r="A23">
        <v>2.0893213519107001E-4</v>
      </c>
      <c r="B23">
        <f>(('Export (S.pombe Exp3)'!B36-'Export (S.pombe Exp3)'!B37)*('Export (S.pombe Exp3)'!B39+A23+'Export (S.pombe Exp3)'!B38-SQRT(POWER('Export (S.pombe Exp3)'!B39+A23+'Export (S.pombe Exp3)'!B38,2)-(4*'Export (S.pombe Exp3)'!B39*A23)))/(2*'Export (S.pombe Exp3)'!B39))+'Export (S.pombe Exp3)'!B37</f>
        <v>893.78201347762149</v>
      </c>
      <c r="C23">
        <f>B23-'Export (S.pombe Exp3)'!B37</f>
        <v>-11.801162864005505</v>
      </c>
    </row>
    <row r="24" spans="1:3" x14ac:dyDescent="0.2">
      <c r="A24">
        <v>1.94940575125496E-4</v>
      </c>
      <c r="B24">
        <f>(('Export (S.pombe Exp3)'!B36-'Export (S.pombe Exp3)'!B37)*('Export (S.pombe Exp3)'!B39+A24+'Export (S.pombe Exp3)'!B38-SQRT(POWER('Export (S.pombe Exp3)'!B39+A24+'Export (S.pombe Exp3)'!B38,2)-(4*'Export (S.pombe Exp3)'!B39*A24)))/(2*'Export (S.pombe Exp3)'!B39))+'Export (S.pombe Exp3)'!B37</f>
        <v>894.00642755459967</v>
      </c>
      <c r="C24">
        <f>B24-'Export (S.pombe Exp3)'!B37</f>
        <v>-11.576748787027327</v>
      </c>
    </row>
    <row r="25" spans="1:3" x14ac:dyDescent="0.2">
      <c r="A25">
        <v>1.8188598798124801E-4</v>
      </c>
      <c r="B25">
        <f>(('Export (S.pombe Exp3)'!B36-'Export (S.pombe Exp3)'!B37)*('Export (S.pombe Exp3)'!B39+A25+'Export (S.pombe Exp3)'!B38-SQRT(POWER('Export (S.pombe Exp3)'!B39+A25+'Export (S.pombe Exp3)'!B38,2)-(4*'Export (S.pombe Exp3)'!B39*A25)))/(2*'Export (S.pombe Exp3)'!B39))+'Export (S.pombe Exp3)'!B37</f>
        <v>894.23766493327628</v>
      </c>
      <c r="C25">
        <f>B25-'Export (S.pombe Exp3)'!B37</f>
        <v>-11.345511408350717</v>
      </c>
    </row>
    <row r="26" spans="1:3" x14ac:dyDescent="0.2">
      <c r="A26">
        <v>1.6970562748477099E-4</v>
      </c>
      <c r="B26">
        <f>(('Export (S.pombe Exp3)'!B36-'Export (S.pombe Exp3)'!B37)*('Export (S.pombe Exp3)'!B39+A26+'Export (S.pombe Exp3)'!B38-SQRT(POWER('Export (S.pombe Exp3)'!B39+A26+'Export (S.pombe Exp3)'!B38,2)-(4*'Export (S.pombe Exp3)'!B39*A26)))/(2*'Export (S.pombe Exp3)'!B39))+'Export (S.pombe Exp3)'!B37</f>
        <v>894.47546111882559</v>
      </c>
      <c r="C26">
        <f>B26-'Export (S.pombe Exp3)'!B37</f>
        <v>-11.107715222801403</v>
      </c>
    </row>
    <row r="27" spans="1:3" x14ac:dyDescent="0.2">
      <c r="A27">
        <v>1.5834094929274701E-4</v>
      </c>
      <c r="B27">
        <f>(('Export (S.pombe Exp3)'!B36-'Export (S.pombe Exp3)'!B37)*('Export (S.pombe Exp3)'!B39+A27+'Export (S.pombe Exp3)'!B38-SQRT(POWER('Export (S.pombe Exp3)'!B39+A27+'Export (S.pombe Exp3)'!B38,2)-(4*'Export (S.pombe Exp3)'!B39*A27)))/(2*'Export (S.pombe Exp3)'!B39))+'Export (S.pombe Exp3)'!B37</f>
        <v>894.7195040403958</v>
      </c>
      <c r="C27">
        <f>B27-'Export (S.pombe Exp3)'!B37</f>
        <v>-10.86367230123119</v>
      </c>
    </row>
    <row r="28" spans="1:3" x14ac:dyDescent="0.2">
      <c r="A28">
        <v>1.4773732960138999E-4</v>
      </c>
      <c r="B28">
        <f>(('Export (S.pombe Exp3)'!B36-'Export (S.pombe Exp3)'!B37)*('Export (S.pombe Exp3)'!B39+A28+'Export (S.pombe Exp3)'!B38-SQRT(POWER('Export (S.pombe Exp3)'!B39+A28+'Export (S.pombe Exp3)'!B38,2)-(4*'Export (S.pombe Exp3)'!B39*A28)))/(2*'Export (S.pombe Exp3)'!B39))+'Export (S.pombe Exp3)'!B37</f>
        <v>894.96943426260088</v>
      </c>
      <c r="C28">
        <f>B28-'Export (S.pombe Exp3)'!B37</f>
        <v>-10.61374207902611</v>
      </c>
    </row>
    <row r="29" spans="1:3" x14ac:dyDescent="0.2">
      <c r="A29">
        <v>1.3784380259964399E-4</v>
      </c>
      <c r="B29">
        <f>(('Export (S.pombe Exp3)'!B36-'Export (S.pombe Exp3)'!B37)*('Export (S.pombe Exp3)'!B39+A29+'Export (S.pombe Exp3)'!B38-SQRT(POWER('Export (S.pombe Exp3)'!B39+A29+'Export (S.pombe Exp3)'!B38,2)-(4*'Export (S.pombe Exp3)'!B39*A29)))/(2*'Export (S.pombe Exp3)'!B39))+'Export (S.pombe Exp3)'!B37</f>
        <v>895.22484587841097</v>
      </c>
      <c r="C29">
        <f>B29-'Export (S.pombe Exp3)'!B37</f>
        <v>-10.358330463216021</v>
      </c>
    </row>
    <row r="30" spans="1:3" x14ac:dyDescent="0.2">
      <c r="A30">
        <v>1.28612815504355E-4</v>
      </c>
      <c r="B30">
        <f>(('Export (S.pombe Exp3)'!B36-'Export (S.pombe Exp3)'!B37)*('Export (S.pombe Exp3)'!B39+A30+'Export (S.pombe Exp3)'!B38-SQRT(POWER('Export (S.pombe Exp3)'!B39+A30+'Export (S.pombe Exp3)'!B38,2)-(4*'Export (S.pombe Exp3)'!B39*A30)))/(2*'Export (S.pombe Exp3)'!B39))+'Export (S.pombe Exp3)'!B37</f>
        <v>895.48528811482242</v>
      </c>
      <c r="C30">
        <f>B30-'Export (S.pombe Exp3)'!B37</f>
        <v>-10.097888226804571</v>
      </c>
    </row>
    <row r="31" spans="1:3" x14ac:dyDescent="0.2">
      <c r="A31">
        <v>1.2E-4</v>
      </c>
      <c r="B31">
        <f>(('Export (S.pombe Exp3)'!B36-'Export (S.pombe Exp3)'!B37)*('Export (S.pombe Exp3)'!B39+A31+'Export (S.pombe Exp3)'!B38-SQRT(POWER('Export (S.pombe Exp3)'!B39+A31+'Export (S.pombe Exp3)'!B38,2)-(4*'Export (S.pombe Exp3)'!B39*A31)))/(2*'Export (S.pombe Exp3)'!B39))+'Export (S.pombe Exp3)'!B37</f>
        <v>895.75026766631072</v>
      </c>
      <c r="C31">
        <f>B31-'Export (S.pombe Exp3)'!B37</f>
        <v>-9.8329086753162755</v>
      </c>
    </row>
    <row r="32" spans="1:3" x14ac:dyDescent="0.2">
      <c r="A32">
        <v>1.1196395898441699E-4</v>
      </c>
      <c r="B32">
        <f>(('Export (S.pombe Exp3)'!B36-'Export (S.pombe Exp3)'!B37)*('Export (S.pombe Exp3)'!B39+A32+'Export (S.pombe Exp3)'!B38-SQRT(POWER('Export (S.pombe Exp3)'!B39+A32+'Export (S.pombe Exp3)'!B38,2)-(4*'Export (S.pombe Exp3)'!B39*A32)))/(2*'Export (S.pombe Exp3)'!B39))+'Export (S.pombe Exp3)'!B37</f>
        <v>896.01925175229496</v>
      </c>
      <c r="C32">
        <f>B32-'Export (S.pombe Exp3)'!B37</f>
        <v>-9.5639245893320322</v>
      </c>
    </row>
    <row r="33" spans="1:3" x14ac:dyDescent="0.2">
      <c r="A33">
        <v>1.04466067595535E-4</v>
      </c>
      <c r="B33">
        <f>(('Export (S.pombe Exp3)'!B36-'Export (S.pombe Exp3)'!B37)*('Export (S.pombe Exp3)'!B39+A33+'Export (S.pombe Exp3)'!B38-SQRT(POWER('Export (S.pombe Exp3)'!B39+A33+'Export (S.pombe Exp3)'!B38,2)-(4*'Export (S.pombe Exp3)'!B39*A33)))/(2*'Export (S.pombe Exp3)'!B39))+'Export (S.pombe Exp3)'!B37</f>
        <v>896.29167187530743</v>
      </c>
      <c r="C33">
        <f>B33-'Export (S.pombe Exp3)'!B37</f>
        <v>-9.2915044663195658</v>
      </c>
    </row>
    <row r="34" spans="1:3" x14ac:dyDescent="0.2">
      <c r="A34">
        <v>9.7470287562748204E-5</v>
      </c>
      <c r="B34">
        <f>(('Export (S.pombe Exp3)'!B36-'Export (S.pombe Exp3)'!B37)*('Export (S.pombe Exp3)'!B39+A34+'Export (S.pombe Exp3)'!B38-SQRT(POWER('Export (S.pombe Exp3)'!B39+A34+'Export (S.pombe Exp3)'!B38,2)-(4*'Export (S.pombe Exp3)'!B39*A34)))/(2*'Export (S.pombe Exp3)'!B39))+'Export (S.pombe Exp3)'!B37</f>
        <v>896.56692823596268</v>
      </c>
      <c r="C34">
        <f>B34-'Export (S.pombe Exp3)'!B37</f>
        <v>-9.0162481056643173</v>
      </c>
    </row>
    <row r="35" spans="1:3" x14ac:dyDescent="0.2">
      <c r="A35">
        <v>9.0942993990623898E-5</v>
      </c>
      <c r="B35">
        <f>(('Export (S.pombe Exp3)'!B36-'Export (S.pombe Exp3)'!B37)*('Export (S.pombe Exp3)'!B39+A35+'Export (S.pombe Exp3)'!B38-SQRT(POWER('Export (S.pombe Exp3)'!B39+A35+'Export (S.pombe Exp3)'!B38,2)-(4*'Export (S.pombe Exp3)'!B39*A35)))/(2*'Export (S.pombe Exp3)'!B39))+'Export (S.pombe Exp3)'!B37</f>
        <v>896.84439474098133</v>
      </c>
      <c r="C35">
        <f>B35-'Export (S.pombe Exp3)'!B37</f>
        <v>-8.738781600645666</v>
      </c>
    </row>
    <row r="36" spans="1:3" x14ac:dyDescent="0.2">
      <c r="A36">
        <v>8.4852813742385697E-5</v>
      </c>
      <c r="B36">
        <f>(('Export (S.pombe Exp3)'!B36-'Export (S.pombe Exp3)'!B37)*('Export (S.pombe Exp3)'!B39+A36+'Export (S.pombe Exp3)'!B38-SQRT(POWER('Export (S.pombe Exp3)'!B39+A36+'Export (S.pombe Exp3)'!B38,2)-(4*'Export (S.pombe Exp3)'!B39*A36)))/(2*'Export (S.pombe Exp3)'!B39))+'Export (S.pombe Exp3)'!B37</f>
        <v>897.1234245215735</v>
      </c>
      <c r="C36">
        <f>B36-'Export (S.pombe Exp3)'!B37</f>
        <v>-8.4597518200534978</v>
      </c>
    </row>
    <row r="37" spans="1:3" x14ac:dyDescent="0.2">
      <c r="A37">
        <v>7.9170474646373599E-5</v>
      </c>
      <c r="B37">
        <f>(('Export (S.pombe Exp3)'!B36-'Export (S.pombe Exp3)'!B37)*('Export (S.pombe Exp3)'!B39+A37+'Export (S.pombe Exp3)'!B38-SQRT(POWER('Export (S.pombe Exp3)'!B39+A37+'Export (S.pombe Exp3)'!B38,2)-(4*'Export (S.pombe Exp3)'!B39*A37)))/(2*'Export (S.pombe Exp3)'!B39))+'Export (S.pombe Exp3)'!B37</f>
        <v>897.40335586284823</v>
      </c>
      <c r="C37">
        <f>B37-'Export (S.pombe Exp3)'!B37</f>
        <v>-8.1798204787787654</v>
      </c>
    </row>
    <row r="38" spans="1:3" x14ac:dyDescent="0.2">
      <c r="A38">
        <v>7.3868664800694995E-5</v>
      </c>
      <c r="B38">
        <f>(('Export (S.pombe Exp3)'!B36-'Export (S.pombe Exp3)'!B37)*('Export (S.pombe Exp3)'!B39+A38+'Export (S.pombe Exp3)'!B38-SQRT(POWER('Export (S.pombe Exp3)'!B39+A38+'Export (S.pombe Exp3)'!B38,2)-(4*'Export (S.pombe Exp3)'!B39*A38)))/(2*'Export (S.pombe Exp3)'!B39))+'Export (S.pombe Exp3)'!B37</f>
        <v>897.68351843099481</v>
      </c>
      <c r="C38">
        <f>B38-'Export (S.pombe Exp3)'!B37</f>
        <v>-7.899657910632186</v>
      </c>
    </row>
    <row r="39" spans="1:3" x14ac:dyDescent="0.2">
      <c r="A39">
        <v>6.8921901299822102E-5</v>
      </c>
      <c r="B39">
        <f>(('Export (S.pombe Exp3)'!B36-'Export (S.pombe Exp3)'!B37)*('Export (S.pombe Exp3)'!B39+A39+'Export (S.pombe Exp3)'!B38-SQRT(POWER('Export (S.pombe Exp3)'!B39+A39+'Export (S.pombe Exp3)'!B38,2)-(4*'Export (S.pombe Exp3)'!B39*A39)))/(2*'Export (S.pombe Exp3)'!B39))+'Export (S.pombe Exp3)'!B37</f>
        <v>897.96323967497653</v>
      </c>
      <c r="C39">
        <f>B39-'Export (S.pombe Exp3)'!B37</f>
        <v>-7.6199366666504602</v>
      </c>
    </row>
    <row r="40" spans="1:3" x14ac:dyDescent="0.2">
      <c r="A40">
        <v>6.4306407752177594E-5</v>
      </c>
      <c r="B40">
        <f>(('Export (S.pombe Exp3)'!B36-'Export (S.pombe Exp3)'!B37)*('Export (S.pombe Exp3)'!B39+A40+'Export (S.pombe Exp3)'!B38-SQRT(POWER('Export (S.pombe Exp3)'!B39+A40+'Export (S.pombe Exp3)'!B38,2)-(4*'Export (S.pombe Exp3)'!B39*A40)))/(2*'Export (S.pombe Exp3)'!B39))+'Export (S.pombe Exp3)'!B37</f>
        <v>898.24185127325882</v>
      </c>
      <c r="C40">
        <f>B40-'Export (S.pombe Exp3)'!B37</f>
        <v>-7.3413250683681781</v>
      </c>
    </row>
    <row r="41" spans="1:3" x14ac:dyDescent="0.2">
      <c r="A41">
        <v>6.0000000000000002E-5</v>
      </c>
      <c r="B41">
        <f>(('Export (S.pombe Exp3)'!B36-'Export (S.pombe Exp3)'!B37)*('Export (S.pombe Exp3)'!B39+A41+'Export (S.pombe Exp3)'!B38-SQRT(POWER('Export (S.pombe Exp3)'!B39+A41+'Export (S.pombe Exp3)'!B38,2)-(4*'Export (S.pombe Exp3)'!B39*A41)))/(2*'Export (S.pombe Exp3)'!B39))+'Export (S.pombe Exp3)'!B37</f>
        <v>898.51869549463504</v>
      </c>
      <c r="C41">
        <f>B41-'Export (S.pombe Exp3)'!B37</f>
        <v>-7.0644808469919553</v>
      </c>
    </row>
    <row r="42" spans="1:3" x14ac:dyDescent="0.2">
      <c r="A42">
        <v>5.5981979492208402E-5</v>
      </c>
      <c r="B42">
        <f>(('Export (S.pombe Exp3)'!B36-'Export (S.pombe Exp3)'!B37)*('Export (S.pombe Exp3)'!B39+A42+'Export (S.pombe Exp3)'!B38-SQRT(POWER('Export (S.pombe Exp3)'!B39+A42+'Export (S.pombe Exp3)'!B38,2)-(4*'Export (S.pombe Exp3)'!B39*A42)))/(2*'Export (S.pombe Exp3)'!B39))+'Export (S.pombe Exp3)'!B37</f>
        <v>898.79313134521203</v>
      </c>
      <c r="C42">
        <f>B42-'Export (S.pombe Exp3)'!B37</f>
        <v>-6.790044996414963</v>
      </c>
    </row>
    <row r="43" spans="1:3" x14ac:dyDescent="0.2">
      <c r="A43">
        <v>5.22330337977674E-5</v>
      </c>
      <c r="B43">
        <f>(('Export (S.pombe Exp3)'!B36-'Export (S.pombe Exp3)'!B37)*('Export (S.pombe Exp3)'!B39+A43+'Export (S.pombe Exp3)'!B38-SQRT(POWER('Export (S.pombe Exp3)'!B39+A43+'Export (S.pombe Exp3)'!B38,2)-(4*'Export (S.pombe Exp3)'!B39*A43)))/(2*'Export (S.pombe Exp3)'!B39))+'Export (S.pombe Exp3)'!B37</f>
        <v>899.06454038085678</v>
      </c>
      <c r="C43">
        <f>B43-'Export (S.pombe Exp3)'!B37</f>
        <v>-6.5186359607702116</v>
      </c>
    </row>
    <row r="44" spans="1:3" x14ac:dyDescent="0.2">
      <c r="A44">
        <v>4.8735143781374102E-5</v>
      </c>
      <c r="B44">
        <f>(('Export (S.pombe Exp3)'!B36-'Export (S.pombe Exp3)'!B37)*('Export (S.pombe Exp3)'!B39+A44+'Export (S.pombe Exp3)'!B38-SQRT(POWER('Export (S.pombe Exp3)'!B39+A44+'Export (S.pombe Exp3)'!B38,2)-(4*'Export (S.pombe Exp3)'!B39*A44)))/(2*'Export (S.pombe Exp3)'!B39))+'Export (S.pombe Exp3)'!B37</f>
        <v>899.33233207599767</v>
      </c>
      <c r="C44">
        <f>B44-'Export (S.pombe Exp3)'!B37</f>
        <v>-6.2508442656293255</v>
      </c>
    </row>
    <row r="45" spans="1:3" x14ac:dyDescent="0.2">
      <c r="A45">
        <v>4.5471496995311901E-5</v>
      </c>
      <c r="B45">
        <f>(('Export (S.pombe Exp3)'!B36-'Export (S.pombe Exp3)'!B37)*('Export (S.pombe Exp3)'!B39+A45+'Export (S.pombe Exp3)'!B38-SQRT(POWER('Export (S.pombe Exp3)'!B39+A45+'Export (S.pombe Exp3)'!B38,2)-(4*'Export (S.pombe Exp3)'!B39*A45)))/(2*'Export (S.pombe Exp3)'!B39))+'Export (S.pombe Exp3)'!B37</f>
        <v>899.59594865429165</v>
      </c>
      <c r="C45">
        <f>B45-'Export (S.pombe Exp3)'!B37</f>
        <v>-5.9872276873353485</v>
      </c>
    </row>
    <row r="46" spans="1:3" x14ac:dyDescent="0.2">
      <c r="A46">
        <v>4.2426406871192801E-5</v>
      </c>
      <c r="B46">
        <f>(('Export (S.pombe Exp3)'!B36-'Export (S.pombe Exp3)'!B37)*('Export (S.pombe Exp3)'!B39+A46+'Export (S.pombe Exp3)'!B38-SQRT(POWER('Export (S.pombe Exp3)'!B39+A46+'Export (S.pombe Exp3)'!B38,2)-(4*'Export (S.pombe Exp3)'!B39*A46)))/(2*'Export (S.pombe Exp3)'!B39))+'Export (S.pombe Exp3)'!B37</f>
        <v>899.85486930416482</v>
      </c>
      <c r="C46">
        <f>B46-'Export (S.pombe Exp3)'!B37</f>
        <v>-5.728307037462173</v>
      </c>
    </row>
    <row r="47" spans="1:3" x14ac:dyDescent="0.2">
      <c r="A47">
        <v>3.95852373231868E-5</v>
      </c>
      <c r="B47">
        <f>(('Export (S.pombe Exp3)'!B36-'Export (S.pombe Exp3)'!B37)*('Export (S.pombe Exp3)'!B39+A47+'Export (S.pombe Exp3)'!B38-SQRT(POWER('Export (S.pombe Exp3)'!B39+A47+'Export (S.pombe Exp3)'!B38,2)-(4*'Export (S.pombe Exp3)'!B39*A47)))/(2*'Export (S.pombe Exp3)'!B39))+'Export (S.pombe Exp3)'!B37</f>
        <v>900.10861372168597</v>
      </c>
      <c r="C47">
        <f>B47-'Export (S.pombe Exp3)'!B37</f>
        <v>-5.4745626199410253</v>
      </c>
    </row>
    <row r="48" spans="1:3" x14ac:dyDescent="0.2">
      <c r="A48">
        <v>3.6934332400347497E-5</v>
      </c>
      <c r="B48">
        <f>(('Export (S.pombe Exp3)'!B36-'Export (S.pombe Exp3)'!B37)*('Export (S.pombe Exp3)'!B39+A48+'Export (S.pombe Exp3)'!B38-SQRT(POWER('Export (S.pombe Exp3)'!B39+A48+'Export (S.pombe Exp3)'!B38,2)-(4*'Export (S.pombe Exp3)'!B39*A48)))/(2*'Export (S.pombe Exp3)'!B39))+'Export (S.pombe Exp3)'!B37</f>
        <v>900.35674494327361</v>
      </c>
      <c r="C48">
        <f>B48-'Export (S.pombe Exp3)'!B37</f>
        <v>-5.2264313983533839</v>
      </c>
    </row>
    <row r="49" spans="1:3" x14ac:dyDescent="0.2">
      <c r="A49">
        <v>3.4460950649910997E-5</v>
      </c>
      <c r="B49">
        <f>(('Export (S.pombe Exp3)'!B36-'Export (S.pombe Exp3)'!B37)*('Export (S.pombe Exp3)'!B39+A49+'Export (S.pombe Exp3)'!B38-SQRT(POWER('Export (S.pombe Exp3)'!B39+A49+'Export (S.pombe Exp3)'!B38,2)-(4*'Export (S.pombe Exp3)'!B39*A49)))/(2*'Export (S.pombe Exp3)'!B39))+'Export (S.pombe Exp3)'!B37</f>
        <v>900.59887145110247</v>
      </c>
      <c r="C49">
        <f>B49-'Export (S.pombe Exp3)'!B37</f>
        <v>-4.9843048905245269</v>
      </c>
    </row>
    <row r="50" spans="1:3" x14ac:dyDescent="0.2">
      <c r="A50">
        <v>3.2153203876088797E-5</v>
      </c>
      <c r="B50">
        <f>(('Export (S.pombe Exp3)'!B36-'Export (S.pombe Exp3)'!B37)*('Export (S.pombe Exp3)'!B39+A50+'Export (S.pombe Exp3)'!B38-SQRT(POWER('Export (S.pombe Exp3)'!B39+A50+'Export (S.pombe Exp3)'!B38,2)-(4*'Export (S.pombe Exp3)'!B39*A50)))/(2*'Export (S.pombe Exp3)'!B39))+'Export (S.pombe Exp3)'!B37</f>
        <v>900.83464855354191</v>
      </c>
      <c r="C50">
        <f>B50-'Export (S.pombe Exp3)'!B37</f>
        <v>-4.7485277880850845</v>
      </c>
    </row>
    <row r="51" spans="1:3" x14ac:dyDescent="0.2">
      <c r="A51">
        <v>3.0000000000000001E-5</v>
      </c>
      <c r="B51">
        <f>(('Export (S.pombe Exp3)'!B36-'Export (S.pombe Exp3)'!B37)*('Export (S.pombe Exp3)'!B39+A51+'Export (S.pombe Exp3)'!B38-SQRT(POWER('Export (S.pombe Exp3)'!B39+A51+'Export (S.pombe Exp3)'!B38,2)-(4*'Export (S.pombe Exp3)'!B39*A51)))/(2*'Export (S.pombe Exp3)'!B39))+'Export (S.pombe Exp3)'!B37</f>
        <v>901.0637790609195</v>
      </c>
      <c r="C51">
        <f>B51-'Export (S.pombe Exp3)'!B37</f>
        <v>-4.5193972807074942</v>
      </c>
    </row>
    <row r="52" spans="1:3" x14ac:dyDescent="0.2">
      <c r="A52">
        <v>2.7990989746104201E-5</v>
      </c>
      <c r="B52">
        <f>(('Export (S.pombe Exp3)'!B36-'Export (S.pombe Exp3)'!B37)*('Export (S.pombe Exp3)'!B39+A52+'Export (S.pombe Exp3)'!B38-SQRT(POWER('Export (S.pombe Exp3)'!B39+A52+'Export (S.pombe Exp3)'!B38,2)-(4*'Export (S.pombe Exp3)'!B39*A52)))/(2*'Export (S.pombe Exp3)'!B39))+'Export (S.pombe Exp3)'!B37</f>
        <v>901.28601329277126</v>
      </c>
      <c r="C52">
        <f>B52-'Export (S.pombe Exp3)'!B37</f>
        <v>-4.2971630488557366</v>
      </c>
    </row>
    <row r="53" spans="1:3" x14ac:dyDescent="0.2">
      <c r="A53">
        <v>2.61165168988837E-5</v>
      </c>
      <c r="B53">
        <f>(('Export (S.pombe Exp3)'!B36-'Export (S.pombe Exp3)'!B37)*('Export (S.pombe Exp3)'!B39+A53+'Export (S.pombe Exp3)'!B38-SQRT(POWER('Export (S.pombe Exp3)'!B39+A53+'Export (S.pombe Exp3)'!B38,2)-(4*'Export (S.pombe Exp3)'!B39*A53)))/(2*'Export (S.pombe Exp3)'!B39))+'Export (S.pombe Exp3)'!B37</f>
        <v>901.50114846611962</v>
      </c>
      <c r="C53">
        <f>B53-'Export (S.pombe Exp3)'!B37</f>
        <v>-4.0820278755073787</v>
      </c>
    </row>
    <row r="54" spans="1:3" x14ac:dyDescent="0.2">
      <c r="A54">
        <v>2.4367571890687098E-5</v>
      </c>
      <c r="B54">
        <f>(('Export (S.pombe Exp3)'!B36-'Export (S.pombe Exp3)'!B37)*('Export (S.pombe Exp3)'!B39+A54+'Export (S.pombe Exp3)'!B38-SQRT(POWER('Export (S.pombe Exp3)'!B39+A54+'Export (S.pombe Exp3)'!B38,2)-(4*'Export (S.pombe Exp3)'!B39*A54)))/(2*'Export (S.pombe Exp3)'!B39))+'Export (S.pombe Exp3)'!B37</f>
        <v>901.70902752484346</v>
      </c>
      <c r="C54">
        <f>B54-'Export (S.pombe Exp3)'!B37</f>
        <v>-3.8741488167835314</v>
      </c>
    </row>
    <row r="55" spans="1:3" x14ac:dyDescent="0.2">
      <c r="A55">
        <v>2.2735748497656002E-5</v>
      </c>
      <c r="B55">
        <f>(('Export (S.pombe Exp3)'!B36-'Export (S.pombe Exp3)'!B37)*('Export (S.pombe Exp3)'!B39+A55+'Export (S.pombe Exp3)'!B38-SQRT(POWER('Export (S.pombe Exp3)'!B39+A55+'Export (S.pombe Exp3)'!B38,2)-(4*'Export (S.pombe Exp3)'!B39*A55)))/(2*'Export (S.pombe Exp3)'!B39))+'Export (S.pombe Exp3)'!B37</f>
        <v>901.90953747791377</v>
      </c>
      <c r="C55">
        <f>B55-'Export (S.pombe Exp3)'!B37</f>
        <v>-3.6736388637132222</v>
      </c>
    </row>
    <row r="56" spans="1:3" x14ac:dyDescent="0.2">
      <c r="A56">
        <v>2.12132034355964E-5</v>
      </c>
      <c r="B56">
        <f>(('Export (S.pombe Exp3)'!B36-'Export (S.pombe Exp3)'!B37)*('Export (S.pombe Exp3)'!B39+A56+'Export (S.pombe Exp3)'!B38-SQRT(POWER('Export (S.pombe Exp3)'!B39+A56+'Export (S.pombe Exp3)'!B38,2)-(4*'Export (S.pombe Exp3)'!B39*A56)))/(2*'Export (S.pombe Exp3)'!B39))+'Export (S.pombe Exp3)'!B37</f>
        <v>902.10260731908602</v>
      </c>
      <c r="C56">
        <f>B56-'Export (S.pombe Exp3)'!B37</f>
        <v>-3.4805690225409762</v>
      </c>
    </row>
    <row r="57" spans="1:3" x14ac:dyDescent="0.2">
      <c r="A57">
        <v>1.97926186615934E-5</v>
      </c>
      <c r="B57">
        <f>(('Export (S.pombe Exp3)'!B36-'Export (S.pombe Exp3)'!B37)*('Export (S.pombe Exp3)'!B39+A57+'Export (S.pombe Exp3)'!B38-SQRT(POWER('Export (S.pombe Exp3)'!B39+A57+'Export (S.pombe Exp3)'!B38,2)-(4*'Export (S.pombe Exp3)'!B39*A57)))/(2*'Export (S.pombe Exp3)'!B39))+'Export (S.pombe Exp3)'!B37</f>
        <v>902.28820560277609</v>
      </c>
      <c r="C57">
        <f>B57-'Export (S.pombe Exp3)'!B37</f>
        <v>-3.2949707388509069</v>
      </c>
    </row>
    <row r="58" spans="1:3" x14ac:dyDescent="0.2">
      <c r="A58">
        <v>1.8467166200173701E-5</v>
      </c>
      <c r="B58">
        <f>(('Export (S.pombe Exp3)'!B36-'Export (S.pombe Exp3)'!B37)*('Export (S.pombe Exp3)'!B39+A58+'Export (S.pombe Exp3)'!B38-SQRT(POWER('Export (S.pombe Exp3)'!B39+A58+'Export (S.pombe Exp3)'!B38,2)-(4*'Export (S.pombe Exp3)'!B39*A58)))/(2*'Export (S.pombe Exp3)'!B39))+'Export (S.pombe Exp3)'!B37</f>
        <v>902.46633775058433</v>
      </c>
      <c r="C58">
        <f>B58-'Export (S.pombe Exp3)'!B37</f>
        <v>-3.116838591042665</v>
      </c>
    </row>
    <row r="59" spans="1:3" x14ac:dyDescent="0.2">
      <c r="A59">
        <v>1.7230475324955498E-5</v>
      </c>
      <c r="B59">
        <f>(('Export (S.pombe Exp3)'!B36-'Export (S.pombe Exp3)'!B37)*('Export (S.pombe Exp3)'!B39+A59+'Export (S.pombe Exp3)'!B38-SQRT(POWER('Export (S.pombe Exp3)'!B39+A59+'Export (S.pombe Exp3)'!B38,2)-(4*'Export (S.pombe Exp3)'!B39*A59)))/(2*'Export (S.pombe Exp3)'!B39))+'Export (S.pombe Exp3)'!B37</f>
        <v>902.63704316054964</v>
      </c>
      <c r="C59">
        <f>B59-'Export (S.pombe Exp3)'!B37</f>
        <v>-2.9461331810773572</v>
      </c>
    </row>
    <row r="60" spans="1:3" x14ac:dyDescent="0.2">
      <c r="A60">
        <v>1.6076601938044398E-5</v>
      </c>
      <c r="B60">
        <f>(('Export (S.pombe Exp3)'!B36-'Export (S.pombe Exp3)'!B37)*('Export (S.pombe Exp3)'!B39+A60+'Export (S.pombe Exp3)'!B38-SQRT(POWER('Export (S.pombe Exp3)'!B39+A60+'Export (S.pombe Exp3)'!B38,2)-(4*'Export (S.pombe Exp3)'!B39*A60)))/(2*'Export (S.pombe Exp3)'!B39))+'Export (S.pombe Exp3)'!B37</f>
        <v>902.80039218712955</v>
      </c>
      <c r="C60">
        <f>B60-'Export (S.pombe Exp3)'!B37</f>
        <v>-2.782784154497449</v>
      </c>
    </row>
    <row r="61" spans="1:3" x14ac:dyDescent="0.2">
      <c r="A61">
        <v>1.5E-5</v>
      </c>
      <c r="B61">
        <f>(('Export (S.pombe Exp3)'!B36-'Export (S.pombe Exp3)'!B37)*('Export (S.pombe Exp3)'!B39+A61+'Export (S.pombe Exp3)'!B38-SQRT(POWER('Export (S.pombe Exp3)'!B39+A61+'Export (S.pombe Exp3)'!B38,2)-(4*'Export (S.pombe Exp3)'!B39*A61)))/(2*'Export (S.pombe Exp3)'!B39))+'Export (S.pombe Exp3)'!B37</f>
        <v>902.95648305447128</v>
      </c>
      <c r="C61">
        <f>B61-'Export (S.pombe Exp3)'!B37</f>
        <v>-2.6266932871557174</v>
      </c>
    </row>
    <row r="62" spans="1:3" x14ac:dyDescent="0.2">
      <c r="A62">
        <v>1.3995494873052101E-5</v>
      </c>
      <c r="B62">
        <f>(('Export (S.pombe Exp3)'!B36-'Export (S.pombe Exp3)'!B37)*('Export (S.pombe Exp3)'!B39+A62+'Export (S.pombe Exp3)'!B38-SQRT(POWER('Export (S.pombe Exp3)'!B39+A62+'Export (S.pombe Exp3)'!B38,2)-(4*'Export (S.pombe Exp3)'!B39*A62)))/(2*'Export (S.pombe Exp3)'!B39))+'Export (S.pombe Exp3)'!B37</f>
        <v>903.1054387591646</v>
      </c>
      <c r="C62">
        <f>B62-'Export (S.pombe Exp3)'!B37</f>
        <v>-2.4777375824623959</v>
      </c>
    </row>
    <row r="63" spans="1:3" x14ac:dyDescent="0.2">
      <c r="A63">
        <v>1.3058258449441901E-5</v>
      </c>
      <c r="B63">
        <f>(('Export (S.pombe Exp3)'!B36-'Export (S.pombe Exp3)'!B37)*('Export (S.pombe Exp3)'!B39+A63+'Export (S.pombe Exp3)'!B38-SQRT(POWER('Export (S.pombe Exp3)'!B39+A63+'Export (S.pombe Exp3)'!B38,2)-(4*'Export (S.pombe Exp3)'!B39*A63)))/(2*'Export (S.pombe Exp3)'!B39))+'Export (S.pombe Exp3)'!B37</f>
        <v>903.247404011703</v>
      </c>
      <c r="C63">
        <f>B63-'Export (S.pombe Exp3)'!B37</f>
        <v>-2.3357723299239979</v>
      </c>
    </row>
    <row r="64" spans="1:3" x14ac:dyDescent="0.2">
      <c r="A64">
        <v>1.21837859453435E-5</v>
      </c>
      <c r="B64">
        <f>(('Export (S.pombe Exp3)'!B36-'Export (S.pombe Exp3)'!B37)*('Export (S.pombe Exp3)'!B39+A64+'Export (S.pombe Exp3)'!B38-SQRT(POWER('Export (S.pombe Exp3)'!B39+A64+'Export (S.pombe Exp3)'!B38,2)-(4*'Export (S.pombe Exp3)'!B39*A64)))/(2*'Export (S.pombe Exp3)'!B39))+'Export (S.pombe Exp3)'!B37</f>
        <v>903.3825422585935</v>
      </c>
      <c r="C64">
        <f>B64-'Export (S.pombe Exp3)'!B37</f>
        <v>-2.2006340830334921</v>
      </c>
    </row>
    <row r="65" spans="1:3" x14ac:dyDescent="0.2">
      <c r="A65">
        <v>1.1367874248828001E-5</v>
      </c>
      <c r="B65">
        <f>(('Export (S.pombe Exp3)'!B36-'Export (S.pombe Exp3)'!B37)*('Export (S.pombe Exp3)'!B39+A65+'Export (S.pombe Exp3)'!B38-SQRT(POWER('Export (S.pombe Exp3)'!B39+A65+'Export (S.pombe Exp3)'!B38,2)-(4*'Export (S.pombe Exp3)'!B39*A65)))/(2*'Export (S.pombe Exp3)'!B39))+'Export (S.pombe Exp3)'!B37</f>
        <v>903.51103281988287</v>
      </c>
      <c r="C65">
        <f>B65-'Export (S.pombe Exp3)'!B37</f>
        <v>-2.072143521744124</v>
      </c>
    </row>
    <row r="66" spans="1:3" x14ac:dyDescent="0.2">
      <c r="A66">
        <v>1.06066017177982E-5</v>
      </c>
      <c r="B66">
        <f>(('Export (S.pombe Exp3)'!B36-'Export (S.pombe Exp3)'!B37)*('Export (S.pombe Exp3)'!B39+A66+'Export (S.pombe Exp3)'!B38-SQRT(POWER('Export (S.pombe Exp3)'!B39+A66+'Export (S.pombe Exp3)'!B38,2)-(4*'Export (S.pombe Exp3)'!B39*A66)))/(2*'Export (S.pombe Exp3)'!B39))+'Export (S.pombe Exp3)'!B37</f>
        <v>903.6330681697475</v>
      </c>
      <c r="C66">
        <f>B66-'Export (S.pombe Exp3)'!B37</f>
        <v>-1.9501081718794921</v>
      </c>
    </row>
    <row r="67" spans="1:3" x14ac:dyDescent="0.2">
      <c r="A67">
        <v>9.8963093307966999E-6</v>
      </c>
      <c r="B67">
        <f>(('Export (S.pombe Exp3)'!B36-'Export (S.pombe Exp3)'!B37)*('Export (S.pombe Exp3)'!B39+A67+'Export (S.pombe Exp3)'!B38-SQRT(POWER('Export (S.pombe Exp3)'!B39+A67+'Export (S.pombe Exp3)'!B38,2)-(4*'Export (S.pombe Exp3)'!B39*A67)))/(2*'Export (S.pombe Exp3)'!B39))+'Export (S.pombe Exp3)'!B37</f>
        <v>903.74885138124364</v>
      </c>
      <c r="C67">
        <f>B67-'Export (S.pombe Exp3)'!B37</f>
        <v>-1.8343249603833556</v>
      </c>
    </row>
    <row r="68" spans="1:3" x14ac:dyDescent="0.2">
      <c r="A68">
        <v>9.2335831000868693E-6</v>
      </c>
      <c r="B68">
        <f>(('Export (S.pombe Exp3)'!B36-'Export (S.pombe Exp3)'!B37)*('Export (S.pombe Exp3)'!B39+A68+'Export (S.pombe Exp3)'!B38-SQRT(POWER('Export (S.pombe Exp3)'!B39+A68+'Export (S.pombe Exp3)'!B38,2)-(4*'Export (S.pombe Exp3)'!B39*A68)))/(2*'Export (S.pombe Exp3)'!B39))+'Export (S.pombe Exp3)'!B37</f>
        <v>903.85859375021289</v>
      </c>
      <c r="C68">
        <f>B68-'Export (S.pombe Exp3)'!B37</f>
        <v>-1.7245825914141051</v>
      </c>
    </row>
    <row r="69" spans="1:3" x14ac:dyDescent="0.2">
      <c r="A69">
        <v>8.6152376624777593E-6</v>
      </c>
      <c r="B69">
        <f>(('Export (S.pombe Exp3)'!B36-'Export (S.pombe Exp3)'!B37)*('Export (S.pombe Exp3)'!B39+A69+'Export (S.pombe Exp3)'!B38-SQRT(POWER('Export (S.pombe Exp3)'!B39+A69+'Export (S.pombe Exp3)'!B38,2)-(4*'Export (S.pombe Exp3)'!B39*A69)))/(2*'Export (S.pombe Exp3)'!B39))+'Export (S.pombe Exp3)'!B37</f>
        <v>903.9625126079294</v>
      </c>
      <c r="C69">
        <f>B69-'Export (S.pombe Exp3)'!B37</f>
        <v>-1.6206637336975973</v>
      </c>
    </row>
    <row r="70" spans="1:3" x14ac:dyDescent="0.2">
      <c r="A70">
        <v>8.0383009690221992E-6</v>
      </c>
      <c r="B70">
        <f>(('Export (S.pombe Exp3)'!B36-'Export (S.pombe Exp3)'!B37)*('Export (S.pombe Exp3)'!B39+A70+'Export (S.pombe Exp3)'!B38-SQRT(POWER('Export (S.pombe Exp3)'!B39+A70+'Export (S.pombe Exp3)'!B38,2)-(4*'Export (S.pombe Exp3)'!B39*A70)))/(2*'Export (S.pombe Exp3)'!B39))+'Export (S.pombe Exp3)'!B37</f>
        <v>904.06082932712502</v>
      </c>
      <c r="C70">
        <f>B70-'Export (S.pombe Exp3)'!B37</f>
        <v>-1.5223470145019746</v>
      </c>
    </row>
    <row r="71" spans="1:3" x14ac:dyDescent="0.2">
      <c r="A71">
        <v>7.5000000000000002E-6</v>
      </c>
      <c r="B71">
        <f>(('Export (S.pombe Exp3)'!B36-'Export (S.pombe Exp3)'!B37)*('Export (S.pombe Exp3)'!B39+A71+'Export (S.pombe Exp3)'!B38-SQRT(POWER('Export (S.pombe Exp3)'!B39+A71+'Export (S.pombe Exp3)'!B38,2)-(4*'Export (S.pombe Exp3)'!B39*A71)))/(2*'Export (S.pombe Exp3)'!B39))+'Export (S.pombe Exp3)'!B37</f>
        <v>904.15376752213103</v>
      </c>
      <c r="C71">
        <f>B71-'Export (S.pombe Exp3)'!B37</f>
        <v>-1.4294088194959613</v>
      </c>
    </row>
    <row r="72" spans="1:3" x14ac:dyDescent="0.2">
      <c r="A72">
        <v>6.9977474365260503E-6</v>
      </c>
      <c r="B72">
        <f>(('Export (S.pombe Exp3)'!B36-'Export (S.pombe Exp3)'!B37)*('Export (S.pombe Exp3)'!B39+A72+'Export (S.pombe Exp3)'!B38-SQRT(POWER('Export (S.pombe Exp3)'!B39+A72+'Export (S.pombe Exp3)'!B38,2)-(4*'Export (S.pombe Exp3)'!B39*A72)))/(2*'Export (S.pombe Exp3)'!B39))+'Export (S.pombe Exp3)'!B37</f>
        <v>904.24155144025553</v>
      </c>
      <c r="C72">
        <f>B72-'Export (S.pombe Exp3)'!B37</f>
        <v>-1.3416249013714605</v>
      </c>
    </row>
    <row r="73" spans="1:3" x14ac:dyDescent="0.2">
      <c r="A73">
        <v>6.5291292247209301E-6</v>
      </c>
      <c r="B73">
        <f>(('Export (S.pombe Exp3)'!B36-'Export (S.pombe Exp3)'!B37)*('Export (S.pombe Exp3)'!B39+A73+'Export (S.pombe Exp3)'!B38-SQRT(POWER('Export (S.pombe Exp3)'!B39+A73+'Export (S.pombe Exp3)'!B38,2)-(4*'Export (S.pombe Exp3)'!B39*A73)))/(2*'Export (S.pombe Exp3)'!B39))+'Export (S.pombe Exp3)'!B37</f>
        <v>904.32440453884169</v>
      </c>
      <c r="C73">
        <f>B73-'Export (S.pombe Exp3)'!B37</f>
        <v>-1.2587718027853043</v>
      </c>
    </row>
    <row r="74" spans="1:3" x14ac:dyDescent="0.2">
      <c r="A74">
        <v>6.0918929726717602E-6</v>
      </c>
      <c r="B74">
        <f>(('Export (S.pombe Exp3)'!B36-'Export (S.pombe Exp3)'!B37)*('Export (S.pombe Exp3)'!B39+A74+'Export (S.pombe Exp3)'!B38-SQRT(POWER('Export (S.pombe Exp3)'!B39+A74+'Export (S.pombe Exp3)'!B38,2)-(4*'Export (S.pombe Exp3)'!B39*A74)))/(2*'Export (S.pombe Exp3)'!B39))+'Export (S.pombe Exp3)'!B37</f>
        <v>904.40254824015221</v>
      </c>
      <c r="C74">
        <f>B74-'Export (S.pombe Exp3)'!B37</f>
        <v>-1.180628101474781</v>
      </c>
    </row>
    <row r="75" spans="1:3" x14ac:dyDescent="0.2">
      <c r="A75">
        <v>5.6839371244139902E-6</v>
      </c>
      <c r="B75">
        <f>(('Export (S.pombe Exp3)'!B36-'Export (S.pombe Exp3)'!B37)*('Export (S.pombe Exp3)'!B39+A75+'Export (S.pombe Exp3)'!B38-SQRT(POWER('Export (S.pombe Exp3)'!B39+A75+'Export (S.pombe Exp3)'!B38,2)-(4*'Export (S.pombe Exp3)'!B39*A75)))/(2*'Export (S.pombe Exp3)'!B39))+'Export (S.pombe Exp3)'!B37</f>
        <v>904.47620085465337</v>
      </c>
      <c r="C75">
        <f>B75-'Export (S.pombe Exp3)'!B37</f>
        <v>-1.1069754869736244</v>
      </c>
    </row>
    <row r="76" spans="1:3" x14ac:dyDescent="0.2">
      <c r="A76">
        <v>5.3033008588991001E-6</v>
      </c>
      <c r="B76">
        <f>(('Export (S.pombe Exp3)'!B36-'Export (S.pombe Exp3)'!B37)*('Export (S.pombe Exp3)'!B39+A76+'Export (S.pombe Exp3)'!B38-SQRT(POWER('Export (S.pombe Exp3)'!B39+A76+'Export (S.pombe Exp3)'!B38,2)-(4*'Export (S.pombe Exp3)'!B39*A76)))/(2*'Export (S.pombe Exp3)'!B39))+'Export (S.pombe Exp3)'!B37</f>
        <v>904.54557666202641</v>
      </c>
      <c r="C76">
        <f>B76-'Export (S.pombe Exp3)'!B37</f>
        <v>-1.0375996796005893</v>
      </c>
    </row>
    <row r="77" spans="1:3" x14ac:dyDescent="0.2">
      <c r="A77">
        <v>4.9481546653983499E-6</v>
      </c>
      <c r="B77">
        <f>(('Export (S.pombe Exp3)'!B36-'Export (S.pombe Exp3)'!B37)*('Export (S.pombe Exp3)'!B39+A77+'Export (S.pombe Exp3)'!B38-SQRT(POWER('Export (S.pombe Exp3)'!B39+A77+'Export (S.pombe Exp3)'!B38,2)-(4*'Export (S.pombe Exp3)'!B39*A77)))/(2*'Export (S.pombe Exp3)'!B39))+'Export (S.pombe Exp3)'!B37</f>
        <v>904.61088513848881</v>
      </c>
      <c r="C77">
        <f>B77-'Export (S.pombe Exp3)'!B37</f>
        <v>-0.97229120313818385</v>
      </c>
    </row>
    <row r="78" spans="1:3" x14ac:dyDescent="0.2">
      <c r="A78">
        <v>4.6167915500434304E-6</v>
      </c>
      <c r="B78">
        <f>(('Export (S.pombe Exp3)'!B36-'Export (S.pombe Exp3)'!B37)*('Export (S.pombe Exp3)'!B39+A78+'Export (S.pombe Exp3)'!B38-SQRT(POWER('Export (S.pombe Exp3)'!B39+A78+'Export (S.pombe Exp3)'!B38,2)-(4*'Export (S.pombe Exp3)'!B39*A78)))/(2*'Export (S.pombe Exp3)'!B39))+'Export (S.pombe Exp3)'!B37</f>
        <v>904.6723303186385</v>
      </c>
      <c r="C78">
        <f>B78-'Export (S.pombe Exp3)'!B37</f>
        <v>-0.91084602298849404</v>
      </c>
    </row>
    <row r="79" spans="1:3" x14ac:dyDescent="0.2">
      <c r="A79">
        <v>4.3076188312388797E-6</v>
      </c>
      <c r="B79">
        <f>(('Export (S.pombe Exp3)'!B36-'Export (S.pombe Exp3)'!B37)*('Export (S.pombe Exp3)'!B39+A79+'Export (S.pombe Exp3)'!B38-SQRT(POWER('Export (S.pombe Exp3)'!B39+A79+'Export (S.pombe Exp3)'!B38,2)-(4*'Export (S.pombe Exp3)'!B39*A79)))/(2*'Export (S.pombe Exp3)'!B39))+'Export (S.pombe Exp3)'!B37</f>
        <v>904.73011027985001</v>
      </c>
      <c r="C79">
        <f>B79-'Export (S.pombe Exp3)'!B37</f>
        <v>-0.85306606177698541</v>
      </c>
    </row>
    <row r="80" spans="1:3" x14ac:dyDescent="0.2">
      <c r="A80">
        <v>4.0191504845110996E-6</v>
      </c>
      <c r="B80">
        <f>(('Export (S.pombe Exp3)'!B36-'Export (S.pombe Exp3)'!B37)*('Export (S.pombe Exp3)'!B39+A80+'Export (S.pombe Exp3)'!B38-SQRT(POWER('Export (S.pombe Exp3)'!B39+A80+'Export (S.pombe Exp3)'!B38,2)-(4*'Export (S.pombe Exp3)'!B39*A80)))/(2*'Export (S.pombe Exp3)'!B39))+'Export (S.pombe Exp3)'!B37</f>
        <v>904.78441673746477</v>
      </c>
      <c r="C80">
        <f>B80-'Export (S.pombe Exp3)'!B37</f>
        <v>-0.79875960416222824</v>
      </c>
    </row>
    <row r="81" spans="1:3" x14ac:dyDescent="0.2">
      <c r="A81">
        <v>3.7500000000000001E-6</v>
      </c>
      <c r="B81">
        <f>(('Export (S.pombe Exp3)'!B36-'Export (S.pombe Exp3)'!B37)*('Export (S.pombe Exp3)'!B39+A81+'Export (S.pombe Exp3)'!B38-SQRT(POWER('Export (S.pombe Exp3)'!B39+A81+'Export (S.pombe Exp3)'!B38,2)-(4*'Export (S.pombe Exp3)'!B39*A81)))/(2*'Export (S.pombe Exp3)'!B39))+'Export (S.pombe Exp3)'!B37</f>
        <v>904.83543473925181</v>
      </c>
      <c r="C81">
        <f>B81-'Export (S.pombe Exp3)'!B37</f>
        <v>-0.74774160237518572</v>
      </c>
    </row>
    <row r="82" spans="1:3" x14ac:dyDescent="0.2">
      <c r="A82">
        <v>3.4988737182630298E-6</v>
      </c>
      <c r="B82">
        <f>(('Export (S.pombe Exp3)'!B36-'Export (S.pombe Exp3)'!B37)*('Export (S.pombe Exp3)'!B39+A82+'Export (S.pombe Exp3)'!B38-SQRT(POWER('Export (S.pombe Exp3)'!B39+A82+'Export (S.pombe Exp3)'!B38,2)-(4*'Export (S.pombe Exp3)'!B39*A82)))/(2*'Export (S.pombe Exp3)'!B39))+'Export (S.pombe Exp3)'!B37</f>
        <v>904.88334244819703</v>
      </c>
      <c r="C82">
        <f>B82-'Export (S.pombe Exp3)'!B37</f>
        <v>-0.69983389342996816</v>
      </c>
    </row>
    <row r="83" spans="1:3" x14ac:dyDescent="0.2">
      <c r="A83">
        <v>3.26456461236046E-6</v>
      </c>
      <c r="B83">
        <f>(('Export (S.pombe Exp3)'!B36-'Export (S.pombe Exp3)'!B37)*('Export (S.pombe Exp3)'!B39+A83+'Export (S.pombe Exp3)'!B38-SQRT(POWER('Export (S.pombe Exp3)'!B39+A83+'Export (S.pombe Exp3)'!B38,2)-(4*'Export (S.pombe Exp3)'!B39*A83)))/(2*'Export (S.pombe Exp3)'!B39))+'Export (S.pombe Exp3)'!B37</f>
        <v>904.92831100312128</v>
      </c>
      <c r="C83">
        <f>B83-'Export (S.pombe Exp3)'!B37</f>
        <v>-0.65486533850571504</v>
      </c>
    </row>
    <row r="84" spans="1:3" x14ac:dyDescent="0.2">
      <c r="A84">
        <v>3.0459464863358801E-6</v>
      </c>
      <c r="B84">
        <f>(('Export (S.pombe Exp3)'!B36-'Export (S.pombe Exp3)'!B37)*('Export (S.pombe Exp3)'!B39+A84+'Export (S.pombe Exp3)'!B38-SQRT(POWER('Export (S.pombe Exp3)'!B39+A84+'Export (S.pombe Exp3)'!B38,2)-(4*'Export (S.pombe Exp3)'!B39*A84)))/(2*'Export (S.pombe Exp3)'!B39))+'Export (S.pombe Exp3)'!B37</f>
        <v>904.97050444740239</v>
      </c>
      <c r="C84">
        <f>B84-'Export (S.pombe Exp3)'!B37</f>
        <v>-0.61267189422460433</v>
      </c>
    </row>
    <row r="85" spans="1:3" x14ac:dyDescent="0.2">
      <c r="A85">
        <v>2.8419685622070002E-6</v>
      </c>
      <c r="B85">
        <f>(('Export (S.pombe Exp3)'!B36-'Export (S.pombe Exp3)'!B37)*('Export (S.pombe Exp3)'!B39+A85+'Export (S.pombe Exp3)'!B38-SQRT(POWER('Export (S.pombe Exp3)'!B39+A85+'Export (S.pombe Exp3)'!B38,2)-(4*'Export (S.pombe Exp3)'!B39*A85)))/(2*'Export (S.pombe Exp3)'!B39))+'Export (S.pombe Exp3)'!B37</f>
        <v>905.01007971668264</v>
      </c>
      <c r="C85">
        <f>B85-'Export (S.pombe Exp3)'!B37</f>
        <v>-0.57309662494435543</v>
      </c>
    </row>
    <row r="86" spans="1:3" x14ac:dyDescent="0.2">
      <c r="A86">
        <v>2.6516504294495501E-6</v>
      </c>
      <c r="B86">
        <f>(('Export (S.pombe Exp3)'!B36-'Export (S.pombe Exp3)'!B37)*('Export (S.pombe Exp3)'!B39+A86+'Export (S.pombe Exp3)'!B38-SQRT(POWER('Export (S.pombe Exp3)'!B39+A86+'Export (S.pombe Exp3)'!B38,2)-(4*'Export (S.pombe Exp3)'!B39*A86)))/(2*'Export (S.pombe Exp3)'!B39))+'Export (S.pombe Exp3)'!B37</f>
        <v>905.04718667723876</v>
      </c>
      <c r="C86">
        <f>B86-'Export (S.pombe Exp3)'!B37</f>
        <v>-0.53598966438823936</v>
      </c>
    </row>
    <row r="87" spans="1:3" x14ac:dyDescent="0.2">
      <c r="A87">
        <v>2.4740773326991801E-6</v>
      </c>
      <c r="B87">
        <f>(('Export (S.pombe Exp3)'!B36-'Export (S.pombe Exp3)'!B37)*('Export (S.pombe Exp3)'!B39+A87+'Export (S.pombe Exp3)'!B38-SQRT(POWER('Export (S.pombe Exp3)'!B39+A87+'Export (S.pombe Exp3)'!B38,2)-(4*'Export (S.pombe Exp3)'!B39*A87)))/(2*'Export (S.pombe Exp3)'!B39))+'Export (S.pombe Exp3)'!B37</f>
        <v>905.08196820733281</v>
      </c>
      <c r="C87">
        <f>B87-'Export (S.pombe Exp3)'!B37</f>
        <v>-0.50120813429418831</v>
      </c>
    </row>
    <row r="88" spans="1:3" x14ac:dyDescent="0.2">
      <c r="A88">
        <v>2.3083957750217199E-6</v>
      </c>
      <c r="B88">
        <f>(('Export (S.pombe Exp3)'!B36-'Export (S.pombe Exp3)'!B37)*('Export (S.pombe Exp3)'!B39+A88+'Export (S.pombe Exp3)'!B38-SQRT(POWER('Export (S.pombe Exp3)'!B39+A88+'Export (S.pombe Exp3)'!B38,2)-(4*'Export (S.pombe Exp3)'!B39*A88)))/(2*'Export (S.pombe Exp3)'!B39))+'Export (S.pombe Exp3)'!B37</f>
        <v>905.11456031465264</v>
      </c>
      <c r="C88">
        <f>B88-'Export (S.pombe Exp3)'!B37</f>
        <v>-0.46861602697435956</v>
      </c>
    </row>
    <row r="89" spans="1:3" x14ac:dyDescent="0.2">
      <c r="A89">
        <v>2.1538094156194398E-6</v>
      </c>
      <c r="B89">
        <f>(('Export (S.pombe Exp3)'!B36-'Export (S.pombe Exp3)'!B37)*('Export (S.pombe Exp3)'!B39+A89+'Export (S.pombe Exp3)'!B38-SQRT(POWER('Export (S.pombe Exp3)'!B39+A89+'Export (S.pombe Exp3)'!B38,2)-(4*'Export (S.pombe Exp3)'!B39*A89)))/(2*'Export (S.pombe Exp3)'!B39))+'Export (S.pombe Exp3)'!B37</f>
        <v>905.14509228358429</v>
      </c>
      <c r="C89">
        <f>B89-'Export (S.pombe Exp3)'!B37</f>
        <v>-0.43808405804270478</v>
      </c>
    </row>
    <row r="90" spans="1:3" x14ac:dyDescent="0.2">
      <c r="A90">
        <v>2.0095752422555498E-6</v>
      </c>
      <c r="B90">
        <f>(('Export (S.pombe Exp3)'!B36-'Export (S.pombe Exp3)'!B37)*('Export (S.pombe Exp3)'!B39+A90+'Export (S.pombe Exp3)'!B38-SQRT(POWER('Export (S.pombe Exp3)'!B39+A90+'Export (S.pombe Exp3)'!B38,2)-(4*'Export (S.pombe Exp3)'!B39*A90)))/(2*'Export (S.pombe Exp3)'!B39))+'Export (S.pombe Exp3)'!B37</f>
        <v>905.173686846745</v>
      </c>
      <c r="C90">
        <f>B90-'Export (S.pombe Exp3)'!B37</f>
        <v>-0.4094894948819956</v>
      </c>
    </row>
    <row r="91" spans="1:3" x14ac:dyDescent="0.2">
      <c r="A91">
        <v>1.875E-6</v>
      </c>
      <c r="B91">
        <f>(('Export (S.pombe Exp3)'!B36-'Export (S.pombe Exp3)'!B37)*('Export (S.pombe Exp3)'!B39+A91+'Export (S.pombe Exp3)'!B38-SQRT(POWER('Export (S.pombe Exp3)'!B39+A91+'Export (S.pombe Exp3)'!B38,2)-(4*'Export (S.pombe Exp3)'!B39*A91)))/(2*'Export (S.pombe Exp3)'!B39))+'Export (S.pombe Exp3)'!B37</f>
        <v>905.20046037585587</v>
      </c>
      <c r="C91">
        <f>B91-'Export (S.pombe Exp3)'!B37</f>
        <v>-0.38271596577112632</v>
      </c>
    </row>
    <row r="92" spans="1:3" x14ac:dyDescent="0.2">
      <c r="A92">
        <v>1.74943685913151E-6</v>
      </c>
      <c r="B92">
        <f>(('Export (S.pombe Exp3)'!B36-'Export (S.pombe Exp3)'!B37)*('Export (S.pombe Exp3)'!B39+A92+'Export (S.pombe Exp3)'!B38-SQRT(POWER('Export (S.pombe Exp3)'!B39+A92+'Export (S.pombe Exp3)'!B38,2)-(4*'Export (S.pombe Exp3)'!B39*A92)))/(2*'Export (S.pombe Exp3)'!B39))+'Export (S.pombe Exp3)'!B37</f>
        <v>905.22552308751744</v>
      </c>
      <c r="C92">
        <f>B92-'Export (S.pombe Exp3)'!B37</f>
        <v>-0.35765325410955029</v>
      </c>
    </row>
    <row r="93" spans="1:3" x14ac:dyDescent="0.2">
      <c r="A93">
        <v>1.63228230618023E-6</v>
      </c>
      <c r="B93">
        <f>(('Export (S.pombe Exp3)'!B36-'Export (S.pombe Exp3)'!B37)*('Export (S.pombe Exp3)'!B39+A93+'Export (S.pombe Exp3)'!B38-SQRT(POWER('Export (S.pombe Exp3)'!B39+A93+'Export (S.pombe Exp3)'!B38,2)-(4*'Export (S.pombe Exp3)'!B39*A93)))/(2*'Export (S.pombe Exp3)'!B39))+'Export (S.pombe Exp3)'!B37</f>
        <v>905.24897926012397</v>
      </c>
      <c r="C93">
        <f>B93-'Export (S.pombe Exp3)'!B37</f>
        <v>-0.33419708150302085</v>
      </c>
    </row>
    <row r="94" spans="1:3" x14ac:dyDescent="0.2">
      <c r="A94">
        <v>1.5229732431679401E-6</v>
      </c>
      <c r="B94">
        <f>(('Export (S.pombe Exp3)'!B36-'Export (S.pombe Exp3)'!B37)*('Export (S.pombe Exp3)'!B39+A94+'Export (S.pombe Exp3)'!B38-SQRT(POWER('Export (S.pombe Exp3)'!B39+A94+'Export (S.pombe Exp3)'!B38,2)-(4*'Export (S.pombe Exp3)'!B39*A94)))/(2*'Export (S.pombe Exp3)'!B39))+'Export (S.pombe Exp3)'!B37</f>
        <v>905.27092745852792</v>
      </c>
      <c r="C94">
        <f>B94-'Export (S.pombe Exp3)'!B37</f>
        <v>-0.31224888309907328</v>
      </c>
    </row>
    <row r="95" spans="1:3" x14ac:dyDescent="0.2">
      <c r="A95">
        <v>1.4209842811035001E-6</v>
      </c>
      <c r="B95">
        <f>(('Export (S.pombe Exp3)'!B36-'Export (S.pombe Exp3)'!B37)*('Export (S.pombe Exp3)'!B39+A95+'Export (S.pombe Exp3)'!B38-SQRT(POWER('Export (S.pombe Exp3)'!B39+A95+'Export (S.pombe Exp3)'!B38,2)-(4*'Export (S.pombe Exp3)'!B39*A95)))/(2*'Export (S.pombe Exp3)'!B39))+'Export (S.pombe Exp3)'!B37</f>
        <v>905.29146076361292</v>
      </c>
      <c r="C95">
        <f>B95-'Export (S.pombe Exp3)'!B37</f>
        <v>-0.29171557801407744</v>
      </c>
    </row>
    <row r="96" spans="1:3" x14ac:dyDescent="0.2">
      <c r="A96">
        <v>1.3258252147247799E-6</v>
      </c>
      <c r="B96">
        <f>(('Export (S.pombe Exp3)'!B36-'Export (S.pombe Exp3)'!B37)*('Export (S.pombe Exp3)'!B39+A96+'Export (S.pombe Exp3)'!B38-SQRT(POWER('Export (S.pombe Exp3)'!B39+A96+'Export (S.pombe Exp3)'!B38,2)-(4*'Export (S.pombe Exp3)'!B39*A96)))/(2*'Export (S.pombe Exp3)'!B39))+'Export (S.pombe Exp3)'!B37</f>
        <v>905.31066700425799</v>
      </c>
      <c r="C96">
        <f>B96-'Export (S.pombe Exp3)'!B37</f>
        <v>-0.27250933736900151</v>
      </c>
    </row>
    <row r="97" spans="1:3" x14ac:dyDescent="0.2">
      <c r="A97">
        <v>1.23703866634959E-6</v>
      </c>
      <c r="B97">
        <f>(('Export (S.pombe Exp3)'!B36-'Export (S.pombe Exp3)'!B37)*('Export (S.pombe Exp3)'!B39+A97+'Export (S.pombe Exp3)'!B38-SQRT(POWER('Export (S.pombe Exp3)'!B39+A97+'Export (S.pombe Exp3)'!B38,2)-(4*'Export (S.pombe Exp3)'!B39*A97)))/(2*'Export (S.pombe Exp3)'!B39))+'Export (S.pombe Exp3)'!B37</f>
        <v>905.32862898963151</v>
      </c>
      <c r="C97">
        <f>B97-'Export (S.pombe Exp3)'!B37</f>
        <v>-0.25454735199548395</v>
      </c>
    </row>
    <row r="98" spans="1:3" x14ac:dyDescent="0.2">
      <c r="A98">
        <v>1.1541978875108599E-6</v>
      </c>
      <c r="B98">
        <f>(('Export (S.pombe Exp3)'!B36-'Export (S.pombe Exp3)'!B37)*('Export (S.pombe Exp3)'!B39+A98+'Export (S.pombe Exp3)'!B38-SQRT(POWER('Export (S.pombe Exp3)'!B39+A98+'Export (S.pombe Exp3)'!B38,2)-(4*'Export (S.pombe Exp3)'!B39*A98)))/(2*'Export (S.pombe Exp3)'!B39))+'Export (S.pombe Exp3)'!B37</f>
        <v>905.34542473999147</v>
      </c>
      <c r="C98">
        <f>B98-'Export (S.pombe Exp3)'!B37</f>
        <v>-0.237751601635523</v>
      </c>
    </row>
    <row r="99" spans="1:3" x14ac:dyDescent="0.2">
      <c r="A99">
        <v>1.0769047078097199E-6</v>
      </c>
      <c r="B99">
        <f>(('Export (S.pombe Exp3)'!B36-'Export (S.pombe Exp3)'!B37)*('Export (S.pombe Exp3)'!B39+A99+'Export (S.pombe Exp3)'!B38-SQRT(POWER('Export (S.pombe Exp3)'!B39+A99+'Export (S.pombe Exp3)'!B38,2)-(4*'Export (S.pombe Exp3)'!B39*A99)))/(2*'Export (S.pombe Exp3)'!B39))+'Export (S.pombe Exp3)'!B37</f>
        <v>905.36112771457113</v>
      </c>
      <c r="C99">
        <f>B99-'Export (S.pombe Exp3)'!B37</f>
        <v>-0.22204862705586947</v>
      </c>
    </row>
    <row r="100" spans="1:3" x14ac:dyDescent="0.2">
      <c r="A100">
        <v>1.00478762112777E-6</v>
      </c>
      <c r="B100">
        <f>(('Export (S.pombe Exp3)'!B36-'Export (S.pombe Exp3)'!B37)*('Export (S.pombe Exp3)'!B39+A100+'Export (S.pombe Exp3)'!B38-SQRT(POWER('Export (S.pombe Exp3)'!B39+A100+'Export (S.pombe Exp3)'!B38,2)-(4*'Export (S.pombe Exp3)'!B39*A100)))/(2*'Export (S.pombe Exp3)'!B39))+'Export (S.pombe Exp3)'!B37</f>
        <v>905.37580703525225</v>
      </c>
      <c r="C100">
        <f>B100-'Export (S.pombe Exp3)'!B37</f>
        <v>-0.20736930637474416</v>
      </c>
    </row>
    <row r="101" spans="1:3" x14ac:dyDescent="0.2">
      <c r="A101">
        <v>9.3749999999999896E-7</v>
      </c>
      <c r="B101">
        <f>(('Export (S.pombe Exp3)'!B36-'Export (S.pombe Exp3)'!B37)*('Export (S.pombe Exp3)'!B39+A101+'Export (S.pombe Exp3)'!B38-SQRT(POWER('Export (S.pombe Exp3)'!B39+A101+'Export (S.pombe Exp3)'!B38,2)-(4*'Export (S.pombe Exp3)'!B39*A101)))/(2*'Export (S.pombe Exp3)'!B39))+'Export (S.pombe Exp3)'!B37</f>
        <v>905.38952770513004</v>
      </c>
      <c r="C101">
        <f>B101-'Export (S.pombe Exp3)'!B37</f>
        <v>-0.19364863649695963</v>
      </c>
    </row>
    <row r="102" spans="1:3" x14ac:dyDescent="0.2">
      <c r="A102">
        <v>8.7471842956575703E-7</v>
      </c>
      <c r="B102">
        <f>(('Export (S.pombe Exp3)'!B36-'Export (S.pombe Exp3)'!B37)*('Export (S.pombe Exp3)'!B39+A102+'Export (S.pombe Exp3)'!B38-SQRT(POWER('Export (S.pombe Exp3)'!B39+A102+'Export (S.pombe Exp3)'!B38,2)-(4*'Export (S.pombe Exp3)'!B39*A102)))/(2*'Export (S.pombe Exp3)'!B39))+'Export (S.pombe Exp3)'!B37</f>
        <v>905.40235082107938</v>
      </c>
      <c r="C102">
        <f>B102-'Export (S.pombe Exp3)'!B37</f>
        <v>-0.18082552054761436</v>
      </c>
    </row>
    <row r="103" spans="1:3" x14ac:dyDescent="0.2">
      <c r="A103">
        <v>8.1614115309011605E-7</v>
      </c>
      <c r="B103">
        <f>(('Export (S.pombe Exp3)'!B36-'Export (S.pombe Exp3)'!B37)*('Export (S.pombe Exp3)'!B39+A103+'Export (S.pombe Exp3)'!B38-SQRT(POWER('Export (S.pombe Exp3)'!B39+A103+'Export (S.pombe Exp3)'!B38,2)-(4*'Export (S.pombe Exp3)'!B39*A103)))/(2*'Export (S.pombe Exp3)'!B39))+'Export (S.pombe Exp3)'!B37</f>
        <v>905.4143337798007</v>
      </c>
      <c r="C103">
        <f>B103-'Export (S.pombe Exp3)'!B37</f>
        <v>-0.16884256182629542</v>
      </c>
    </row>
    <row r="104" spans="1:3" x14ac:dyDescent="0.2">
      <c r="A104">
        <v>7.6148662158397003E-7</v>
      </c>
      <c r="B104">
        <f>(('Export (S.pombe Exp3)'!B36-'Export (S.pombe Exp3)'!B37)*('Export (S.pombe Exp3)'!B39+A104+'Export (S.pombe Exp3)'!B38-SQRT(POWER('Export (S.pombe Exp3)'!B39+A104+'Export (S.pombe Exp3)'!B38,2)-(4*'Export (S.pombe Exp3)'!B39*A104)))/(2*'Export (S.pombe Exp3)'!B39))+'Export (S.pombe Exp3)'!B37</f>
        <v>905.4255304768169</v>
      </c>
      <c r="C104">
        <f>B104-'Export (S.pombe Exp3)'!B37</f>
        <v>-0.15764586481009246</v>
      </c>
    </row>
    <row r="105" spans="1:3" x14ac:dyDescent="0.2">
      <c r="A105">
        <v>7.1049214055174899E-7</v>
      </c>
      <c r="B105">
        <f>(('Export (S.pombe Exp3)'!B36-'Export (S.pombe Exp3)'!B37)*('Export (S.pombe Exp3)'!B39+A105+'Export (S.pombe Exp3)'!B38-SQRT(POWER('Export (S.pombe Exp3)'!B39+A105+'Export (S.pombe Exp3)'!B38,2)-(4*'Export (S.pombe Exp3)'!B39*A105)))/(2*'Export (S.pombe Exp3)'!B39))+'Export (S.pombe Exp3)'!B37</f>
        <v>905.43599149813065</v>
      </c>
      <c r="C105">
        <f>B105-'Export (S.pombe Exp3)'!B37</f>
        <v>-0.14718484349634764</v>
      </c>
    </row>
    <row r="106" spans="1:3" x14ac:dyDescent="0.2">
      <c r="A106">
        <v>6.6291260736238804E-7</v>
      </c>
      <c r="B106">
        <f>(('Export (S.pombe Exp3)'!B36-'Export (S.pombe Exp3)'!B37)*('Export (S.pombe Exp3)'!B39+A106+'Export (S.pombe Exp3)'!B38-SQRT(POWER('Export (S.pombe Exp3)'!B39+A106+'Export (S.pombe Exp3)'!B38,2)-(4*'Export (S.pombe Exp3)'!B39*A106)))/(2*'Export (S.pombe Exp3)'!B39))+'Export (S.pombe Exp3)'!B37</f>
        <v>905.44576430429834</v>
      </c>
      <c r="C106">
        <f>B106-'Export (S.pombe Exp3)'!B37</f>
        <v>-0.1374120373286587</v>
      </c>
    </row>
    <row r="107" spans="1:3" x14ac:dyDescent="0.2">
      <c r="A107">
        <v>6.1851933317479396E-7</v>
      </c>
      <c r="B107">
        <f>(('Export (S.pombe Exp3)'!B36-'Export (S.pombe Exp3)'!B37)*('Export (S.pombe Exp3)'!B39+A107+'Export (S.pombe Exp3)'!B38-SQRT(POWER('Export (S.pombe Exp3)'!B39+A107+'Export (S.pombe Exp3)'!B38,2)-(4*'Export (S.pombe Exp3)'!B39*A107)))/(2*'Export (S.pombe Exp3)'!B39))+'Export (S.pombe Exp3)'!B37</f>
        <v>905.45489340681524</v>
      </c>
      <c r="C107">
        <f>B107-'Export (S.pombe Exp3)'!B37</f>
        <v>-0.12828293481175024</v>
      </c>
    </row>
    <row r="108" spans="1:3" x14ac:dyDescent="0.2">
      <c r="A108">
        <v>5.7709894375542901E-7</v>
      </c>
      <c r="B108">
        <f>(('Export (S.pombe Exp3)'!B36-'Export (S.pombe Exp3)'!B37)*('Export (S.pombe Exp3)'!B39+A108+'Export (S.pombe Exp3)'!B38-SQRT(POWER('Export (S.pombe Exp3)'!B39+A108+'Export (S.pombe Exp3)'!B38,2)-(4*'Export (S.pombe Exp3)'!B39*A108)))/(2*'Export (S.pombe Exp3)'!B39))+'Export (S.pombe Exp3)'!B37</f>
        <v>905.46342053676074</v>
      </c>
      <c r="C108">
        <f>B108-'Export (S.pombe Exp3)'!B37</f>
        <v>-0.11975580486625859</v>
      </c>
    </row>
    <row r="109" spans="1:3" x14ac:dyDescent="0.2">
      <c r="A109">
        <v>5.3845235390485996E-7</v>
      </c>
      <c r="B109">
        <f>(('Export (S.pombe Exp3)'!B36-'Export (S.pombe Exp3)'!B37)*('Export (S.pombe Exp3)'!B39+A109+'Export (S.pombe Exp3)'!B38-SQRT(POWER('Export (S.pombe Exp3)'!B39+A109+'Export (S.pombe Exp3)'!B38,2)-(4*'Export (S.pombe Exp3)'!B39*A109)))/(2*'Export (S.pombe Exp3)'!B39))+'Export (S.pombe Exp3)'!B37</f>
        <v>905.47138480573415</v>
      </c>
      <c r="C109">
        <f>B109-'Export (S.pombe Exp3)'!B37</f>
        <v>-0.11179153589284851</v>
      </c>
    </row>
    <row r="110" spans="1:3" x14ac:dyDescent="0.2">
      <c r="A110">
        <v>5.0239381056388703E-7</v>
      </c>
      <c r="B110">
        <f>(('Export (S.pombe Exp3)'!B36-'Export (S.pombe Exp3)'!B37)*('Export (S.pombe Exp3)'!B39+A110+'Export (S.pombe Exp3)'!B38-SQRT(POWER('Export (S.pombe Exp3)'!B39+A110+'Export (S.pombe Exp3)'!B38,2)-(4*'Export (S.pombe Exp3)'!B39*A110)))/(2*'Export (S.pombe Exp3)'!B39))+'Export (S.pombe Exp3)'!B37</f>
        <v>905.47882285915807</v>
      </c>
      <c r="C110">
        <f>B110-'Export (S.pombe Exp3)'!B37</f>
        <v>-0.10435348246892318</v>
      </c>
    </row>
    <row r="111" spans="1:3" x14ac:dyDescent="0.2">
      <c r="A111">
        <v>4.6875000000000001E-7</v>
      </c>
      <c r="B111">
        <f>(('Export (S.pombe Exp3)'!B36-'Export (S.pombe Exp3)'!B37)*('Export (S.pombe Exp3)'!B39+A111+'Export (S.pombe Exp3)'!B38-SQRT(POWER('Export (S.pombe Exp3)'!B39+A111+'Export (S.pombe Exp3)'!B38,2)-(4*'Export (S.pombe Exp3)'!B39*A111)))/(2*'Export (S.pombe Exp3)'!B39))+'Export (S.pombe Exp3)'!B37</f>
        <v>905.48576902205946</v>
      </c>
      <c r="C111">
        <f>B111-'Export (S.pombe Exp3)'!B37</f>
        <v>-9.7407319567537343E-2</v>
      </c>
    </row>
    <row r="112" spans="1:3" x14ac:dyDescent="0.2">
      <c r="A112">
        <v>4.3735921478287798E-7</v>
      </c>
      <c r="B112">
        <f>(('Export (S.pombe Exp3)'!B36-'Export (S.pombe Exp3)'!B37)*('Export (S.pombe Exp3)'!B39+A112+'Export (S.pombe Exp3)'!B38-SQRT(POWER('Export (S.pombe Exp3)'!B39+A112+'Export (S.pombe Exp3)'!B38,2)-(4*'Export (S.pombe Exp3)'!B39*A112)))/(2*'Export (S.pombe Exp3)'!B39))+'Export (S.pombe Exp3)'!B37</f>
        <v>905.49225543754528</v>
      </c>
      <c r="C112">
        <f>B112-'Export (S.pombe Exp3)'!B37</f>
        <v>-9.0920904081713161E-2</v>
      </c>
    </row>
    <row r="113" spans="1:3" x14ac:dyDescent="0.2">
      <c r="A113">
        <v>4.0807057654505802E-7</v>
      </c>
      <c r="B113">
        <f>(('Export (S.pombe Exp3)'!B36-'Export (S.pombe Exp3)'!B37)*('Export (S.pombe Exp3)'!B39+A113+'Export (S.pombe Exp3)'!B38-SQRT(POWER('Export (S.pombe Exp3)'!B39+A113+'Export (S.pombe Exp3)'!B38,2)-(4*'Export (S.pombe Exp3)'!B39*A113)))/(2*'Export (S.pombe Exp3)'!B39))+'Export (S.pombe Exp3)'!B37</f>
        <v>905.49831219809482</v>
      </c>
      <c r="C113">
        <f>B113-'Export (S.pombe Exp3)'!B37</f>
        <v>-8.486414353217242E-2</v>
      </c>
    </row>
    <row r="114" spans="1:3" x14ac:dyDescent="0.2">
      <c r="A114">
        <v>3.8074331079198501E-7</v>
      </c>
      <c r="B114">
        <f>(('Export (S.pombe Exp3)'!B36-'Export (S.pombe Exp3)'!B37)*('Export (S.pombe Exp3)'!B39+A114+'Export (S.pombe Exp3)'!B38-SQRT(POWER('Export (S.pombe Exp3)'!B39+A114+'Export (S.pombe Exp3)'!B38,2)-(4*'Export (S.pombe Exp3)'!B39*A114)))/(2*'Export (S.pombe Exp3)'!B39))+'Export (S.pombe Exp3)'!B37</f>
        <v>905.50396746994716</v>
      </c>
      <c r="C114">
        <f>B114-'Export (S.pombe Exp3)'!B37</f>
        <v>-7.9208871679838921E-2</v>
      </c>
    </row>
    <row r="115" spans="1:3" x14ac:dyDescent="0.2">
      <c r="A115">
        <v>3.5524607027587402E-7</v>
      </c>
      <c r="B115">
        <f>(('Export (S.pombe Exp3)'!B36-'Export (S.pombe Exp3)'!B37)*('Export (S.pombe Exp3)'!B39+A115+'Export (S.pombe Exp3)'!B38-SQRT(POWER('Export (S.pombe Exp3)'!B39+A115+'Export (S.pombe Exp3)'!B38,2)-(4*'Export (S.pombe Exp3)'!B39*A115)))/(2*'Export (S.pombe Exp3)'!B39))+'Export (S.pombe Exp3)'!B37</f>
        <v>905.50924761076408</v>
      </c>
      <c r="C115">
        <f>B115-'Export (S.pombe Exp3)'!B37</f>
        <v>-7.3928730862917291E-2</v>
      </c>
    </row>
    <row r="116" spans="1:3" x14ac:dyDescent="0.2">
      <c r="A116">
        <v>3.3145630368119402E-7</v>
      </c>
      <c r="B116">
        <f>(('Export (S.pombe Exp3)'!B36-'Export (S.pombe Exp3)'!B37)*('Export (S.pombe Exp3)'!B39+A116+'Export (S.pombe Exp3)'!B38-SQRT(POWER('Export (S.pombe Exp3)'!B39+A116+'Export (S.pombe Exp3)'!B38,2)-(4*'Export (S.pombe Exp3)'!B39*A116)))/(2*'Export (S.pombe Exp3)'!B39))+'Export (S.pombe Exp3)'!B37</f>
        <v>905.51417728087472</v>
      </c>
      <c r="C116">
        <f>B116-'Export (S.pombe Exp3)'!B37</f>
        <v>-6.8999060752275909E-2</v>
      </c>
    </row>
    <row r="117" spans="1:3" x14ac:dyDescent="0.2">
      <c r="A117">
        <v>3.0925966658739698E-7</v>
      </c>
      <c r="B117">
        <f>(('Export (S.pombe Exp3)'!B36-'Export (S.pombe Exp3)'!B37)*('Export (S.pombe Exp3)'!B39+A117+'Export (S.pombe Exp3)'!B38-SQRT(POWER('Export (S.pombe Exp3)'!B39+A117+'Export (S.pombe Exp3)'!B38,2)-(4*'Export (S.pombe Exp3)'!B39*A117)))/(2*'Export (S.pombe Exp3)'!B39))+'Export (S.pombe Exp3)'!B37</f>
        <v>905.51877954828456</v>
      </c>
      <c r="C117">
        <f>B117-'Export (S.pombe Exp3)'!B37</f>
        <v>-6.4396793342439196E-2</v>
      </c>
    </row>
    <row r="118" spans="1:3" x14ac:dyDescent="0.2">
      <c r="A118">
        <v>2.8854947187771498E-7</v>
      </c>
      <c r="B118">
        <f>(('Export (S.pombe Exp3)'!B36-'Export (S.pombe Exp3)'!B37)*('Export (S.pombe Exp3)'!B39+A118+'Export (S.pombe Exp3)'!B38-SQRT(POWER('Export (S.pombe Exp3)'!B39+A118+'Export (S.pombe Exp3)'!B38,2)-(4*'Export (S.pombe Exp3)'!B39*A118)))/(2*'Export (S.pombe Exp3)'!B39))+'Export (S.pombe Exp3)'!B37</f>
        <v>905.52307598777304</v>
      </c>
      <c r="C118">
        <f>B118-'Export (S.pombe Exp3)'!B37</f>
        <v>-6.0100353853954402E-2</v>
      </c>
    </row>
    <row r="119" spans="1:3" x14ac:dyDescent="0.2">
      <c r="A119">
        <v>2.6922617695242998E-7</v>
      </c>
      <c r="B119">
        <f>(('Export (S.pombe Exp3)'!B36-'Export (S.pombe Exp3)'!B37)*('Export (S.pombe Exp3)'!B39+A119+'Export (S.pombe Exp3)'!B38-SQRT(POWER('Export (S.pombe Exp3)'!B39+A119+'Export (S.pombe Exp3)'!B38,2)-(4*'Export (S.pombe Exp3)'!B39*A119)))/(2*'Export (S.pombe Exp3)'!B39))+'Export (S.pombe Exp3)'!B37</f>
        <v>905.52708677429894</v>
      </c>
      <c r="C119">
        <f>B119-'Export (S.pombe Exp3)'!B37</f>
        <v>-5.6089567328058365E-2</v>
      </c>
    </row>
    <row r="120" spans="1:3" x14ac:dyDescent="0.2">
      <c r="A120">
        <v>2.5119690528194399E-7</v>
      </c>
      <c r="B120">
        <f>(('Export (S.pombe Exp3)'!B36-'Export (S.pombe Exp3)'!B37)*('Export (S.pombe Exp3)'!B39+A120+'Export (S.pombe Exp3)'!B38-SQRT(POWER('Export (S.pombe Exp3)'!B39+A120+'Export (S.pombe Exp3)'!B38,2)-(4*'Export (S.pombe Exp3)'!B39*A120)))/(2*'Export (S.pombe Exp3)'!B39))+'Export (S.pombe Exp3)'!B37</f>
        <v>905.53083077099552</v>
      </c>
      <c r="C120">
        <f>B120-'Export (S.pombe Exp3)'!B37</f>
        <v>-5.2345570631473493E-2</v>
      </c>
    </row>
    <row r="121" spans="1:3" x14ac:dyDescent="0.2">
      <c r="A121">
        <v>2.3437500000000001E-7</v>
      </c>
      <c r="B121">
        <f>(('Export (S.pombe Exp3)'!B36-'Export (S.pombe Exp3)'!B37)*('Export (S.pombe Exp3)'!B39+A121+'Export (S.pombe Exp3)'!B38-SQRT(POWER('Export (S.pombe Exp3)'!B39+A121+'Export (S.pombe Exp3)'!B38,2)-(4*'Export (S.pombe Exp3)'!B39*A121)))/(2*'Export (S.pombe Exp3)'!B39))+'Export (S.pombe Exp3)'!B37</f>
        <v>905.53432561199384</v>
      </c>
      <c r="C121">
        <f>B121-'Export (S.pombe Exp3)'!B37</f>
        <v>-4.8850729633159062E-2</v>
      </c>
    </row>
    <row r="122" spans="1:3" x14ac:dyDescent="0.2">
      <c r="A122">
        <v>2.1867960739143899E-7</v>
      </c>
      <c r="B122">
        <f>(('Export (S.pombe Exp3)'!B36-'Export (S.pombe Exp3)'!B37)*('Export (S.pombe Exp3)'!B39+A122+'Export (S.pombe Exp3)'!B38-SQRT(POWER('Export (S.pombe Exp3)'!B39+A122+'Export (S.pombe Exp3)'!B38,2)-(4*'Export (S.pombe Exp3)'!B39*A122)))/(2*'Export (S.pombe Exp3)'!B39))+'Export (S.pombe Exp3)'!B37</f>
        <v>905.53758778034285</v>
      </c>
      <c r="C122">
        <f>B122-'Export (S.pombe Exp3)'!B37</f>
        <v>-4.5588561284148454E-2</v>
      </c>
    </row>
    <row r="123" spans="1:3" x14ac:dyDescent="0.2">
      <c r="A123">
        <v>2.0403528827252901E-7</v>
      </c>
      <c r="B123">
        <f>(('Export (S.pombe Exp3)'!B36-'Export (S.pombe Exp3)'!B37)*('Export (S.pombe Exp3)'!B39+A123+'Export (S.pombe Exp3)'!B38-SQRT(POWER('Export (S.pombe Exp3)'!B39+A123+'Export (S.pombe Exp3)'!B38,2)-(4*'Export (S.pombe Exp3)'!B39*A123)))/(2*'Export (S.pombe Exp3)'!B39))+'Export (S.pombe Exp3)'!B37</f>
        <v>905.54063268127811</v>
      </c>
      <c r="C123">
        <f>B123-'Export (S.pombe Exp3)'!B37</f>
        <v>-4.254366034888335E-2</v>
      </c>
    </row>
    <row r="124" spans="1:3" x14ac:dyDescent="0.2">
      <c r="A124">
        <v>1.9037165539599301E-7</v>
      </c>
      <c r="B124">
        <f>(('Export (S.pombe Exp3)'!B36-'Export (S.pombe Exp3)'!B37)*('Export (S.pombe Exp3)'!B39+A124+'Export (S.pombe Exp3)'!B38-SQRT(POWER('Export (S.pombe Exp3)'!B39+A124+'Export (S.pombe Exp3)'!B38,2)-(4*'Export (S.pombe Exp3)'!B39*A124)))/(2*'Export (S.pombe Exp3)'!B39))+'Export (S.pombe Exp3)'!B37</f>
        <v>905.54347471106189</v>
      </c>
      <c r="C124">
        <f>B124-'Export (S.pombe Exp3)'!B37</f>
        <v>-3.9701630565105006E-2</v>
      </c>
    </row>
    <row r="125" spans="1:3" x14ac:dyDescent="0.2">
      <c r="A125">
        <v>1.7762303513793701E-7</v>
      </c>
      <c r="B125">
        <f>(('Export (S.pombe Exp3)'!B36-'Export (S.pombe Exp3)'!B37)*('Export (S.pombe Exp3)'!B39+A125+'Export (S.pombe Exp3)'!B38-SQRT(POWER('Export (S.pombe Exp3)'!B39+A125+'Export (S.pombe Exp3)'!B38,2)-(4*'Export (S.pombe Exp3)'!B39*A125)))/(2*'Export (S.pombe Exp3)'!B39))+'Export (S.pombe Exp3)'!B37</f>
        <v>905.54612732163423</v>
      </c>
      <c r="C125">
        <f>B125-'Export (S.pombe Exp3)'!B37</f>
        <v>-3.7049019992764443E-2</v>
      </c>
    </row>
    <row r="126" spans="1:3" x14ac:dyDescent="0.2">
      <c r="A126">
        <v>1.6572815184059701E-7</v>
      </c>
      <c r="B126">
        <f>(('Export (S.pombe Exp3)'!B36-'Export (S.pombe Exp3)'!B37)*('Export (S.pombe Exp3)'!B39+A126+'Export (S.pombe Exp3)'!B38-SQRT(POWER('Export (S.pombe Exp3)'!B39+A126+'Export (S.pombe Exp3)'!B38,2)-(4*'Export (S.pombe Exp3)'!B39*A126)))/(2*'Export (S.pombe Exp3)'!B39))+'Export (S.pombe Exp3)'!B37</f>
        <v>905.54860308132936</v>
      </c>
      <c r="C126">
        <f>B126-'Export (S.pombe Exp3)'!B37</f>
        <v>-3.4573260297634079E-2</v>
      </c>
    </row>
    <row r="127" spans="1:3" x14ac:dyDescent="0.2">
      <c r="A127">
        <v>1.5462983329369801E-7</v>
      </c>
      <c r="B127">
        <f>(('Export (S.pombe Exp3)'!B36-'Export (S.pombe Exp3)'!B37)*('Export (S.pombe Exp3)'!B39+A127+'Export (S.pombe Exp3)'!B38-SQRT(POWER('Export (S.pombe Exp3)'!B39+A127+'Export (S.pombe Exp3)'!B38,2)-(4*'Export (S.pombe Exp3)'!B39*A127)))/(2*'Export (S.pombe Exp3)'!B39))+'Export (S.pombe Exp3)'!B37</f>
        <v>905.5509137318204</v>
      </c>
      <c r="C127">
        <f>B127-'Export (S.pombe Exp3)'!B37</f>
        <v>-3.22626098065939E-2</v>
      </c>
    </row>
    <row r="128" spans="1:3" x14ac:dyDescent="0.2">
      <c r="A128">
        <v>1.4427473593885699E-7</v>
      </c>
      <c r="B128">
        <f>(('Export (S.pombe Exp3)'!B36-'Export (S.pombe Exp3)'!B37)*('Export (S.pombe Exp3)'!B39+A128+'Export (S.pombe Exp3)'!B38-SQRT(POWER('Export (S.pombe Exp3)'!B39+A128+'Export (S.pombe Exp3)'!B38,2)-(4*'Export (S.pombe Exp3)'!B39*A128)))/(2*'Export (S.pombe Exp3)'!B39))+'Export (S.pombe Exp3)'!B37</f>
        <v>905.55307024155718</v>
      </c>
      <c r="C128">
        <f>B128-'Export (S.pombe Exp3)'!B37</f>
        <v>-3.0106100069815511E-2</v>
      </c>
    </row>
    <row r="129" spans="1:3" x14ac:dyDescent="0.2">
      <c r="A129">
        <v>1.3461308847621499E-7</v>
      </c>
      <c r="B129">
        <f>(('Export (S.pombe Exp3)'!B36-'Export (S.pombe Exp3)'!B37)*('Export (S.pombe Exp3)'!B39+A129+'Export (S.pombe Exp3)'!B38-SQRT(POWER('Export (S.pombe Exp3)'!B39+A129+'Export (S.pombe Exp3)'!B38,2)-(4*'Export (S.pombe Exp3)'!B39*A129)))/(2*'Export (S.pombe Exp3)'!B39))+'Export (S.pombe Exp3)'!B37</f>
        <v>905.55508285586848</v>
      </c>
      <c r="C129">
        <f>B129-'Export (S.pombe Exp3)'!B37</f>
        <v>-2.8093485758518E-2</v>
      </c>
    </row>
    <row r="130" spans="1:3" x14ac:dyDescent="0.2">
      <c r="A130">
        <v>1.25598452640972E-7</v>
      </c>
      <c r="B130">
        <f>(('Export (S.pombe Exp3)'!B36-'Export (S.pombe Exp3)'!B37)*('Export (S.pombe Exp3)'!B39+A130+'Export (S.pombe Exp3)'!B38-SQRT(POWER('Export (S.pombe Exp3)'!B39+A130+'Export (S.pombe Exp3)'!B38,2)-(4*'Export (S.pombe Exp3)'!B39*A130)))/(2*'Export (S.pombe Exp3)'!B39))+'Export (S.pombe Exp3)'!B37</f>
        <v>905.55696114390526</v>
      </c>
      <c r="C130">
        <f>B130-'Export (S.pombe Exp3)'!B37</f>
        <v>-2.6215197721739969E-2</v>
      </c>
    </row>
    <row r="131" spans="1:3" x14ac:dyDescent="0.2">
      <c r="A131">
        <v>1.171875E-7</v>
      </c>
      <c r="B131">
        <f>(('Export (S.pombe Exp3)'!B36-'Export (S.pombe Exp3)'!B37)*('Export (S.pombe Exp3)'!B39+A131+'Export (S.pombe Exp3)'!B38-SQRT(POWER('Export (S.pombe Exp3)'!B39+A131+'Export (S.pombe Exp3)'!B38,2)-(4*'Export (S.pombe Exp3)'!B39*A131)))/(2*'Export (S.pombe Exp3)'!B39))+'Export (S.pombe Exp3)'!B37</f>
        <v>905.55871404266531</v>
      </c>
      <c r="C131">
        <f>B131-'Export (S.pombe Exp3)'!B37</f>
        <v>-2.4462298961680062E-2</v>
      </c>
    </row>
    <row r="132" spans="1:3" x14ac:dyDescent="0.2">
      <c r="A132">
        <v>1.0933980369572E-7</v>
      </c>
      <c r="B132">
        <f>(('Export (S.pombe Exp3)'!B36-'Export (S.pombe Exp3)'!B37)*('Export (S.pombe Exp3)'!B39+A132+'Export (S.pombe Exp3)'!B38-SQRT(POWER('Export (S.pombe Exp3)'!B39+A132+'Export (S.pombe Exp3)'!B38,2)-(4*'Export (S.pombe Exp3)'!B39*A132)))/(2*'Export (S.pombe Exp3)'!B39))+'Export (S.pombe Exp3)'!B37</f>
        <v>905.56034989818909</v>
      </c>
      <c r="C132">
        <f>B132-'Export (S.pombe Exp3)'!B37</f>
        <v>-2.2826443437907074E-2</v>
      </c>
    </row>
    <row r="133" spans="1:3" x14ac:dyDescent="0.2">
      <c r="A133">
        <v>1.02017644136264E-7</v>
      </c>
      <c r="B133">
        <f>(('Export (S.pombe Exp3)'!B36-'Export (S.pombe Exp3)'!B37)*('Export (S.pombe Exp3)'!B39+A133+'Export (S.pombe Exp3)'!B38-SQRT(POWER('Export (S.pombe Exp3)'!B39+A133+'Export (S.pombe Exp3)'!B38,2)-(4*'Export (S.pombe Exp3)'!B39*A133)))/(2*'Export (S.pombe Exp3)'!B39))+'Export (S.pombe Exp3)'!B37</f>
        <v>905.56187650418588</v>
      </c>
      <c r="C133">
        <f>B133-'Export (S.pombe Exp3)'!B37</f>
        <v>-2.1299837441119962E-2</v>
      </c>
    </row>
    <row r="134" spans="1:3" x14ac:dyDescent="0.2">
      <c r="A134">
        <v>9.5185827697996306E-8</v>
      </c>
      <c r="B134">
        <f>(('Export (S.pombe Exp3)'!B36-'Export (S.pombe Exp3)'!B37)*('Export (S.pombe Exp3)'!B39+A134+'Export (S.pombe Exp3)'!B38-SQRT(POWER('Export (S.pombe Exp3)'!B39+A134+'Export (S.pombe Exp3)'!B38,2)-(4*'Export (S.pombe Exp3)'!B39*A134)))/(2*'Export (S.pombe Exp3)'!B39))+'Export (S.pombe Exp3)'!B37</f>
        <v>905.56330113816182</v>
      </c>
      <c r="C134">
        <f>B134-'Export (S.pombe Exp3)'!B37</f>
        <v>-1.9875203465176128E-2</v>
      </c>
    </row>
    <row r="135" spans="1:3" x14ac:dyDescent="0.2">
      <c r="A135">
        <v>8.8811517568968597E-8</v>
      </c>
      <c r="B135">
        <f>(('Export (S.pombe Exp3)'!B36-'Export (S.pombe Exp3)'!B37)*('Export (S.pombe Exp3)'!B39+A135+'Export (S.pombe Exp3)'!B38-SQRT(POWER('Export (S.pombe Exp3)'!B39+A135+'Export (S.pombe Exp3)'!B38,2)-(4*'Export (S.pombe Exp3)'!B39*A135)))/(2*'Export (S.pombe Exp3)'!B39))+'Export (S.pombe Exp3)'!B37</f>
        <v>905.56463059525151</v>
      </c>
      <c r="C135">
        <f>B135-'Export (S.pombe Exp3)'!B37</f>
        <v>-1.8545746375480121E-2</v>
      </c>
    </row>
    <row r="136" spans="1:3" x14ac:dyDescent="0.2">
      <c r="A136">
        <v>8.2864075920298505E-8</v>
      </c>
      <c r="B136">
        <f>(('Export (S.pombe Exp3)'!B36-'Export (S.pombe Exp3)'!B37)*('Export (S.pombe Exp3)'!B39+A136+'Export (S.pombe Exp3)'!B38-SQRT(POWER('Export (S.pombe Exp3)'!B39+A136+'Export (S.pombe Exp3)'!B38,2)-(4*'Export (S.pombe Exp3)'!B39*A136)))/(2*'Export (S.pombe Exp3)'!B39))+'Export (S.pombe Exp3)'!B37</f>
        <v>905.56587121988343</v>
      </c>
      <c r="C136">
        <f>B136-'Export (S.pombe Exp3)'!B37</f>
        <v>-1.7305121743561358E-2</v>
      </c>
    </row>
    <row r="137" spans="1:3" x14ac:dyDescent="0.2">
      <c r="A137">
        <v>7.7314916646849205E-8</v>
      </c>
      <c r="B137">
        <f>(('Export (S.pombe Exp3)'!B36-'Export (S.pombe Exp3)'!B37)*('Export (S.pombe Exp3)'!B39+A137+'Export (S.pombe Exp3)'!B38-SQRT(POWER('Export (S.pombe Exp3)'!B39+A137+'Export (S.pombe Exp3)'!B38,2)-(4*'Export (S.pombe Exp3)'!B39*A137)))/(2*'Export (S.pombe Exp3)'!B39))+'Export (S.pombe Exp3)'!B37</f>
        <v>905.56702893540046</v>
      </c>
      <c r="C137">
        <f>B137-'Export (S.pombe Exp3)'!B37</f>
        <v>-1.6147406226536987E-2</v>
      </c>
    </row>
    <row r="138" spans="1:3" x14ac:dyDescent="0.2">
      <c r="A138">
        <v>7.21373679694286E-8</v>
      </c>
      <c r="B138">
        <f>(('Export (S.pombe Exp3)'!B36-'Export (S.pombe Exp3)'!B37)*('Export (S.pombe Exp3)'!B39+A138+'Export (S.pombe Exp3)'!B38-SQRT(POWER('Export (S.pombe Exp3)'!B39+A138+'Export (S.pombe Exp3)'!B38,2)-(4*'Export (S.pombe Exp3)'!B39*A138)))/(2*'Export (S.pombe Exp3)'!B39))+'Export (S.pombe Exp3)'!B37</f>
        <v>905.56810927176969</v>
      </c>
      <c r="C138">
        <f>B138-'Export (S.pombe Exp3)'!B37</f>
        <v>-1.5067069857309434E-2</v>
      </c>
    </row>
    <row r="139" spans="1:3" x14ac:dyDescent="0.2">
      <c r="A139">
        <v>6.7306544238107495E-8</v>
      </c>
      <c r="B139">
        <f>(('Export (S.pombe Exp3)'!B36-'Export (S.pombe Exp3)'!B37)*('Export (S.pombe Exp3)'!B39+A139+'Export (S.pombe Exp3)'!B38-SQRT(POWER('Export (S.pombe Exp3)'!B39+A139+'Export (S.pombe Exp3)'!B38,2)-(4*'Export (S.pombe Exp3)'!B39*A139)))/(2*'Export (S.pombe Exp3)'!B39))+'Export (S.pombe Exp3)'!B37</f>
        <v>905.56911739150087</v>
      </c>
      <c r="C139">
        <f>B139-'Export (S.pombe Exp3)'!B37</f>
        <v>-1.4058950126127456E-2</v>
      </c>
    </row>
    <row r="140" spans="1:3" x14ac:dyDescent="0.2">
      <c r="A140">
        <v>6.2799226320485905E-8</v>
      </c>
      <c r="B140">
        <f>(('Export (S.pombe Exp3)'!B36-'Export (S.pombe Exp3)'!B37)*('Export (S.pombe Exp3)'!B39+A140+'Export (S.pombe Exp3)'!B38-SQRT(POWER('Export (S.pombe Exp3)'!B39+A140+'Export (S.pombe Exp3)'!B38,2)-(4*'Export (S.pombe Exp3)'!B39*A140)))/(2*'Export (S.pombe Exp3)'!B39))+'Export (S.pombe Exp3)'!B37</f>
        <v>905.57005811388763</v>
      </c>
      <c r="C140">
        <f>B140-'Export (S.pombe Exp3)'!B37</f>
        <v>-1.3118227739369104E-2</v>
      </c>
    </row>
    <row r="141" spans="1:3" x14ac:dyDescent="0.2">
      <c r="A141">
        <v>5.8593749999999902E-8</v>
      </c>
      <c r="B141">
        <f>(('Export (S.pombe Exp3)'!B36-'Export (S.pombe Exp3)'!B37)*('Export (S.pombe Exp3)'!B39+A141+'Export (S.pombe Exp3)'!B38-SQRT(POWER('Export (S.pombe Exp3)'!B39+A141+'Export (S.pombe Exp3)'!B38,2)-(4*'Export (S.pombe Exp3)'!B39*A141)))/(2*'Export (S.pombe Exp3)'!B39))+'Export (S.pombe Exp3)'!B37</f>
        <v>905.57093593766297</v>
      </c>
      <c r="C141">
        <f>B141-'Export (S.pombe Exp3)'!B37</f>
        <v>-1.2240403964028701E-2</v>
      </c>
    </row>
    <row r="142" spans="1:3" x14ac:dyDescent="0.2">
      <c r="A142">
        <v>5.4669901847859801E-8</v>
      </c>
      <c r="B142">
        <f>(('Export (S.pombe Exp3)'!B36-'Export (S.pombe Exp3)'!B37)*('Export (S.pombe Exp3)'!B39+A142+'Export (S.pombe Exp3)'!B38-SQRT(POWER('Export (S.pombe Exp3)'!B39+A142+'Export (S.pombe Exp3)'!B38,2)-(4*'Export (S.pombe Exp3)'!B39*A142)))/(2*'Export (S.pombe Exp3)'!B39))+'Export (S.pombe Exp3)'!B37</f>
        <v>905.57175506218903</v>
      </c>
      <c r="C142">
        <f>B142-'Export (S.pombe Exp3)'!B37</f>
        <v>-1.1421279437968224E-2</v>
      </c>
    </row>
    <row r="143" spans="1:3" x14ac:dyDescent="0.2">
      <c r="A143">
        <v>5.10088220681322E-8</v>
      </c>
      <c r="B143">
        <f>(('Export (S.pombe Exp3)'!B36-'Export (S.pombe Exp3)'!B37)*('Export (S.pombe Exp3)'!B39+A143+'Export (S.pombe Exp3)'!B38-SQRT(POWER('Export (S.pombe Exp3)'!B39+A143+'Export (S.pombe Exp3)'!B38,2)-(4*'Export (S.pombe Exp3)'!B39*A143)))/(2*'Export (S.pombe Exp3)'!B39))+'Export (S.pombe Exp3)'!B37</f>
        <v>905.57251940726178</v>
      </c>
      <c r="C143">
        <f>B143-'Export (S.pombe Exp3)'!B37</f>
        <v>-1.065693436521542E-2</v>
      </c>
    </row>
    <row r="144" spans="1:3" x14ac:dyDescent="0.2">
      <c r="A144">
        <v>4.75929138489981E-8</v>
      </c>
      <c r="B144">
        <f>(('Export (S.pombe Exp3)'!B36-'Export (S.pombe Exp3)'!B37)*('Export (S.pombe Exp3)'!B39+A144+'Export (S.pombe Exp3)'!B38-SQRT(POWER('Export (S.pombe Exp3)'!B39+A144+'Export (S.pombe Exp3)'!B38,2)-(4*'Export (S.pombe Exp3)'!B39*A144)))/(2*'Export (S.pombe Exp3)'!B39))+'Export (S.pombe Exp3)'!B37</f>
        <v>905.5732326316122</v>
      </c>
      <c r="C144">
        <f>B144-'Export (S.pombe Exp3)'!B37</f>
        <v>-9.9437100147952151E-3</v>
      </c>
    </row>
    <row r="145" spans="1:3" x14ac:dyDescent="0.2">
      <c r="A145">
        <v>4.4405758784484299E-8</v>
      </c>
      <c r="B145">
        <f>(('Export (S.pombe Exp3)'!B36-'Export (S.pombe Exp3)'!B37)*('Export (S.pombe Exp3)'!B39+A145+'Export (S.pombe Exp3)'!B38-SQRT(POWER('Export (S.pombe Exp3)'!B39+A145+'Export (S.pombe Exp3)'!B38,2)-(4*'Export (S.pombe Exp3)'!B39*A145)))/(2*'Export (S.pombe Exp3)'!B39))+'Export (S.pombe Exp3)'!B37</f>
        <v>905.57389815021543</v>
      </c>
      <c r="C145">
        <f>B145-'Export (S.pombe Exp3)'!B37</f>
        <v>-9.2781914115676045E-3</v>
      </c>
    </row>
    <row r="146" spans="1:3" x14ac:dyDescent="0.2">
      <c r="A146">
        <v>4.14320379601492E-8</v>
      </c>
      <c r="B146">
        <f>(('Export (S.pombe Exp3)'!B36-'Export (S.pombe Exp3)'!B37)*('Export (S.pombe Exp3)'!B39+A146+'Export (S.pombe Exp3)'!B38-SQRT(POWER('Export (S.pombe Exp3)'!B39+A146+'Export (S.pombe Exp3)'!B38,2)-(4*'Export (S.pombe Exp3)'!B39*A146)))/(2*'Export (S.pombe Exp3)'!B39))+'Export (S.pombe Exp3)'!B37</f>
        <v>905.57451915043907</v>
      </c>
      <c r="C146">
        <f>B146-'Export (S.pombe Exp3)'!B37</f>
        <v>-8.6571911879218533E-3</v>
      </c>
    </row>
    <row r="147" spans="1:3" x14ac:dyDescent="0.2">
      <c r="A147">
        <v>3.8657458323424602E-8</v>
      </c>
      <c r="B147">
        <f>(('Export (S.pombe Exp3)'!B36-'Export (S.pombe Exp3)'!B37)*('Export (S.pombe Exp3)'!B39+A147+'Export (S.pombe Exp3)'!B38-SQRT(POWER('Export (S.pombe Exp3)'!B39+A147+'Export (S.pombe Exp3)'!B38,2)-(4*'Export (S.pombe Exp3)'!B39*A147)))/(2*'Export (S.pombe Exp3)'!B39))+'Export (S.pombe Exp3)'!B37</f>
        <v>905.57509860715641</v>
      </c>
      <c r="C147">
        <f>B147-'Export (S.pombe Exp3)'!B37</f>
        <v>-8.0777344705893483E-3</v>
      </c>
    </row>
    <row r="148" spans="1:3" x14ac:dyDescent="0.2">
      <c r="A148">
        <v>3.60686839847143E-8</v>
      </c>
      <c r="B148">
        <f>(('Export (S.pombe Exp3)'!B36-'Export (S.pombe Exp3)'!B37)*('Export (S.pombe Exp3)'!B39+A148+'Export (S.pombe Exp3)'!B38-SQRT(POWER('Export (S.pombe Exp3)'!B39+A148+'Export (S.pombe Exp3)'!B38,2)-(4*'Export (S.pombe Exp3)'!B39*A148)))/(2*'Export (S.pombe Exp3)'!B39))+'Export (S.pombe Exp3)'!B37</f>
        <v>905.57563929684659</v>
      </c>
      <c r="C148">
        <f>B148-'Export (S.pombe Exp3)'!B37</f>
        <v>-7.5370447804061769E-3</v>
      </c>
    </row>
    <row r="149" spans="1:3" x14ac:dyDescent="0.2">
      <c r="A149">
        <v>3.3653272119053701E-8</v>
      </c>
      <c r="B149">
        <f>(('Export (S.pombe Exp3)'!B36-'Export (S.pombe Exp3)'!B37)*('Export (S.pombe Exp3)'!B39+A149+'Export (S.pombe Exp3)'!B38-SQRT(POWER('Export (S.pombe Exp3)'!B39+A149+'Export (S.pombe Exp3)'!B38,2)-(4*'Export (S.pombe Exp3)'!B39*A149)))/(2*'Export (S.pombe Exp3)'!B39))+'Export (S.pombe Exp3)'!B37</f>
        <v>905.57614381077519</v>
      </c>
      <c r="C149">
        <f>B149-'Export (S.pombe Exp3)'!B37</f>
        <v>-7.0325308518022212E-3</v>
      </c>
    </row>
    <row r="150" spans="1:3" x14ac:dyDescent="0.2">
      <c r="A150">
        <v>3.13996131602429E-8</v>
      </c>
      <c r="B150">
        <f>(('Export (S.pombe Exp3)'!B36-'Export (S.pombe Exp3)'!B37)*('Export (S.pombe Exp3)'!B39+A150+'Export (S.pombe Exp3)'!B38-SQRT(POWER('Export (S.pombe Exp3)'!B39+A150+'Export (S.pombe Exp3)'!B38,2)-(4*'Export (S.pombe Exp3)'!B39*A150)))/(2*'Export (S.pombe Exp3)'!B39))+'Export (S.pombe Exp3)'!B37</f>
        <v>905.57661456730614</v>
      </c>
      <c r="C150">
        <f>B150-'Export (S.pombe Exp3)'!B37</f>
        <v>-6.561774320857694E-3</v>
      </c>
    </row>
    <row r="151" spans="1:3" x14ac:dyDescent="0.2">
      <c r="A151">
        <v>2.9296875000000001E-8</v>
      </c>
      <c r="B151">
        <f>(('Export (S.pombe Exp3)'!B36-'Export (S.pombe Exp3)'!B37)*('Export (S.pombe Exp3)'!B39+A151+'Export (S.pombe Exp3)'!B38-SQRT(POWER('Export (S.pombe Exp3)'!B39+A151+'Export (S.pombe Exp3)'!B38,2)-(4*'Export (S.pombe Exp3)'!B39*A151)))/(2*'Export (S.pombe Exp3)'!B39))+'Export (S.pombe Exp3)'!B37</f>
        <v>905.57705382340009</v>
      </c>
      <c r="C151">
        <f>B151-'Export (S.pombe Exp3)'!B37</f>
        <v>-6.122518226902684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B0345-4EE0-FB4F-A6C6-9BED2775A4C0}">
  <dimension ref="A1:C73"/>
  <sheetViews>
    <sheetView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57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8276446802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58</v>
      </c>
      <c r="C13" t="s">
        <v>5</v>
      </c>
    </row>
    <row r="14" spans="1:3" x14ac:dyDescent="0.2">
      <c r="A14" s="1" t="s">
        <v>16</v>
      </c>
      <c r="B14" s="2" t="s">
        <v>59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3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897.70411136104894</v>
      </c>
    </row>
    <row r="37" spans="1:3" x14ac:dyDescent="0.2">
      <c r="A37" s="1" t="s">
        <v>47</v>
      </c>
      <c r="B37" s="2">
        <v>932.45347490808194</v>
      </c>
    </row>
    <row r="38" spans="1:3" x14ac:dyDescent="0.2">
      <c r="A38" s="1" t="s">
        <v>45</v>
      </c>
      <c r="B38" s="2">
        <v>5.6465632169511003E-5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0.77886753978489398</v>
      </c>
    </row>
    <row r="41" spans="1:3" x14ac:dyDescent="0.2">
      <c r="A41" s="1" t="s">
        <v>50</v>
      </c>
      <c r="B41" s="8">
        <v>1.49351568590776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/>
      <c r="B45" s="2"/>
      <c r="C45" s="2"/>
    </row>
    <row r="46" spans="1:3" x14ac:dyDescent="0.2">
      <c r="A46" s="10"/>
      <c r="B46" s="2"/>
      <c r="C46" s="2"/>
    </row>
    <row r="47" spans="1:3" x14ac:dyDescent="0.2">
      <c r="A47" s="10"/>
      <c r="B47" s="2"/>
      <c r="C47" s="2"/>
    </row>
    <row r="48" spans="1:3" x14ac:dyDescent="0.2">
      <c r="A48" s="10"/>
      <c r="B48" s="2"/>
      <c r="C48" s="2"/>
    </row>
    <row r="49" spans="1:3" x14ac:dyDescent="0.2">
      <c r="A49" s="10"/>
      <c r="B49" s="2"/>
      <c r="C49" s="2"/>
    </row>
    <row r="50" spans="1:3" x14ac:dyDescent="0.2">
      <c r="A50" s="10"/>
      <c r="B50" s="2"/>
      <c r="C50" s="2"/>
    </row>
    <row r="51" spans="1:3" x14ac:dyDescent="0.2">
      <c r="A51" s="10"/>
      <c r="B51" s="2"/>
      <c r="C51" s="2"/>
    </row>
    <row r="52" spans="1:3" x14ac:dyDescent="0.2">
      <c r="A52" s="10"/>
      <c r="B52" s="2"/>
      <c r="C52" s="2"/>
    </row>
    <row r="53" spans="1:3" x14ac:dyDescent="0.2">
      <c r="A53" s="10"/>
      <c r="B53" s="2"/>
      <c r="C53" s="2"/>
    </row>
    <row r="54" spans="1:3" x14ac:dyDescent="0.2">
      <c r="A54" s="10"/>
      <c r="B54" s="2"/>
      <c r="C54" s="2"/>
    </row>
    <row r="55" spans="1:3" x14ac:dyDescent="0.2">
      <c r="A55" s="10">
        <v>3.0000000000000001E-5</v>
      </c>
      <c r="B55" s="2">
        <v>-11.6892554332122</v>
      </c>
      <c r="C55" s="2">
        <v>1.0094350946455699</v>
      </c>
    </row>
    <row r="56" spans="1:3" x14ac:dyDescent="0.2">
      <c r="A56" s="10">
        <v>6.0000000000000002E-5</v>
      </c>
      <c r="B56" s="2">
        <v>-18.686299588394402</v>
      </c>
      <c r="C56" s="2">
        <v>0.79533874485793099</v>
      </c>
    </row>
    <row r="57" spans="1:3" x14ac:dyDescent="0.2">
      <c r="A57" s="10">
        <v>1.2E-4</v>
      </c>
      <c r="B57" s="2">
        <v>-23.628581394520999</v>
      </c>
      <c r="C57" s="2">
        <v>0.114255107191471</v>
      </c>
    </row>
    <row r="58" spans="1:3" x14ac:dyDescent="0.2">
      <c r="A58" s="10">
        <v>2.4000000000000001E-4</v>
      </c>
      <c r="B58" s="2">
        <v>-27.284978623457398</v>
      </c>
      <c r="C58" s="2">
        <v>0.77858995111828899</v>
      </c>
    </row>
    <row r="59" spans="1:3" x14ac:dyDescent="0.2">
      <c r="A59" s="10">
        <v>4.8000000000000001E-4</v>
      </c>
      <c r="B59" s="2">
        <v>-30.9369436237406</v>
      </c>
      <c r="C59" s="2">
        <v>0.52077138635575504</v>
      </c>
    </row>
    <row r="60" spans="1:3" x14ac:dyDescent="0.2">
      <c r="A60" s="10">
        <v>9.6000000000000002E-4</v>
      </c>
      <c r="B60" s="2">
        <v>-33.392729960982997</v>
      </c>
      <c r="C60" s="2">
        <v>0.51312542766660396</v>
      </c>
    </row>
    <row r="62" spans="1:3" ht="19" x14ac:dyDescent="0.25">
      <c r="A62" s="13" t="s">
        <v>55</v>
      </c>
      <c r="B62" s="13" t="s">
        <v>55</v>
      </c>
      <c r="C62" s="14" t="s">
        <v>55</v>
      </c>
    </row>
    <row r="63" spans="1:3" x14ac:dyDescent="0.2">
      <c r="A63" s="1" t="s">
        <v>52</v>
      </c>
      <c r="B63" s="9" t="s">
        <v>53</v>
      </c>
      <c r="C63" s="9" t="s">
        <v>54</v>
      </c>
    </row>
    <row r="64" spans="1:3" x14ac:dyDescent="0.2">
      <c r="A64" s="10">
        <v>2.9296875000000001E-8</v>
      </c>
      <c r="B64" s="2">
        <v>-18.490164626823599</v>
      </c>
      <c r="C64" s="2">
        <v>1.47061448832037</v>
      </c>
    </row>
    <row r="65" spans="1:3" x14ac:dyDescent="0.2">
      <c r="A65" s="10">
        <v>5.8593750000000001E-8</v>
      </c>
      <c r="B65" s="2">
        <v>-18.543479078987801</v>
      </c>
      <c r="C65" s="2">
        <v>1.6745921976159399</v>
      </c>
    </row>
    <row r="66" spans="1:3" x14ac:dyDescent="0.2">
      <c r="A66" s="10">
        <v>1.171875E-7</v>
      </c>
      <c r="B66" s="2">
        <v>-19.013821126092498</v>
      </c>
      <c r="C66" s="2">
        <v>1.5343525756840699</v>
      </c>
    </row>
    <row r="67" spans="1:3" x14ac:dyDescent="0.2">
      <c r="A67" s="10">
        <v>2.3437500000000001E-7</v>
      </c>
      <c r="B67" s="2">
        <v>-17.548587472710398</v>
      </c>
      <c r="C67" s="2">
        <v>1.1891399135921701</v>
      </c>
    </row>
    <row r="68" spans="1:3" x14ac:dyDescent="0.2">
      <c r="A68" s="10">
        <v>4.6875000000000001E-7</v>
      </c>
      <c r="B68" s="2">
        <v>-17.125948069723702</v>
      </c>
      <c r="C68" s="2">
        <v>1.5281293093061701</v>
      </c>
    </row>
    <row r="69" spans="1:3" x14ac:dyDescent="0.2">
      <c r="A69" s="10">
        <v>9.3750000000000002E-7</v>
      </c>
      <c r="B69" s="2">
        <v>-15.7497667845454</v>
      </c>
      <c r="C69" s="2">
        <v>0.75017814028033702</v>
      </c>
    </row>
    <row r="70" spans="1:3" x14ac:dyDescent="0.2">
      <c r="A70" s="10">
        <v>1.875E-6</v>
      </c>
      <c r="B70" s="2">
        <v>-14.2937941571669</v>
      </c>
      <c r="C70" s="2">
        <v>1.8153158071444999</v>
      </c>
    </row>
    <row r="71" spans="1:3" x14ac:dyDescent="0.2">
      <c r="A71" s="10">
        <v>3.7500000000000001E-6</v>
      </c>
      <c r="B71" s="2">
        <v>-13.1666209363548</v>
      </c>
      <c r="C71" s="2">
        <v>0.91032732706380504</v>
      </c>
    </row>
    <row r="72" spans="1:3" x14ac:dyDescent="0.2">
      <c r="A72" s="10">
        <v>7.5000000000000002E-6</v>
      </c>
      <c r="B72" s="2">
        <v>-12.430385000619401</v>
      </c>
      <c r="C72" s="2">
        <v>1.7837210936533701</v>
      </c>
    </row>
    <row r="73" spans="1:3" x14ac:dyDescent="0.2">
      <c r="A73" s="10">
        <v>1.5E-5</v>
      </c>
      <c r="B73" s="2">
        <v>-11.010375257676101</v>
      </c>
      <c r="C73" s="2">
        <v>1.0157193346808799</v>
      </c>
    </row>
  </sheetData>
  <mergeCells count="9">
    <mergeCell ref="A34:B34"/>
    <mergeCell ref="A43:C43"/>
    <mergeCell ref="A62:C62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C5CC3-ED6E-2945-98B5-A0DF641CD372}">
  <dimension ref="A1:C151"/>
  <sheetViews>
    <sheetView workbookViewId="0">
      <selection activeCell="P42" sqref="P42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58</v>
      </c>
      <c r="C1" t="s">
        <v>56</v>
      </c>
    </row>
    <row r="2" spans="1:3" x14ac:dyDescent="0.2">
      <c r="A2">
        <v>8.9571167187533498E-4</v>
      </c>
      <c r="B2">
        <f>(('Export (WT Exp1, Binding 2)'!B36-'Export (WT Exp1, Binding 2)'!B37)*('Export (WT Exp1, Binding 2)'!B39+A2+'Export (WT Exp1, Binding 2)'!B38-SQRT(POWER('Export (WT Exp1, Binding 2)'!B39+A2+'Export (WT Exp1, Binding 2)'!B38,2)-(4*'Export (WT Exp1, Binding 2)'!B39*A2)))/(2*'Export (WT Exp1, Binding 2)'!B39))+'Export (WT Exp1, Binding 2)'!B37</f>
        <v>899.76490581689688</v>
      </c>
      <c r="C2">
        <f>B2-'Export (WT Exp1, Binding 2)'!B37</f>
        <v>-32.688569091185059</v>
      </c>
    </row>
    <row r="3" spans="1:3" x14ac:dyDescent="0.2">
      <c r="A3">
        <v>8.3572854076427905E-4</v>
      </c>
      <c r="B3">
        <f>(('Export (WT Exp1, Binding 2)'!B36-'Export (WT Exp1, Binding 2)'!B37)*('Export (WT Exp1, Binding 2)'!B39+A3+'Export (WT Exp1, Binding 2)'!B38-SQRT(POWER('Export (WT Exp1, Binding 2)'!B39+A3+'Export (WT Exp1, Binding 2)'!B38,2)-(4*'Export (WT Exp1, Binding 2)'!B39*A3)))/(2*'Export (WT Exp1, Binding 2)'!B39))+'Export (WT Exp1, Binding 2)'!B37</f>
        <v>899.90346195890538</v>
      </c>
      <c r="C3">
        <f>B3-'Export (WT Exp1, Binding 2)'!B37</f>
        <v>-32.550012949176562</v>
      </c>
    </row>
    <row r="4" spans="1:3" x14ac:dyDescent="0.2">
      <c r="A4">
        <v>7.7976230050198596E-4</v>
      </c>
      <c r="B4">
        <f>(('Export (WT Exp1, Binding 2)'!B36-'Export (WT Exp1, Binding 2)'!B37)*('Export (WT Exp1, Binding 2)'!B39+A4+'Export (WT Exp1, Binding 2)'!B38-SQRT(POWER('Export (WT Exp1, Binding 2)'!B39+A4+'Export (WT Exp1, Binding 2)'!B38,2)-(4*'Export (WT Exp1, Binding 2)'!B39*A4)))/(2*'Export (WT Exp1, Binding 2)'!B39))+'Export (WT Exp1, Binding 2)'!B37</f>
        <v>900.05066558186388</v>
      </c>
      <c r="C4">
        <f>B4-'Export (WT Exp1, Binding 2)'!B37</f>
        <v>-32.402809326218062</v>
      </c>
    </row>
    <row r="5" spans="1:3" x14ac:dyDescent="0.2">
      <c r="A5">
        <v>7.2754395192499096E-4</v>
      </c>
      <c r="B5">
        <f>(('Export (WT Exp1, Binding 2)'!B36-'Export (WT Exp1, Binding 2)'!B37)*('Export (WT Exp1, Binding 2)'!B39+A5+'Export (WT Exp1, Binding 2)'!B38-SQRT(POWER('Export (WT Exp1, Binding 2)'!B39+A5+'Export (WT Exp1, Binding 2)'!B38,2)-(4*'Export (WT Exp1, Binding 2)'!B39*A5)))/(2*'Export (WT Exp1, Binding 2)'!B39))+'Export (WT Exp1, Binding 2)'!B37</f>
        <v>900.2069645775822</v>
      </c>
      <c r="C5">
        <f>B5-'Export (WT Exp1, Binding 2)'!B37</f>
        <v>-32.246510330499746</v>
      </c>
    </row>
    <row r="6" spans="1:3" x14ac:dyDescent="0.2">
      <c r="A6">
        <v>6.7882250993908601E-4</v>
      </c>
      <c r="B6">
        <f>(('Export (WT Exp1, Binding 2)'!B36-'Export (WT Exp1, Binding 2)'!B37)*('Export (WT Exp1, Binding 2)'!B39+A6+'Export (WT Exp1, Binding 2)'!B38-SQRT(POWER('Export (WT Exp1, Binding 2)'!B39+A6+'Export (WT Exp1, Binding 2)'!B38,2)-(4*'Export (WT Exp1, Binding 2)'!B39*A6)))/(2*'Export (WT Exp1, Binding 2)'!B39))+'Export (WT Exp1, Binding 2)'!B37</f>
        <v>900.37281748514613</v>
      </c>
      <c r="C6">
        <f>B6-'Export (WT Exp1, Binding 2)'!B37</f>
        <v>-32.080657422935815</v>
      </c>
    </row>
    <row r="7" spans="1:3" x14ac:dyDescent="0.2">
      <c r="A7">
        <v>6.3336379717098901E-4</v>
      </c>
      <c r="B7">
        <f>(('Export (WT Exp1, Binding 2)'!B36-'Export (WT Exp1, Binding 2)'!B37)*('Export (WT Exp1, Binding 2)'!B39+A7+'Export (WT Exp1, Binding 2)'!B38-SQRT(POWER('Export (WT Exp1, Binding 2)'!B39+A7+'Export (WT Exp1, Binding 2)'!B38,2)-(4*'Export (WT Exp1, Binding 2)'!B39*A7)))/(2*'Export (WT Exp1, Binding 2)'!B39))+'Export (WT Exp1, Binding 2)'!B37</f>
        <v>900.54869189483918</v>
      </c>
      <c r="C7">
        <f>B7-'Export (WT Exp1, Binding 2)'!B37</f>
        <v>-31.904783013242763</v>
      </c>
    </row>
    <row r="8" spans="1:3" x14ac:dyDescent="0.2">
      <c r="A8">
        <v>5.9094931840555996E-4</v>
      </c>
      <c r="B8">
        <f>(('Export (WT Exp1, Binding 2)'!B36-'Export (WT Exp1, Binding 2)'!B37)*('Export (WT Exp1, Binding 2)'!B39+A8+'Export (WT Exp1, Binding 2)'!B38-SQRT(POWER('Export (WT Exp1, Binding 2)'!B39+A8+'Export (WT Exp1, Binding 2)'!B38,2)-(4*'Export (WT Exp1, Binding 2)'!B39*A8)))/(2*'Export (WT Exp1, Binding 2)'!B39))+'Export (WT Exp1, Binding 2)'!B37</f>
        <v>900.73506254237384</v>
      </c>
      <c r="C8">
        <f>B8-'Export (WT Exp1, Binding 2)'!B37</f>
        <v>-31.718412365708105</v>
      </c>
    </row>
    <row r="9" spans="1:3" x14ac:dyDescent="0.2">
      <c r="A9">
        <v>5.5137521039857703E-4</v>
      </c>
      <c r="B9">
        <f>(('Export (WT Exp1, Binding 2)'!B36-'Export (WT Exp1, Binding 2)'!B37)*('Export (WT Exp1, Binding 2)'!B39+A9+'Export (WT Exp1, Binding 2)'!B38-SQRT(POWER('Export (WT Exp1, Binding 2)'!B39+A9+'Export (WT Exp1, Binding 2)'!B38,2)-(4*'Export (WT Exp1, Binding 2)'!B39*A9)))/(2*'Export (WT Exp1, Binding 2)'!B39))+'Export (WT Exp1, Binding 2)'!B37</f>
        <v>900.93240906962023</v>
      </c>
      <c r="C9">
        <f>B9-'Export (WT Exp1, Binding 2)'!B37</f>
        <v>-31.521065838461709</v>
      </c>
    </row>
    <row r="10" spans="1:3" x14ac:dyDescent="0.2">
      <c r="A10">
        <v>5.1445126201742097E-4</v>
      </c>
      <c r="B10">
        <f>(('Export (WT Exp1, Binding 2)'!B36-'Export (WT Exp1, Binding 2)'!B37)*('Export (WT Exp1, Binding 2)'!B39+A10+'Export (WT Exp1, Binding 2)'!B38-SQRT(POWER('Export (WT Exp1, Binding 2)'!B39+A10+'Export (WT Exp1, Binding 2)'!B38,2)-(4*'Export (WT Exp1, Binding 2)'!B39*A10)))/(2*'Export (WT Exp1, Binding 2)'!B39))+'Export (WT Exp1, Binding 2)'!B37</f>
        <v>901.14121342764474</v>
      </c>
      <c r="C10">
        <f>B10-'Export (WT Exp1, Binding 2)'!B37</f>
        <v>-31.312261480437201</v>
      </c>
    </row>
    <row r="11" spans="1:3" x14ac:dyDescent="0.2">
      <c r="A11">
        <v>4.8000000000000001E-4</v>
      </c>
      <c r="B11">
        <f>(('Export (WT Exp1, Binding 2)'!B36-'Export (WT Exp1, Binding 2)'!B37)*('Export (WT Exp1, Binding 2)'!B39+A11+'Export (WT Exp1, Binding 2)'!B38-SQRT(POWER('Export (WT Exp1, Binding 2)'!B39+A11+'Export (WT Exp1, Binding 2)'!B38,2)-(4*'Export (WT Exp1, Binding 2)'!B39*A11)))/(2*'Export (WT Exp1, Binding 2)'!B39))+'Export (WT Exp1, Binding 2)'!B37</f>
        <v>901.36195690205466</v>
      </c>
      <c r="C11">
        <f>B11-'Export (WT Exp1, Binding 2)'!B37</f>
        <v>-31.091518006027286</v>
      </c>
    </row>
    <row r="12" spans="1:3" x14ac:dyDescent="0.2">
      <c r="A12">
        <v>4.47855835937667E-4</v>
      </c>
      <c r="B12">
        <f>(('Export (WT Exp1, Binding 2)'!B36-'Export (WT Exp1, Binding 2)'!B37)*('Export (WT Exp1, Binding 2)'!B39+A12+'Export (WT Exp1, Binding 2)'!B38-SQRT(POWER('Export (WT Exp1, Binding 2)'!B39+A12+'Export (WT Exp1, Binding 2)'!B38,2)-(4*'Export (WT Exp1, Binding 2)'!B39*A12)))/(2*'Export (WT Exp1, Binding 2)'!B39))+'Export (WT Exp1, Binding 2)'!B37</f>
        <v>901.59511674169573</v>
      </c>
      <c r="C12">
        <f>B12-'Export (WT Exp1, Binding 2)'!B37</f>
        <v>-30.858358166386211</v>
      </c>
    </row>
    <row r="13" spans="1:3" x14ac:dyDescent="0.2">
      <c r="A13">
        <v>4.1786427038214001E-4</v>
      </c>
      <c r="B13">
        <f>(('Export (WT Exp1, Binding 2)'!B36-'Export (WT Exp1, Binding 2)'!B37)*('Export (WT Exp1, Binding 2)'!B39+A13+'Export (WT Exp1, Binding 2)'!B38-SQRT(POWER('Export (WT Exp1, Binding 2)'!B39+A13+'Export (WT Exp1, Binding 2)'!B38,2)-(4*'Export (WT Exp1, Binding 2)'!B39*A13)))/(2*'Export (WT Exp1, Binding 2)'!B39))+'Export (WT Exp1, Binding 2)'!B37</f>
        <v>901.84116237879857</v>
      </c>
      <c r="C13">
        <f>B13-'Export (WT Exp1, Binding 2)'!B37</f>
        <v>-30.612312529283372</v>
      </c>
    </row>
    <row r="14" spans="1:3" x14ac:dyDescent="0.2">
      <c r="A14">
        <v>3.8988115025099298E-4</v>
      </c>
      <c r="B14">
        <f>(('Export (WT Exp1, Binding 2)'!B36-'Export (WT Exp1, Binding 2)'!B37)*('Export (WT Exp1, Binding 2)'!B39+A14+'Export (WT Exp1, Binding 2)'!B38-SQRT(POWER('Export (WT Exp1, Binding 2)'!B39+A14+'Export (WT Exp1, Binding 2)'!B38,2)-(4*'Export (WT Exp1, Binding 2)'!B39*A14)))/(2*'Export (WT Exp1, Binding 2)'!B39))+'Export (WT Exp1, Binding 2)'!B37</f>
        <v>902.10055123221071</v>
      </c>
      <c r="C14">
        <f>B14-'Export (WT Exp1, Binding 2)'!B37</f>
        <v>-30.352923675871239</v>
      </c>
    </row>
    <row r="15" spans="1:3" x14ac:dyDescent="0.2">
      <c r="A15">
        <v>3.6377197596249602E-4</v>
      </c>
      <c r="B15">
        <f>(('Export (WT Exp1, Binding 2)'!B36-'Export (WT Exp1, Binding 2)'!B37)*('Export (WT Exp1, Binding 2)'!B39+A15+'Export (WT Exp1, Binding 2)'!B38-SQRT(POWER('Export (WT Exp1, Binding 2)'!B39+A15+'Export (WT Exp1, Binding 2)'!B38,2)-(4*'Export (WT Exp1, Binding 2)'!B39*A15)))/(2*'Export (WT Exp1, Binding 2)'!B39))+'Export (WT Exp1, Binding 2)'!B37</f>
        <v>902.37372409382499</v>
      </c>
      <c r="C15">
        <f>B15-'Export (WT Exp1, Binding 2)'!B37</f>
        <v>-30.079750814256954</v>
      </c>
    </row>
    <row r="16" spans="1:3" x14ac:dyDescent="0.2">
      <c r="A16">
        <v>3.39411254969543E-4</v>
      </c>
      <c r="B16">
        <f>(('Export (WT Exp1, Binding 2)'!B36-'Export (WT Exp1, Binding 2)'!B37)*('Export (WT Exp1, Binding 2)'!B39+A16+'Export (WT Exp1, Binding 2)'!B38-SQRT(POWER('Export (WT Exp1, Binding 2)'!B39+A16+'Export (WT Exp1, Binding 2)'!B38,2)-(4*'Export (WT Exp1, Binding 2)'!B39*A16)))/(2*'Export (WT Exp1, Binding 2)'!B39))+'Export (WT Exp1, Binding 2)'!B37</f>
        <v>902.66110010602438</v>
      </c>
      <c r="C16">
        <f>B16-'Export (WT Exp1, Binding 2)'!B37</f>
        <v>-29.792374802057566</v>
      </c>
    </row>
    <row r="17" spans="1:3" x14ac:dyDescent="0.2">
      <c r="A17">
        <v>3.1668189858549499E-4</v>
      </c>
      <c r="B17">
        <f>(('Export (WT Exp1, Binding 2)'!B36-'Export (WT Exp1, Binding 2)'!B37)*('Export (WT Exp1, Binding 2)'!B39+A17+'Export (WT Exp1, Binding 2)'!B38-SQRT(POWER('Export (WT Exp1, Binding 2)'!B39+A17+'Export (WT Exp1, Binding 2)'!B38,2)-(4*'Export (WT Exp1, Binding 2)'!B39*A17)))/(2*'Export (WT Exp1, Binding 2)'!B39))+'Export (WT Exp1, Binding 2)'!B37</f>
        <v>902.96307134858409</v>
      </c>
      <c r="C17">
        <f>B17-'Export (WT Exp1, Binding 2)'!B37</f>
        <v>-29.49040355949785</v>
      </c>
    </row>
    <row r="18" spans="1:3" x14ac:dyDescent="0.2">
      <c r="A18">
        <v>2.9547465920277998E-4</v>
      </c>
      <c r="B18">
        <f>(('Export (WT Exp1, Binding 2)'!B36-'Export (WT Exp1, Binding 2)'!B37)*('Export (WT Exp1, Binding 2)'!B39+A18+'Export (WT Exp1, Binding 2)'!B38-SQRT(POWER('Export (WT Exp1, Binding 2)'!B39+A18+'Export (WT Exp1, Binding 2)'!B38,2)-(4*'Export (WT Exp1, Binding 2)'!B39*A18)))/(2*'Export (WT Exp1, Binding 2)'!B39))+'Export (WT Exp1, Binding 2)'!B37</f>
        <v>903.27999706443632</v>
      </c>
      <c r="C18">
        <f>B18-'Export (WT Exp1, Binding 2)'!B37</f>
        <v>-29.173477843645628</v>
      </c>
    </row>
    <row r="19" spans="1:3" x14ac:dyDescent="0.2">
      <c r="A19">
        <v>2.7568760519928797E-4</v>
      </c>
      <c r="B19">
        <f>(('Export (WT Exp1, Binding 2)'!B36-'Export (WT Exp1, Binding 2)'!B37)*('Export (WT Exp1, Binding 2)'!B39+A19+'Export (WT Exp1, Binding 2)'!B38-SQRT(POWER('Export (WT Exp1, Binding 2)'!B39+A19+'Export (WT Exp1, Binding 2)'!B38,2)-(4*'Export (WT Exp1, Binding 2)'!B39*A19)))/(2*'Export (WT Exp1, Binding 2)'!B39))+'Export (WT Exp1, Binding 2)'!B37</f>
        <v>903.6121975666648</v>
      </c>
      <c r="C19">
        <f>B19-'Export (WT Exp1, Binding 2)'!B37</f>
        <v>-28.84127734141714</v>
      </c>
    </row>
    <row r="20" spans="1:3" x14ac:dyDescent="0.2">
      <c r="A20">
        <v>2.5722563100871E-4</v>
      </c>
      <c r="B20">
        <f>(('Export (WT Exp1, Binding 2)'!B36-'Export (WT Exp1, Binding 2)'!B37)*('Export (WT Exp1, Binding 2)'!B39+A20+'Export (WT Exp1, Binding 2)'!B38-SQRT(POWER('Export (WT Exp1, Binding 2)'!B39+A20+'Export (WT Exp1, Binding 2)'!B38,2)-(4*'Export (WT Exp1, Binding 2)'!B39*A20)))/(2*'Export (WT Exp1, Binding 2)'!B39))+'Export (WT Exp1, Binding 2)'!B37</f>
        <v>903.95994788331564</v>
      </c>
      <c r="C20">
        <f>B20-'Export (WT Exp1, Binding 2)'!B37</f>
        <v>-28.493527024766308</v>
      </c>
    </row>
    <row r="21" spans="1:3" x14ac:dyDescent="0.2">
      <c r="A21">
        <v>2.4000000000000001E-4</v>
      </c>
      <c r="B21">
        <f>(('Export (WT Exp1, Binding 2)'!B36-'Export (WT Exp1, Binding 2)'!B37)*('Export (WT Exp1, Binding 2)'!B39+A21+'Export (WT Exp1, Binding 2)'!B38-SQRT(POWER('Export (WT Exp1, Binding 2)'!B39+A21+'Export (WT Exp1, Binding 2)'!B38,2)-(4*'Export (WT Exp1, Binding 2)'!B39*A21)))/(2*'Export (WT Exp1, Binding 2)'!B39))+'Export (WT Exp1, Binding 2)'!B37</f>
        <v>904.32347121113867</v>
      </c>
      <c r="C21">
        <f>B21-'Export (WT Exp1, Binding 2)'!B37</f>
        <v>-28.130003696943277</v>
      </c>
    </row>
    <row r="22" spans="1:3" x14ac:dyDescent="0.2">
      <c r="A22">
        <v>2.2392791796883399E-4</v>
      </c>
      <c r="B22">
        <f>(('Export (WT Exp1, Binding 2)'!B36-'Export (WT Exp1, Binding 2)'!B37)*('Export (WT Exp1, Binding 2)'!B39+A22+'Export (WT Exp1, Binding 2)'!B38-SQRT(POWER('Export (WT Exp1, Binding 2)'!B39+A22+'Export (WT Exp1, Binding 2)'!B38,2)-(4*'Export (WT Exp1, Binding 2)'!B39*A22)))/(2*'Export (WT Exp1, Binding 2)'!B39))+'Export (WT Exp1, Binding 2)'!B37</f>
        <v>904.70293226513672</v>
      </c>
      <c r="C22">
        <f>B22-'Export (WT Exp1, Binding 2)'!B37</f>
        <v>-27.75054264294522</v>
      </c>
    </row>
    <row r="23" spans="1:3" x14ac:dyDescent="0.2">
      <c r="A23">
        <v>2.0893213519107001E-4</v>
      </c>
      <c r="B23">
        <f>(('Export (WT Exp1, Binding 2)'!B36-'Export (WT Exp1, Binding 2)'!B37)*('Export (WT Exp1, Binding 2)'!B39+A23+'Export (WT Exp1, Binding 2)'!B38-SQRT(POWER('Export (WT Exp1, Binding 2)'!B39+A23+'Export (WT Exp1, Binding 2)'!B38,2)-(4*'Export (WT Exp1, Binding 2)'!B39*A23)))/(2*'Export (WT Exp1, Binding 2)'!B39))+'Export (WT Exp1, Binding 2)'!B37</f>
        <v>905.09843062668449</v>
      </c>
      <c r="C23">
        <f>B23-'Export (WT Exp1, Binding 2)'!B37</f>
        <v>-27.355044281397454</v>
      </c>
    </row>
    <row r="24" spans="1:3" x14ac:dyDescent="0.2">
      <c r="A24">
        <v>1.94940575125496E-4</v>
      </c>
      <c r="B24">
        <f>(('Export (WT Exp1, Binding 2)'!B36-'Export (WT Exp1, Binding 2)'!B37)*('Export (WT Exp1, Binding 2)'!B39+A24+'Export (WT Exp1, Binding 2)'!B38-SQRT(POWER('Export (WT Exp1, Binding 2)'!B39+A24+'Export (WT Exp1, Binding 2)'!B38,2)-(4*'Export (WT Exp1, Binding 2)'!B39*A24)))/(2*'Export (WT Exp1, Binding 2)'!B39))+'Export (WT Exp1, Binding 2)'!B37</f>
        <v>905.50999420761082</v>
      </c>
      <c r="C24">
        <f>B24-'Export (WT Exp1, Binding 2)'!B37</f>
        <v>-26.943480700471127</v>
      </c>
    </row>
    <row r="25" spans="1:3" x14ac:dyDescent="0.2">
      <c r="A25">
        <v>1.8188598798124801E-4</v>
      </c>
      <c r="B25">
        <f>(('Export (WT Exp1, Binding 2)'!B36-'Export (WT Exp1, Binding 2)'!B37)*('Export (WT Exp1, Binding 2)'!B39+A25+'Export (WT Exp1, Binding 2)'!B38-SQRT(POWER('Export (WT Exp1, Binding 2)'!B39+A25+'Export (WT Exp1, Binding 2)'!B38,2)-(4*'Export (WT Exp1, Binding 2)'!B39*A25)))/(2*'Export (WT Exp1, Binding 2)'!B39))+'Export (WT Exp1, Binding 2)'!B37</f>
        <v>905.93757296208139</v>
      </c>
      <c r="C25">
        <f>B25-'Export (WT Exp1, Binding 2)'!B37</f>
        <v>-26.515901946000554</v>
      </c>
    </row>
    <row r="26" spans="1:3" x14ac:dyDescent="0.2">
      <c r="A26">
        <v>1.6970562748477099E-4</v>
      </c>
      <c r="B26">
        <f>(('Export (WT Exp1, Binding 2)'!B36-'Export (WT Exp1, Binding 2)'!B37)*('Export (WT Exp1, Binding 2)'!B39+A26+'Export (WT Exp1, Binding 2)'!B38-SQRT(POWER('Export (WT Exp1, Binding 2)'!B39+A26+'Export (WT Exp1, Binding 2)'!B38,2)-(4*'Export (WT Exp1, Binding 2)'!B39*A26)))/(2*'Export (WT Exp1, Binding 2)'!B39))+'Export (WT Exp1, Binding 2)'!B37</f>
        <v>906.38103299033423</v>
      </c>
      <c r="C26">
        <f>B26-'Export (WT Exp1, Binding 2)'!B37</f>
        <v>-26.07244191774771</v>
      </c>
    </row>
    <row r="27" spans="1:3" x14ac:dyDescent="0.2">
      <c r="A27">
        <v>1.5834094929274701E-4</v>
      </c>
      <c r="B27">
        <f>(('Export (WT Exp1, Binding 2)'!B36-'Export (WT Exp1, Binding 2)'!B37)*('Export (WT Exp1, Binding 2)'!B39+A27+'Export (WT Exp1, Binding 2)'!B38-SQRT(POWER('Export (WT Exp1, Binding 2)'!B39+A27+'Export (WT Exp1, Binding 2)'!B38,2)-(4*'Export (WT Exp1, Binding 2)'!B39*A27)))/(2*'Export (WT Exp1, Binding 2)'!B39))+'Export (WT Exp1, Binding 2)'!B37</f>
        <v>906.84015118757566</v>
      </c>
      <c r="C27">
        <f>B27-'Export (WT Exp1, Binding 2)'!B37</f>
        <v>-25.613323720506287</v>
      </c>
    </row>
    <row r="28" spans="1:3" x14ac:dyDescent="0.2">
      <c r="A28">
        <v>1.4773732960138999E-4</v>
      </c>
      <c r="B28">
        <f>(('Export (WT Exp1, Binding 2)'!B36-'Export (WT Exp1, Binding 2)'!B37)*('Export (WT Exp1, Binding 2)'!B39+A28+'Export (WT Exp1, Binding 2)'!B38-SQRT(POWER('Export (WT Exp1, Binding 2)'!B39+A28+'Export (WT Exp1, Binding 2)'!B38,2)-(4*'Export (WT Exp1, Binding 2)'!B39*A28)))/(2*'Export (WT Exp1, Binding 2)'!B39))+'Export (WT Exp1, Binding 2)'!B37</f>
        <v>907.31461059746243</v>
      </c>
      <c r="C28">
        <f>B28-'Export (WT Exp1, Binding 2)'!B37</f>
        <v>-25.13886431061951</v>
      </c>
    </row>
    <row r="29" spans="1:3" x14ac:dyDescent="0.2">
      <c r="A29">
        <v>1.3784380259964399E-4</v>
      </c>
      <c r="B29">
        <f>(('Export (WT Exp1, Binding 2)'!B36-'Export (WT Exp1, Binding 2)'!B37)*('Export (WT Exp1, Binding 2)'!B39+A29+'Export (WT Exp1, Binding 2)'!B38-SQRT(POWER('Export (WT Exp1, Binding 2)'!B39+A29+'Export (WT Exp1, Binding 2)'!B38,2)-(4*'Export (WT Exp1, Binding 2)'!B39*A29)))/(2*'Export (WT Exp1, Binding 2)'!B39))+'Export (WT Exp1, Binding 2)'!B37</f>
        <v>907.80399663133539</v>
      </c>
      <c r="C29">
        <f>B29-'Export (WT Exp1, Binding 2)'!B37</f>
        <v>-24.649478276746549</v>
      </c>
    </row>
    <row r="30" spans="1:3" x14ac:dyDescent="0.2">
      <c r="A30">
        <v>1.28612815504355E-4</v>
      </c>
      <c r="B30">
        <f>(('Export (WT Exp1, Binding 2)'!B36-'Export (WT Exp1, Binding 2)'!B37)*('Export (WT Exp1, Binding 2)'!B39+A30+'Export (WT Exp1, Binding 2)'!B38-SQRT(POWER('Export (WT Exp1, Binding 2)'!B39+A30+'Export (WT Exp1, Binding 2)'!B38,2)-(4*'Export (WT Exp1, Binding 2)'!B39*A30)))/(2*'Export (WT Exp1, Binding 2)'!B39))+'Export (WT Exp1, Binding 2)'!B37</f>
        <v>908.30779431059113</v>
      </c>
      <c r="C30">
        <f>B30-'Export (WT Exp1, Binding 2)'!B37</f>
        <v>-24.145680597490809</v>
      </c>
    </row>
    <row r="31" spans="1:3" x14ac:dyDescent="0.2">
      <c r="A31">
        <v>1.2E-4</v>
      </c>
      <c r="B31">
        <f>(('Export (WT Exp1, Binding 2)'!B36-'Export (WT Exp1, Binding 2)'!B37)*('Export (WT Exp1, Binding 2)'!B39+A31+'Export (WT Exp1, Binding 2)'!B38-SQRT(POWER('Export (WT Exp1, Binding 2)'!B39+A31+'Export (WT Exp1, Binding 2)'!B38,2)-(4*'Export (WT Exp1, Binding 2)'!B39*A31)))/(2*'Export (WT Exp1, Binding 2)'!B39))+'Export (WT Exp1, Binding 2)'!B37</f>
        <v>908.82538668099403</v>
      </c>
      <c r="C31">
        <f>B31-'Export (WT Exp1, Binding 2)'!B37</f>
        <v>-23.628088227087915</v>
      </c>
    </row>
    <row r="32" spans="1:3" x14ac:dyDescent="0.2">
      <c r="A32">
        <v>1.1196395898441699E-4</v>
      </c>
      <c r="B32">
        <f>(('Export (WT Exp1, Binding 2)'!B36-'Export (WT Exp1, Binding 2)'!B37)*('Export (WT Exp1, Binding 2)'!B39+A32+'Export (WT Exp1, Binding 2)'!B38-SQRT(POWER('Export (WT Exp1, Binding 2)'!B39+A32+'Export (WT Exp1, Binding 2)'!B38,2)-(4*'Export (WT Exp1, Binding 2)'!B39*A32)))/(2*'Export (WT Exp1, Binding 2)'!B39))+'Export (WT Exp1, Binding 2)'!B37</f>
        <v>909.35605453197547</v>
      </c>
      <c r="C32">
        <f>B32-'Export (WT Exp1, Binding 2)'!B37</f>
        <v>-23.09742037610647</v>
      </c>
    </row>
    <row r="33" spans="1:3" x14ac:dyDescent="0.2">
      <c r="A33">
        <v>1.04466067595535E-4</v>
      </c>
      <c r="B33">
        <f>(('Export (WT Exp1, Binding 2)'!B36-'Export (WT Exp1, Binding 2)'!B37)*('Export (WT Exp1, Binding 2)'!B39+A33+'Export (WT Exp1, Binding 2)'!B38-SQRT(POWER('Export (WT Exp1, Binding 2)'!B39+A33+'Export (WT Exp1, Binding 2)'!B38,2)-(4*'Export (WT Exp1, Binding 2)'!B39*A33)))/(2*'Export (WT Exp1, Binding 2)'!B39))+'Export (WT Exp1, Binding 2)'!B37</f>
        <v>909.89897753317643</v>
      </c>
      <c r="C33">
        <f>B33-'Export (WT Exp1, Binding 2)'!B37</f>
        <v>-22.554497374905509</v>
      </c>
    </row>
    <row r="34" spans="1:3" x14ac:dyDescent="0.2">
      <c r="A34">
        <v>9.7470287562748204E-5</v>
      </c>
      <c r="B34">
        <f>(('Export (WT Exp1, Binding 2)'!B36-'Export (WT Exp1, Binding 2)'!B37)*('Export (WT Exp1, Binding 2)'!B39+A34+'Export (WT Exp1, Binding 2)'!B38-SQRT(POWER('Export (WT Exp1, Binding 2)'!B39+A34+'Export (WT Exp1, Binding 2)'!B38,2)-(4*'Export (WT Exp1, Binding 2)'!B39*A34)))/(2*'Export (WT Exp1, Binding 2)'!B39))+'Export (WT Exp1, Binding 2)'!B37</f>
        <v>910.45323687238999</v>
      </c>
      <c r="C34">
        <f>B34-'Export (WT Exp1, Binding 2)'!B37</f>
        <v>-22.00023803569195</v>
      </c>
    </row>
    <row r="35" spans="1:3" x14ac:dyDescent="0.2">
      <c r="A35">
        <v>9.0942993990623898E-5</v>
      </c>
      <c r="B35">
        <f>(('Export (WT Exp1, Binding 2)'!B36-'Export (WT Exp1, Binding 2)'!B37)*('Export (WT Exp1, Binding 2)'!B39+A35+'Export (WT Exp1, Binding 2)'!B38-SQRT(POWER('Export (WT Exp1, Binding 2)'!B39+A35+'Export (WT Exp1, Binding 2)'!B38,2)-(4*'Export (WT Exp1, Binding 2)'!B39*A35)))/(2*'Export (WT Exp1, Binding 2)'!B39))+'Export (WT Exp1, Binding 2)'!B37</f>
        <v>911.01781944664071</v>
      </c>
      <c r="C35">
        <f>B35-'Export (WT Exp1, Binding 2)'!B37</f>
        <v>-21.435655461441229</v>
      </c>
    </row>
    <row r="36" spans="1:3" x14ac:dyDescent="0.2">
      <c r="A36">
        <v>8.4852813742385697E-5</v>
      </c>
      <c r="B36">
        <f>(('Export (WT Exp1, Binding 2)'!B36-'Export (WT Exp1, Binding 2)'!B37)*('Export (WT Exp1, Binding 2)'!B39+A36+'Export (WT Exp1, Binding 2)'!B38-SQRT(POWER('Export (WT Exp1, Binding 2)'!B39+A36+'Export (WT Exp1, Binding 2)'!B38,2)-(4*'Export (WT Exp1, Binding 2)'!B39*A36)))/(2*'Export (WT Exp1, Binding 2)'!B39))+'Export (WT Exp1, Binding 2)'!B37</f>
        <v>911.59162361978588</v>
      </c>
      <c r="C36">
        <f>B36-'Export (WT Exp1, Binding 2)'!B37</f>
        <v>-20.861851288296066</v>
      </c>
    </row>
    <row r="37" spans="1:3" x14ac:dyDescent="0.2">
      <c r="A37">
        <v>7.9170474646373599E-5</v>
      </c>
      <c r="B37">
        <f>(('Export (WT Exp1, Binding 2)'!B36-'Export (WT Exp1, Binding 2)'!B37)*('Export (WT Exp1, Binding 2)'!B39+A37+'Export (WT Exp1, Binding 2)'!B38-SQRT(POWER('Export (WT Exp1, Binding 2)'!B39+A37+'Export (WT Exp1, Binding 2)'!B38,2)-(4*'Export (WT Exp1, Binding 2)'!B39*A37)))/(2*'Export (WT Exp1, Binding 2)'!B39))+'Export (WT Exp1, Binding 2)'!B37</f>
        <v>912.17346651915454</v>
      </c>
      <c r="C37">
        <f>B37-'Export (WT Exp1, Binding 2)'!B37</f>
        <v>-20.280008388927399</v>
      </c>
    </row>
    <row r="38" spans="1:3" x14ac:dyDescent="0.2">
      <c r="A38">
        <v>7.3868664800694995E-5</v>
      </c>
      <c r="B38">
        <f>(('Export (WT Exp1, Binding 2)'!B36-'Export (WT Exp1, Binding 2)'!B37)*('Export (WT Exp1, Binding 2)'!B39+A38+'Export (WT Exp1, Binding 2)'!B38-SQRT(POWER('Export (WT Exp1, Binding 2)'!B39+A38+'Export (WT Exp1, Binding 2)'!B38,2)-(4*'Export (WT Exp1, Binding 2)'!B39*A38)))/(2*'Export (WT Exp1, Binding 2)'!B39))+'Export (WT Exp1, Binding 2)'!B37</f>
        <v>912.76209279993213</v>
      </c>
      <c r="C38">
        <f>B38-'Export (WT Exp1, Binding 2)'!B37</f>
        <v>-19.69138210814981</v>
      </c>
    </row>
    <row r="39" spans="1:3" x14ac:dyDescent="0.2">
      <c r="A39">
        <v>6.8921901299822102E-5</v>
      </c>
      <c r="B39">
        <f>(('Export (WT Exp1, Binding 2)'!B36-'Export (WT Exp1, Binding 2)'!B37)*('Export (WT Exp1, Binding 2)'!B39+A39+'Export (WT Exp1, Binding 2)'!B38-SQRT(POWER('Export (WT Exp1, Binding 2)'!B39+A39+'Export (WT Exp1, Binding 2)'!B38,2)-(4*'Export (WT Exp1, Binding 2)'!B39*A39)))/(2*'Export (WT Exp1, Binding 2)'!B39))+'Export (WT Exp1, Binding 2)'!B37</f>
        <v>913.35618476280615</v>
      </c>
      <c r="C39">
        <f>B39-'Export (WT Exp1, Binding 2)'!B37</f>
        <v>-19.097290145275792</v>
      </c>
    </row>
    <row r="40" spans="1:3" x14ac:dyDescent="0.2">
      <c r="A40">
        <v>6.4306407752177594E-5</v>
      </c>
      <c r="B40">
        <f>(('Export (WT Exp1, Binding 2)'!B36-'Export (WT Exp1, Binding 2)'!B37)*('Export (WT Exp1, Binding 2)'!B39+A40+'Export (WT Exp1, Binding 2)'!B38-SQRT(POWER('Export (WT Exp1, Binding 2)'!B39+A40+'Export (WT Exp1, Binding 2)'!B38,2)-(4*'Export (WT Exp1, Binding 2)'!B39*A40)))/(2*'Export (WT Exp1, Binding 2)'!B39))+'Export (WT Exp1, Binding 2)'!B37</f>
        <v>913.95437366754913</v>
      </c>
      <c r="C40">
        <f>B40-'Export (WT Exp1, Binding 2)'!B37</f>
        <v>-18.499101240532809</v>
      </c>
    </row>
    <row r="41" spans="1:3" x14ac:dyDescent="0.2">
      <c r="A41">
        <v>6.0000000000000002E-5</v>
      </c>
      <c r="B41">
        <f>(('Export (WT Exp1, Binding 2)'!B36-'Export (WT Exp1, Binding 2)'!B37)*('Export (WT Exp1, Binding 2)'!B39+A41+'Export (WT Exp1, Binding 2)'!B38-SQRT(POWER('Export (WT Exp1, Binding 2)'!B39+A41+'Export (WT Exp1, Binding 2)'!B38,2)-(4*'Export (WT Exp1, Binding 2)'!B39*A41)))/(2*'Export (WT Exp1, Binding 2)'!B39))+'Export (WT Exp1, Binding 2)'!B37</f>
        <v>914.55525204751291</v>
      </c>
      <c r="C41">
        <f>B41-'Export (WT Exp1, Binding 2)'!B37</f>
        <v>-17.898222860569035</v>
      </c>
    </row>
    <row r="42" spans="1:3" x14ac:dyDescent="0.2">
      <c r="A42">
        <v>5.5981979492208402E-5</v>
      </c>
      <c r="B42">
        <f>(('Export (WT Exp1, Binding 2)'!B36-'Export (WT Exp1, Binding 2)'!B37)*('Export (WT Exp1, Binding 2)'!B39+A42+'Export (WT Exp1, Binding 2)'!B38-SQRT(POWER('Export (WT Exp1, Binding 2)'!B39+A42+'Export (WT Exp1, Binding 2)'!B38,2)-(4*'Export (WT Exp1, Binding 2)'!B39*A42)))/(2*'Export (WT Exp1, Binding 2)'!B39))+'Export (WT Exp1, Binding 2)'!B37</f>
        <v>915.15738679594403</v>
      </c>
      <c r="C42">
        <f>B42-'Export (WT Exp1, Binding 2)'!B37</f>
        <v>-17.296088112137909</v>
      </c>
    </row>
    <row r="43" spans="1:3" x14ac:dyDescent="0.2">
      <c r="A43">
        <v>5.22330337977674E-5</v>
      </c>
      <c r="B43">
        <f>(('Export (WT Exp1, Binding 2)'!B36-'Export (WT Exp1, Binding 2)'!B37)*('Export (WT Exp1, Binding 2)'!B39+A43+'Export (WT Exp1, Binding 2)'!B38-SQRT(POWER('Export (WT Exp1, Binding 2)'!B39+A43+'Export (WT Exp1, Binding 2)'!B38,2)-(4*'Export (WT Exp1, Binding 2)'!B39*A43)))/(2*'Export (WT Exp1, Binding 2)'!B39))+'Export (WT Exp1, Binding 2)'!B37</f>
        <v>915.75933276932847</v>
      </c>
      <c r="C43">
        <f>B43-'Export (WT Exp1, Binding 2)'!B37</f>
        <v>-16.694142138753477</v>
      </c>
    </row>
    <row r="44" spans="1:3" x14ac:dyDescent="0.2">
      <c r="A44">
        <v>4.8735143781374102E-5</v>
      </c>
      <c r="B44">
        <f>(('Export (WT Exp1, Binding 2)'!B36-'Export (WT Exp1, Binding 2)'!B37)*('Export (WT Exp1, Binding 2)'!B39+A44+'Export (WT Exp1, Binding 2)'!B38-SQRT(POWER('Export (WT Exp1, Binding 2)'!B39+A44+'Export (WT Exp1, Binding 2)'!B38,2)-(4*'Export (WT Exp1, Binding 2)'!B39*A44)))/(2*'Export (WT Exp1, Binding 2)'!B39))+'Export (WT Exp1, Binding 2)'!B37</f>
        <v>916.35964663518155</v>
      </c>
      <c r="C44">
        <f>B44-'Export (WT Exp1, Binding 2)'!B37</f>
        <v>-16.093828272900396</v>
      </c>
    </row>
    <row r="45" spans="1:3" x14ac:dyDescent="0.2">
      <c r="A45">
        <v>4.5471496995311901E-5</v>
      </c>
      <c r="B45">
        <f>(('Export (WT Exp1, Binding 2)'!B36-'Export (WT Exp1, Binding 2)'!B37)*('Export (WT Exp1, Binding 2)'!B39+A45+'Export (WT Exp1, Binding 2)'!B38-SQRT(POWER('Export (WT Exp1, Binding 2)'!B39+A45+'Export (WT Exp1, Binding 2)'!B38,2)-(4*'Export (WT Exp1, Binding 2)'!B39*A45)))/(2*'Export (WT Exp1, Binding 2)'!B39))+'Export (WT Exp1, Binding 2)'!B37</f>
        <v>916.95690068293652</v>
      </c>
      <c r="C45">
        <f>B45-'Export (WT Exp1, Binding 2)'!B37</f>
        <v>-15.496574225145423</v>
      </c>
    </row>
    <row r="46" spans="1:3" x14ac:dyDescent="0.2">
      <c r="A46">
        <v>4.2426406871192801E-5</v>
      </c>
      <c r="B46">
        <f>(('Export (WT Exp1, Binding 2)'!B36-'Export (WT Exp1, Binding 2)'!B37)*('Export (WT Exp1, Binding 2)'!B39+A46+'Export (WT Exp1, Binding 2)'!B38-SQRT(POWER('Export (WT Exp1, Binding 2)'!B39+A46+'Export (WT Exp1, Binding 2)'!B38,2)-(4*'Export (WT Exp1, Binding 2)'!B39*A46)))/(2*'Export (WT Exp1, Binding 2)'!B39))+'Export (WT Exp1, Binding 2)'!B37</f>
        <v>917.54969631811946</v>
      </c>
      <c r="C46">
        <f>B46-'Export (WT Exp1, Binding 2)'!B37</f>
        <v>-14.903778589962485</v>
      </c>
    </row>
    <row r="47" spans="1:3" x14ac:dyDescent="0.2">
      <c r="A47">
        <v>3.95852373231868E-5</v>
      </c>
      <c r="B47">
        <f>(('Export (WT Exp1, Binding 2)'!B36-'Export (WT Exp1, Binding 2)'!B37)*('Export (WT Exp1, Binding 2)'!B39+A47+'Export (WT Exp1, Binding 2)'!B38-SQRT(POWER('Export (WT Exp1, Binding 2)'!B39+A47+'Export (WT Exp1, Binding 2)'!B38,2)-(4*'Export (WT Exp1, Binding 2)'!B39*A47)))/(2*'Export (WT Exp1, Binding 2)'!B39))+'Export (WT Exp1, Binding 2)'!B37</f>
        <v>918.13667697088874</v>
      </c>
      <c r="C47">
        <f>B47-'Export (WT Exp1, Binding 2)'!B37</f>
        <v>-14.316797937193201</v>
      </c>
    </row>
    <row r="48" spans="1:3" x14ac:dyDescent="0.2">
      <c r="A48">
        <v>3.6934332400347497E-5</v>
      </c>
      <c r="B48">
        <f>(('Export (WT Exp1, Binding 2)'!B36-'Export (WT Exp1, Binding 2)'!B37)*('Export (WT Exp1, Binding 2)'!B39+A48+'Export (WT Exp1, Binding 2)'!B38-SQRT(POWER('Export (WT Exp1, Binding 2)'!B39+A48+'Export (WT Exp1, Binding 2)'!B38,2)-(4*'Export (WT Exp1, Binding 2)'!B39*A48)))/(2*'Export (WT Exp1, Binding 2)'!B39))+'Export (WT Exp1, Binding 2)'!B37</f>
        <v>918.7165401700388</v>
      </c>
      <c r="C48">
        <f>B48-'Export (WT Exp1, Binding 2)'!B37</f>
        <v>-13.736934738043146</v>
      </c>
    </row>
    <row r="49" spans="1:3" x14ac:dyDescent="0.2">
      <c r="A49">
        <v>3.4460950649910997E-5</v>
      </c>
      <c r="B49">
        <f>(('Export (WT Exp1, Binding 2)'!B36-'Export (WT Exp1, Binding 2)'!B37)*('Export (WT Exp1, Binding 2)'!B39+A49+'Export (WT Exp1, Binding 2)'!B38-SQRT(POWER('Export (WT Exp1, Binding 2)'!B39+A49+'Export (WT Exp1, Binding 2)'!B38,2)-(4*'Export (WT Exp1, Binding 2)'!B39*A49)))/(2*'Export (WT Exp1, Binding 2)'!B39))+'Export (WT Exp1, Binding 2)'!B37</f>
        <v>919.2880485619429</v>
      </c>
      <c r="C49">
        <f>B49-'Export (WT Exp1, Binding 2)'!B37</f>
        <v>-13.165426346139043</v>
      </c>
    </row>
    <row r="50" spans="1:3" x14ac:dyDescent="0.2">
      <c r="A50">
        <v>3.2153203876088797E-5</v>
      </c>
      <c r="B50">
        <f>(('Export (WT Exp1, Binding 2)'!B36-'Export (WT Exp1, Binding 2)'!B37)*('Export (WT Exp1, Binding 2)'!B39+A50+'Export (WT Exp1, Binding 2)'!B38-SQRT(POWER('Export (WT Exp1, Binding 2)'!B39+A50+'Export (WT Exp1, Binding 2)'!B38,2)-(4*'Export (WT Exp1, Binding 2)'!B39*A50)))/(2*'Export (WT Exp1, Binding 2)'!B39))+'Export (WT Exp1, Binding 2)'!B37</f>
        <v>919.85003968837634</v>
      </c>
      <c r="C50">
        <f>B50-'Export (WT Exp1, Binding 2)'!B37</f>
        <v>-12.603435219705602</v>
      </c>
    </row>
    <row r="51" spans="1:3" x14ac:dyDescent="0.2">
      <c r="A51">
        <v>3.0000000000000001E-5</v>
      </c>
      <c r="B51">
        <f>(('Export (WT Exp1, Binding 2)'!B36-'Export (WT Exp1, Binding 2)'!B37)*('Export (WT Exp1, Binding 2)'!B39+A51+'Export (WT Exp1, Binding 2)'!B38-SQRT(POWER('Export (WT Exp1, Binding 2)'!B39+A51+'Export (WT Exp1, Binding 2)'!B38,2)-(4*'Export (WT Exp1, Binding 2)'!B39*A51)))/(2*'Export (WT Exp1, Binding 2)'!B39))+'Export (WT Exp1, Binding 2)'!B37</f>
        <v>920.40143437718598</v>
      </c>
      <c r="C51">
        <f>B51-'Export (WT Exp1, Binding 2)'!B37</f>
        <v>-12.052040530895965</v>
      </c>
    </row>
    <row r="52" spans="1:3" x14ac:dyDescent="0.2">
      <c r="A52">
        <v>2.7990989746104201E-5</v>
      </c>
      <c r="B52">
        <f>(('Export (WT Exp1, Binding 2)'!B36-'Export (WT Exp1, Binding 2)'!B37)*('Export (WT Exp1, Binding 2)'!B39+A52+'Export (WT Exp1, Binding 2)'!B38-SQRT(POWER('Export (WT Exp1, Binding 2)'!B39+A52+'Export (WT Exp1, Binding 2)'!B38,2)-(4*'Export (WT Exp1, Binding 2)'!B39*A52)))/(2*'Export (WT Exp1, Binding 2)'!B39))+'Export (WT Exp1, Binding 2)'!B37</f>
        <v>920.9412436423064</v>
      </c>
      <c r="C52">
        <f>B52-'Export (WT Exp1, Binding 2)'!B37</f>
        <v>-11.51223126577554</v>
      </c>
    </row>
    <row r="53" spans="1:3" x14ac:dyDescent="0.2">
      <c r="A53">
        <v>2.61165168988837E-5</v>
      </c>
      <c r="B53">
        <f>(('Export (WT Exp1, Binding 2)'!B36-'Export (WT Exp1, Binding 2)'!B37)*('Export (WT Exp1, Binding 2)'!B39+A53+'Export (WT Exp1, Binding 2)'!B38-SQRT(POWER('Export (WT Exp1, Binding 2)'!B39+A53+'Export (WT Exp1, Binding 2)'!B38,2)-(4*'Export (WT Exp1, Binding 2)'!B39*A53)))/(2*'Export (WT Exp1, Binding 2)'!B39))+'Export (WT Exp1, Binding 2)'!B37</f>
        <v>921.46857403348781</v>
      </c>
      <c r="C53">
        <f>B53-'Export (WT Exp1, Binding 2)'!B37</f>
        <v>-10.984900874594132</v>
      </c>
    </row>
    <row r="54" spans="1:3" x14ac:dyDescent="0.2">
      <c r="A54">
        <v>2.4367571890687098E-5</v>
      </c>
      <c r="B54">
        <f>(('Export (WT Exp1, Binding 2)'!B36-'Export (WT Exp1, Binding 2)'!B37)*('Export (WT Exp1, Binding 2)'!B39+A54+'Export (WT Exp1, Binding 2)'!B38-SQRT(POWER('Export (WT Exp1, Binding 2)'!B39+A54+'Export (WT Exp1, Binding 2)'!B38,2)-(4*'Export (WT Exp1, Binding 2)'!B39*A54)))/(2*'Export (WT Exp1, Binding 2)'!B39))+'Export (WT Exp1, Binding 2)'!B37</f>
        <v>921.9826314190509</v>
      </c>
      <c r="C54">
        <f>B54-'Export (WT Exp1, Binding 2)'!B37</f>
        <v>-10.47084348903104</v>
      </c>
    </row>
    <row r="55" spans="1:3" x14ac:dyDescent="0.2">
      <c r="A55">
        <v>2.2735748497656002E-5</v>
      </c>
      <c r="B55">
        <f>(('Export (WT Exp1, Binding 2)'!B36-'Export (WT Exp1, Binding 2)'!B37)*('Export (WT Exp1, Binding 2)'!B39+A55+'Export (WT Exp1, Binding 2)'!B38-SQRT(POWER('Export (WT Exp1, Binding 2)'!B39+A55+'Export (WT Exp1, Binding 2)'!B38,2)-(4*'Export (WT Exp1, Binding 2)'!B39*A55)))/(2*'Export (WT Exp1, Binding 2)'!B39))+'Export (WT Exp1, Binding 2)'!B37</f>
        <v>922.48272322563321</v>
      </c>
      <c r="C55">
        <f>B55-'Export (WT Exp1, Binding 2)'!B37</f>
        <v>-9.9707516824487357</v>
      </c>
    </row>
    <row r="56" spans="1:3" x14ac:dyDescent="0.2">
      <c r="A56">
        <v>2.12132034355964E-5</v>
      </c>
      <c r="B56">
        <f>(('Export (WT Exp1, Binding 2)'!B36-'Export (WT Exp1, Binding 2)'!B37)*('Export (WT Exp1, Binding 2)'!B39+A56+'Export (WT Exp1, Binding 2)'!B38-SQRT(POWER('Export (WT Exp1, Binding 2)'!B39+A56+'Export (WT Exp1, Binding 2)'!B38,2)-(4*'Export (WT Exp1, Binding 2)'!B39*A56)))/(2*'Export (WT Exp1, Binding 2)'!B39))+'Export (WT Exp1, Binding 2)'!B37</f>
        <v>922.96825919544494</v>
      </c>
      <c r="C56">
        <f>B56-'Export (WT Exp1, Binding 2)'!B37</f>
        <v>-9.4852157126370003</v>
      </c>
    </row>
    <row r="57" spans="1:3" x14ac:dyDescent="0.2">
      <c r="A57">
        <v>1.97926186615934E-5</v>
      </c>
      <c r="B57">
        <f>(('Export (WT Exp1, Binding 2)'!B36-'Export (WT Exp1, Binding 2)'!B37)*('Export (WT Exp1, Binding 2)'!B39+A57+'Export (WT Exp1, Binding 2)'!B38-SQRT(POWER('Export (WT Exp1, Binding 2)'!B39+A57+'Export (WT Exp1, Binding 2)'!B38,2)-(4*'Export (WT Exp1, Binding 2)'!B39*A57)))/(2*'Export (WT Exp1, Binding 2)'!B39))+'Export (WT Exp1, Binding 2)'!B37</f>
        <v>923.4387507532432</v>
      </c>
      <c r="C57">
        <f>B57-'Export (WT Exp1, Binding 2)'!B37</f>
        <v>-9.0147241548387456</v>
      </c>
    </row>
    <row r="58" spans="1:3" x14ac:dyDescent="0.2">
      <c r="A58">
        <v>1.8467166200173701E-5</v>
      </c>
      <c r="B58">
        <f>(('Export (WT Exp1, Binding 2)'!B36-'Export (WT Exp1, Binding 2)'!B37)*('Export (WT Exp1, Binding 2)'!B39+A58+'Export (WT Exp1, Binding 2)'!B38-SQRT(POWER('Export (WT Exp1, Binding 2)'!B39+A58+'Export (WT Exp1, Binding 2)'!B38,2)-(4*'Export (WT Exp1, Binding 2)'!B39*A58)))/(2*'Export (WT Exp1, Binding 2)'!B39))+'Export (WT Exp1, Binding 2)'!B37</f>
        <v>923.89380910115597</v>
      </c>
      <c r="C58">
        <f>B58-'Export (WT Exp1, Binding 2)'!B37</f>
        <v>-8.5596658069259774</v>
      </c>
    </row>
    <row r="59" spans="1:3" x14ac:dyDescent="0.2">
      <c r="A59">
        <v>1.7230475324955498E-5</v>
      </c>
      <c r="B59">
        <f>(('Export (WT Exp1, Binding 2)'!B36-'Export (WT Exp1, Binding 2)'!B37)*('Export (WT Exp1, Binding 2)'!B39+A59+'Export (WT Exp1, Binding 2)'!B38-SQRT(POWER('Export (WT Exp1, Binding 2)'!B39+A59+'Export (WT Exp1, Binding 2)'!B38,2)-(4*'Export (WT Exp1, Binding 2)'!B39*A59)))/(2*'Export (WT Exp1, Binding 2)'!B39))+'Export (WT Exp1, Binding 2)'!B37</f>
        <v>924.33314217929524</v>
      </c>
      <c r="C59">
        <f>B59-'Export (WT Exp1, Binding 2)'!B37</f>
        <v>-8.1203327287867069</v>
      </c>
    </row>
    <row r="60" spans="1:3" x14ac:dyDescent="0.2">
      <c r="A60">
        <v>1.6076601938044398E-5</v>
      </c>
      <c r="B60">
        <f>(('Export (WT Exp1, Binding 2)'!B36-'Export (WT Exp1, Binding 2)'!B37)*('Export (WT Exp1, Binding 2)'!B39+A60+'Export (WT Exp1, Binding 2)'!B38-SQRT(POWER('Export (WT Exp1, Binding 2)'!B39+A60+'Export (WT Exp1, Binding 2)'!B38,2)-(4*'Export (WT Exp1, Binding 2)'!B39*A60)))/(2*'Export (WT Exp1, Binding 2)'!B39))+'Export (WT Exp1, Binding 2)'!B37</f>
        <v>924.75655064352884</v>
      </c>
      <c r="C60">
        <f>B60-'Export (WT Exp1, Binding 2)'!B37</f>
        <v>-7.696924264553104</v>
      </c>
    </row>
    <row r="61" spans="1:3" x14ac:dyDescent="0.2">
      <c r="A61">
        <v>1.5E-5</v>
      </c>
      <c r="B61">
        <f>(('Export (WT Exp1, Binding 2)'!B36-'Export (WT Exp1, Binding 2)'!B37)*('Export (WT Exp1, Binding 2)'!B39+A61+'Export (WT Exp1, Binding 2)'!B38-SQRT(POWER('Export (WT Exp1, Binding 2)'!B39+A61+'Export (WT Exp1, Binding 2)'!B38,2)-(4*'Export (WT Exp1, Binding 2)'!B39*A61)))/(2*'Export (WT Exp1, Binding 2)'!B39))+'Export (WT Exp1, Binding 2)'!B37</f>
        <v>925.16392301961264</v>
      </c>
      <c r="C61">
        <f>B61-'Export (WT Exp1, Binding 2)'!B37</f>
        <v>-7.2895518884693047</v>
      </c>
    </row>
    <row r="62" spans="1:3" x14ac:dyDescent="0.2">
      <c r="A62">
        <v>1.3995494873052101E-5</v>
      </c>
      <c r="B62">
        <f>(('Export (WT Exp1, Binding 2)'!B36-'Export (WT Exp1, Binding 2)'!B37)*('Export (WT Exp1, Binding 2)'!B39+A62+'Export (WT Exp1, Binding 2)'!B38-SQRT(POWER('Export (WT Exp1, Binding 2)'!B39+A62+'Export (WT Exp1, Binding 2)'!B38,2)-(4*'Export (WT Exp1, Binding 2)'!B39*A62)))/(2*'Export (WT Exp1, Binding 2)'!B39))+'Export (WT Exp1, Binding 2)'!B37</f>
        <v>925.55523019454813</v>
      </c>
      <c r="C62">
        <f>B62-'Export (WT Exp1, Binding 2)'!B37</f>
        <v>-6.8982447135338134</v>
      </c>
    </row>
    <row r="63" spans="1:3" x14ac:dyDescent="0.2">
      <c r="A63">
        <v>1.3058258449441901E-5</v>
      </c>
      <c r="B63">
        <f>(('Export (WT Exp1, Binding 2)'!B36-'Export (WT Exp1, Binding 2)'!B37)*('Export (WT Exp1, Binding 2)'!B39+A63+'Export (WT Exp1, Binding 2)'!B38-SQRT(POWER('Export (WT Exp1, Binding 2)'!B39+A63+'Export (WT Exp1, Binding 2)'!B38,2)-(4*'Export (WT Exp1, Binding 2)'!B39*A63)))/(2*'Export (WT Exp1, Binding 2)'!B39))+'Export (WT Exp1, Binding 2)'!B37</f>
        <v>925.93051940360817</v>
      </c>
      <c r="C63">
        <f>B63-'Export (WT Exp1, Binding 2)'!B37</f>
        <v>-6.5229555044737708</v>
      </c>
    </row>
    <row r="64" spans="1:3" x14ac:dyDescent="0.2">
      <c r="A64">
        <v>1.21837859453435E-5</v>
      </c>
      <c r="B64">
        <f>(('Export (WT Exp1, Binding 2)'!B36-'Export (WT Exp1, Binding 2)'!B37)*('Export (WT Exp1, Binding 2)'!B39+A64+'Export (WT Exp1, Binding 2)'!B38-SQRT(POWER('Export (WT Exp1, Binding 2)'!B39+A64+'Export (WT Exp1, Binding 2)'!B38,2)-(4*'Export (WT Exp1, Binding 2)'!B39*A64)))/(2*'Export (WT Exp1, Binding 2)'!B39))+'Export (WT Exp1, Binding 2)'!B37</f>
        <v>926.28990786413783</v>
      </c>
      <c r="C64">
        <f>B64-'Export (WT Exp1, Binding 2)'!B37</f>
        <v>-6.1635670439441128</v>
      </c>
    </row>
    <row r="65" spans="1:3" x14ac:dyDescent="0.2">
      <c r="A65">
        <v>1.1367874248828001E-5</v>
      </c>
      <c r="B65">
        <f>(('Export (WT Exp1, Binding 2)'!B36-'Export (WT Exp1, Binding 2)'!B37)*('Export (WT Exp1, Binding 2)'!B39+A65+'Export (WT Exp1, Binding 2)'!B38-SQRT(POWER('Export (WT Exp1, Binding 2)'!B39+A65+'Export (WT Exp1, Binding 2)'!B38,2)-(4*'Export (WT Exp1, Binding 2)'!B39*A65)))/(2*'Export (WT Exp1, Binding 2)'!B39))+'Export (WT Exp1, Binding 2)'!B37</f>
        <v>926.63357619723342</v>
      </c>
      <c r="C65">
        <f>B65-'Export (WT Exp1, Binding 2)'!B37</f>
        <v>-5.8198987108485198</v>
      </c>
    </row>
    <row r="66" spans="1:3" x14ac:dyDescent="0.2">
      <c r="A66">
        <v>1.06066017177982E-5</v>
      </c>
      <c r="B66">
        <f>(('Export (WT Exp1, Binding 2)'!B36-'Export (WT Exp1, Binding 2)'!B37)*('Export (WT Exp1, Binding 2)'!B39+A66+'Export (WT Exp1, Binding 2)'!B38-SQRT(POWER('Export (WT Exp1, Binding 2)'!B39+A66+'Export (WT Exp1, Binding 2)'!B38,2)-(4*'Export (WT Exp1, Binding 2)'!B39*A66)))/(2*'Export (WT Exp1, Binding 2)'!B39))+'Export (WT Exp1, Binding 2)'!B37</f>
        <v>926.96176176540143</v>
      </c>
      <c r="C66">
        <f>B66-'Export (WT Exp1, Binding 2)'!B37</f>
        <v>-5.4917131426805099</v>
      </c>
    </row>
    <row r="67" spans="1:3" x14ac:dyDescent="0.2">
      <c r="A67">
        <v>9.8963093307966999E-6</v>
      </c>
      <c r="B67">
        <f>(('Export (WT Exp1, Binding 2)'!B36-'Export (WT Exp1, Binding 2)'!B37)*('Export (WT Exp1, Binding 2)'!B39+A67+'Export (WT Exp1, Binding 2)'!B38-SQRT(POWER('Export (WT Exp1, Binding 2)'!B39+A67+'Export (WT Exp1, Binding 2)'!B38,2)-(4*'Export (WT Exp1, Binding 2)'!B39*A67)))/(2*'Export (WT Exp1, Binding 2)'!B39))+'Export (WT Exp1, Binding 2)'!B37</f>
        <v>927.27475204015423</v>
      </c>
      <c r="C67">
        <f>B67-'Export (WT Exp1, Binding 2)'!B37</f>
        <v>-5.1787228679277177</v>
      </c>
    </row>
    <row r="68" spans="1:3" x14ac:dyDescent="0.2">
      <c r="A68">
        <v>9.2335831000868693E-6</v>
      </c>
      <c r="B68">
        <f>(('Export (WT Exp1, Binding 2)'!B36-'Export (WT Exp1, Binding 2)'!B37)*('Export (WT Exp1, Binding 2)'!B39+A68+'Export (WT Exp1, Binding 2)'!B38-SQRT(POWER('Export (WT Exp1, Binding 2)'!B39+A68+'Export (WT Exp1, Binding 2)'!B38,2)-(4*'Export (WT Exp1, Binding 2)'!B39*A68)))/(2*'Export (WT Exp1, Binding 2)'!B39))+'Export (WT Exp1, Binding 2)'!B37</f>
        <v>927.57287809785362</v>
      </c>
      <c r="C68">
        <f>B68-'Export (WT Exp1, Binding 2)'!B37</f>
        <v>-4.8805968102283259</v>
      </c>
    </row>
    <row r="69" spans="1:3" x14ac:dyDescent="0.2">
      <c r="A69">
        <v>8.6152376624777593E-6</v>
      </c>
      <c r="B69">
        <f>(('Export (WT Exp1, Binding 2)'!B36-'Export (WT Exp1, Binding 2)'!B37)*('Export (WT Exp1, Binding 2)'!B39+A69+'Export (WT Exp1, Binding 2)'!B38-SQRT(POWER('Export (WT Exp1, Binding 2)'!B39+A69+'Export (WT Exp1, Binding 2)'!B38,2)-(4*'Export (WT Exp1, Binding 2)'!B39*A69)))/(2*'Export (WT Exp1, Binding 2)'!B39))+'Export (WT Exp1, Binding 2)'!B37</f>
        <v>927.85650832666749</v>
      </c>
      <c r="C69">
        <f>B69-'Export (WT Exp1, Binding 2)'!B37</f>
        <v>-4.5969665814144491</v>
      </c>
    </row>
    <row r="70" spans="1:3" x14ac:dyDescent="0.2">
      <c r="A70">
        <v>8.0383009690221992E-6</v>
      </c>
      <c r="B70">
        <f>(('Export (WT Exp1, Binding 2)'!B36-'Export (WT Exp1, Binding 2)'!B37)*('Export (WT Exp1, Binding 2)'!B39+A70+'Export (WT Exp1, Binding 2)'!B38-SQRT(POWER('Export (WT Exp1, Binding 2)'!B39+A70+'Export (WT Exp1, Binding 2)'!B38,2)-(4*'Export (WT Exp1, Binding 2)'!B39*A70)))/(2*'Export (WT Exp1, Binding 2)'!B39))+'Export (WT Exp1, Binding 2)'!B37</f>
        <v>928.126042411924</v>
      </c>
      <c r="C70">
        <f>B70-'Export (WT Exp1, Binding 2)'!B37</f>
        <v>-4.3274324961579396</v>
      </c>
    </row>
    <row r="71" spans="1:3" x14ac:dyDescent="0.2">
      <c r="A71">
        <v>7.5000000000000002E-6</v>
      </c>
      <c r="B71">
        <f>(('Export (WT Exp1, Binding 2)'!B36-'Export (WT Exp1, Binding 2)'!B37)*('Export (WT Exp1, Binding 2)'!B39+A71+'Export (WT Exp1, Binding 2)'!B38-SQRT(POWER('Export (WT Exp1, Binding 2)'!B39+A71+'Export (WT Exp1, Binding 2)'!B38,2)-(4*'Export (WT Exp1, Binding 2)'!B39*A71)))/(2*'Export (WT Exp1, Binding 2)'!B39))+'Export (WT Exp1, Binding 2)'!B37</f>
        <v>928.381905652608</v>
      </c>
      <c r="C71">
        <f>B71-'Export (WT Exp1, Binding 2)'!B37</f>
        <v>-4.0715692554739462</v>
      </c>
    </row>
    <row r="72" spans="1:3" x14ac:dyDescent="0.2">
      <c r="A72">
        <v>6.9977474365260503E-6</v>
      </c>
      <c r="B72">
        <f>(('Export (WT Exp1, Binding 2)'!B36-'Export (WT Exp1, Binding 2)'!B37)*('Export (WT Exp1, Binding 2)'!B39+A72+'Export (WT Exp1, Binding 2)'!B38-SQRT(POWER('Export (WT Exp1, Binding 2)'!B39+A72+'Export (WT Exp1, Binding 2)'!B38,2)-(4*'Export (WT Exp1, Binding 2)'!B39*A72)))/(2*'Export (WT Exp1, Binding 2)'!B39))+'Export (WT Exp1, Binding 2)'!B37</f>
        <v>928.62454364776397</v>
      </c>
      <c r="C72">
        <f>B72-'Export (WT Exp1, Binding 2)'!B37</f>
        <v>-3.8289312603179724</v>
      </c>
    </row>
    <row r="73" spans="1:3" x14ac:dyDescent="0.2">
      <c r="A73">
        <v>6.5291292247209301E-6</v>
      </c>
      <c r="B73">
        <f>(('Export (WT Exp1, Binding 2)'!B36-'Export (WT Exp1, Binding 2)'!B37)*('Export (WT Exp1, Binding 2)'!B39+A73+'Export (WT Exp1, Binding 2)'!B38-SQRT(POWER('Export (WT Exp1, Binding 2)'!B39+A73+'Export (WT Exp1, Binding 2)'!B38,2)-(4*'Export (WT Exp1, Binding 2)'!B39*A73)))/(2*'Export (WT Exp1, Binding 2)'!B39))+'Export (WT Exp1, Binding 2)'!B37</f>
        <v>928.85441737945462</v>
      </c>
      <c r="C73">
        <f>B73-'Export (WT Exp1, Binding 2)'!B37</f>
        <v>-3.599057528627327</v>
      </c>
    </row>
    <row r="74" spans="1:3" x14ac:dyDescent="0.2">
      <c r="A74">
        <v>6.0918929726717602E-6</v>
      </c>
      <c r="B74">
        <f>(('Export (WT Exp1, Binding 2)'!B36-'Export (WT Exp1, Binding 2)'!B37)*('Export (WT Exp1, Binding 2)'!B39+A74+'Export (WT Exp1, Binding 2)'!B38-SQRT(POWER('Export (WT Exp1, Binding 2)'!B39+A74+'Export (WT Exp1, Binding 2)'!B38,2)-(4*'Export (WT Exp1, Binding 2)'!B39*A74)))/(2*'Export (WT Exp1, Binding 2)'!B39))+'Export (WT Exp1, Binding 2)'!B37</f>
        <v>929.07199870750208</v>
      </c>
      <c r="C74">
        <f>B74-'Export (WT Exp1, Binding 2)'!B37</f>
        <v>-3.3814762005798684</v>
      </c>
    </row>
    <row r="75" spans="1:3" x14ac:dyDescent="0.2">
      <c r="A75">
        <v>5.6839371244139902E-6</v>
      </c>
      <c r="B75">
        <f>(('Export (WT Exp1, Binding 2)'!B36-'Export (WT Exp1, Binding 2)'!B37)*('Export (WT Exp1, Binding 2)'!B39+A75+'Export (WT Exp1, Binding 2)'!B38-SQRT(POWER('Export (WT Exp1, Binding 2)'!B39+A75+'Export (WT Exp1, Binding 2)'!B38,2)-(4*'Export (WT Exp1, Binding 2)'!B39*A75)))/(2*'Export (WT Exp1, Binding 2)'!B39))+'Export (WT Exp1, Binding 2)'!B37</f>
        <v>929.27776628189315</v>
      </c>
      <c r="C75">
        <f>B75-'Export (WT Exp1, Binding 2)'!B37</f>
        <v>-3.1757086261887935</v>
      </c>
    </row>
    <row r="76" spans="1:3" x14ac:dyDescent="0.2">
      <c r="A76">
        <v>5.3033008588991001E-6</v>
      </c>
      <c r="B76">
        <f>(('Export (WT Exp1, Binding 2)'!B36-'Export (WT Exp1, Binding 2)'!B37)*('Export (WT Exp1, Binding 2)'!B39+A76+'Export (WT Exp1, Binding 2)'!B38-SQRT(POWER('Export (WT Exp1, Binding 2)'!B39+A76+'Export (WT Exp1, Binding 2)'!B38,2)-(4*'Export (WT Exp1, Binding 2)'!B39*A76)))/(2*'Export (WT Exp1, Binding 2)'!B39))+'Export (WT Exp1, Binding 2)'!B37</f>
        <v>929.47220187045116</v>
      </c>
      <c r="C76">
        <f>B76-'Export (WT Exp1, Binding 2)'!B37</f>
        <v>-2.9812730376307854</v>
      </c>
    </row>
    <row r="77" spans="1:3" x14ac:dyDescent="0.2">
      <c r="A77">
        <v>4.9481546653983499E-6</v>
      </c>
      <c r="B77">
        <f>(('Export (WT Exp1, Binding 2)'!B36-'Export (WT Exp1, Binding 2)'!B37)*('Export (WT Exp1, Binding 2)'!B39+A77+'Export (WT Exp1, Binding 2)'!B38-SQRT(POWER('Export (WT Exp1, Binding 2)'!B39+A77+'Export (WT Exp1, Binding 2)'!B38,2)-(4*'Export (WT Exp1, Binding 2)'!B39*A77)))/(2*'Export (WT Exp1, Binding 2)'!B39))+'Export (WT Exp1, Binding 2)'!B37</f>
        <v>929.65578709272313</v>
      </c>
      <c r="C77">
        <f>B77-'Export (WT Exp1, Binding 2)'!B37</f>
        <v>-2.7976878153588132</v>
      </c>
    </row>
    <row r="78" spans="1:3" x14ac:dyDescent="0.2">
      <c r="A78">
        <v>4.6167915500434304E-6</v>
      </c>
      <c r="B78">
        <f>(('Export (WT Exp1, Binding 2)'!B36-'Export (WT Exp1, Binding 2)'!B37)*('Export (WT Exp1, Binding 2)'!B39+A78+'Export (WT Exp1, Binding 2)'!B38-SQRT(POWER('Export (WT Exp1, Binding 2)'!B39+A78+'Export (WT Exp1, Binding 2)'!B38,2)-(4*'Export (WT Exp1, Binding 2)'!B39*A78)))/(2*'Export (WT Exp1, Binding 2)'!B39))+'Export (WT Exp1, Binding 2)'!B37</f>
        <v>929.82900054552658</v>
      </c>
      <c r="C78">
        <f>B78-'Export (WT Exp1, Binding 2)'!B37</f>
        <v>-2.624474362555361</v>
      </c>
    </row>
    <row r="79" spans="1:3" x14ac:dyDescent="0.2">
      <c r="A79">
        <v>4.3076188312388797E-6</v>
      </c>
      <c r="B79">
        <f>(('Export (WT Exp1, Binding 2)'!B36-'Export (WT Exp1, Binding 2)'!B37)*('Export (WT Exp1, Binding 2)'!B39+A79+'Export (WT Exp1, Binding 2)'!B38-SQRT(POWER('Export (WT Exp1, Binding 2)'!B39+A79+'Export (WT Exp1, Binding 2)'!B38,2)-(4*'Export (WT Exp1, Binding 2)'!B39*A79)))/(2*'Export (WT Exp1, Binding 2)'!B39))+'Export (WT Exp1, Binding 2)'!B37</f>
        <v>929.99231530160807</v>
      </c>
      <c r="C79">
        <f>B79-'Export (WT Exp1, Binding 2)'!B37</f>
        <v>-2.4611596064738706</v>
      </c>
    </row>
    <row r="80" spans="1:3" x14ac:dyDescent="0.2">
      <c r="A80">
        <v>4.0191504845110996E-6</v>
      </c>
      <c r="B80">
        <f>(('Export (WT Exp1, Binding 2)'!B36-'Export (WT Exp1, Binding 2)'!B37)*('Export (WT Exp1, Binding 2)'!B39+A80+'Export (WT Exp1, Binding 2)'!B38-SQRT(POWER('Export (WT Exp1, Binding 2)'!B39+A80+'Export (WT Exp1, Binding 2)'!B38,2)-(4*'Export (WT Exp1, Binding 2)'!B39*A80)))/(2*'Export (WT Exp1, Binding 2)'!B39))+'Export (WT Exp1, Binding 2)'!B37</f>
        <v>930.14619675968174</v>
      </c>
      <c r="C80">
        <f>B80-'Export (WT Exp1, Binding 2)'!B37</f>
        <v>-2.3072781484002007</v>
      </c>
    </row>
    <row r="81" spans="1:3" x14ac:dyDescent="0.2">
      <c r="A81">
        <v>3.7500000000000001E-6</v>
      </c>
      <c r="B81">
        <f>(('Export (WT Exp1, Binding 2)'!B36-'Export (WT Exp1, Binding 2)'!B37)*('Export (WT Exp1, Binding 2)'!B39+A81+'Export (WT Exp1, Binding 2)'!B38-SQRT(POWER('Export (WT Exp1, Binding 2)'!B39+A81+'Export (WT Exp1, Binding 2)'!B38,2)-(4*'Export (WT Exp1, Binding 2)'!B39*A81)))/(2*'Export (WT Exp1, Binding 2)'!B39))+'Export (WT Exp1, Binding 2)'!B37</f>
        <v>930.29110082202612</v>
      </c>
      <c r="C81">
        <f>B81-'Export (WT Exp1, Binding 2)'!B37</f>
        <v>-2.16237408605582</v>
      </c>
    </row>
    <row r="82" spans="1:3" x14ac:dyDescent="0.2">
      <c r="A82">
        <v>3.4988737182630298E-6</v>
      </c>
      <c r="B82">
        <f>(('Export (WT Exp1, Binding 2)'!B36-'Export (WT Exp1, Binding 2)'!B37)*('Export (WT Exp1, Binding 2)'!B39+A82+'Export (WT Exp1, Binding 2)'!B38-SQRT(POWER('Export (WT Exp1, Binding 2)'!B39+A82+'Export (WT Exp1, Binding 2)'!B38,2)-(4*'Export (WT Exp1, Binding 2)'!B39*A82)))/(2*'Export (WT Exp1, Binding 2)'!B39))+'Export (WT Exp1, Binding 2)'!B37</f>
        <v>930.42747237462811</v>
      </c>
      <c r="C82">
        <f>B82-'Export (WT Exp1, Binding 2)'!B37</f>
        <v>-2.0260025334538341</v>
      </c>
    </row>
    <row r="83" spans="1:3" x14ac:dyDescent="0.2">
      <c r="A83">
        <v>3.26456461236046E-6</v>
      </c>
      <c r="B83">
        <f>(('Export (WT Exp1, Binding 2)'!B36-'Export (WT Exp1, Binding 2)'!B37)*('Export (WT Exp1, Binding 2)'!B39+A83+'Export (WT Exp1, Binding 2)'!B38-SQRT(POWER('Export (WT Exp1, Binding 2)'!B39+A83+'Export (WT Exp1, Binding 2)'!B38,2)-(4*'Export (WT Exp1, Binding 2)'!B39*A83)))/(2*'Export (WT Exp1, Binding 2)'!B39))+'Export (WT Exp1, Binding 2)'!B37</f>
        <v>930.55574404426875</v>
      </c>
      <c r="C83">
        <f>B83-'Export (WT Exp1, Binding 2)'!B37</f>
        <v>-1.8977308638131944</v>
      </c>
    </row>
    <row r="84" spans="1:3" x14ac:dyDescent="0.2">
      <c r="A84">
        <v>3.0459464863358801E-6</v>
      </c>
      <c r="B84">
        <f>(('Export (WT Exp1, Binding 2)'!B36-'Export (WT Exp1, Binding 2)'!B37)*('Export (WT Exp1, Binding 2)'!B39+A84+'Export (WT Exp1, Binding 2)'!B38-SQRT(POWER('Export (WT Exp1, Binding 2)'!B39+A84+'Export (WT Exp1, Binding 2)'!B38,2)-(4*'Export (WT Exp1, Binding 2)'!B39*A84)))/(2*'Export (WT Exp1, Binding 2)'!B39))+'Export (WT Exp1, Binding 2)'!B37</f>
        <v>930.67633520695586</v>
      </c>
      <c r="C84">
        <f>B84-'Export (WT Exp1, Binding 2)'!B37</f>
        <v>-1.7771397011260888</v>
      </c>
    </row>
    <row r="85" spans="1:3" x14ac:dyDescent="0.2">
      <c r="A85">
        <v>2.8419685622070002E-6</v>
      </c>
      <c r="B85">
        <f>(('Export (WT Exp1, Binding 2)'!B36-'Export (WT Exp1, Binding 2)'!B37)*('Export (WT Exp1, Binding 2)'!B39+A85+'Export (WT Exp1, Binding 2)'!B38-SQRT(POWER('Export (WT Exp1, Binding 2)'!B39+A85+'Export (WT Exp1, Binding 2)'!B38,2)-(4*'Export (WT Exp1, Binding 2)'!B39*A85)))/(2*'Export (WT Exp1, Binding 2)'!B39))+'Export (WT Exp1, Binding 2)'!B37</f>
        <v>930.78965122262946</v>
      </c>
      <c r="C85">
        <f>B85-'Export (WT Exp1, Binding 2)'!B37</f>
        <v>-1.6638236854524848</v>
      </c>
    </row>
    <row r="86" spans="1:3" x14ac:dyDescent="0.2">
      <c r="A86">
        <v>2.6516504294495501E-6</v>
      </c>
      <c r="B86">
        <f>(('Export (WT Exp1, Binding 2)'!B36-'Export (WT Exp1, Binding 2)'!B37)*('Export (WT Exp1, Binding 2)'!B39+A86+'Export (WT Exp1, Binding 2)'!B38-SQRT(POWER('Export (WT Exp1, Binding 2)'!B39+A86+'Export (WT Exp1, Binding 2)'!B38,2)-(4*'Export (WT Exp1, Binding 2)'!B39*A86)))/(2*'Export (WT Exp1, Binding 2)'!B39))+'Export (WT Exp1, Binding 2)'!B37</f>
        <v>930.89608287191322</v>
      </c>
      <c r="C86">
        <f>B86-'Export (WT Exp1, Binding 2)'!B37</f>
        <v>-1.5573920361687215</v>
      </c>
    </row>
    <row r="87" spans="1:3" x14ac:dyDescent="0.2">
      <c r="A87">
        <v>2.4740773326991801E-6</v>
      </c>
      <c r="B87">
        <f>(('Export (WT Exp1, Binding 2)'!B36-'Export (WT Exp1, Binding 2)'!B37)*('Export (WT Exp1, Binding 2)'!B39+A87+'Export (WT Exp1, Binding 2)'!B38-SQRT(POWER('Export (WT Exp1, Binding 2)'!B39+A87+'Export (WT Exp1, Binding 2)'!B38,2)-(4*'Export (WT Exp1, Binding 2)'!B39*A87)))/(2*'Export (WT Exp1, Binding 2)'!B39))+'Export (WT Exp1, Binding 2)'!B37</f>
        <v>930.99600597181654</v>
      </c>
      <c r="C87">
        <f>B87-'Export (WT Exp1, Binding 2)'!B37</f>
        <v>-1.4574689362653999</v>
      </c>
    </row>
    <row r="88" spans="1:3" x14ac:dyDescent="0.2">
      <c r="A88">
        <v>2.3083957750217199E-6</v>
      </c>
      <c r="B88">
        <f>(('Export (WT Exp1, Binding 2)'!B36-'Export (WT Exp1, Binding 2)'!B37)*('Export (WT Exp1, Binding 2)'!B39+A88+'Export (WT Exp1, Binding 2)'!B38-SQRT(POWER('Export (WT Exp1, Binding 2)'!B39+A88+'Export (WT Exp1, Binding 2)'!B38,2)-(4*'Export (WT Exp1, Binding 2)'!B39*A88)))/(2*'Export (WT Exp1, Binding 2)'!B39))+'Export (WT Exp1, Binding 2)'!B37</f>
        <v>931.08978114858519</v>
      </c>
      <c r="C88">
        <f>B88-'Export (WT Exp1, Binding 2)'!B37</f>
        <v>-1.3636937594967549</v>
      </c>
    </row>
    <row r="89" spans="1:3" x14ac:dyDescent="0.2">
      <c r="A89">
        <v>2.1538094156194398E-6</v>
      </c>
      <c r="B89">
        <f>(('Export (WT Exp1, Binding 2)'!B36-'Export (WT Exp1, Binding 2)'!B37)*('Export (WT Exp1, Binding 2)'!B39+A89+'Export (WT Exp1, Binding 2)'!B38-SQRT(POWER('Export (WT Exp1, Binding 2)'!B39+A89+'Export (WT Exp1, Binding 2)'!B38,2)-(4*'Export (WT Exp1, Binding 2)'!B39*A89)))/(2*'Export (WT Exp1, Binding 2)'!B39))+'Export (WT Exp1, Binding 2)'!B37</f>
        <v>931.17775374744554</v>
      </c>
      <c r="C89">
        <f>B89-'Export (WT Exp1, Binding 2)'!B37</f>
        <v>-1.2757211606364081</v>
      </c>
    </row>
    <row r="90" spans="1:3" x14ac:dyDescent="0.2">
      <c r="A90">
        <v>2.0095752422555498E-6</v>
      </c>
      <c r="B90">
        <f>(('Export (WT Exp1, Binding 2)'!B36-'Export (WT Exp1, Binding 2)'!B37)*('Export (WT Exp1, Binding 2)'!B39+A90+'Export (WT Exp1, Binding 2)'!B38-SQRT(POWER('Export (WT Exp1, Binding 2)'!B39+A90+'Export (WT Exp1, Binding 2)'!B38,2)-(4*'Export (WT Exp1, Binding 2)'!B39*A90)))/(2*'Export (WT Exp1, Binding 2)'!B39))+'Export (WT Exp1, Binding 2)'!B37</f>
        <v>931.26025386037816</v>
      </c>
      <c r="C90">
        <f>B90-'Export (WT Exp1, Binding 2)'!B37</f>
        <v>-1.193221047703787</v>
      </c>
    </row>
    <row r="91" spans="1:3" x14ac:dyDescent="0.2">
      <c r="A91">
        <v>1.875E-6</v>
      </c>
      <c r="B91">
        <f>(('Export (WT Exp1, Binding 2)'!B36-'Export (WT Exp1, Binding 2)'!B37)*('Export (WT Exp1, Binding 2)'!B39+A91+'Export (WT Exp1, Binding 2)'!B38-SQRT(POWER('Export (WT Exp1, Binding 2)'!B39+A91+'Export (WT Exp1, Binding 2)'!B38,2)-(4*'Export (WT Exp1, Binding 2)'!B39*A91)))/(2*'Export (WT Exp1, Binding 2)'!B39))+'Export (WT Exp1, Binding 2)'!B37</f>
        <v>931.3375964547181</v>
      </c>
      <c r="C91">
        <f>B91-'Export (WT Exp1, Binding 2)'!B37</f>
        <v>-1.1158784533638482</v>
      </c>
    </row>
    <row r="92" spans="1:3" x14ac:dyDescent="0.2">
      <c r="A92">
        <v>1.74943685913151E-6</v>
      </c>
      <c r="B92">
        <f>(('Export (WT Exp1, Binding 2)'!B36-'Export (WT Exp1, Binding 2)'!B37)*('Export (WT Exp1, Binding 2)'!B39+A92+'Export (WT Exp1, Binding 2)'!B38-SQRT(POWER('Export (WT Exp1, Binding 2)'!B39+A92+'Export (WT Exp1, Binding 2)'!B38,2)-(4*'Export (WT Exp1, Binding 2)'!B39*A92)))/(2*'Export (WT Exp1, Binding 2)'!B39))+'Export (WT Exp1, Binding 2)'!B37</f>
        <v>931.41008158694081</v>
      </c>
      <c r="C92">
        <f>B92-'Export (WT Exp1, Binding 2)'!B37</f>
        <v>-1.0433933211411386</v>
      </c>
    </row>
    <row r="93" spans="1:3" x14ac:dyDescent="0.2">
      <c r="A93">
        <v>1.63228230618023E-6</v>
      </c>
      <c r="B93">
        <f>(('Export (WT Exp1, Binding 2)'!B36-'Export (WT Exp1, Binding 2)'!B37)*('Export (WT Exp1, Binding 2)'!B39+A93+'Export (WT Exp1, Binding 2)'!B38-SQRT(POWER('Export (WT Exp1, Binding 2)'!B39+A93+'Export (WT Exp1, Binding 2)'!B38,2)-(4*'Export (WT Exp1, Binding 2)'!B39*A93)))/(2*'Export (WT Exp1, Binding 2)'!B39))+'Export (WT Exp1, Binding 2)'!B37</f>
        <v>931.47799468735866</v>
      </c>
      <c r="C93">
        <f>B93-'Export (WT Exp1, Binding 2)'!B37</f>
        <v>-0.97548022072328422</v>
      </c>
    </row>
    <row r="94" spans="1:3" x14ac:dyDescent="0.2">
      <c r="A94">
        <v>1.5229732431679401E-6</v>
      </c>
      <c r="B94">
        <f>(('Export (WT Exp1, Binding 2)'!B36-'Export (WT Exp1, Binding 2)'!B37)*('Export (WT Exp1, Binding 2)'!B39+A94+'Export (WT Exp1, Binding 2)'!B38-SQRT(POWER('Export (WT Exp1, Binding 2)'!B39+A94+'Export (WT Exp1, Binding 2)'!B38,2)-(4*'Export (WT Exp1, Binding 2)'!B39*A94)))/(2*'Export (WT Exp1, Binding 2)'!B39))+'Export (WT Exp1, Binding 2)'!B37</f>
        <v>931.54160690311437</v>
      </c>
      <c r="C94">
        <f>B94-'Export (WT Exp1, Binding 2)'!B37</f>
        <v>-0.91186800496757314</v>
      </c>
    </row>
    <row r="95" spans="1:3" x14ac:dyDescent="0.2">
      <c r="A95">
        <v>1.4209842811035001E-6</v>
      </c>
      <c r="B95">
        <f>(('Export (WT Exp1, Binding 2)'!B36-'Export (WT Exp1, Binding 2)'!B37)*('Export (WT Exp1, Binding 2)'!B39+A95+'Export (WT Exp1, Binding 2)'!B38-SQRT(POWER('Export (WT Exp1, Binding 2)'!B39+A95+'Export (WT Exp1, Binding 2)'!B38,2)-(4*'Export (WT Exp1, Binding 2)'!B39*A95)))/(2*'Export (WT Exp1, Binding 2)'!B39))+'Export (WT Exp1, Binding 2)'!B37</f>
        <v>931.6011754880717</v>
      </c>
      <c r="C95">
        <f>B95-'Export (WT Exp1, Binding 2)'!B37</f>
        <v>-0.85229942001024028</v>
      </c>
    </row>
    <row r="96" spans="1:3" x14ac:dyDescent="0.2">
      <c r="A96">
        <v>1.3258252147247799E-6</v>
      </c>
      <c r="B96">
        <f>(('Export (WT Exp1, Binding 2)'!B36-'Export (WT Exp1, Binding 2)'!B37)*('Export (WT Exp1, Binding 2)'!B39+A96+'Export (WT Exp1, Binding 2)'!B38-SQRT(POWER('Export (WT Exp1, Binding 2)'!B39+A96+'Export (WT Exp1, Binding 2)'!B38,2)-(4*'Export (WT Exp1, Binding 2)'!B39*A96)))/(2*'Export (WT Exp1, Binding 2)'!B39))+'Export (WT Exp1, Binding 2)'!B37</f>
        <v>931.65694422956369</v>
      </c>
      <c r="C96">
        <f>B96-'Export (WT Exp1, Binding 2)'!B37</f>
        <v>-0.79653067851825199</v>
      </c>
    </row>
    <row r="97" spans="1:3" x14ac:dyDescent="0.2">
      <c r="A97">
        <v>1.23703866634959E-6</v>
      </c>
      <c r="B97">
        <f>(('Export (WT Exp1, Binding 2)'!B36-'Export (WT Exp1, Binding 2)'!B37)*('Export (WT Exp1, Binding 2)'!B39+A97+'Export (WT Exp1, Binding 2)'!B38-SQRT(POWER('Export (WT Exp1, Binding 2)'!B39+A97+'Export (WT Exp1, Binding 2)'!B38,2)-(4*'Export (WT Exp1, Binding 2)'!B39*A97)))/(2*'Export (WT Exp1, Binding 2)'!B39))+'Export (WT Exp1, Binding 2)'!B37</f>
        <v>931.70914390321661</v>
      </c>
      <c r="C97">
        <f>B97-'Export (WT Exp1, Binding 2)'!B37</f>
        <v>-0.74433100486533021</v>
      </c>
    </row>
    <row r="98" spans="1:3" x14ac:dyDescent="0.2">
      <c r="A98">
        <v>1.1541978875108599E-6</v>
      </c>
      <c r="B98">
        <f>(('Export (WT Exp1, Binding 2)'!B36-'Export (WT Exp1, Binding 2)'!B37)*('Export (WT Exp1, Binding 2)'!B39+A98+'Export (WT Exp1, Binding 2)'!B38-SQRT(POWER('Export (WT Exp1, Binding 2)'!B39+A98+'Export (WT Exp1, Binding 2)'!B38,2)-(4*'Export (WT Exp1, Binding 2)'!B39*A98)))/(2*'Export (WT Exp1, Binding 2)'!B39))+'Export (WT Exp1, Binding 2)'!B37</f>
        <v>931.75799274806627</v>
      </c>
      <c r="C98">
        <f>B98-'Export (WT Exp1, Binding 2)'!B37</f>
        <v>-0.69548216001567198</v>
      </c>
    </row>
    <row r="99" spans="1:3" x14ac:dyDescent="0.2">
      <c r="A99">
        <v>1.0769047078097199E-6</v>
      </c>
      <c r="B99">
        <f>(('Export (WT Exp1, Binding 2)'!B36-'Export (WT Exp1, Binding 2)'!B37)*('Export (WT Exp1, Binding 2)'!B39+A99+'Export (WT Exp1, Binding 2)'!B38-SQRT(POWER('Export (WT Exp1, Binding 2)'!B39+A99+'Export (WT Exp1, Binding 2)'!B38,2)-(4*'Export (WT Exp1, Binding 2)'!B39*A99)))/(2*'Export (WT Exp1, Binding 2)'!B39))+'Export (WT Exp1, Binding 2)'!B37</f>
        <v>931.80369695531556</v>
      </c>
      <c r="C99">
        <f>B99-'Export (WT Exp1, Binding 2)'!B37</f>
        <v>-0.64977795276638517</v>
      </c>
    </row>
    <row r="100" spans="1:3" x14ac:dyDescent="0.2">
      <c r="A100">
        <v>1.00478762112777E-6</v>
      </c>
      <c r="B100">
        <f>(('Export (WT Exp1, Binding 2)'!B36-'Export (WT Exp1, Binding 2)'!B37)*('Export (WT Exp1, Binding 2)'!B39+A100+'Export (WT Exp1, Binding 2)'!B38-SQRT(POWER('Export (WT Exp1, Binding 2)'!B39+A100+'Export (WT Exp1, Binding 2)'!B38,2)-(4*'Export (WT Exp1, Binding 2)'!B39*A100)))/(2*'Export (WT Exp1, Binding 2)'!B39))+'Export (WT Exp1, Binding 2)'!B37</f>
        <v>931.84645116495199</v>
      </c>
      <c r="C100">
        <f>B100-'Export (WT Exp1, Binding 2)'!B37</f>
        <v>-0.60702374312995744</v>
      </c>
    </row>
    <row r="101" spans="1:3" x14ac:dyDescent="0.2">
      <c r="A101">
        <v>9.3749999999999896E-7</v>
      </c>
      <c r="B101">
        <f>(('Export (WT Exp1, Binding 2)'!B36-'Export (WT Exp1, Binding 2)'!B37)*('Export (WT Exp1, Binding 2)'!B39+A101+'Export (WT Exp1, Binding 2)'!B38-SQRT(POWER('Export (WT Exp1, Binding 2)'!B39+A101+'Export (WT Exp1, Binding 2)'!B38,2)-(4*'Export (WT Exp1, Binding 2)'!B39*A101)))/(2*'Export (WT Exp1, Binding 2)'!B39))+'Export (WT Exp1, Binding 2)'!B37</f>
        <v>931.88643896528254</v>
      </c>
      <c r="C101">
        <f>B101-'Export (WT Exp1, Binding 2)'!B37</f>
        <v>-0.56703594279940717</v>
      </c>
    </row>
    <row r="102" spans="1:3" x14ac:dyDescent="0.2">
      <c r="A102">
        <v>8.7471842956575703E-7</v>
      </c>
      <c r="B102">
        <f>(('Export (WT Exp1, Binding 2)'!B36-'Export (WT Exp1, Binding 2)'!B37)*('Export (WT Exp1, Binding 2)'!B39+A102+'Export (WT Exp1, Binding 2)'!B38-SQRT(POWER('Export (WT Exp1, Binding 2)'!B39+A102+'Export (WT Exp1, Binding 2)'!B38,2)-(4*'Export (WT Exp1, Binding 2)'!B39*A102)))/(2*'Export (WT Exp1, Binding 2)'!B39))+'Export (WT Exp1, Binding 2)'!B37</f>
        <v>931.92383339123228</v>
      </c>
      <c r="C102">
        <f>B102-'Export (WT Exp1, Binding 2)'!B37</f>
        <v>-0.52964151684966509</v>
      </c>
    </row>
    <row r="103" spans="1:3" x14ac:dyDescent="0.2">
      <c r="A103">
        <v>8.1614115309011605E-7</v>
      </c>
      <c r="B103">
        <f>(('Export (WT Exp1, Binding 2)'!B36-'Export (WT Exp1, Binding 2)'!B37)*('Export (WT Exp1, Binding 2)'!B39+A103+'Export (WT Exp1, Binding 2)'!B38-SQRT(POWER('Export (WT Exp1, Binding 2)'!B39+A103+'Export (WT Exp1, Binding 2)'!B38,2)-(4*'Export (WT Exp1, Binding 2)'!B39*A103)))/(2*'Export (WT Exp1, Binding 2)'!B39))+'Export (WT Exp1, Binding 2)'!B37</f>
        <v>931.95879741788906</v>
      </c>
      <c r="C103">
        <f>B103-'Export (WT Exp1, Binding 2)'!B37</f>
        <v>-0.49467749019288476</v>
      </c>
    </row>
    <row r="104" spans="1:3" x14ac:dyDescent="0.2">
      <c r="A104">
        <v>7.6148662158397003E-7</v>
      </c>
      <c r="B104">
        <f>(('Export (WT Exp1, Binding 2)'!B36-'Export (WT Exp1, Binding 2)'!B37)*('Export (WT Exp1, Binding 2)'!B39+A104+'Export (WT Exp1, Binding 2)'!B38-SQRT(POWER('Export (WT Exp1, Binding 2)'!B39+A104+'Export (WT Exp1, Binding 2)'!B38,2)-(4*'Export (WT Exp1, Binding 2)'!B39*A104)))/(2*'Export (WT Exp1, Binding 2)'!B39))+'Export (WT Exp1, Binding 2)'!B37</f>
        <v>931.99148444636205</v>
      </c>
      <c r="C104">
        <f>B104-'Export (WT Exp1, Binding 2)'!B37</f>
        <v>-0.46199046171989266</v>
      </c>
    </row>
    <row r="105" spans="1:3" x14ac:dyDescent="0.2">
      <c r="A105">
        <v>7.1049214055174899E-7</v>
      </c>
      <c r="B105">
        <f>(('Export (WT Exp1, Binding 2)'!B36-'Export (WT Exp1, Binding 2)'!B37)*('Export (WT Exp1, Binding 2)'!B39+A105+'Export (WT Exp1, Binding 2)'!B38-SQRT(POWER('Export (WT Exp1, Binding 2)'!B39+A105+'Export (WT Exp1, Binding 2)'!B38,2)-(4*'Export (WT Exp1, Binding 2)'!B39*A105)))/(2*'Export (WT Exp1, Binding 2)'!B39))+'Export (WT Exp1, Binding 2)'!B37</f>
        <v>932.02203877964973</v>
      </c>
      <c r="C105">
        <f>B105-'Export (WT Exp1, Binding 2)'!B37</f>
        <v>-0.43143612843221035</v>
      </c>
    </row>
    <row r="106" spans="1:3" x14ac:dyDescent="0.2">
      <c r="A106">
        <v>6.6291260736238804E-7</v>
      </c>
      <c r="B106">
        <f>(('Export (WT Exp1, Binding 2)'!B36-'Export (WT Exp1, Binding 2)'!B37)*('Export (WT Exp1, Binding 2)'!B39+A106+'Export (WT Exp1, Binding 2)'!B38-SQRT(POWER('Export (WT Exp1, Binding 2)'!B39+A106+'Export (WT Exp1, Binding 2)'!B38,2)-(4*'Export (WT Exp1, Binding 2)'!B39*A106)))/(2*'Export (WT Exp1, Binding 2)'!B39))+'Export (WT Exp1, Binding 2)'!B37</f>
        <v>932.05059608651027</v>
      </c>
      <c r="C106">
        <f>B106-'Export (WT Exp1, Binding 2)'!B37</f>
        <v>-0.40287882157167587</v>
      </c>
    </row>
    <row r="107" spans="1:3" x14ac:dyDescent="0.2">
      <c r="A107">
        <v>6.1851933317479396E-7</v>
      </c>
      <c r="B107">
        <f>(('Export (WT Exp1, Binding 2)'!B36-'Export (WT Exp1, Binding 2)'!B37)*('Export (WT Exp1, Binding 2)'!B39+A107+'Export (WT Exp1, Binding 2)'!B38-SQRT(POWER('Export (WT Exp1, Binding 2)'!B39+A107+'Export (WT Exp1, Binding 2)'!B38,2)-(4*'Export (WT Exp1, Binding 2)'!B39*A107)))/(2*'Export (WT Exp1, Binding 2)'!B39))+'Export (WT Exp1, Binding 2)'!B37</f>
        <v>932.07728385188898</v>
      </c>
      <c r="C107">
        <f>B107-'Export (WT Exp1, Binding 2)'!B37</f>
        <v>-0.37619105619296533</v>
      </c>
    </row>
    <row r="108" spans="1:3" x14ac:dyDescent="0.2">
      <c r="A108">
        <v>5.7709894375542901E-7</v>
      </c>
      <c r="B108">
        <f>(('Export (WT Exp1, Binding 2)'!B36-'Export (WT Exp1, Binding 2)'!B37)*('Export (WT Exp1, Binding 2)'!B39+A108+'Export (WT Exp1, Binding 2)'!B38-SQRT(POWER('Export (WT Exp1, Binding 2)'!B39+A108+'Export (WT Exp1, Binding 2)'!B38,2)-(4*'Export (WT Exp1, Binding 2)'!B39*A108)))/(2*'Export (WT Exp1, Binding 2)'!B39))+'Export (WT Exp1, Binding 2)'!B37</f>
        <v>932.10222181272775</v>
      </c>
      <c r="C108">
        <f>B108-'Export (WT Exp1, Binding 2)'!B37</f>
        <v>-0.35125309535419547</v>
      </c>
    </row>
    <row r="109" spans="1:3" x14ac:dyDescent="0.2">
      <c r="A109">
        <v>5.3845235390485996E-7</v>
      </c>
      <c r="B109">
        <f>(('Export (WT Exp1, Binding 2)'!B36-'Export (WT Exp1, Binding 2)'!B37)*('Export (WT Exp1, Binding 2)'!B39+A109+'Export (WT Exp1, Binding 2)'!B38-SQRT(POWER('Export (WT Exp1, Binding 2)'!B39+A109+'Export (WT Exp1, Binding 2)'!B38,2)-(4*'Export (WT Exp1, Binding 2)'!B39*A109)))/(2*'Export (WT Exp1, Binding 2)'!B39))+'Export (WT Exp1, Binding 2)'!B37</f>
        <v>932.12552237830198</v>
      </c>
      <c r="C109">
        <f>B109-'Export (WT Exp1, Binding 2)'!B37</f>
        <v>-0.3279525297799637</v>
      </c>
    </row>
    <row r="110" spans="1:3" x14ac:dyDescent="0.2">
      <c r="A110">
        <v>5.0239381056388703E-7</v>
      </c>
      <c r="B110">
        <f>(('Export (WT Exp1, Binding 2)'!B36-'Export (WT Exp1, Binding 2)'!B37)*('Export (WT Exp1, Binding 2)'!B39+A110+'Export (WT Exp1, Binding 2)'!B38-SQRT(POWER('Export (WT Exp1, Binding 2)'!B39+A110+'Export (WT Exp1, Binding 2)'!B38,2)-(4*'Export (WT Exp1, Binding 2)'!B39*A110)))/(2*'Export (WT Exp1, Binding 2)'!B39))+'Export (WT Exp1, Binding 2)'!B37</f>
        <v>932.14729103448349</v>
      </c>
      <c r="C110">
        <f>B110-'Export (WT Exp1, Binding 2)'!B37</f>
        <v>-0.30618387359845656</v>
      </c>
    </row>
    <row r="111" spans="1:3" x14ac:dyDescent="0.2">
      <c r="A111">
        <v>4.6875000000000001E-7</v>
      </c>
      <c r="B111">
        <f>(('Export (WT Exp1, Binding 2)'!B36-'Export (WT Exp1, Binding 2)'!B37)*('Export (WT Exp1, Binding 2)'!B39+A111+'Export (WT Exp1, Binding 2)'!B38-SQRT(POWER('Export (WT Exp1, Binding 2)'!B39+A111+'Export (WT Exp1, Binding 2)'!B38,2)-(4*'Export (WT Exp1, Binding 2)'!B39*A111)))/(2*'Export (WT Exp1, Binding 2)'!B39))+'Export (WT Exp1, Binding 2)'!B37</f>
        <v>932.16762673158485</v>
      </c>
      <c r="C111">
        <f>B111-'Export (WT Exp1, Binding 2)'!B37</f>
        <v>-0.28584817649709748</v>
      </c>
    </row>
    <row r="112" spans="1:3" x14ac:dyDescent="0.2">
      <c r="A112">
        <v>4.3735921478287798E-7</v>
      </c>
      <c r="B112">
        <f>(('Export (WT Exp1, Binding 2)'!B36-'Export (WT Exp1, Binding 2)'!B37)*('Export (WT Exp1, Binding 2)'!B39+A112+'Export (WT Exp1, Binding 2)'!B38-SQRT(POWER('Export (WT Exp1, Binding 2)'!B39+A112+'Export (WT Exp1, Binding 2)'!B38,2)-(4*'Export (WT Exp1, Binding 2)'!B39*A112)))/(2*'Export (WT Exp1, Binding 2)'!B39))+'Export (WT Exp1, Binding 2)'!B37</f>
        <v>932.18662225559592</v>
      </c>
      <c r="C112">
        <f>B112-'Export (WT Exp1, Binding 2)'!B37</f>
        <v>-0.26685265248602263</v>
      </c>
    </row>
    <row r="113" spans="1:3" x14ac:dyDescent="0.2">
      <c r="A113">
        <v>4.0807057654505802E-7</v>
      </c>
      <c r="B113">
        <f>(('Export (WT Exp1, Binding 2)'!B36-'Export (WT Exp1, Binding 2)'!B37)*('Export (WT Exp1, Binding 2)'!B39+A113+'Export (WT Exp1, Binding 2)'!B38-SQRT(POWER('Export (WT Exp1, Binding 2)'!B39+A113+'Export (WT Exp1, Binding 2)'!B38,2)-(4*'Export (WT Exp1, Binding 2)'!B39*A113)))/(2*'Export (WT Exp1, Binding 2)'!B39))+'Export (WT Exp1, Binding 2)'!B37</f>
        <v>932.20436458278812</v>
      </c>
      <c r="C113">
        <f>B113-'Export (WT Exp1, Binding 2)'!B37</f>
        <v>-0.24911032529382737</v>
      </c>
    </row>
    <row r="114" spans="1:3" x14ac:dyDescent="0.2">
      <c r="A114">
        <v>3.8074331079198501E-7</v>
      </c>
      <c r="B114">
        <f>(('Export (WT Exp1, Binding 2)'!B36-'Export (WT Exp1, Binding 2)'!B37)*('Export (WT Exp1, Binding 2)'!B39+A114+'Export (WT Exp1, Binding 2)'!B38-SQRT(POWER('Export (WT Exp1, Binding 2)'!B39+A114+'Export (WT Exp1, Binding 2)'!B38,2)-(4*'Export (WT Exp1, Binding 2)'!B39*A114)))/(2*'Export (WT Exp1, Binding 2)'!B39))+'Export (WT Exp1, Binding 2)'!B37</f>
        <v>932.22093521781358</v>
      </c>
      <c r="C114">
        <f>B114-'Export (WT Exp1, Binding 2)'!B37</f>
        <v>-0.23253969026836785</v>
      </c>
    </row>
    <row r="115" spans="1:3" x14ac:dyDescent="0.2">
      <c r="A115">
        <v>3.5524607027587402E-7</v>
      </c>
      <c r="B115">
        <f>(('Export (WT Exp1, Binding 2)'!B36-'Export (WT Exp1, Binding 2)'!B37)*('Export (WT Exp1, Binding 2)'!B39+A115+'Export (WT Exp1, Binding 2)'!B38-SQRT(POWER('Export (WT Exp1, Binding 2)'!B39+A115+'Export (WT Exp1, Binding 2)'!B38,2)-(4*'Export (WT Exp1, Binding 2)'!B39*A115)))/(2*'Export (WT Exp1, Binding 2)'!B39))+'Export (WT Exp1, Binding 2)'!B37</f>
        <v>932.23641051551101</v>
      </c>
      <c r="C115">
        <f>B115-'Export (WT Exp1, Binding 2)'!B37</f>
        <v>-0.2170643925709328</v>
      </c>
    </row>
    <row r="116" spans="1:3" x14ac:dyDescent="0.2">
      <c r="A116">
        <v>3.3145630368119402E-7</v>
      </c>
      <c r="B116">
        <f>(('Export (WT Exp1, Binding 2)'!B36-'Export (WT Exp1, Binding 2)'!B37)*('Export (WT Exp1, Binding 2)'!B39+A116+'Export (WT Exp1, Binding 2)'!B38-SQRT(POWER('Export (WT Exp1, Binding 2)'!B39+A116+'Export (WT Exp1, Binding 2)'!B38,2)-(4*'Export (WT Exp1, Binding 2)'!B39*A116)))/(2*'Export (WT Exp1, Binding 2)'!B39))+'Export (WT Exp1, Binding 2)'!B37</f>
        <v>932.25086198673989</v>
      </c>
      <c r="C116">
        <f>B116-'Export (WT Exp1, Binding 2)'!B37</f>
        <v>-0.20261292134205178</v>
      </c>
    </row>
    <row r="117" spans="1:3" x14ac:dyDescent="0.2">
      <c r="A117">
        <v>3.0925966658739698E-7</v>
      </c>
      <c r="B117">
        <f>(('Export (WT Exp1, Binding 2)'!B36-'Export (WT Exp1, Binding 2)'!B37)*('Export (WT Exp1, Binding 2)'!B39+A117+'Export (WT Exp1, Binding 2)'!B38-SQRT(POWER('Export (WT Exp1, Binding 2)'!B39+A117+'Export (WT Exp1, Binding 2)'!B38,2)-(4*'Export (WT Exp1, Binding 2)'!B39*A117)))/(2*'Export (WT Exp1, Binding 2)'!B39))+'Export (WT Exp1, Binding 2)'!B37</f>
        <v>932.26435658862908</v>
      </c>
      <c r="C117">
        <f>B117-'Export (WT Exp1, Binding 2)'!B37</f>
        <v>-0.1891183194528594</v>
      </c>
    </row>
    <row r="118" spans="1:3" x14ac:dyDescent="0.2">
      <c r="A118">
        <v>2.8854947187771498E-7</v>
      </c>
      <c r="B118">
        <f>(('Export (WT Exp1, Binding 2)'!B36-'Export (WT Exp1, Binding 2)'!B37)*('Export (WT Exp1, Binding 2)'!B39+A118+'Export (WT Exp1, Binding 2)'!B38-SQRT(POWER('Export (WT Exp1, Binding 2)'!B39+A118+'Export (WT Exp1, Binding 2)'!B38,2)-(4*'Export (WT Exp1, Binding 2)'!B39*A118)))/(2*'Export (WT Exp1, Binding 2)'!B39))+'Export (WT Exp1, Binding 2)'!B37</f>
        <v>932.27695699966114</v>
      </c>
      <c r="C118">
        <f>B118-'Export (WT Exp1, Binding 2)'!B37</f>
        <v>-0.17651790842080572</v>
      </c>
    </row>
    <row r="119" spans="1:3" x14ac:dyDescent="0.2">
      <c r="A119">
        <v>2.6922617695242998E-7</v>
      </c>
      <c r="B119">
        <f>(('Export (WT Exp1, Binding 2)'!B36-'Export (WT Exp1, Binding 2)'!B37)*('Export (WT Exp1, Binding 2)'!B39+A119+'Export (WT Exp1, Binding 2)'!B38-SQRT(POWER('Export (WT Exp1, Binding 2)'!B39+A119+'Export (WT Exp1, Binding 2)'!B38,2)-(4*'Export (WT Exp1, Binding 2)'!B39*A119)))/(2*'Export (WT Exp1, Binding 2)'!B39))+'Export (WT Exp1, Binding 2)'!B37</f>
        <v>932.28872188010939</v>
      </c>
      <c r="C119">
        <f>B119-'Export (WT Exp1, Binding 2)'!B37</f>
        <v>-0.16475302797255154</v>
      </c>
    </row>
    <row r="120" spans="1:3" x14ac:dyDescent="0.2">
      <c r="A120">
        <v>2.5119690528194399E-7</v>
      </c>
      <c r="B120">
        <f>(('Export (WT Exp1, Binding 2)'!B36-'Export (WT Exp1, Binding 2)'!B37)*('Export (WT Exp1, Binding 2)'!B39+A120+'Export (WT Exp1, Binding 2)'!B38-SQRT(POWER('Export (WT Exp1, Binding 2)'!B39+A120+'Export (WT Exp1, Binding 2)'!B38,2)-(4*'Export (WT Exp1, Binding 2)'!B39*A120)))/(2*'Export (WT Exp1, Binding 2)'!B39))+'Export (WT Exp1, Binding 2)'!B37</f>
        <v>932.29970611831789</v>
      </c>
      <c r="C120">
        <f>B120-'Export (WT Exp1, Binding 2)'!B37</f>
        <v>-0.15376878976405806</v>
      </c>
    </row>
    <row r="121" spans="1:3" x14ac:dyDescent="0.2">
      <c r="A121">
        <v>2.3437500000000001E-7</v>
      </c>
      <c r="B121">
        <f>(('Export (WT Exp1, Binding 2)'!B36-'Export (WT Exp1, Binding 2)'!B37)*('Export (WT Exp1, Binding 2)'!B39+A121+'Export (WT Exp1, Binding 2)'!B38-SQRT(POWER('Export (WT Exp1, Binding 2)'!B39+A121+'Export (WT Exp1, Binding 2)'!B38,2)-(4*'Export (WT Exp1, Binding 2)'!B39*A121)))/(2*'Export (WT Exp1, Binding 2)'!B39))+'Export (WT Exp1, Binding 2)'!B37</f>
        <v>932.30996106336215</v>
      </c>
      <c r="C121">
        <f>B121-'Export (WT Exp1, Binding 2)'!B37</f>
        <v>-0.14351384471979145</v>
      </c>
    </row>
    <row r="122" spans="1:3" x14ac:dyDescent="0.2">
      <c r="A122">
        <v>2.1867960739143899E-7</v>
      </c>
      <c r="B122">
        <f>(('Export (WT Exp1, Binding 2)'!B36-'Export (WT Exp1, Binding 2)'!B37)*('Export (WT Exp1, Binding 2)'!B39+A122+'Export (WT Exp1, Binding 2)'!B38-SQRT(POWER('Export (WT Exp1, Binding 2)'!B39+A122+'Export (WT Exp1, Binding 2)'!B38,2)-(4*'Export (WT Exp1, Binding 2)'!B39*A122)))/(2*'Export (WT Exp1, Binding 2)'!B39))+'Export (WT Exp1, Binding 2)'!B37</f>
        <v>932.31953474466184</v>
      </c>
      <c r="C122">
        <f>B122-'Export (WT Exp1, Binding 2)'!B37</f>
        <v>-0.13394016342010673</v>
      </c>
    </row>
    <row r="123" spans="1:3" x14ac:dyDescent="0.2">
      <c r="A123">
        <v>2.0403528827252901E-7</v>
      </c>
      <c r="B123">
        <f>(('Export (WT Exp1, Binding 2)'!B36-'Export (WT Exp1, Binding 2)'!B37)*('Export (WT Exp1, Binding 2)'!B39+A123+'Export (WT Exp1, Binding 2)'!B38-SQRT(POWER('Export (WT Exp1, Binding 2)'!B39+A123+'Export (WT Exp1, Binding 2)'!B38,2)-(4*'Export (WT Exp1, Binding 2)'!B39*A123)))/(2*'Export (WT Exp1, Binding 2)'!B39))+'Export (WT Exp1, Binding 2)'!B37</f>
        <v>932.32847207908378</v>
      </c>
      <c r="C123">
        <f>B123-'Export (WT Exp1, Binding 2)'!B37</f>
        <v>-0.12500282899816284</v>
      </c>
    </row>
    <row r="124" spans="1:3" x14ac:dyDescent="0.2">
      <c r="A124">
        <v>1.9037165539599301E-7</v>
      </c>
      <c r="B124">
        <f>(('Export (WT Exp1, Binding 2)'!B36-'Export (WT Exp1, Binding 2)'!B37)*('Export (WT Exp1, Binding 2)'!B39+A124+'Export (WT Exp1, Binding 2)'!B38-SQRT(POWER('Export (WT Exp1, Binding 2)'!B39+A124+'Export (WT Exp1, Binding 2)'!B38,2)-(4*'Export (WT Exp1, Binding 2)'!B39*A124)))/(2*'Export (WT Exp1, Binding 2)'!B39))+'Export (WT Exp1, Binding 2)'!B37</f>
        <v>932.33681506611481</v>
      </c>
      <c r="C124">
        <f>B124-'Export (WT Exp1, Binding 2)'!B37</f>
        <v>-0.11665984196713453</v>
      </c>
    </row>
    <row r="125" spans="1:3" x14ac:dyDescent="0.2">
      <c r="A125">
        <v>1.7762303513793701E-7</v>
      </c>
      <c r="B125">
        <f>(('Export (WT Exp1, Binding 2)'!B36-'Export (WT Exp1, Binding 2)'!B37)*('Export (WT Exp1, Binding 2)'!B39+A125+'Export (WT Exp1, Binding 2)'!B38-SQRT(POWER('Export (WT Exp1, Binding 2)'!B39+A125+'Export (WT Exp1, Binding 2)'!B38,2)-(4*'Export (WT Exp1, Binding 2)'!B39*A125)))/(2*'Export (WT Exp1, Binding 2)'!B39))+'Export (WT Exp1, Binding 2)'!B37</f>
        <v>932.34460297163696</v>
      </c>
      <c r="C125">
        <f>B125-'Export (WT Exp1, Binding 2)'!B37</f>
        <v>-0.10887193644498439</v>
      </c>
    </row>
    <row r="126" spans="1:3" x14ac:dyDescent="0.2">
      <c r="A126">
        <v>1.6572815184059701E-7</v>
      </c>
      <c r="B126">
        <f>(('Export (WT Exp1, Binding 2)'!B36-'Export (WT Exp1, Binding 2)'!B37)*('Export (WT Exp1, Binding 2)'!B39+A126+'Export (WT Exp1, Binding 2)'!B38-SQRT(POWER('Export (WT Exp1, Binding 2)'!B39+A126+'Export (WT Exp1, Binding 2)'!B38,2)-(4*'Export (WT Exp1, Binding 2)'!B39*A126)))/(2*'Export (WT Exp1, Binding 2)'!B39))+'Export (WT Exp1, Binding 2)'!B37</f>
        <v>932.35187250088347</v>
      </c>
      <c r="C126">
        <f>B126-'Export (WT Exp1, Binding 2)'!B37</f>
        <v>-0.10160240719847025</v>
      </c>
    </row>
    <row r="127" spans="1:3" x14ac:dyDescent="0.2">
      <c r="A127">
        <v>1.5462983329369801E-7</v>
      </c>
      <c r="B127">
        <f>(('Export (WT Exp1, Binding 2)'!B36-'Export (WT Exp1, Binding 2)'!B37)*('Export (WT Exp1, Binding 2)'!B39+A127+'Export (WT Exp1, Binding 2)'!B38-SQRT(POWER('Export (WT Exp1, Binding 2)'!B39+A127+'Export (WT Exp1, Binding 2)'!B38,2)-(4*'Export (WT Exp1, Binding 2)'!B39*A127)))/(2*'Export (WT Exp1, Binding 2)'!B39))+'Export (WT Exp1, Binding 2)'!B37</f>
        <v>932.35865796109272</v>
      </c>
      <c r="C127">
        <f>B127-'Export (WT Exp1, Binding 2)'!B37</f>
        <v>-9.4816946989226381E-2</v>
      </c>
    </row>
    <row r="128" spans="1:3" x14ac:dyDescent="0.2">
      <c r="A128">
        <v>1.4427473593885699E-7</v>
      </c>
      <c r="B128">
        <f>(('Export (WT Exp1, Binding 2)'!B36-'Export (WT Exp1, Binding 2)'!B37)*('Export (WT Exp1, Binding 2)'!B39+A128+'Export (WT Exp1, Binding 2)'!B38-SQRT(POWER('Export (WT Exp1, Binding 2)'!B39+A128+'Export (WT Exp1, Binding 2)'!B38,2)-(4*'Export (WT Exp1, Binding 2)'!B39*A128)))/(2*'Export (WT Exp1, Binding 2)'!B39))+'Export (WT Exp1, Binding 2)'!B37</f>
        <v>932.36499141438935</v>
      </c>
      <c r="C128">
        <f>B128-'Export (WT Exp1, Binding 2)'!B37</f>
        <v>-8.8483493692592674E-2</v>
      </c>
    </row>
    <row r="129" spans="1:3" x14ac:dyDescent="0.2">
      <c r="A129">
        <v>1.3461308847621499E-7</v>
      </c>
      <c r="B129">
        <f>(('Export (WT Exp1, Binding 2)'!B36-'Export (WT Exp1, Binding 2)'!B37)*('Export (WT Exp1, Binding 2)'!B39+A129+'Export (WT Exp1, Binding 2)'!B38-SQRT(POWER('Export (WT Exp1, Binding 2)'!B39+A129+'Export (WT Exp1, Binding 2)'!B38,2)-(4*'Export (WT Exp1, Binding 2)'!B39*A129)))/(2*'Export (WT Exp1, Binding 2)'!B39))+'Export (WT Exp1, Binding 2)'!B37</f>
        <v>932.37090282143402</v>
      </c>
      <c r="C129">
        <f>B129-'Export (WT Exp1, Binding 2)'!B37</f>
        <v>-8.25720866479287E-2</v>
      </c>
    </row>
    <row r="130" spans="1:3" x14ac:dyDescent="0.2">
      <c r="A130">
        <v>1.25598452640972E-7</v>
      </c>
      <c r="B130">
        <f>(('Export (WT Exp1, Binding 2)'!B36-'Export (WT Exp1, Binding 2)'!B37)*('Export (WT Exp1, Binding 2)'!B39+A130+'Export (WT Exp1, Binding 2)'!B38-SQRT(POWER('Export (WT Exp1, Binding 2)'!B39+A130+'Export (WT Exp1, Binding 2)'!B38,2)-(4*'Export (WT Exp1, Binding 2)'!B39*A130)))/(2*'Export (WT Exp1, Binding 2)'!B39))+'Export (WT Exp1, Binding 2)'!B37</f>
        <v>932.37642017627275</v>
      </c>
      <c r="C130">
        <f>B130-'Export (WT Exp1, Binding 2)'!B37</f>
        <v>-7.7054731809198529E-2</v>
      </c>
    </row>
    <row r="131" spans="1:3" x14ac:dyDescent="0.2">
      <c r="A131">
        <v>1.171875E-7</v>
      </c>
      <c r="B131">
        <f>(('Export (WT Exp1, Binding 2)'!B36-'Export (WT Exp1, Binding 2)'!B37)*('Export (WT Exp1, Binding 2)'!B39+A131+'Export (WT Exp1, Binding 2)'!B38-SQRT(POWER('Export (WT Exp1, Binding 2)'!B39+A131+'Export (WT Exp1, Binding 2)'!B38,2)-(4*'Export (WT Exp1, Binding 2)'!B39*A131)))/(2*'Export (WT Exp1, Binding 2)'!B39))+'Export (WT Exp1, Binding 2)'!B37</f>
        <v>932.38156963294409</v>
      </c>
      <c r="C131">
        <f>B131-'Export (WT Exp1, Binding 2)'!B37</f>
        <v>-7.1905275137851277E-2</v>
      </c>
    </row>
    <row r="132" spans="1:3" x14ac:dyDescent="0.2">
      <c r="A132">
        <v>1.0933980369572E-7</v>
      </c>
      <c r="B132">
        <f>(('Export (WT Exp1, Binding 2)'!B36-'Export (WT Exp1, Binding 2)'!B37)*('Export (WT Exp1, Binding 2)'!B39+A132+'Export (WT Exp1, Binding 2)'!B38-SQRT(POWER('Export (WT Exp1, Binding 2)'!B39+A132+'Export (WT Exp1, Binding 2)'!B38,2)-(4*'Export (WT Exp1, Binding 2)'!B39*A132)))/(2*'Export (WT Exp1, Binding 2)'!B39))+'Export (WT Exp1, Binding 2)'!B37</f>
        <v>932.38637562423776</v>
      </c>
      <c r="C132">
        <f>B132-'Export (WT Exp1, Binding 2)'!B37</f>
        <v>-6.7099283844186175E-2</v>
      </c>
    </row>
    <row r="133" spans="1:3" x14ac:dyDescent="0.2">
      <c r="A133">
        <v>1.02017644136264E-7</v>
      </c>
      <c r="B133">
        <f>(('Export (WT Exp1, Binding 2)'!B36-'Export (WT Exp1, Binding 2)'!B37)*('Export (WT Exp1, Binding 2)'!B39+A133+'Export (WT Exp1, Binding 2)'!B38-SQRT(POWER('Export (WT Exp1, Binding 2)'!B39+A133+'Export (WT Exp1, Binding 2)'!B38,2)-(4*'Export (WT Exp1, Binding 2)'!B39*A133)))/(2*'Export (WT Exp1, Binding 2)'!B39))+'Export (WT Exp1, Binding 2)'!B37</f>
        <v>932.39086097307825</v>
      </c>
      <c r="C133">
        <f>B133-'Export (WT Exp1, Binding 2)'!B37</f>
        <v>-6.2613935003696497E-2</v>
      </c>
    </row>
    <row r="134" spans="1:3" x14ac:dyDescent="0.2">
      <c r="A134">
        <v>9.5185827697996306E-8</v>
      </c>
      <c r="B134">
        <f>(('Export (WT Exp1, Binding 2)'!B36-'Export (WT Exp1, Binding 2)'!B37)*('Export (WT Exp1, Binding 2)'!B39+A134+'Export (WT Exp1, Binding 2)'!B38-SQRT(POWER('Export (WT Exp1, Binding 2)'!B39+A134+'Export (WT Exp1, Binding 2)'!B38,2)-(4*'Export (WT Exp1, Binding 2)'!B39*A134)))/(2*'Export (WT Exp1, Binding 2)'!B39))+'Export (WT Exp1, Binding 2)'!B37</f>
        <v>932.39504699694521</v>
      </c>
      <c r="C134">
        <f>B134-'Export (WT Exp1, Binding 2)'!B37</f>
        <v>-5.8427911136732291E-2</v>
      </c>
    </row>
    <row r="135" spans="1:3" x14ac:dyDescent="0.2">
      <c r="A135">
        <v>8.8811517568968597E-8</v>
      </c>
      <c r="B135">
        <f>(('Export (WT Exp1, Binding 2)'!B36-'Export (WT Exp1, Binding 2)'!B37)*('Export (WT Exp1, Binding 2)'!B39+A135+'Export (WT Exp1, Binding 2)'!B38-SQRT(POWER('Export (WT Exp1, Binding 2)'!B39+A135+'Export (WT Exp1, Binding 2)'!B38,2)-(4*'Export (WT Exp1, Binding 2)'!B39*A135)))/(2*'Export (WT Exp1, Binding 2)'!B39))+'Export (WT Exp1, Binding 2)'!B37</f>
        <v>932.39895360573678</v>
      </c>
      <c r="C135">
        <f>B135-'Export (WT Exp1, Binding 2)'!B37</f>
        <v>-5.4521302345165168E-2</v>
      </c>
    </row>
    <row r="136" spans="1:3" x14ac:dyDescent="0.2">
      <c r="A136">
        <v>8.2864075920298505E-8</v>
      </c>
      <c r="B136">
        <f>(('Export (WT Exp1, Binding 2)'!B36-'Export (WT Exp1, Binding 2)'!B37)*('Export (WT Exp1, Binding 2)'!B39+A136+'Export (WT Exp1, Binding 2)'!B38-SQRT(POWER('Export (WT Exp1, Binding 2)'!B39+A136+'Export (WT Exp1, Binding 2)'!B38,2)-(4*'Export (WT Exp1, Binding 2)'!B39*A136)))/(2*'Export (WT Exp1, Binding 2)'!B39))+'Export (WT Exp1, Binding 2)'!B37</f>
        <v>932.40259939345799</v>
      </c>
      <c r="C136">
        <f>B136-'Export (WT Exp1, Binding 2)'!B37</f>
        <v>-5.0875514623953677E-2</v>
      </c>
    </row>
    <row r="137" spans="1:3" x14ac:dyDescent="0.2">
      <c r="A137">
        <v>7.7314916646849205E-8</v>
      </c>
      <c r="B137">
        <f>(('Export (WT Exp1, Binding 2)'!B36-'Export (WT Exp1, Binding 2)'!B37)*('Export (WT Exp1, Binding 2)'!B39+A137+'Export (WT Exp1, Binding 2)'!B38-SQRT(POWER('Export (WT Exp1, Binding 2)'!B39+A137+'Export (WT Exp1, Binding 2)'!B38,2)-(4*'Export (WT Exp1, Binding 2)'!B39*A137)))/(2*'Export (WT Exp1, Binding 2)'!B39))+'Export (WT Exp1, Binding 2)'!B37</f>
        <v>932.40600172410336</v>
      </c>
      <c r="C137">
        <f>B137-'Export (WT Exp1, Binding 2)'!B37</f>
        <v>-4.7473183978581801E-2</v>
      </c>
    </row>
    <row r="138" spans="1:3" x14ac:dyDescent="0.2">
      <c r="A138">
        <v>7.21373679694286E-8</v>
      </c>
      <c r="B138">
        <f>(('Export (WT Exp1, Binding 2)'!B36-'Export (WT Exp1, Binding 2)'!B37)*('Export (WT Exp1, Binding 2)'!B39+A138+'Export (WT Exp1, Binding 2)'!B38-SQRT(POWER('Export (WT Exp1, Binding 2)'!B39+A138+'Export (WT Exp1, Binding 2)'!B38,2)-(4*'Export (WT Exp1, Binding 2)'!B39*A138)))/(2*'Export (WT Exp1, Binding 2)'!B39))+'Export (WT Exp1, Binding 2)'!B37</f>
        <v>932.40917681206361</v>
      </c>
      <c r="C138">
        <f>B138-'Export (WT Exp1, Binding 2)'!B37</f>
        <v>-4.4298096018337674E-2</v>
      </c>
    </row>
    <row r="139" spans="1:3" x14ac:dyDescent="0.2">
      <c r="A139">
        <v>6.7306544238107495E-8</v>
      </c>
      <c r="B139">
        <f>(('Export (WT Exp1, Binding 2)'!B36-'Export (WT Exp1, Binding 2)'!B37)*('Export (WT Exp1, Binding 2)'!B39+A139+'Export (WT Exp1, Binding 2)'!B38-SQRT(POWER('Export (WT Exp1, Binding 2)'!B39+A139+'Export (WT Exp1, Binding 2)'!B38,2)-(4*'Export (WT Exp1, Binding 2)'!B39*A139)))/(2*'Export (WT Exp1, Binding 2)'!B39))+'Export (WT Exp1, Binding 2)'!B37</f>
        <v>932.4121397974219</v>
      </c>
      <c r="C139">
        <f>B139-'Export (WT Exp1, Binding 2)'!B37</f>
        <v>-4.1335110660043028E-2</v>
      </c>
    </row>
    <row r="140" spans="1:3" x14ac:dyDescent="0.2">
      <c r="A140">
        <v>6.2799226320485905E-8</v>
      </c>
      <c r="B140">
        <f>(('Export (WT Exp1, Binding 2)'!B36-'Export (WT Exp1, Binding 2)'!B37)*('Export (WT Exp1, Binding 2)'!B39+A140+'Export (WT Exp1, Binding 2)'!B38-SQRT(POWER('Export (WT Exp1, Binding 2)'!B39+A140+'Export (WT Exp1, Binding 2)'!B38,2)-(4*'Export (WT Exp1, Binding 2)'!B39*A140)))/(2*'Export (WT Exp1, Binding 2)'!B39))+'Export (WT Exp1, Binding 2)'!B37</f>
        <v>932.41490481639482</v>
      </c>
      <c r="C140">
        <f>B140-'Export (WT Exp1, Binding 2)'!B37</f>
        <v>-3.8570091687120112E-2</v>
      </c>
    </row>
    <row r="141" spans="1:3" x14ac:dyDescent="0.2">
      <c r="A141">
        <v>5.8593749999999902E-8</v>
      </c>
      <c r="B141">
        <f>(('Export (WT Exp1, Binding 2)'!B36-'Export (WT Exp1, Binding 2)'!B37)*('Export (WT Exp1, Binding 2)'!B39+A141+'Export (WT Exp1, Binding 2)'!B38-SQRT(POWER('Export (WT Exp1, Binding 2)'!B39+A141+'Export (WT Exp1, Binding 2)'!B38,2)-(4*'Export (WT Exp1, Binding 2)'!B39*A141)))/(2*'Export (WT Exp1, Binding 2)'!B39))+'Export (WT Exp1, Binding 2)'!B37</f>
        <v>932.41748506728607</v>
      </c>
      <c r="C141">
        <f>B141-'Export (WT Exp1, Binding 2)'!B37</f>
        <v>-3.5989840795878081E-2</v>
      </c>
    </row>
    <row r="142" spans="1:3" x14ac:dyDescent="0.2">
      <c r="A142">
        <v>5.4669901847859801E-8</v>
      </c>
      <c r="B142">
        <f>(('Export (WT Exp1, Binding 2)'!B36-'Export (WT Exp1, Binding 2)'!B37)*('Export (WT Exp1, Binding 2)'!B39+A142+'Export (WT Exp1, Binding 2)'!B38-SQRT(POWER('Export (WT Exp1, Binding 2)'!B39+A142+'Export (WT Exp1, Binding 2)'!B38,2)-(4*'Export (WT Exp1, Binding 2)'!B39*A142)))/(2*'Export (WT Exp1, Binding 2)'!B39))+'Export (WT Exp1, Binding 2)'!B37</f>
        <v>932.41989287214585</v>
      </c>
      <c r="C142">
        <f>B142-'Export (WT Exp1, Binding 2)'!B37</f>
        <v>-3.3582035936092325E-2</v>
      </c>
    </row>
    <row r="143" spans="1:3" x14ac:dyDescent="0.2">
      <c r="A143">
        <v>5.10088220681322E-8</v>
      </c>
      <c r="B143">
        <f>(('Export (WT Exp1, Binding 2)'!B36-'Export (WT Exp1, Binding 2)'!B37)*('Export (WT Exp1, Binding 2)'!B39+A143+'Export (WT Exp1, Binding 2)'!B38-SQRT(POWER('Export (WT Exp1, Binding 2)'!B39+A143+'Export (WT Exp1, Binding 2)'!B38,2)-(4*'Export (WT Exp1, Binding 2)'!B39*A143)))/(2*'Export (WT Exp1, Binding 2)'!B39))+'Export (WT Exp1, Binding 2)'!B37</f>
        <v>932.42213973448816</v>
      </c>
      <c r="C143">
        <f>B143-'Export (WT Exp1, Binding 2)'!B37</f>
        <v>-3.1335173593788568E-2</v>
      </c>
    </row>
    <row r="144" spans="1:3" x14ac:dyDescent="0.2">
      <c r="A144">
        <v>4.75929138489981E-8</v>
      </c>
      <c r="B144">
        <f>(('Export (WT Exp1, Binding 2)'!B36-'Export (WT Exp1, Binding 2)'!B37)*('Export (WT Exp1, Binding 2)'!B39+A144+'Export (WT Exp1, Binding 2)'!B38-SQRT(POWER('Export (WT Exp1, Binding 2)'!B39+A144+'Export (WT Exp1, Binding 2)'!B38,2)-(4*'Export (WT Exp1, Binding 2)'!B39*A144)))/(2*'Export (WT Exp1, Binding 2)'!B39))+'Export (WT Exp1, Binding 2)'!B37</f>
        <v>932.42423639324807</v>
      </c>
      <c r="C144">
        <f>B144-'Export (WT Exp1, Binding 2)'!B37</f>
        <v>-2.9238514833878071E-2</v>
      </c>
    </row>
    <row r="145" spans="1:3" x14ac:dyDescent="0.2">
      <c r="A145">
        <v>4.4405758784484299E-8</v>
      </c>
      <c r="B145">
        <f>(('Export (WT Exp1, Binding 2)'!B36-'Export (WT Exp1, Binding 2)'!B37)*('Export (WT Exp1, Binding 2)'!B39+A145+'Export (WT Exp1, Binding 2)'!B38-SQRT(POWER('Export (WT Exp1, Binding 2)'!B39+A145+'Export (WT Exp1, Binding 2)'!B38,2)-(4*'Export (WT Exp1, Binding 2)'!B39*A145)))/(2*'Export (WT Exp1, Binding 2)'!B39))+'Export (WT Exp1, Binding 2)'!B37</f>
        <v>932.4261928732202</v>
      </c>
      <c r="C145">
        <f>B145-'Export (WT Exp1, Binding 2)'!B37</f>
        <v>-2.7282034861741522E-2</v>
      </c>
    </row>
    <row r="146" spans="1:3" x14ac:dyDescent="0.2">
      <c r="A146">
        <v>4.14320379601492E-8</v>
      </c>
      <c r="B146">
        <f>(('Export (WT Exp1, Binding 2)'!B36-'Export (WT Exp1, Binding 2)'!B37)*('Export (WT Exp1, Binding 2)'!B39+A146+'Export (WT Exp1, Binding 2)'!B38-SQRT(POWER('Export (WT Exp1, Binding 2)'!B39+A146+'Export (WT Exp1, Binding 2)'!B38,2)-(4*'Export (WT Exp1, Binding 2)'!B39*A146)))/(2*'Export (WT Exp1, Binding 2)'!B39))+'Export (WT Exp1, Binding 2)'!B37</f>
        <v>932.42801853225615</v>
      </c>
      <c r="C146">
        <f>B146-'Export (WT Exp1, Binding 2)'!B37</f>
        <v>-2.5456375825797295E-2</v>
      </c>
    </row>
    <row r="147" spans="1:3" x14ac:dyDescent="0.2">
      <c r="A147">
        <v>3.8657458323424602E-8</v>
      </c>
      <c r="B147">
        <f>(('Export (WT Exp1, Binding 2)'!B36-'Export (WT Exp1, Binding 2)'!B37)*('Export (WT Exp1, Binding 2)'!B39+A147+'Export (WT Exp1, Binding 2)'!B38-SQRT(POWER('Export (WT Exp1, Binding 2)'!B39+A147+'Export (WT Exp1, Binding 2)'!B38,2)-(4*'Export (WT Exp1, Binding 2)'!B39*A147)))/(2*'Export (WT Exp1, Binding 2)'!B39))+'Export (WT Exp1, Binding 2)'!B37</f>
        <v>932.42972210535424</v>
      </c>
      <c r="C147">
        <f>B147-'Export (WT Exp1, Binding 2)'!B37</f>
        <v>-2.3752802727699418E-2</v>
      </c>
    </row>
    <row r="148" spans="1:3" x14ac:dyDescent="0.2">
      <c r="A148">
        <v>3.60686839847143E-8</v>
      </c>
      <c r="B148">
        <f>(('Export (WT Exp1, Binding 2)'!B36-'Export (WT Exp1, Binding 2)'!B37)*('Export (WT Exp1, Binding 2)'!B39+A148+'Export (WT Exp1, Binding 2)'!B38-SQRT(POWER('Export (WT Exp1, Binding 2)'!B39+A148+'Export (WT Exp1, Binding 2)'!B38,2)-(4*'Export (WT Exp1, Binding 2)'!B39*A148)))/(2*'Export (WT Exp1, Binding 2)'!B39))+'Export (WT Exp1, Binding 2)'!B37</f>
        <v>932.4313117458737</v>
      </c>
      <c r="C148">
        <f>B148-'Export (WT Exp1, Binding 2)'!B37</f>
        <v>-2.2163162208244103E-2</v>
      </c>
    </row>
    <row r="149" spans="1:3" x14ac:dyDescent="0.2">
      <c r="A149">
        <v>3.3653272119053701E-8</v>
      </c>
      <c r="B149">
        <f>(('Export (WT Exp1, Binding 2)'!B36-'Export (WT Exp1, Binding 2)'!B37)*('Export (WT Exp1, Binding 2)'!B39+A149+'Export (WT Exp1, Binding 2)'!B38-SQRT(POWER('Export (WT Exp1, Binding 2)'!B39+A149+'Export (WT Exp1, Binding 2)'!B38,2)-(4*'Export (WT Exp1, Binding 2)'!B39*A149)))/(2*'Export (WT Exp1, Binding 2)'!B39))+'Export (WT Exp1, Binding 2)'!B37</f>
        <v>932.43279506405588</v>
      </c>
      <c r="C149">
        <f>B149-'Export (WT Exp1, Binding 2)'!B37</f>
        <v>-2.067984402606271E-2</v>
      </c>
    </row>
    <row r="150" spans="1:3" x14ac:dyDescent="0.2">
      <c r="A150">
        <v>3.13996131602429E-8</v>
      </c>
      <c r="B150">
        <f>(('Export (WT Exp1, Binding 2)'!B36-'Export (WT Exp1, Binding 2)'!B37)*('Export (WT Exp1, Binding 2)'!B39+A150+'Export (WT Exp1, Binding 2)'!B38-SQRT(POWER('Export (WT Exp1, Binding 2)'!B39+A150+'Export (WT Exp1, Binding 2)'!B38,2)-(4*'Export (WT Exp1, Binding 2)'!B39*A150)))/(2*'Export (WT Exp1, Binding 2)'!B39))+'Export (WT Exp1, Binding 2)'!B37</f>
        <v>932.43417916303179</v>
      </c>
      <c r="C150">
        <f>B150-'Export (WT Exp1, Binding 2)'!B37</f>
        <v>-1.9295745050158075E-2</v>
      </c>
    </row>
    <row r="151" spans="1:3" x14ac:dyDescent="0.2">
      <c r="A151">
        <v>2.9296875000000001E-8</v>
      </c>
      <c r="B151">
        <f>(('Export (WT Exp1, Binding 2)'!B36-'Export (WT Exp1, Binding 2)'!B37)*('Export (WT Exp1, Binding 2)'!B39+A151+'Export (WT Exp1, Binding 2)'!B38-SQRT(POWER('Export (WT Exp1, Binding 2)'!B39+A151+'Export (WT Exp1, Binding 2)'!B38,2)-(4*'Export (WT Exp1, Binding 2)'!B39*A151)))/(2*'Export (WT Exp1, Binding 2)'!B39))+'Export (WT Exp1, Binding 2)'!B37</f>
        <v>932.43547067244549</v>
      </c>
      <c r="C151">
        <f>B151-'Export (WT Exp1, Binding 2)'!B37</f>
        <v>-1.800423563645381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27DB6-3BB5-7243-A383-7B863AC4A32A}">
  <dimension ref="A1:C68"/>
  <sheetViews>
    <sheetView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60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5255567099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61</v>
      </c>
      <c r="C13" t="s">
        <v>5</v>
      </c>
    </row>
    <row r="14" spans="1:3" x14ac:dyDescent="0.2">
      <c r="A14" s="1" t="s">
        <v>16</v>
      </c>
      <c r="B14" s="2" t="s">
        <v>62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3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911.44120299696101</v>
      </c>
    </row>
    <row r="37" spans="1:3" x14ac:dyDescent="0.2">
      <c r="A37" s="1" t="s">
        <v>47</v>
      </c>
      <c r="B37" s="2">
        <v>908.02693419670402</v>
      </c>
    </row>
    <row r="38" spans="1:3" x14ac:dyDescent="0.2">
      <c r="A38" s="1" t="s">
        <v>45</v>
      </c>
      <c r="B38" s="2">
        <v>1.26351784816336E-5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0.47777146065567899</v>
      </c>
    </row>
    <row r="41" spans="1:3" x14ac:dyDescent="0.2">
      <c r="A41" s="1" t="s">
        <v>50</v>
      </c>
      <c r="B41" s="8">
        <v>1.2887932244459001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>
        <v>2.9296875000000001E-8</v>
      </c>
      <c r="B45" s="2">
        <v>0.37610516438417102</v>
      </c>
      <c r="C45" s="2">
        <v>0.27981382229827001</v>
      </c>
    </row>
    <row r="46" spans="1:3" x14ac:dyDescent="0.2">
      <c r="A46" s="10">
        <v>5.8593750000000001E-8</v>
      </c>
      <c r="B46" s="2">
        <v>0.57701240628898598</v>
      </c>
      <c r="C46" s="2">
        <v>0.40506674548384503</v>
      </c>
    </row>
    <row r="47" spans="1:3" x14ac:dyDescent="0.2">
      <c r="A47" s="10">
        <v>1.171875E-7</v>
      </c>
      <c r="B47" s="2">
        <v>-0.49699783118535401</v>
      </c>
      <c r="C47" s="2">
        <v>0.47528729857153601</v>
      </c>
    </row>
    <row r="48" spans="1:3" x14ac:dyDescent="0.2">
      <c r="A48" s="10">
        <v>2.3437500000000001E-7</v>
      </c>
      <c r="B48" s="2">
        <v>0.36731355296490198</v>
      </c>
      <c r="C48" s="2">
        <v>0.44517841737924502</v>
      </c>
    </row>
    <row r="49" spans="1:3" x14ac:dyDescent="0.2">
      <c r="A49" s="10">
        <v>4.6875000000000001E-7</v>
      </c>
      <c r="B49" s="2">
        <v>-0.77833154694542395</v>
      </c>
      <c r="C49" s="2">
        <v>0.216561825372908</v>
      </c>
    </row>
    <row r="50" spans="1:3" x14ac:dyDescent="0.2">
      <c r="A50" s="10">
        <v>9.3750000000000002E-7</v>
      </c>
      <c r="B50" s="2">
        <v>0.119189506085604</v>
      </c>
      <c r="C50" s="2">
        <v>0.27021731311166702</v>
      </c>
    </row>
    <row r="51" spans="1:3" x14ac:dyDescent="0.2">
      <c r="A51" s="10">
        <v>1.875E-6</v>
      </c>
      <c r="B51" s="2">
        <v>0.78127901231914598</v>
      </c>
      <c r="C51" s="2">
        <v>0.26412912369374802</v>
      </c>
    </row>
    <row r="52" spans="1:3" x14ac:dyDescent="0.2">
      <c r="A52" s="10">
        <v>3.7500000000000001E-6</v>
      </c>
      <c r="B52" s="2">
        <v>0.66991089397242798</v>
      </c>
      <c r="C52" s="2">
        <v>0.43914145158464202</v>
      </c>
    </row>
    <row r="53" spans="1:3" x14ac:dyDescent="0.2">
      <c r="A53" s="10">
        <v>7.5000000000000002E-6</v>
      </c>
      <c r="B53" s="2">
        <v>1.44829638543081</v>
      </c>
      <c r="C53" s="2">
        <v>0.224152202466883</v>
      </c>
    </row>
    <row r="54" spans="1:3" x14ac:dyDescent="0.2">
      <c r="A54" s="10">
        <v>1.5E-5</v>
      </c>
      <c r="B54" s="2">
        <v>1.71707217319283</v>
      </c>
      <c r="C54" s="2">
        <v>9.1616925939816796E-2</v>
      </c>
    </row>
    <row r="55" spans="1:3" x14ac:dyDescent="0.2">
      <c r="A55" s="10">
        <v>3.0000000000000001E-5</v>
      </c>
      <c r="B55" s="2">
        <v>2.4351222854932102</v>
      </c>
      <c r="C55" s="2">
        <v>0.65228974313187904</v>
      </c>
    </row>
    <row r="56" spans="1:3" x14ac:dyDescent="0.2">
      <c r="A56" s="10"/>
      <c r="B56" s="2"/>
      <c r="C56" s="2"/>
    </row>
    <row r="57" spans="1:3" x14ac:dyDescent="0.2">
      <c r="A57" s="10"/>
      <c r="B57" s="2"/>
      <c r="C57" s="2"/>
    </row>
    <row r="58" spans="1:3" x14ac:dyDescent="0.2">
      <c r="A58" s="10"/>
      <c r="B58" s="2"/>
      <c r="C58" s="2"/>
    </row>
    <row r="59" spans="1:3" x14ac:dyDescent="0.2">
      <c r="A59" s="10"/>
      <c r="B59" s="2"/>
      <c r="C59" s="2"/>
    </row>
    <row r="60" spans="1:3" x14ac:dyDescent="0.2">
      <c r="A60" s="10"/>
      <c r="B60" s="2"/>
      <c r="C60" s="2"/>
    </row>
    <row r="62" spans="1:3" ht="19" x14ac:dyDescent="0.25">
      <c r="A62" s="13" t="s">
        <v>55</v>
      </c>
      <c r="B62" s="13" t="s">
        <v>55</v>
      </c>
      <c r="C62" s="14" t="s">
        <v>55</v>
      </c>
    </row>
    <row r="63" spans="1:3" x14ac:dyDescent="0.2">
      <c r="A63" s="1" t="s">
        <v>52</v>
      </c>
      <c r="B63" s="9" t="s">
        <v>53</v>
      </c>
      <c r="C63" s="9" t="s">
        <v>54</v>
      </c>
    </row>
    <row r="64" spans="1:3" x14ac:dyDescent="0.2">
      <c r="A64" s="10">
        <v>6.0000000000000002E-5</v>
      </c>
      <c r="B64" s="2">
        <v>1.6319813410169699</v>
      </c>
      <c r="C64" s="2">
        <v>2.4940207451647902</v>
      </c>
    </row>
    <row r="65" spans="1:3" x14ac:dyDescent="0.2">
      <c r="A65" s="10">
        <v>1.2E-4</v>
      </c>
      <c r="B65" s="2">
        <v>-1.0030931937999401</v>
      </c>
      <c r="C65" s="2">
        <v>2.85588767677288</v>
      </c>
    </row>
    <row r="66" spans="1:3" x14ac:dyDescent="0.2">
      <c r="A66" s="10">
        <v>2.4000000000000001E-4</v>
      </c>
      <c r="B66" s="2">
        <v>-4.6278620805985602</v>
      </c>
      <c r="C66" s="2">
        <v>3.14057702498839</v>
      </c>
    </row>
    <row r="67" spans="1:3" x14ac:dyDescent="0.2">
      <c r="A67" s="10">
        <v>4.8000000000000001E-4</v>
      </c>
      <c r="B67" s="2">
        <v>-7.5141802184114104</v>
      </c>
      <c r="C67" s="2">
        <v>3.6513531807019</v>
      </c>
    </row>
    <row r="68" spans="1:3" x14ac:dyDescent="0.2">
      <c r="A68" s="10">
        <v>9.6000000000000002E-4</v>
      </c>
      <c r="B68" s="2">
        <v>-9.1738804451696296</v>
      </c>
      <c r="C68" s="2">
        <v>1.2617654577465001</v>
      </c>
    </row>
  </sheetData>
  <mergeCells count="9">
    <mergeCell ref="A34:B34"/>
    <mergeCell ref="A43:C43"/>
    <mergeCell ref="A62:C62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2A452-724E-FA4F-9F81-70EA47FD59E4}">
  <dimension ref="A1:C151"/>
  <sheetViews>
    <sheetView workbookViewId="0">
      <selection activeCell="G39" sqref="G39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61</v>
      </c>
      <c r="C1" t="s">
        <v>56</v>
      </c>
    </row>
    <row r="2" spans="1:3" x14ac:dyDescent="0.2">
      <c r="A2">
        <v>8.9571167187533498E-4</v>
      </c>
      <c r="B2">
        <f>(('Export (WT Exp2, Binding 1)'!B36-'Export (WT Exp2, Binding 1)'!B37)*('Export (WT Exp2, Binding 1)'!B39+A2+'Export (WT Exp2, Binding 1)'!B38-SQRT(POWER('Export (WT Exp2, Binding 1)'!B39+A2+'Export (WT Exp2, Binding 1)'!B38,2)-(4*'Export (WT Exp2, Binding 1)'!B39*A2)))/(2*'Export (WT Exp2, Binding 1)'!B39))+'Export (WT Exp2, Binding 1)'!B37</f>
        <v>911.39370766256457</v>
      </c>
      <c r="C2">
        <f>B2-'Export (WT Exp2, Binding 1)'!B37</f>
        <v>3.3667734658605468</v>
      </c>
    </row>
    <row r="3" spans="1:3" x14ac:dyDescent="0.2">
      <c r="A3">
        <v>8.3572854076427905E-4</v>
      </c>
      <c r="B3">
        <f>(('Export (WT Exp2, Binding 1)'!B36-'Export (WT Exp2, Binding 1)'!B37)*('Export (WT Exp2, Binding 1)'!B39+A3+'Export (WT Exp2, Binding 1)'!B38-SQRT(POWER('Export (WT Exp2, Binding 1)'!B39+A3+'Export (WT Exp2, Binding 1)'!B38,2)-(4*'Export (WT Exp2, Binding 1)'!B39*A3)))/(2*'Export (WT Exp2, Binding 1)'!B39))+'Export (WT Exp2, Binding 1)'!B37</f>
        <v>911.39034933654602</v>
      </c>
      <c r="C3">
        <f>B3-'Export (WT Exp2, Binding 1)'!B37</f>
        <v>3.3634151398420045</v>
      </c>
    </row>
    <row r="4" spans="1:3" x14ac:dyDescent="0.2">
      <c r="A4">
        <v>7.7976230050198596E-4</v>
      </c>
      <c r="B4">
        <f>(('Export (WT Exp2, Binding 1)'!B36-'Export (WT Exp2, Binding 1)'!B37)*('Export (WT Exp2, Binding 1)'!B39+A4+'Export (WT Exp2, Binding 1)'!B38-SQRT(POWER('Export (WT Exp2, Binding 1)'!B39+A4+'Export (WT Exp2, Binding 1)'!B38,2)-(4*'Export (WT Exp2, Binding 1)'!B39*A4)))/(2*'Export (WT Exp2, Binding 1)'!B39))+'Export (WT Exp2, Binding 1)'!B37</f>
        <v>911.38675737378242</v>
      </c>
      <c r="C4">
        <f>B4-'Export (WT Exp2, Binding 1)'!B37</f>
        <v>3.3598231770783968</v>
      </c>
    </row>
    <row r="5" spans="1:3" x14ac:dyDescent="0.2">
      <c r="A5">
        <v>7.2754395192499096E-4</v>
      </c>
      <c r="B5">
        <f>(('Export (WT Exp2, Binding 1)'!B36-'Export (WT Exp2, Binding 1)'!B37)*('Export (WT Exp2, Binding 1)'!B39+A5+'Export (WT Exp2, Binding 1)'!B38-SQRT(POWER('Export (WT Exp2, Binding 1)'!B39+A5+'Export (WT Exp2, Binding 1)'!B38,2)-(4*'Export (WT Exp2, Binding 1)'!B39*A5)))/(2*'Export (WT Exp2, Binding 1)'!B39))+'Export (WT Exp2, Binding 1)'!B37</f>
        <v>911.38291607897679</v>
      </c>
      <c r="C5">
        <f>B5-'Export (WT Exp2, Binding 1)'!B37</f>
        <v>3.3559818822727721</v>
      </c>
    </row>
    <row r="6" spans="1:3" x14ac:dyDescent="0.2">
      <c r="A6">
        <v>6.7882250993908601E-4</v>
      </c>
      <c r="B6">
        <f>(('Export (WT Exp2, Binding 1)'!B36-'Export (WT Exp2, Binding 1)'!B37)*('Export (WT Exp2, Binding 1)'!B39+A6+'Export (WT Exp2, Binding 1)'!B38-SQRT(POWER('Export (WT Exp2, Binding 1)'!B39+A6+'Export (WT Exp2, Binding 1)'!B38,2)-(4*'Export (WT Exp2, Binding 1)'!B39*A6)))/(2*'Export (WT Exp2, Binding 1)'!B39))+'Export (WT Exp2, Binding 1)'!B37</f>
        <v>911.37880878384362</v>
      </c>
      <c r="C6">
        <f>B6-'Export (WT Exp2, Binding 1)'!B37</f>
        <v>3.351874587139605</v>
      </c>
    </row>
    <row r="7" spans="1:3" x14ac:dyDescent="0.2">
      <c r="A7">
        <v>6.3336379717098901E-4</v>
      </c>
      <c r="B7">
        <f>(('Export (WT Exp2, Binding 1)'!B36-'Export (WT Exp2, Binding 1)'!B37)*('Export (WT Exp2, Binding 1)'!B39+A7+'Export (WT Exp2, Binding 1)'!B38-SQRT(POWER('Export (WT Exp2, Binding 1)'!B39+A7+'Export (WT Exp2, Binding 1)'!B38,2)-(4*'Export (WT Exp2, Binding 1)'!B39*A7)))/(2*'Export (WT Exp2, Binding 1)'!B39))+'Export (WT Exp2, Binding 1)'!B37</f>
        <v>911.3744177987752</v>
      </c>
      <c r="C7">
        <f>B7-'Export (WT Exp2, Binding 1)'!B37</f>
        <v>3.3474836020711791</v>
      </c>
    </row>
    <row r="8" spans="1:3" x14ac:dyDescent="0.2">
      <c r="A8">
        <v>5.9094931840555996E-4</v>
      </c>
      <c r="B8">
        <f>(('Export (WT Exp2, Binding 1)'!B36-'Export (WT Exp2, Binding 1)'!B37)*('Export (WT Exp2, Binding 1)'!B39+A8+'Export (WT Exp2, Binding 1)'!B38-SQRT(POWER('Export (WT Exp2, Binding 1)'!B39+A8+'Export (WT Exp2, Binding 1)'!B38,2)-(4*'Export (WT Exp2, Binding 1)'!B39*A8)))/(2*'Export (WT Exp2, Binding 1)'!B39))+'Export (WT Exp2, Binding 1)'!B37</f>
        <v>911.36972436387828</v>
      </c>
      <c r="C8">
        <f>B8-'Export (WT Exp2, Binding 1)'!B37</f>
        <v>3.3427901671742575</v>
      </c>
    </row>
    <row r="9" spans="1:3" x14ac:dyDescent="0.2">
      <c r="A9">
        <v>5.5137521039857703E-4</v>
      </c>
      <c r="B9">
        <f>(('Export (WT Exp2, Binding 1)'!B36-'Export (WT Exp2, Binding 1)'!B37)*('Export (WT Exp2, Binding 1)'!B39+A9+'Export (WT Exp2, Binding 1)'!B38-SQRT(POWER('Export (WT Exp2, Binding 1)'!B39+A9+'Export (WT Exp2, Binding 1)'!B38,2)-(4*'Export (WT Exp2, Binding 1)'!B39*A9)))/(2*'Export (WT Exp2, Binding 1)'!B39))+'Export (WT Exp2, Binding 1)'!B37</f>
        <v>911.36470859977385</v>
      </c>
      <c r="C9">
        <f>B9-'Export (WT Exp2, Binding 1)'!B37</f>
        <v>3.3377744030698295</v>
      </c>
    </row>
    <row r="10" spans="1:3" x14ac:dyDescent="0.2">
      <c r="A10">
        <v>5.1445126201742097E-4</v>
      </c>
      <c r="B10">
        <f>(('Export (WT Exp2, Binding 1)'!B36-'Export (WT Exp2, Binding 1)'!B37)*('Export (WT Exp2, Binding 1)'!B39+A10+'Export (WT Exp2, Binding 1)'!B38-SQRT(POWER('Export (WT Exp2, Binding 1)'!B39+A10+'Export (WT Exp2, Binding 1)'!B38,2)-(4*'Export (WT Exp2, Binding 1)'!B39*A10)))/(2*'Export (WT Exp2, Binding 1)'!B39))+'Export (WT Exp2, Binding 1)'!B37</f>
        <v>911.35934945849021</v>
      </c>
      <c r="C10">
        <f>B10-'Export (WT Exp2, Binding 1)'!B37</f>
        <v>3.3324152617861955</v>
      </c>
    </row>
    <row r="11" spans="1:3" x14ac:dyDescent="0.2">
      <c r="A11">
        <v>4.8000000000000001E-4</v>
      </c>
      <c r="B11">
        <f>(('Export (WT Exp2, Binding 1)'!B36-'Export (WT Exp2, Binding 1)'!B37)*('Export (WT Exp2, Binding 1)'!B39+A11+'Export (WT Exp2, Binding 1)'!B38-SQRT(POWER('Export (WT Exp2, Binding 1)'!B39+A11+'Export (WT Exp2, Binding 1)'!B38,2)-(4*'Export (WT Exp2, Binding 1)'!B39*A11)))/(2*'Export (WT Exp2, Binding 1)'!B39))+'Export (WT Exp2, Binding 1)'!B37</f>
        <v>911.35362467500249</v>
      </c>
      <c r="C11">
        <f>B11-'Export (WT Exp2, Binding 1)'!B37</f>
        <v>3.3266904782984739</v>
      </c>
    </row>
    <row r="12" spans="1:3" x14ac:dyDescent="0.2">
      <c r="A12">
        <v>4.47855835937667E-4</v>
      </c>
      <c r="B12">
        <f>(('Export (WT Exp2, Binding 1)'!B36-'Export (WT Exp2, Binding 1)'!B37)*('Export (WT Exp2, Binding 1)'!B39+A12+'Export (WT Exp2, Binding 1)'!B38-SQRT(POWER('Export (WT Exp2, Binding 1)'!B39+A12+'Export (WT Exp2, Binding 1)'!B38,2)-(4*'Export (WT Exp2, Binding 1)'!B39*A12)))/(2*'Export (WT Exp2, Binding 1)'!B39))+'Export (WT Exp2, Binding 1)'!B37</f>
        <v>911.3475107198343</v>
      </c>
      <c r="C12">
        <f>B12-'Export (WT Exp2, Binding 1)'!B37</f>
        <v>3.3205765231302848</v>
      </c>
    </row>
    <row r="13" spans="1:3" x14ac:dyDescent="0.2">
      <c r="A13">
        <v>4.1786427038214001E-4</v>
      </c>
      <c r="B13">
        <f>(('Export (WT Exp2, Binding 1)'!B36-'Export (WT Exp2, Binding 1)'!B37)*('Export (WT Exp2, Binding 1)'!B39+A13+'Export (WT Exp2, Binding 1)'!B38-SQRT(POWER('Export (WT Exp2, Binding 1)'!B39+A13+'Export (WT Exp2, Binding 1)'!B38,2)-(4*'Export (WT Exp2, Binding 1)'!B39*A13)))/(2*'Export (WT Exp2, Binding 1)'!B39))+'Export (WT Exp2, Binding 1)'!B37</f>
        <v>911.34098275344763</v>
      </c>
      <c r="C13">
        <f>B13-'Export (WT Exp2, Binding 1)'!B37</f>
        <v>3.3140485567436144</v>
      </c>
    </row>
    <row r="14" spans="1:3" x14ac:dyDescent="0.2">
      <c r="A14">
        <v>3.8988115025099298E-4</v>
      </c>
      <c r="B14">
        <f>(('Export (WT Exp2, Binding 1)'!B36-'Export (WT Exp2, Binding 1)'!B37)*('Export (WT Exp2, Binding 1)'!B39+A14+'Export (WT Exp2, Binding 1)'!B38-SQRT(POWER('Export (WT Exp2, Binding 1)'!B39+A14+'Export (WT Exp2, Binding 1)'!B38,2)-(4*'Export (WT Exp2, Binding 1)'!B39*A14)))/(2*'Export (WT Exp2, Binding 1)'!B39))+'Export (WT Exp2, Binding 1)'!B37</f>
        <v>911.33401458307162</v>
      </c>
      <c r="C14">
        <f>B14-'Export (WT Exp2, Binding 1)'!B37</f>
        <v>3.3070803863676019</v>
      </c>
    </row>
    <row r="15" spans="1:3" x14ac:dyDescent="0.2">
      <c r="A15">
        <v>3.6377197596249602E-4</v>
      </c>
      <c r="B15">
        <f>(('Export (WT Exp2, Binding 1)'!B36-'Export (WT Exp2, Binding 1)'!B37)*('Export (WT Exp2, Binding 1)'!B39+A15+'Export (WT Exp2, Binding 1)'!B38-SQRT(POWER('Export (WT Exp2, Binding 1)'!B39+A15+'Export (WT Exp2, Binding 1)'!B38,2)-(4*'Export (WT Exp2, Binding 1)'!B39*A15)))/(2*'Export (WT Exp2, Binding 1)'!B39))+'Export (WT Exp2, Binding 1)'!B37</f>
        <v>911.32657862286021</v>
      </c>
      <c r="C15">
        <f>B15-'Export (WT Exp2, Binding 1)'!B37</f>
        <v>3.2996444261561919</v>
      </c>
    </row>
    <row r="16" spans="1:3" x14ac:dyDescent="0.2">
      <c r="A16">
        <v>3.39411254969543E-4</v>
      </c>
      <c r="B16">
        <f>(('Export (WT Exp2, Binding 1)'!B36-'Export (WT Exp2, Binding 1)'!B37)*('Export (WT Exp2, Binding 1)'!B39+A16+'Export (WT Exp2, Binding 1)'!B38-SQRT(POWER('Export (WT Exp2, Binding 1)'!B39+A16+'Export (WT Exp2, Binding 1)'!B38,2)-(4*'Export (WT Exp2, Binding 1)'!B39*A16)))/(2*'Export (WT Exp2, Binding 1)'!B39))+'Export (WT Exp2, Binding 1)'!B37</f>
        <v>911.31864585827225</v>
      </c>
      <c r="C16">
        <f>B16-'Export (WT Exp2, Binding 1)'!B37</f>
        <v>3.2917116615682289</v>
      </c>
    </row>
    <row r="17" spans="1:3" x14ac:dyDescent="0.2">
      <c r="A17">
        <v>3.1668189858549499E-4</v>
      </c>
      <c r="B17">
        <f>(('Export (WT Exp2, Binding 1)'!B36-'Export (WT Exp2, Binding 1)'!B37)*('Export (WT Exp2, Binding 1)'!B39+A17+'Export (WT Exp2, Binding 1)'!B38-SQRT(POWER('Export (WT Exp2, Binding 1)'!B39+A17+'Export (WT Exp2, Binding 1)'!B38,2)-(4*'Export (WT Exp2, Binding 1)'!B39*A17)))/(2*'Export (WT Exp2, Binding 1)'!B39))+'Export (WT Exp2, Binding 1)'!B37</f>
        <v>911.3101858157687</v>
      </c>
      <c r="C17">
        <f>B17-'Export (WT Exp2, Binding 1)'!B37</f>
        <v>3.2832516190646857</v>
      </c>
    </row>
    <row r="18" spans="1:3" x14ac:dyDescent="0.2">
      <c r="A18">
        <v>2.9547465920277998E-4</v>
      </c>
      <c r="B18">
        <f>(('Export (WT Exp2, Binding 1)'!B36-'Export (WT Exp2, Binding 1)'!B37)*('Export (WT Exp2, Binding 1)'!B39+A18+'Export (WT Exp2, Binding 1)'!B38-SQRT(POWER('Export (WT Exp2, Binding 1)'!B39+A18+'Export (WT Exp2, Binding 1)'!B38,2)-(4*'Export (WT Exp2, Binding 1)'!B39*A18)))/(2*'Export (WT Exp2, Binding 1)'!B39))+'Export (WT Exp2, Binding 1)'!B37</f>
        <v>911.30116653904565</v>
      </c>
      <c r="C18">
        <f>B18-'Export (WT Exp2, Binding 1)'!B37</f>
        <v>3.2742323423416337</v>
      </c>
    </row>
    <row r="19" spans="1:3" x14ac:dyDescent="0.2">
      <c r="A19">
        <v>2.7568760519928797E-4</v>
      </c>
      <c r="B19">
        <f>(('Export (WT Exp2, Binding 1)'!B36-'Export (WT Exp2, Binding 1)'!B37)*('Export (WT Exp2, Binding 1)'!B39+A19+'Export (WT Exp2, Binding 1)'!B38-SQRT(POWER('Export (WT Exp2, Binding 1)'!B39+A19+'Export (WT Exp2, Binding 1)'!B38,2)-(4*'Export (WT Exp2, Binding 1)'!B39*A19)))/(2*'Export (WT Exp2, Binding 1)'!B39))+'Export (WT Exp2, Binding 1)'!B37</f>
        <v>911.29155457310378</v>
      </c>
      <c r="C19">
        <f>B19-'Export (WT Exp2, Binding 1)'!B37</f>
        <v>3.2646203763997619</v>
      </c>
    </row>
    <row r="20" spans="1:3" x14ac:dyDescent="0.2">
      <c r="A20">
        <v>2.5722563100871E-4</v>
      </c>
      <c r="B20">
        <f>(('Export (WT Exp2, Binding 1)'!B36-'Export (WT Exp2, Binding 1)'!B37)*('Export (WT Exp2, Binding 1)'!B39+A20+'Export (WT Exp2, Binding 1)'!B38-SQRT(POWER('Export (WT Exp2, Binding 1)'!B39+A20+'Export (WT Exp2, Binding 1)'!B38,2)-(4*'Export (WT Exp2, Binding 1)'!B39*A20)))/(2*'Export (WT Exp2, Binding 1)'!B39))+'Export (WT Exp2, Binding 1)'!B37</f>
        <v>911.2813149576923</v>
      </c>
      <c r="C20">
        <f>B20-'Export (WT Exp2, Binding 1)'!B37</f>
        <v>3.2543807609882833</v>
      </c>
    </row>
    <row r="21" spans="1:3" x14ac:dyDescent="0.2">
      <c r="A21">
        <v>2.4000000000000001E-4</v>
      </c>
      <c r="B21">
        <f>(('Export (WT Exp2, Binding 1)'!B36-'Export (WT Exp2, Binding 1)'!B37)*('Export (WT Exp2, Binding 1)'!B39+A21+'Export (WT Exp2, Binding 1)'!B38-SQRT(POWER('Export (WT Exp2, Binding 1)'!B39+A21+'Export (WT Exp2, Binding 1)'!B38,2)-(4*'Export (WT Exp2, Binding 1)'!B39*A21)))/(2*'Export (WT Exp2, Binding 1)'!B39))+'Export (WT Exp2, Binding 1)'!B37</f>
        <v>911.27041123174604</v>
      </c>
      <c r="C21">
        <f>B21-'Export (WT Exp2, Binding 1)'!B37</f>
        <v>3.2434770350420195</v>
      </c>
    </row>
    <row r="22" spans="1:3" x14ac:dyDescent="0.2">
      <c r="A22">
        <v>2.2392791796883399E-4</v>
      </c>
      <c r="B22">
        <f>(('Export (WT Exp2, Binding 1)'!B36-'Export (WT Exp2, Binding 1)'!B37)*('Export (WT Exp2, Binding 1)'!B39+A22+'Export (WT Exp2, Binding 1)'!B38-SQRT(POWER('Export (WT Exp2, Binding 1)'!B39+A22+'Export (WT Exp2, Binding 1)'!B38,2)-(4*'Export (WT Exp2, Binding 1)'!B39*A22)))/(2*'Export (WT Exp2, Binding 1)'!B39))+'Export (WT Exp2, Binding 1)'!B37</f>
        <v>911.2588054506117</v>
      </c>
      <c r="C22">
        <f>B22-'Export (WT Exp2, Binding 1)'!B37</f>
        <v>3.2318712539076841</v>
      </c>
    </row>
    <row r="23" spans="1:3" x14ac:dyDescent="0.2">
      <c r="A23">
        <v>2.0893213519107001E-4</v>
      </c>
      <c r="B23">
        <f>(('Export (WT Exp2, Binding 1)'!B36-'Export (WT Exp2, Binding 1)'!B37)*('Export (WT Exp2, Binding 1)'!B39+A23+'Export (WT Exp2, Binding 1)'!B38-SQRT(POWER('Export (WT Exp2, Binding 1)'!B39+A23+'Export (WT Exp2, Binding 1)'!B38,2)-(4*'Export (WT Exp2, Binding 1)'!B39*A23)))/(2*'Export (WT Exp2, Binding 1)'!B39))+'Export (WT Exp2, Binding 1)'!B37</f>
        <v>911.24645821804131</v>
      </c>
      <c r="C23">
        <f>B23-'Export (WT Exp2, Binding 1)'!B37</f>
        <v>3.2195240213372927</v>
      </c>
    </row>
    <row r="24" spans="1:3" x14ac:dyDescent="0.2">
      <c r="A24">
        <v>1.94940575125496E-4</v>
      </c>
      <c r="B24">
        <f>(('Export (WT Exp2, Binding 1)'!B36-'Export (WT Exp2, Binding 1)'!B37)*('Export (WT Exp2, Binding 1)'!B39+A24+'Export (WT Exp2, Binding 1)'!B38-SQRT(POWER('Export (WT Exp2, Binding 1)'!B39+A24+'Export (WT Exp2, Binding 1)'!B38,2)-(4*'Export (WT Exp2, Binding 1)'!B39*A24)))/(2*'Export (WT Exp2, Binding 1)'!B39))+'Export (WT Exp2, Binding 1)'!B37</f>
        <v>911.23332873501931</v>
      </c>
      <c r="C24">
        <f>B24-'Export (WT Exp2, Binding 1)'!B37</f>
        <v>3.2063945383152941</v>
      </c>
    </row>
    <row r="25" spans="1:3" x14ac:dyDescent="0.2">
      <c r="A25">
        <v>1.8188598798124801E-4</v>
      </c>
      <c r="B25">
        <f>(('Export (WT Exp2, Binding 1)'!B36-'Export (WT Exp2, Binding 1)'!B37)*('Export (WT Exp2, Binding 1)'!B39+A25+'Export (WT Exp2, Binding 1)'!B38-SQRT(POWER('Export (WT Exp2, Binding 1)'!B39+A25+'Export (WT Exp2, Binding 1)'!B38,2)-(4*'Export (WT Exp2, Binding 1)'!B39*A25)))/(2*'Export (WT Exp2, Binding 1)'!B39))+'Export (WT Exp2, Binding 1)'!B37</f>
        <v>911.21937486767365</v>
      </c>
      <c r="C25">
        <f>B25-'Export (WT Exp2, Binding 1)'!B37</f>
        <v>3.1924406709696314</v>
      </c>
    </row>
    <row r="26" spans="1:3" x14ac:dyDescent="0.2">
      <c r="A26">
        <v>1.6970562748477099E-4</v>
      </c>
      <c r="B26">
        <f>(('Export (WT Exp2, Binding 1)'!B36-'Export (WT Exp2, Binding 1)'!B37)*('Export (WT Exp2, Binding 1)'!B39+A26+'Export (WT Exp2, Binding 1)'!B38-SQRT(POWER('Export (WT Exp2, Binding 1)'!B39+A26+'Export (WT Exp2, Binding 1)'!B38,2)-(4*'Export (WT Exp2, Binding 1)'!B39*A26)))/(2*'Export (WT Exp2, Binding 1)'!B39))+'Export (WT Exp2, Binding 1)'!B37</f>
        <v>911.2045532366318</v>
      </c>
      <c r="C26">
        <f>B26-'Export (WT Exp2, Binding 1)'!B37</f>
        <v>3.1776190399277766</v>
      </c>
    </row>
    <row r="27" spans="1:3" x14ac:dyDescent="0.2">
      <c r="A27">
        <v>1.5834094929274701E-4</v>
      </c>
      <c r="B27">
        <f>(('Export (WT Exp2, Binding 1)'!B36-'Export (WT Exp2, Binding 1)'!B37)*('Export (WT Exp2, Binding 1)'!B39+A27+'Export (WT Exp2, Binding 1)'!B38-SQRT(POWER('Export (WT Exp2, Binding 1)'!B39+A27+'Export (WT Exp2, Binding 1)'!B38,2)-(4*'Export (WT Exp2, Binding 1)'!B39*A27)))/(2*'Export (WT Exp2, Binding 1)'!B39))+'Export (WT Exp2, Binding 1)'!B37</f>
        <v>911.18881933026398</v>
      </c>
      <c r="C27">
        <f>B27-'Export (WT Exp2, Binding 1)'!B37</f>
        <v>3.1618851335599629</v>
      </c>
    </row>
    <row r="28" spans="1:3" x14ac:dyDescent="0.2">
      <c r="A28">
        <v>1.4773732960138999E-4</v>
      </c>
      <c r="B28">
        <f>(('Export (WT Exp2, Binding 1)'!B36-'Export (WT Exp2, Binding 1)'!B37)*('Export (WT Exp2, Binding 1)'!B39+A28+'Export (WT Exp2, Binding 1)'!B38-SQRT(POWER('Export (WT Exp2, Binding 1)'!B39+A28+'Export (WT Exp2, Binding 1)'!B38,2)-(4*'Export (WT Exp2, Binding 1)'!B39*A28)))/(2*'Export (WT Exp2, Binding 1)'!B39))+'Export (WT Exp2, Binding 1)'!B37</f>
        <v>911.17212764433327</v>
      </c>
      <c r="C28">
        <f>B28-'Export (WT Exp2, Binding 1)'!B37</f>
        <v>3.1451934476292536</v>
      </c>
    </row>
    <row r="29" spans="1:3" x14ac:dyDescent="0.2">
      <c r="A29">
        <v>1.3784380259964399E-4</v>
      </c>
      <c r="B29">
        <f>(('Export (WT Exp2, Binding 1)'!B36-'Export (WT Exp2, Binding 1)'!B37)*('Export (WT Exp2, Binding 1)'!B39+A29+'Export (WT Exp2, Binding 1)'!B38-SQRT(POWER('Export (WT Exp2, Binding 1)'!B39+A29+'Export (WT Exp2, Binding 1)'!B38,2)-(4*'Export (WT Exp2, Binding 1)'!B39*A29)))/(2*'Export (WT Exp2, Binding 1)'!B39))+'Export (WT Exp2, Binding 1)'!B37</f>
        <v>911.15443185059121</v>
      </c>
      <c r="C29">
        <f>B29-'Export (WT Exp2, Binding 1)'!B37</f>
        <v>3.1274976538871897</v>
      </c>
    </row>
    <row r="30" spans="1:3" x14ac:dyDescent="0.2">
      <c r="A30">
        <v>1.28612815504355E-4</v>
      </c>
      <c r="B30">
        <f>(('Export (WT Exp2, Binding 1)'!B36-'Export (WT Exp2, Binding 1)'!B37)*('Export (WT Exp2, Binding 1)'!B39+A30+'Export (WT Exp2, Binding 1)'!B38-SQRT(POWER('Export (WT Exp2, Binding 1)'!B39+A30+'Export (WT Exp2, Binding 1)'!B38,2)-(4*'Export (WT Exp2, Binding 1)'!B39*A30)))/(2*'Export (WT Exp2, Binding 1)'!B39))+'Export (WT Exp2, Binding 1)'!B37</f>
        <v>911.13568499681821</v>
      </c>
      <c r="C30">
        <f>B30-'Export (WT Exp2, Binding 1)'!B37</f>
        <v>3.1087508001141941</v>
      </c>
    </row>
    <row r="31" spans="1:3" x14ac:dyDescent="0.2">
      <c r="A31">
        <v>1.2E-4</v>
      </c>
      <c r="B31">
        <f>(('Export (WT Exp2, Binding 1)'!B36-'Export (WT Exp2, Binding 1)'!B37)*('Export (WT Exp2, Binding 1)'!B39+A31+'Export (WT Exp2, Binding 1)'!B38-SQRT(POWER('Export (WT Exp2, Binding 1)'!B39+A31+'Export (WT Exp2, Binding 1)'!B38,2)-(4*'Export (WT Exp2, Binding 1)'!B39*A31)))/(2*'Export (WT Exp2, Binding 1)'!B39))+'Export (WT Exp2, Binding 1)'!B37</f>
        <v>911.11583974073221</v>
      </c>
      <c r="C31">
        <f>B31-'Export (WT Exp2, Binding 1)'!B37</f>
        <v>3.0889055440281936</v>
      </c>
    </row>
    <row r="32" spans="1:3" x14ac:dyDescent="0.2">
      <c r="A32">
        <v>1.1196395898441699E-4</v>
      </c>
      <c r="B32">
        <f>(('Export (WT Exp2, Binding 1)'!B36-'Export (WT Exp2, Binding 1)'!B37)*('Export (WT Exp2, Binding 1)'!B39+A32+'Export (WT Exp2, Binding 1)'!B38-SQRT(POWER('Export (WT Exp2, Binding 1)'!B39+A32+'Export (WT Exp2, Binding 1)'!B38,2)-(4*'Export (WT Exp2, Binding 1)'!B39*A32)))/(2*'Export (WT Exp2, Binding 1)'!B39))+'Export (WT Exp2, Binding 1)'!B37</f>
        <v>911.0948486199801</v>
      </c>
      <c r="C32">
        <f>B32-'Export (WT Exp2, Binding 1)'!B37</f>
        <v>3.0679144232760791</v>
      </c>
    </row>
    <row r="33" spans="1:3" x14ac:dyDescent="0.2">
      <c r="A33">
        <v>1.04466067595535E-4</v>
      </c>
      <c r="B33">
        <f>(('Export (WT Exp2, Binding 1)'!B36-'Export (WT Exp2, Binding 1)'!B37)*('Export (WT Exp2, Binding 1)'!B39+A33+'Export (WT Exp2, Binding 1)'!B38-SQRT(POWER('Export (WT Exp2, Binding 1)'!B39+A33+'Export (WT Exp2, Binding 1)'!B38,2)-(4*'Export (WT Exp2, Binding 1)'!B39*A33)))/(2*'Export (WT Exp2, Binding 1)'!B39))+'Export (WT Exp2, Binding 1)'!B37</f>
        <v>911.07266436021075</v>
      </c>
      <c r="C33">
        <f>B33-'Export (WT Exp2, Binding 1)'!B37</f>
        <v>3.0457301635067324</v>
      </c>
    </row>
    <row r="34" spans="1:3" x14ac:dyDescent="0.2">
      <c r="A34">
        <v>9.7470287562748204E-5</v>
      </c>
      <c r="B34">
        <f>(('Export (WT Exp2, Binding 1)'!B36-'Export (WT Exp2, Binding 1)'!B37)*('Export (WT Exp2, Binding 1)'!B39+A34+'Export (WT Exp2, Binding 1)'!B38-SQRT(POWER('Export (WT Exp2, Binding 1)'!B39+A34+'Export (WT Exp2, Binding 1)'!B38,2)-(4*'Export (WT Exp2, Binding 1)'!B39*A34)))/(2*'Export (WT Exp2, Binding 1)'!B39))+'Export (WT Exp2, Binding 1)'!B37</f>
        <v>911.04924022280215</v>
      </c>
      <c r="C34">
        <f>B34-'Export (WT Exp2, Binding 1)'!B37</f>
        <v>3.0223060260981356</v>
      </c>
    </row>
    <row r="35" spans="1:3" x14ac:dyDescent="0.2">
      <c r="A35">
        <v>9.0942993990623898E-5</v>
      </c>
      <c r="B35">
        <f>(('Export (WT Exp2, Binding 1)'!B36-'Export (WT Exp2, Binding 1)'!B37)*('Export (WT Exp2, Binding 1)'!B39+A35+'Export (WT Exp2, Binding 1)'!B38-SQRT(POWER('Export (WT Exp2, Binding 1)'!B39+A35+'Export (WT Exp2, Binding 1)'!B38,2)-(4*'Export (WT Exp2, Binding 1)'!B39*A35)))/(2*'Export (WT Exp2, Binding 1)'!B39))+'Export (WT Exp2, Binding 1)'!B37</f>
        <v>911.02453039337684</v>
      </c>
      <c r="C35">
        <f>B35-'Export (WT Exp2, Binding 1)'!B37</f>
        <v>2.9975961966728164</v>
      </c>
    </row>
    <row r="36" spans="1:3" x14ac:dyDescent="0.2">
      <c r="A36">
        <v>8.4852813742385697E-5</v>
      </c>
      <c r="B36">
        <f>(('Export (WT Exp2, Binding 1)'!B36-'Export (WT Exp2, Binding 1)'!B37)*('Export (WT Exp2, Binding 1)'!B39+A36+'Export (WT Exp2, Binding 1)'!B38-SQRT(POWER('Export (WT Exp2, Binding 1)'!B39+A36+'Export (WT Exp2, Binding 1)'!B38,2)-(4*'Export (WT Exp2, Binding 1)'!B39*A36)))/(2*'Export (WT Exp2, Binding 1)'!B39))+'Export (WT Exp2, Binding 1)'!B37</f>
        <v>910.99849041159939</v>
      </c>
      <c r="C36">
        <f>B36-'Export (WT Exp2, Binding 1)'!B37</f>
        <v>2.9715562148953722</v>
      </c>
    </row>
    <row r="37" spans="1:3" x14ac:dyDescent="0.2">
      <c r="A37">
        <v>7.9170474646373599E-5</v>
      </c>
      <c r="B37">
        <f>(('Export (WT Exp2, Binding 1)'!B36-'Export (WT Exp2, Binding 1)'!B37)*('Export (WT Exp2, Binding 1)'!B39+A37+'Export (WT Exp2, Binding 1)'!B38-SQRT(POWER('Export (WT Exp2, Binding 1)'!B39+A37+'Export (WT Exp2, Binding 1)'!B38,2)-(4*'Export (WT Exp2, Binding 1)'!B39*A37)))/(2*'Export (WT Exp2, Binding 1)'!B39))+'Export (WT Exp2, Binding 1)'!B37</f>
        <v>910.97107764200075</v>
      </c>
      <c r="C37">
        <f>B37-'Export (WT Exp2, Binding 1)'!B37</f>
        <v>2.9441434452967314</v>
      </c>
    </row>
    <row r="38" spans="1:3" x14ac:dyDescent="0.2">
      <c r="A38">
        <v>7.3868664800694995E-5</v>
      </c>
      <c r="B38">
        <f>(('Export (WT Exp2, Binding 1)'!B36-'Export (WT Exp2, Binding 1)'!B37)*('Export (WT Exp2, Binding 1)'!B39+A38+'Export (WT Exp2, Binding 1)'!B38-SQRT(POWER('Export (WT Exp2, Binding 1)'!B39+A38+'Export (WT Exp2, Binding 1)'!B38,2)-(4*'Export (WT Exp2, Binding 1)'!B39*A38)))/(2*'Export (WT Exp2, Binding 1)'!B39))+'Export (WT Exp2, Binding 1)'!B37</f>
        <v>910.9422517846773</v>
      </c>
      <c r="C38">
        <f>B38-'Export (WT Exp2, Binding 1)'!B37</f>
        <v>2.9153175879732771</v>
      </c>
    </row>
    <row r="39" spans="1:3" x14ac:dyDescent="0.2">
      <c r="A39">
        <v>6.8921901299822102E-5</v>
      </c>
      <c r="B39">
        <f>(('Export (WT Exp2, Binding 1)'!B36-'Export (WT Exp2, Binding 1)'!B37)*('Export (WT Exp2, Binding 1)'!B39+A39+'Export (WT Exp2, Binding 1)'!B38-SQRT(POWER('Export (WT Exp2, Binding 1)'!B39+A39+'Export (WT Exp2, Binding 1)'!B38,2)-(4*'Export (WT Exp2, Binding 1)'!B39*A39)))/(2*'Export (WT Exp2, Binding 1)'!B39))+'Export (WT Exp2, Binding 1)'!B37</f>
        <v>910.91197542367286</v>
      </c>
      <c r="C39">
        <f>B39-'Export (WT Exp2, Binding 1)'!B37</f>
        <v>2.8850412269688377</v>
      </c>
    </row>
    <row r="40" spans="1:3" x14ac:dyDescent="0.2">
      <c r="A40">
        <v>6.4306407752177594E-5</v>
      </c>
      <c r="B40">
        <f>(('Export (WT Exp2, Binding 1)'!B36-'Export (WT Exp2, Binding 1)'!B37)*('Export (WT Exp2, Binding 1)'!B39+A40+'Export (WT Exp2, Binding 1)'!B38-SQRT(POWER('Export (WT Exp2, Binding 1)'!B39+A40+'Export (WT Exp2, Binding 1)'!B38,2)-(4*'Export (WT Exp2, Binding 1)'!B39*A40)))/(2*'Export (WT Exp2, Binding 1)'!B39))+'Export (WT Exp2, Binding 1)'!B37</f>
        <v>910.88021460965695</v>
      </c>
      <c r="C40">
        <f>B40-'Export (WT Exp2, Binding 1)'!B37</f>
        <v>2.8532804129529268</v>
      </c>
    </row>
    <row r="41" spans="1:3" x14ac:dyDescent="0.2">
      <c r="A41">
        <v>6.0000000000000002E-5</v>
      </c>
      <c r="B41">
        <f>(('Export (WT Exp2, Binding 1)'!B36-'Export (WT Exp2, Binding 1)'!B37)*('Export (WT Exp2, Binding 1)'!B39+A41+'Export (WT Exp2, Binding 1)'!B38-SQRT(POWER('Export (WT Exp2, Binding 1)'!B39+A41+'Export (WT Exp2, Binding 1)'!B38,2)-(4*'Export (WT Exp2, Binding 1)'!B39*A41)))/(2*'Export (WT Exp2, Binding 1)'!B39))+'Export (WT Exp2, Binding 1)'!B37</f>
        <v>910.84693947220114</v>
      </c>
      <c r="C41">
        <f>B41-'Export (WT Exp2, Binding 1)'!B37</f>
        <v>2.8200052754971239</v>
      </c>
    </row>
    <row r="42" spans="1:3" x14ac:dyDescent="0.2">
      <c r="A42">
        <v>5.5981979492208402E-5</v>
      </c>
      <c r="B42">
        <f>(('Export (WT Exp2, Binding 1)'!B36-'Export (WT Exp2, Binding 1)'!B37)*('Export (WT Exp2, Binding 1)'!B39+A42+'Export (WT Exp2, Binding 1)'!B38-SQRT(POWER('Export (WT Exp2, Binding 1)'!B39+A42+'Export (WT Exp2, Binding 1)'!B38,2)-(4*'Export (WT Exp2, Binding 1)'!B39*A42)))/(2*'Export (WT Exp2, Binding 1)'!B39))+'Export (WT Exp2, Binding 1)'!B37</f>
        <v>910.81212485553158</v>
      </c>
      <c r="C42">
        <f>B42-'Export (WT Exp2, Binding 1)'!B37</f>
        <v>2.7851906588275597</v>
      </c>
    </row>
    <row r="43" spans="1:3" x14ac:dyDescent="0.2">
      <c r="A43">
        <v>5.22330337977674E-5</v>
      </c>
      <c r="B43">
        <f>(('Export (WT Exp2, Binding 1)'!B36-'Export (WT Exp2, Binding 1)'!B37)*('Export (WT Exp2, Binding 1)'!B39+A43+'Export (WT Exp2, Binding 1)'!B38-SQRT(POWER('Export (WT Exp2, Binding 1)'!B39+A43+'Export (WT Exp2, Binding 1)'!B38,2)-(4*'Export (WT Exp2, Binding 1)'!B39*A43)))/(2*'Export (WT Exp2, Binding 1)'!B39))+'Export (WT Exp2, Binding 1)'!B37</f>
        <v>910.77575097011368</v>
      </c>
      <c r="C43">
        <f>B43-'Export (WT Exp2, Binding 1)'!B37</f>
        <v>2.7488167734096578</v>
      </c>
    </row>
    <row r="44" spans="1:3" x14ac:dyDescent="0.2">
      <c r="A44">
        <v>4.8735143781374102E-5</v>
      </c>
      <c r="B44">
        <f>(('Export (WT Exp2, Binding 1)'!B36-'Export (WT Exp2, Binding 1)'!B37)*('Export (WT Exp2, Binding 1)'!B39+A44+'Export (WT Exp2, Binding 1)'!B38-SQRT(POWER('Export (WT Exp2, Binding 1)'!B39+A44+'Export (WT Exp2, Binding 1)'!B38,2)-(4*'Export (WT Exp2, Binding 1)'!B39*A44)))/(2*'Export (WT Exp2, Binding 1)'!B39))+'Export (WT Exp2, Binding 1)'!B37</f>
        <v>910.73780405088689</v>
      </c>
      <c r="C44">
        <f>B44-'Export (WT Exp2, Binding 1)'!B37</f>
        <v>2.7108698541828744</v>
      </c>
    </row>
    <row r="45" spans="1:3" x14ac:dyDescent="0.2">
      <c r="A45">
        <v>4.5471496995311901E-5</v>
      </c>
      <c r="B45">
        <f>(('Export (WT Exp2, Binding 1)'!B36-'Export (WT Exp2, Binding 1)'!B37)*('Export (WT Exp2, Binding 1)'!B39+A45+'Export (WT Exp2, Binding 1)'!B38-SQRT(POWER('Export (WT Exp2, Binding 1)'!B39+A45+'Export (WT Exp2, Binding 1)'!B38,2)-(4*'Export (WT Exp2, Binding 1)'!B39*A45)))/(2*'Export (WT Exp2, Binding 1)'!B39))+'Export (WT Exp2, Binding 1)'!B37</f>
        <v>910.69827701141082</v>
      </c>
      <c r="C45">
        <f>B45-'Export (WT Exp2, Binding 1)'!B37</f>
        <v>2.6713428147068043</v>
      </c>
    </row>
    <row r="46" spans="1:3" x14ac:dyDescent="0.2">
      <c r="A46">
        <v>4.2426406871192801E-5</v>
      </c>
      <c r="B46">
        <f>(('Export (WT Exp2, Binding 1)'!B36-'Export (WT Exp2, Binding 1)'!B37)*('Export (WT Exp2, Binding 1)'!B39+A46+'Export (WT Exp2, Binding 1)'!B38-SQRT(POWER('Export (WT Exp2, Binding 1)'!B39+A46+'Export (WT Exp2, Binding 1)'!B38,2)-(4*'Export (WT Exp2, Binding 1)'!B39*A46)))/(2*'Export (WT Exp2, Binding 1)'!B39))+'Export (WT Exp2, Binding 1)'!B37</f>
        <v>910.65717008171282</v>
      </c>
      <c r="C46">
        <f>B46-'Export (WT Exp2, Binding 1)'!B37</f>
        <v>2.6302358850088012</v>
      </c>
    </row>
    <row r="47" spans="1:3" x14ac:dyDescent="0.2">
      <c r="A47">
        <v>3.95852373231868E-5</v>
      </c>
      <c r="B47">
        <f>(('Export (WT Exp2, Binding 1)'!B36-'Export (WT Exp2, Binding 1)'!B37)*('Export (WT Exp2, Binding 1)'!B39+A47+'Export (WT Exp2, Binding 1)'!B38-SQRT(POWER('Export (WT Exp2, Binding 1)'!B39+A47+'Export (WT Exp2, Binding 1)'!B38,2)-(4*'Export (WT Exp2, Binding 1)'!B39*A47)))/(2*'Export (WT Exp2, Binding 1)'!B39))+'Export (WT Exp2, Binding 1)'!B37</f>
        <v>910.61449141629339</v>
      </c>
      <c r="C47">
        <f>B47-'Export (WT Exp2, Binding 1)'!B37</f>
        <v>2.587557219589371</v>
      </c>
    </row>
    <row r="48" spans="1:3" x14ac:dyDescent="0.2">
      <c r="A48">
        <v>3.6934332400347497E-5</v>
      </c>
      <c r="B48">
        <f>(('Export (WT Exp2, Binding 1)'!B36-'Export (WT Exp2, Binding 1)'!B37)*('Export (WT Exp2, Binding 1)'!B39+A48+'Export (WT Exp2, Binding 1)'!B38-SQRT(POWER('Export (WT Exp2, Binding 1)'!B39+A48+'Export (WT Exp2, Binding 1)'!B38,2)-(4*'Export (WT Exp2, Binding 1)'!B39*A48)))/(2*'Export (WT Exp2, Binding 1)'!B39))+'Export (WT Exp2, Binding 1)'!B37</f>
        <v>910.57025765761364</v>
      </c>
      <c r="C48">
        <f>B48-'Export (WT Exp2, Binding 1)'!B37</f>
        <v>2.5433234609096189</v>
      </c>
    </row>
    <row r="49" spans="1:3" x14ac:dyDescent="0.2">
      <c r="A49">
        <v>3.4460950649910997E-5</v>
      </c>
      <c r="B49">
        <f>(('Export (WT Exp2, Binding 1)'!B36-'Export (WT Exp2, Binding 1)'!B37)*('Export (WT Exp2, Binding 1)'!B39+A49+'Export (WT Exp2, Binding 1)'!B38-SQRT(POWER('Export (WT Exp2, Binding 1)'!B39+A49+'Export (WT Exp2, Binding 1)'!B38,2)-(4*'Export (WT Exp2, Binding 1)'!B39*A49)))/(2*'Export (WT Exp2, Binding 1)'!B39))+'Export (WT Exp2, Binding 1)'!B37</f>
        <v>910.52449443957551</v>
      </c>
      <c r="C49">
        <f>B49-'Export (WT Exp2, Binding 1)'!B37</f>
        <v>2.4975602428714865</v>
      </c>
    </row>
    <row r="50" spans="1:3" x14ac:dyDescent="0.2">
      <c r="A50">
        <v>3.2153203876088797E-5</v>
      </c>
      <c r="B50">
        <f>(('Export (WT Exp2, Binding 1)'!B36-'Export (WT Exp2, Binding 1)'!B37)*('Export (WT Exp2, Binding 1)'!B39+A50+'Export (WT Exp2, Binding 1)'!B38-SQRT(POWER('Export (WT Exp2, Binding 1)'!B39+A50+'Export (WT Exp2, Binding 1)'!B38,2)-(4*'Export (WT Exp2, Binding 1)'!B39*A50)))/(2*'Export (WT Exp2, Binding 1)'!B39))+'Export (WT Exp2, Binding 1)'!B37</f>
        <v>910.47723681506261</v>
      </c>
      <c r="C50">
        <f>B50-'Export (WT Exp2, Binding 1)'!B37</f>
        <v>2.4503026183585916</v>
      </c>
    </row>
    <row r="51" spans="1:3" x14ac:dyDescent="0.2">
      <c r="A51">
        <v>3.0000000000000001E-5</v>
      </c>
      <c r="B51">
        <f>(('Export (WT Exp2, Binding 1)'!B36-'Export (WT Exp2, Binding 1)'!B37)*('Export (WT Exp2, Binding 1)'!B39+A51+'Export (WT Exp2, Binding 1)'!B38-SQRT(POWER('Export (WT Exp2, Binding 1)'!B39+A51+'Export (WT Exp2, Binding 1)'!B38,2)-(4*'Export (WT Exp2, Binding 1)'!B39*A51)))/(2*'Export (WT Exp2, Binding 1)'!B39))+'Export (WT Exp2, Binding 1)'!B37</f>
        <v>910.42852959162246</v>
      </c>
      <c r="C51">
        <f>B51-'Export (WT Exp2, Binding 1)'!B37</f>
        <v>2.401595394918445</v>
      </c>
    </row>
    <row r="52" spans="1:3" x14ac:dyDescent="0.2">
      <c r="A52">
        <v>2.7990989746104201E-5</v>
      </c>
      <c r="B52">
        <f>(('Export (WT Exp2, Binding 1)'!B36-'Export (WT Exp2, Binding 1)'!B37)*('Export (WT Exp2, Binding 1)'!B39+A52+'Export (WT Exp2, Binding 1)'!B38-SQRT(POWER('Export (WT Exp2, Binding 1)'!B39+A52+'Export (WT Exp2, Binding 1)'!B38,2)-(4*'Export (WT Exp2, Binding 1)'!B39*A52)))/(2*'Export (WT Exp2, Binding 1)'!B39))+'Export (WT Exp2, Binding 1)'!B37</f>
        <v>910.37842755993233</v>
      </c>
      <c r="C52">
        <f>B52-'Export (WT Exp2, Binding 1)'!B37</f>
        <v>2.3514933632283146</v>
      </c>
    </row>
    <row r="53" spans="1:3" x14ac:dyDescent="0.2">
      <c r="A53">
        <v>2.61165168988837E-5</v>
      </c>
      <c r="B53">
        <f>(('Export (WT Exp2, Binding 1)'!B36-'Export (WT Exp2, Binding 1)'!B37)*('Export (WT Exp2, Binding 1)'!B39+A53+'Export (WT Exp2, Binding 1)'!B38-SQRT(POWER('Export (WT Exp2, Binding 1)'!B39+A53+'Export (WT Exp2, Binding 1)'!B38,2)-(4*'Export (WT Exp2, Binding 1)'!B39*A53)))/(2*'Export (WT Exp2, Binding 1)'!B39))+'Export (WT Exp2, Binding 1)'!B37</f>
        <v>910.32699560081414</v>
      </c>
      <c r="C53">
        <f>B53-'Export (WT Exp2, Binding 1)'!B37</f>
        <v>2.3000614041101244</v>
      </c>
    </row>
    <row r="54" spans="1:3" x14ac:dyDescent="0.2">
      <c r="A54">
        <v>2.4367571890687098E-5</v>
      </c>
      <c r="B54">
        <f>(('Export (WT Exp2, Binding 1)'!B36-'Export (WT Exp2, Binding 1)'!B37)*('Export (WT Exp2, Binding 1)'!B39+A54+'Export (WT Exp2, Binding 1)'!B38-SQRT(POWER('Export (WT Exp2, Binding 1)'!B39+A54+'Export (WT Exp2, Binding 1)'!B38,2)-(4*'Export (WT Exp2, Binding 1)'!B39*A54)))/(2*'Export (WT Exp2, Binding 1)'!B39))+'Export (WT Exp2, Binding 1)'!B37</f>
        <v>910.274308658314</v>
      </c>
      <c r="C54">
        <f>B54-'Export (WT Exp2, Binding 1)'!B37</f>
        <v>2.2473744616099793</v>
      </c>
    </row>
    <row r="55" spans="1:3" x14ac:dyDescent="0.2">
      <c r="A55">
        <v>2.2735748497656002E-5</v>
      </c>
      <c r="B55">
        <f>(('Export (WT Exp2, Binding 1)'!B36-'Export (WT Exp2, Binding 1)'!B37)*('Export (WT Exp2, Binding 1)'!B39+A55+'Export (WT Exp2, Binding 1)'!B38-SQRT(POWER('Export (WT Exp2, Binding 1)'!B39+A55+'Export (WT Exp2, Binding 1)'!B38,2)-(4*'Export (WT Exp2, Binding 1)'!B39*A55)))/(2*'Export (WT Exp2, Binding 1)'!B39))+'Export (WT Exp2, Binding 1)'!B37</f>
        <v>910.22045156873537</v>
      </c>
      <c r="C55">
        <f>B55-'Export (WT Exp2, Binding 1)'!B37</f>
        <v>2.1935173720313514</v>
      </c>
    </row>
    <row r="56" spans="1:3" x14ac:dyDescent="0.2">
      <c r="A56">
        <v>2.12132034355964E-5</v>
      </c>
      <c r="B56">
        <f>(('Export (WT Exp2, Binding 1)'!B36-'Export (WT Exp2, Binding 1)'!B37)*('Export (WT Exp2, Binding 1)'!B39+A56+'Export (WT Exp2, Binding 1)'!B38-SQRT(POWER('Export (WT Exp2, Binding 1)'!B39+A56+'Export (WT Exp2, Binding 1)'!B38,2)-(4*'Export (WT Exp2, Binding 1)'!B39*A56)))/(2*'Export (WT Exp2, Binding 1)'!B39))+'Export (WT Exp2, Binding 1)'!B37</f>
        <v>910.16551873846572</v>
      </c>
      <c r="C56">
        <f>B56-'Export (WT Exp2, Binding 1)'!B37</f>
        <v>2.138584541761702</v>
      </c>
    </row>
    <row r="57" spans="1:3" x14ac:dyDescent="0.2">
      <c r="A57">
        <v>1.97926186615934E-5</v>
      </c>
      <c r="B57">
        <f>(('Export (WT Exp2, Binding 1)'!B36-'Export (WT Exp2, Binding 1)'!B37)*('Export (WT Exp2, Binding 1)'!B39+A57+'Export (WT Exp2, Binding 1)'!B38-SQRT(POWER('Export (WT Exp2, Binding 1)'!B39+A57+'Export (WT Exp2, Binding 1)'!B38,2)-(4*'Export (WT Exp2, Binding 1)'!B39*A57)))/(2*'Export (WT Exp2, Binding 1)'!B39))+'Export (WT Exp2, Binding 1)'!B37</f>
        <v>910.10961366692891</v>
      </c>
      <c r="C57">
        <f>B57-'Export (WT Exp2, Binding 1)'!B37</f>
        <v>2.082679470224889</v>
      </c>
    </row>
    <row r="58" spans="1:3" x14ac:dyDescent="0.2">
      <c r="A58">
        <v>1.8467166200173701E-5</v>
      </c>
      <c r="B58">
        <f>(('Export (WT Exp2, Binding 1)'!B36-'Export (WT Exp2, Binding 1)'!B37)*('Export (WT Exp2, Binding 1)'!B39+A58+'Export (WT Exp2, Binding 1)'!B38-SQRT(POWER('Export (WT Exp2, Binding 1)'!B39+A58+'Export (WT Exp2, Binding 1)'!B38,2)-(4*'Export (WT Exp2, Binding 1)'!B39*A58)))/(2*'Export (WT Exp2, Binding 1)'!B39))+'Export (WT Exp2, Binding 1)'!B37</f>
        <v>910.05284831491144</v>
      </c>
      <c r="C58">
        <f>B58-'Export (WT Exp2, Binding 1)'!B37</f>
        <v>2.0259141182074245</v>
      </c>
    </row>
    <row r="59" spans="1:3" x14ac:dyDescent="0.2">
      <c r="A59">
        <v>1.7230475324955498E-5</v>
      </c>
      <c r="B59">
        <f>(('Export (WT Exp2, Binding 1)'!B36-'Export (WT Exp2, Binding 1)'!B37)*('Export (WT Exp2, Binding 1)'!B39+A59+'Export (WT Exp2, Binding 1)'!B38-SQRT(POWER('Export (WT Exp2, Binding 1)'!B39+A59+'Export (WT Exp2, Binding 1)'!B38,2)-(4*'Export (WT Exp2, Binding 1)'!B39*A59)))/(2*'Export (WT Exp2, Binding 1)'!B39))+'Export (WT Exp2, Binding 1)'!B37</f>
        <v>909.9953423227297</v>
      </c>
      <c r="C59">
        <f>B59-'Export (WT Exp2, Binding 1)'!B37</f>
        <v>1.9684081260256789</v>
      </c>
    </row>
    <row r="60" spans="1:3" x14ac:dyDescent="0.2">
      <c r="A60">
        <v>1.6076601938044398E-5</v>
      </c>
      <c r="B60">
        <f>(('Export (WT Exp2, Binding 1)'!B36-'Export (WT Exp2, Binding 1)'!B37)*('Export (WT Exp2, Binding 1)'!B39+A60+'Export (WT Exp2, Binding 1)'!B38-SQRT(POWER('Export (WT Exp2, Binding 1)'!B39+A60+'Export (WT Exp2, Binding 1)'!B38,2)-(4*'Export (WT Exp2, Binding 1)'!B39*A60)))/(2*'Export (WT Exp2, Binding 1)'!B39))+'Export (WT Exp2, Binding 1)'!B37</f>
        <v>909.93722208705833</v>
      </c>
      <c r="C60">
        <f>B60-'Export (WT Exp2, Binding 1)'!B37</f>
        <v>1.9102878903543115</v>
      </c>
    </row>
    <row r="61" spans="1:3" x14ac:dyDescent="0.2">
      <c r="A61">
        <v>1.5E-5</v>
      </c>
      <c r="B61">
        <f>(('Export (WT Exp2, Binding 1)'!B36-'Export (WT Exp2, Binding 1)'!B37)*('Export (WT Exp2, Binding 1)'!B39+A61+'Export (WT Exp2, Binding 1)'!B38-SQRT(POWER('Export (WT Exp2, Binding 1)'!B39+A61+'Export (WT Exp2, Binding 1)'!B38,2)-(4*'Export (WT Exp2, Binding 1)'!B39*A61)))/(2*'Export (WT Exp2, Binding 1)'!B39))+'Export (WT Exp2, Binding 1)'!B37</f>
        <v>909.87861970955328</v>
      </c>
      <c r="C61">
        <f>B61-'Export (WT Exp2, Binding 1)'!B37</f>
        <v>1.851685512849258</v>
      </c>
    </row>
    <row r="62" spans="1:3" x14ac:dyDescent="0.2">
      <c r="A62">
        <v>1.3995494873052101E-5</v>
      </c>
      <c r="B62">
        <f>(('Export (WT Exp2, Binding 1)'!B36-'Export (WT Exp2, Binding 1)'!B37)*('Export (WT Exp2, Binding 1)'!B39+A62+'Export (WT Exp2, Binding 1)'!B38-SQRT(POWER('Export (WT Exp2, Binding 1)'!B39+A62+'Export (WT Exp2, Binding 1)'!B38,2)-(4*'Export (WT Exp2, Binding 1)'!B39*A62)))/(2*'Export (WT Exp2, Binding 1)'!B39))+'Export (WT Exp2, Binding 1)'!B37</f>
        <v>909.81967183448137</v>
      </c>
      <c r="C62">
        <f>B62-'Export (WT Exp2, Binding 1)'!B37</f>
        <v>1.7927376377773498</v>
      </c>
    </row>
    <row r="63" spans="1:3" x14ac:dyDescent="0.2">
      <c r="A63">
        <v>1.3058258449441901E-5</v>
      </c>
      <c r="B63">
        <f>(('Export (WT Exp2, Binding 1)'!B36-'Export (WT Exp2, Binding 1)'!B37)*('Export (WT Exp2, Binding 1)'!B39+A63+'Export (WT Exp2, Binding 1)'!B38-SQRT(POWER('Export (WT Exp2, Binding 1)'!B39+A63+'Export (WT Exp2, Binding 1)'!B38,2)-(4*'Export (WT Exp2, Binding 1)'!B39*A63)))/(2*'Export (WT Exp2, Binding 1)'!B39))+'Export (WT Exp2, Binding 1)'!B37</f>
        <v>909.76051839621084</v>
      </c>
      <c r="C63">
        <f>B63-'Export (WT Exp2, Binding 1)'!B37</f>
        <v>1.7335841995068222</v>
      </c>
    </row>
    <row r="64" spans="1:3" x14ac:dyDescent="0.2">
      <c r="A64">
        <v>1.21837859453435E-5</v>
      </c>
      <c r="B64">
        <f>(('Export (WT Exp2, Binding 1)'!B36-'Export (WT Exp2, Binding 1)'!B37)*('Export (WT Exp2, Binding 1)'!B39+A64+'Export (WT Exp2, Binding 1)'!B38-SQRT(POWER('Export (WT Exp2, Binding 1)'!B39+A64+'Export (WT Exp2, Binding 1)'!B38,2)-(4*'Export (WT Exp2, Binding 1)'!B39*A64)))/(2*'Export (WT Exp2, Binding 1)'!B39))+'Export (WT Exp2, Binding 1)'!B37</f>
        <v>909.70130130046118</v>
      </c>
      <c r="C64">
        <f>B64-'Export (WT Exp2, Binding 1)'!B37</f>
        <v>1.674367103757163</v>
      </c>
    </row>
    <row r="65" spans="1:3" x14ac:dyDescent="0.2">
      <c r="A65">
        <v>1.1367874248828001E-5</v>
      </c>
      <c r="B65">
        <f>(('Export (WT Exp2, Binding 1)'!B36-'Export (WT Exp2, Binding 1)'!B37)*('Export (WT Exp2, Binding 1)'!B39+A65+'Export (WT Exp2, Binding 1)'!B38-SQRT(POWER('Export (WT Exp2, Binding 1)'!B39+A65+'Export (WT Exp2, Binding 1)'!B38,2)-(4*'Export (WT Exp2, Binding 1)'!B39*A65)))/(2*'Export (WT Exp2, Binding 1)'!B39))+'Export (WT Exp2, Binding 1)'!B37</f>
        <v>909.64216306548019</v>
      </c>
      <c r="C65">
        <f>B65-'Export (WT Exp2, Binding 1)'!B37</f>
        <v>1.6152288687761711</v>
      </c>
    </row>
    <row r="66" spans="1:3" x14ac:dyDescent="0.2">
      <c r="A66">
        <v>1.06066017177982E-5</v>
      </c>
      <c r="B66">
        <f>(('Export (WT Exp2, Binding 1)'!B36-'Export (WT Exp2, Binding 1)'!B37)*('Export (WT Exp2, Binding 1)'!B39+A66+'Export (WT Exp2, Binding 1)'!B38-SQRT(POWER('Export (WT Exp2, Binding 1)'!B39+A66+'Export (WT Exp2, Binding 1)'!B38,2)-(4*'Export (WT Exp2, Binding 1)'!B39*A66)))/(2*'Export (WT Exp2, Binding 1)'!B39))+'Export (WT Exp2, Binding 1)'!B37</f>
        <v>909.58324545071559</v>
      </c>
      <c r="C66">
        <f>B66-'Export (WT Exp2, Binding 1)'!B37</f>
        <v>1.5563112540115753</v>
      </c>
    </row>
    <row r="67" spans="1:3" x14ac:dyDescent="0.2">
      <c r="A67">
        <v>9.8963093307966999E-6</v>
      </c>
      <c r="B67">
        <f>(('Export (WT Exp2, Binding 1)'!B36-'Export (WT Exp2, Binding 1)'!B37)*('Export (WT Exp2, Binding 1)'!B39+A67+'Export (WT Exp2, Binding 1)'!B38-SQRT(POWER('Export (WT Exp2, Binding 1)'!B39+A67+'Export (WT Exp2, Binding 1)'!B38,2)-(4*'Export (WT Exp2, Binding 1)'!B39*A67)))/(2*'Export (WT Exp2, Binding 1)'!B39))+'Export (WT Exp2, Binding 1)'!B37</f>
        <v>909.52468810097878</v>
      </c>
      <c r="C67">
        <f>B67-'Export (WT Exp2, Binding 1)'!B37</f>
        <v>1.4977539042747594</v>
      </c>
    </row>
    <row r="68" spans="1:3" x14ac:dyDescent="0.2">
      <c r="A68">
        <v>9.2335831000868693E-6</v>
      </c>
      <c r="B68">
        <f>(('Export (WT Exp2, Binding 1)'!B36-'Export (WT Exp2, Binding 1)'!B37)*('Export (WT Exp2, Binding 1)'!B39+A68+'Export (WT Exp2, Binding 1)'!B38-SQRT(POWER('Export (WT Exp2, Binding 1)'!B39+A68+'Export (WT Exp2, Binding 1)'!B38,2)-(4*'Export (WT Exp2, Binding 1)'!B39*A68)))/(2*'Export (WT Exp2, Binding 1)'!B39))+'Export (WT Exp2, Binding 1)'!B37</f>
        <v>909.46662723356224</v>
      </c>
      <c r="C68">
        <f>B68-'Export (WT Exp2, Binding 1)'!B37</f>
        <v>1.4396930368582161</v>
      </c>
    </row>
    <row r="69" spans="1:3" x14ac:dyDescent="0.2">
      <c r="A69">
        <v>8.6152376624777593E-6</v>
      </c>
      <c r="B69">
        <f>(('Export (WT Exp2, Binding 1)'!B36-'Export (WT Exp2, Binding 1)'!B37)*('Export (WT Exp2, Binding 1)'!B39+A69+'Export (WT Exp2, Binding 1)'!B38-SQRT(POWER('Export (WT Exp2, Binding 1)'!B39+A69+'Export (WT Exp2, Binding 1)'!B38,2)-(4*'Export (WT Exp2, Binding 1)'!B39*A69)))/(2*'Export (WT Exp2, Binding 1)'!B39))+'Export (WT Exp2, Binding 1)'!B37</f>
        <v>909.40919439427671</v>
      </c>
      <c r="C69">
        <f>B69-'Export (WT Exp2, Binding 1)'!B37</f>
        <v>1.3822601975726911</v>
      </c>
    </row>
    <row r="70" spans="1:3" x14ac:dyDescent="0.2">
      <c r="A70">
        <v>8.0383009690221992E-6</v>
      </c>
      <c r="B70">
        <f>(('Export (WT Exp2, Binding 1)'!B36-'Export (WT Exp2, Binding 1)'!B37)*('Export (WT Exp2, Binding 1)'!B39+A70+'Export (WT Exp2, Binding 1)'!B38-SQRT(POWER('Export (WT Exp2, Binding 1)'!B39+A70+'Export (WT Exp2, Binding 1)'!B38,2)-(4*'Export (WT Exp2, Binding 1)'!B39*A70)))/(2*'Export (WT Exp2, Binding 1)'!B39))+'Export (WT Exp2, Binding 1)'!B37</f>
        <v>909.35251530601522</v>
      </c>
      <c r="C70">
        <f>B70-'Export (WT Exp2, Binding 1)'!B37</f>
        <v>1.3255811093112015</v>
      </c>
    </row>
    <row r="71" spans="1:3" x14ac:dyDescent="0.2">
      <c r="A71">
        <v>7.5000000000000002E-6</v>
      </c>
      <c r="B71">
        <f>(('Export (WT Exp2, Binding 1)'!B36-'Export (WT Exp2, Binding 1)'!B37)*('Export (WT Exp2, Binding 1)'!B39+A71+'Export (WT Exp2, Binding 1)'!B38-SQRT(POWER('Export (WT Exp2, Binding 1)'!B39+A71+'Export (WT Exp2, Binding 1)'!B38,2)-(4*'Export (WT Exp2, Binding 1)'!B39*A71)))/(2*'Export (WT Exp2, Binding 1)'!B39))+'Export (WT Exp2, Binding 1)'!B37</f>
        <v>909.29670883033259</v>
      </c>
      <c r="C71">
        <f>B71-'Export (WT Exp2, Binding 1)'!B37</f>
        <v>1.2697746336285718</v>
      </c>
    </row>
    <row r="72" spans="1:3" x14ac:dyDescent="0.2">
      <c r="A72">
        <v>6.9977474365260503E-6</v>
      </c>
      <c r="B72">
        <f>(('Export (WT Exp2, Binding 1)'!B36-'Export (WT Exp2, Binding 1)'!B37)*('Export (WT Exp2, Binding 1)'!B39+A72+'Export (WT Exp2, Binding 1)'!B38-SQRT(POWER('Export (WT Exp2, Binding 1)'!B39+A72+'Export (WT Exp2, Binding 1)'!B38,2)-(4*'Export (WT Exp2, Binding 1)'!B39*A72)))/(2*'Export (WT Exp2, Binding 1)'!B39))+'Export (WT Exp2, Binding 1)'!B37</f>
        <v>909.24188605883467</v>
      </c>
      <c r="C72">
        <f>B72-'Export (WT Exp2, Binding 1)'!B37</f>
        <v>1.214951862130647</v>
      </c>
    </row>
    <row r="73" spans="1:3" x14ac:dyDescent="0.2">
      <c r="A73">
        <v>6.5291292247209301E-6</v>
      </c>
      <c r="B73">
        <f>(('Export (WT Exp2, Binding 1)'!B36-'Export (WT Exp2, Binding 1)'!B37)*('Export (WT Exp2, Binding 1)'!B39+A73+'Export (WT Exp2, Binding 1)'!B38-SQRT(POWER('Export (WT Exp2, Binding 1)'!B39+A73+'Export (WT Exp2, Binding 1)'!B38,2)-(4*'Export (WT Exp2, Binding 1)'!B39*A73)))/(2*'Export (WT Exp2, Binding 1)'!B39))+'Export (WT Exp2, Binding 1)'!B37</f>
        <v>909.18814954705567</v>
      </c>
      <c r="C73">
        <f>B73-'Export (WT Exp2, Binding 1)'!B37</f>
        <v>1.1612153503516538</v>
      </c>
    </row>
    <row r="74" spans="1:3" x14ac:dyDescent="0.2">
      <c r="A74">
        <v>6.0918929726717602E-6</v>
      </c>
      <c r="B74">
        <f>(('Export (WT Exp2, Binding 1)'!B36-'Export (WT Exp2, Binding 1)'!B37)*('Export (WT Exp2, Binding 1)'!B39+A74+'Export (WT Exp2, Binding 1)'!B38-SQRT(POWER('Export (WT Exp2, Binding 1)'!B39+A74+'Export (WT Exp2, Binding 1)'!B38,2)-(4*'Export (WT Exp2, Binding 1)'!B39*A74)))/(2*'Export (WT Exp2, Binding 1)'!B39))+'Export (WT Exp2, Binding 1)'!B37</f>
        <v>909.1355926991771</v>
      </c>
      <c r="C74">
        <f>B74-'Export (WT Exp2, Binding 1)'!B37</f>
        <v>1.1086585024730766</v>
      </c>
    </row>
    <row r="75" spans="1:3" x14ac:dyDescent="0.2">
      <c r="A75">
        <v>5.6839371244139902E-6</v>
      </c>
      <c r="B75">
        <f>(('Export (WT Exp2, Binding 1)'!B36-'Export (WT Exp2, Binding 1)'!B37)*('Export (WT Exp2, Binding 1)'!B39+A75+'Export (WT Exp2, Binding 1)'!B38-SQRT(POWER('Export (WT Exp2, Binding 1)'!B39+A75+'Export (WT Exp2, Binding 1)'!B38,2)-(4*'Export (WT Exp2, Binding 1)'!B39*A75)))/(2*'Export (WT Exp2, Binding 1)'!B39))+'Export (WT Exp2, Binding 1)'!B37</f>
        <v>909.08429930759519</v>
      </c>
      <c r="C75">
        <f>B75-'Export (WT Exp2, Binding 1)'!B37</f>
        <v>1.057365110891169</v>
      </c>
    </row>
    <row r="76" spans="1:3" x14ac:dyDescent="0.2">
      <c r="A76">
        <v>5.3033008588991001E-6</v>
      </c>
      <c r="B76">
        <f>(('Export (WT Exp2, Binding 1)'!B36-'Export (WT Exp2, Binding 1)'!B37)*('Export (WT Exp2, Binding 1)'!B39+A76+'Export (WT Exp2, Binding 1)'!B38-SQRT(POWER('Export (WT Exp2, Binding 1)'!B39+A76+'Export (WT Exp2, Binding 1)'!B38,2)-(4*'Export (WT Exp2, Binding 1)'!B39*A76)))/(2*'Export (WT Exp2, Binding 1)'!B39))+'Export (WT Exp2, Binding 1)'!B37</f>
        <v>909.0343432471476</v>
      </c>
      <c r="C76">
        <f>B76-'Export (WT Exp2, Binding 1)'!B37</f>
        <v>1.0074090504435844</v>
      </c>
    </row>
    <row r="77" spans="1:3" x14ac:dyDescent="0.2">
      <c r="A77">
        <v>4.9481546653983499E-6</v>
      </c>
      <c r="B77">
        <f>(('Export (WT Exp2, Binding 1)'!B36-'Export (WT Exp2, Binding 1)'!B37)*('Export (WT Exp2, Binding 1)'!B39+A77+'Export (WT Exp2, Binding 1)'!B38-SQRT(POWER('Export (WT Exp2, Binding 1)'!B39+A77+'Export (WT Exp2, Binding 1)'!B38,2)-(4*'Export (WT Exp2, Binding 1)'!B39*A77)))/(2*'Export (WT Exp2, Binding 1)'!B39))+'Export (WT Exp2, Binding 1)'!B37</f>
        <v>908.9857883199362</v>
      </c>
      <c r="C77">
        <f>B77-'Export (WT Exp2, Binding 1)'!B37</f>
        <v>0.95885412323218588</v>
      </c>
    </row>
    <row r="78" spans="1:3" x14ac:dyDescent="0.2">
      <c r="A78">
        <v>4.6167915500434304E-6</v>
      </c>
      <c r="B78">
        <f>(('Export (WT Exp2, Binding 1)'!B36-'Export (WT Exp2, Binding 1)'!B37)*('Export (WT Exp2, Binding 1)'!B39+A78+'Export (WT Exp2, Binding 1)'!B38-SQRT(POWER('Export (WT Exp2, Binding 1)'!B39+A78+'Export (WT Exp2, Binding 1)'!B38,2)-(4*'Export (WT Exp2, Binding 1)'!B39*A78)))/(2*'Export (WT Exp2, Binding 1)'!B39))+'Export (WT Exp2, Binding 1)'!B37</f>
        <v>908.93868824324591</v>
      </c>
      <c r="C78">
        <f>B78-'Export (WT Exp2, Binding 1)'!B37</f>
        <v>0.91175404654188696</v>
      </c>
    </row>
    <row r="79" spans="1:3" x14ac:dyDescent="0.2">
      <c r="A79">
        <v>4.3076188312388797E-6</v>
      </c>
      <c r="B79">
        <f>(('Export (WT Exp2, Binding 1)'!B36-'Export (WT Exp2, Binding 1)'!B37)*('Export (WT Exp2, Binding 1)'!B39+A79+'Export (WT Exp2, Binding 1)'!B38-SQRT(POWER('Export (WT Exp2, Binding 1)'!B39+A79+'Export (WT Exp2, Binding 1)'!B38,2)-(4*'Export (WT Exp2, Binding 1)'!B39*A79)))/(2*'Export (WT Exp2, Binding 1)'!B39))+'Export (WT Exp2, Binding 1)'!B37</f>
        <v>908.89308677016163</v>
      </c>
      <c r="C79">
        <f>B79-'Export (WT Exp2, Binding 1)'!B37</f>
        <v>0.86615257345761165</v>
      </c>
    </row>
    <row r="80" spans="1:3" x14ac:dyDescent="0.2">
      <c r="A80">
        <v>4.0191504845110996E-6</v>
      </c>
      <c r="B80">
        <f>(('Export (WT Exp2, Binding 1)'!B36-'Export (WT Exp2, Binding 1)'!B37)*('Export (WT Exp2, Binding 1)'!B39+A80+'Export (WT Exp2, Binding 1)'!B38-SQRT(POWER('Export (WT Exp2, Binding 1)'!B39+A80+'Export (WT Exp2, Binding 1)'!B38,2)-(4*'Export (WT Exp2, Binding 1)'!B39*A80)))/(2*'Export (WT Exp2, Binding 1)'!B39))+'Export (WT Exp2, Binding 1)'!B37</f>
        <v>908.84901793018719</v>
      </c>
      <c r="C80">
        <f>B80-'Export (WT Exp2, Binding 1)'!B37</f>
        <v>0.82208373348316854</v>
      </c>
    </row>
    <row r="81" spans="1:3" x14ac:dyDescent="0.2">
      <c r="A81">
        <v>3.7500000000000001E-6</v>
      </c>
      <c r="B81">
        <f>(('Export (WT Exp2, Binding 1)'!B36-'Export (WT Exp2, Binding 1)'!B37)*('Export (WT Exp2, Binding 1)'!B39+A81+'Export (WT Exp2, Binding 1)'!B38-SQRT(POWER('Export (WT Exp2, Binding 1)'!B39+A81+'Export (WT Exp2, Binding 1)'!B38,2)-(4*'Export (WT Exp2, Binding 1)'!B39*A81)))/(2*'Export (WT Exp2, Binding 1)'!B39))+'Export (WT Exp2, Binding 1)'!B37</f>
        <v>908.80650637548058</v>
      </c>
      <c r="C81">
        <f>B81-'Export (WT Exp2, Binding 1)'!B37</f>
        <v>0.77957217877656149</v>
      </c>
    </row>
    <row r="82" spans="1:3" x14ac:dyDescent="0.2">
      <c r="A82">
        <v>3.4988737182630298E-6</v>
      </c>
      <c r="B82">
        <f>(('Export (WT Exp2, Binding 1)'!B36-'Export (WT Exp2, Binding 1)'!B37)*('Export (WT Exp2, Binding 1)'!B39+A82+'Export (WT Exp2, Binding 1)'!B38-SQRT(POWER('Export (WT Exp2, Binding 1)'!B39+A82+'Export (WT Exp2, Binding 1)'!B38,2)-(4*'Export (WT Exp2, Binding 1)'!B39*A82)))/(2*'Export (WT Exp2, Binding 1)'!B39))+'Export (WT Exp2, Binding 1)'!B37</f>
        <v>908.76556781725958</v>
      </c>
      <c r="C82">
        <f>B82-'Export (WT Exp2, Binding 1)'!B37</f>
        <v>0.73863362055556081</v>
      </c>
    </row>
    <row r="83" spans="1:3" x14ac:dyDescent="0.2">
      <c r="A83">
        <v>3.26456461236046E-6</v>
      </c>
      <c r="B83">
        <f>(('Export (WT Exp2, Binding 1)'!B36-'Export (WT Exp2, Binding 1)'!B37)*('Export (WT Exp2, Binding 1)'!B39+A83+'Export (WT Exp2, Binding 1)'!B38-SQRT(POWER('Export (WT Exp2, Binding 1)'!B39+A83+'Export (WT Exp2, Binding 1)'!B38,2)-(4*'Export (WT Exp2, Binding 1)'!B39*A83)))/(2*'Export (WT Exp2, Binding 1)'!B39))+'Export (WT Exp2, Binding 1)'!B37</f>
        <v>908.72620953643889</v>
      </c>
      <c r="C83">
        <f>B83-'Export (WT Exp2, Binding 1)'!B37</f>
        <v>0.69927533973486788</v>
      </c>
    </row>
    <row r="84" spans="1:3" x14ac:dyDescent="0.2">
      <c r="A84">
        <v>3.0459464863358801E-6</v>
      </c>
      <c r="B84">
        <f>(('Export (WT Exp2, Binding 1)'!B36-'Export (WT Exp2, Binding 1)'!B37)*('Export (WT Exp2, Binding 1)'!B39+A84+'Export (WT Exp2, Binding 1)'!B38-SQRT(POWER('Export (WT Exp2, Binding 1)'!B39+A84+'Export (WT Exp2, Binding 1)'!B38,2)-(4*'Export (WT Exp2, Binding 1)'!B39*A84)))/(2*'Export (WT Exp2, Binding 1)'!B39))+'Export (WT Exp2, Binding 1)'!B37</f>
        <v>908.68843095258728</v>
      </c>
      <c r="C84">
        <f>B84-'Export (WT Exp2, Binding 1)'!B37</f>
        <v>0.66149675588326318</v>
      </c>
    </row>
    <row r="85" spans="1:3" x14ac:dyDescent="0.2">
      <c r="A85">
        <v>2.8419685622070002E-6</v>
      </c>
      <c r="B85">
        <f>(('Export (WT Exp2, Binding 1)'!B36-'Export (WT Exp2, Binding 1)'!B37)*('Export (WT Exp2, Binding 1)'!B39+A85+'Export (WT Exp2, Binding 1)'!B38-SQRT(POWER('Export (WT Exp2, Binding 1)'!B39+A85+'Export (WT Exp2, Binding 1)'!B38,2)-(4*'Export (WT Exp2, Binding 1)'!B39*A85)))/(2*'Export (WT Exp2, Binding 1)'!B39))+'Export (WT Exp2, Binding 1)'!B37</f>
        <v>908.65222423578996</v>
      </c>
      <c r="C85">
        <f>B85-'Export (WT Exp2, Binding 1)'!B37</f>
        <v>0.6252900390859395</v>
      </c>
    </row>
    <row r="86" spans="1:3" x14ac:dyDescent="0.2">
      <c r="A86">
        <v>2.6516504294495501E-6</v>
      </c>
      <c r="B86">
        <f>(('Export (WT Exp2, Binding 1)'!B36-'Export (WT Exp2, Binding 1)'!B37)*('Export (WT Exp2, Binding 1)'!B39+A86+'Export (WT Exp2, Binding 1)'!B38-SQRT(POWER('Export (WT Exp2, Binding 1)'!B39+A86+'Export (WT Exp2, Binding 1)'!B38,2)-(4*'Export (WT Exp2, Binding 1)'!B39*A86)))/(2*'Export (WT Exp2, Binding 1)'!B39))+'Export (WT Exp2, Binding 1)'!B37</f>
        <v>908.61757494684991</v>
      </c>
      <c r="C86">
        <f>B86-'Export (WT Exp2, Binding 1)'!B37</f>
        <v>0.59064075014589434</v>
      </c>
    </row>
    <row r="87" spans="1:3" x14ac:dyDescent="0.2">
      <c r="A87">
        <v>2.4740773326991801E-6</v>
      </c>
      <c r="B87">
        <f>(('Export (WT Exp2, Binding 1)'!B36-'Export (WT Exp2, Binding 1)'!B37)*('Export (WT Exp2, Binding 1)'!B39+A87+'Export (WT Exp2, Binding 1)'!B38-SQRT(POWER('Export (WT Exp2, Binding 1)'!B39+A87+'Export (WT Exp2, Binding 1)'!B38,2)-(4*'Export (WT Exp2, Binding 1)'!B39*A87)))/(2*'Export (WT Exp2, Binding 1)'!B39))+'Export (WT Exp2, Binding 1)'!B37</f>
        <v>908.58446269241563</v>
      </c>
      <c r="C87">
        <f>B87-'Export (WT Exp2, Binding 1)'!B37</f>
        <v>0.55752849571160823</v>
      </c>
    </row>
    <row r="88" spans="1:3" x14ac:dyDescent="0.2">
      <c r="A88">
        <v>2.3083957750217199E-6</v>
      </c>
      <c r="B88">
        <f>(('Export (WT Exp2, Binding 1)'!B36-'Export (WT Exp2, Binding 1)'!B37)*('Export (WT Exp2, Binding 1)'!B39+A88+'Export (WT Exp2, Binding 1)'!B38-SQRT(POWER('Export (WT Exp2, Binding 1)'!B39+A88+'Export (WT Exp2, Binding 1)'!B38,2)-(4*'Export (WT Exp2, Binding 1)'!B39*A88)))/(2*'Export (WT Exp2, Binding 1)'!B39))+'Export (WT Exp2, Binding 1)'!B37</f>
        <v>908.55286178297888</v>
      </c>
      <c r="C88">
        <f>B88-'Export (WT Exp2, Binding 1)'!B37</f>
        <v>0.52592758627486091</v>
      </c>
    </row>
    <row r="89" spans="1:3" x14ac:dyDescent="0.2">
      <c r="A89">
        <v>2.1538094156194398E-6</v>
      </c>
      <c r="B89">
        <f>(('Export (WT Exp2, Binding 1)'!B36-'Export (WT Exp2, Binding 1)'!B37)*('Export (WT Exp2, Binding 1)'!B39+A89+'Export (WT Exp2, Binding 1)'!B38-SQRT(POWER('Export (WT Exp2, Binding 1)'!B39+A89+'Export (WT Exp2, Binding 1)'!B38,2)-(4*'Export (WT Exp2, Binding 1)'!B39*A89)))/(2*'Export (WT Exp2, Binding 1)'!B39))+'Export (WT Exp2, Binding 1)'!B37</f>
        <v>908.52274188316892</v>
      </c>
      <c r="C89">
        <f>B89-'Export (WT Exp2, Binding 1)'!B37</f>
        <v>0.49580768646490014</v>
      </c>
    </row>
    <row r="90" spans="1:3" x14ac:dyDescent="0.2">
      <c r="A90">
        <v>2.0095752422555498E-6</v>
      </c>
      <c r="B90">
        <f>(('Export (WT Exp2, Binding 1)'!B36-'Export (WT Exp2, Binding 1)'!B37)*('Export (WT Exp2, Binding 1)'!B39+A90+'Export (WT Exp2, Binding 1)'!B38-SQRT(POWER('Export (WT Exp2, Binding 1)'!B39+A90+'Export (WT Exp2, Binding 1)'!B38,2)-(4*'Export (WT Exp2, Binding 1)'!B39*A90)))/(2*'Export (WT Exp2, Binding 1)'!B39))+'Export (WT Exp2, Binding 1)'!B37</f>
        <v>908.49406864532489</v>
      </c>
      <c r="C90">
        <f>B90-'Export (WT Exp2, Binding 1)'!B37</f>
        <v>0.46713444862086817</v>
      </c>
    </row>
    <row r="91" spans="1:3" x14ac:dyDescent="0.2">
      <c r="A91">
        <v>1.875E-6</v>
      </c>
      <c r="B91">
        <f>(('Export (WT Exp2, Binding 1)'!B36-'Export (WT Exp2, Binding 1)'!B37)*('Export (WT Exp2, Binding 1)'!B39+A91+'Export (WT Exp2, Binding 1)'!B38-SQRT(POWER('Export (WT Exp2, Binding 1)'!B39+A91+'Export (WT Exp2, Binding 1)'!B38,2)-(4*'Export (WT Exp2, Binding 1)'!B39*A91)))/(2*'Export (WT Exp2, Binding 1)'!B39))+'Export (WT Exp2, Binding 1)'!B37</f>
        <v>908.46680431886966</v>
      </c>
      <c r="C91">
        <f>B91-'Export (WT Exp2, Binding 1)'!B37</f>
        <v>0.43987012216564381</v>
      </c>
    </row>
    <row r="92" spans="1:3" x14ac:dyDescent="0.2">
      <c r="A92">
        <v>1.74943685913151E-6</v>
      </c>
      <c r="B92">
        <f>(('Export (WT Exp2, Binding 1)'!B36-'Export (WT Exp2, Binding 1)'!B37)*('Export (WT Exp2, Binding 1)'!B39+A92+'Export (WT Exp2, Binding 1)'!B38-SQRT(POWER('Export (WT Exp2, Binding 1)'!B39+A92+'Export (WT Exp2, Binding 1)'!B38,2)-(4*'Export (WT Exp2, Binding 1)'!B39*A92)))/(2*'Export (WT Exp2, Binding 1)'!B39))+'Export (WT Exp2, Binding 1)'!B37</f>
        <v>908.44090832951861</v>
      </c>
      <c r="C92">
        <f>B92-'Export (WT Exp2, Binding 1)'!B37</f>
        <v>0.41397413281458739</v>
      </c>
    </row>
    <row r="93" spans="1:3" x14ac:dyDescent="0.2">
      <c r="A93">
        <v>1.63228230618023E-6</v>
      </c>
      <c r="B93">
        <f>(('Export (WT Exp2, Binding 1)'!B36-'Export (WT Exp2, Binding 1)'!B37)*('Export (WT Exp2, Binding 1)'!B39+A93+'Export (WT Exp2, Binding 1)'!B38-SQRT(POWER('Export (WT Exp2, Binding 1)'!B39+A93+'Export (WT Exp2, Binding 1)'!B38,2)-(4*'Export (WT Exp2, Binding 1)'!B39*A93)))/(2*'Export (WT Exp2, Binding 1)'!B39))+'Export (WT Exp2, Binding 1)'!B37</f>
        <v>908.4163378237696</v>
      </c>
      <c r="C93">
        <f>B93-'Export (WT Exp2, Binding 1)'!B37</f>
        <v>0.38940362706557607</v>
      </c>
    </row>
    <row r="94" spans="1:3" x14ac:dyDescent="0.2">
      <c r="A94">
        <v>1.5229732431679401E-6</v>
      </c>
      <c r="B94">
        <f>(('Export (WT Exp2, Binding 1)'!B36-'Export (WT Exp2, Binding 1)'!B37)*('Export (WT Exp2, Binding 1)'!B39+A94+'Export (WT Exp2, Binding 1)'!B38-SQRT(POWER('Export (WT Exp2, Binding 1)'!B39+A94+'Export (WT Exp2, Binding 1)'!B38,2)-(4*'Export (WT Exp2, Binding 1)'!B39*A94)))/(2*'Export (WT Exp2, Binding 1)'!B39))+'Export (WT Exp2, Binding 1)'!B37</f>
        <v>908.39304817542563</v>
      </c>
      <c r="C94">
        <f>B94-'Export (WT Exp2, Binding 1)'!B37</f>
        <v>0.36611397872161433</v>
      </c>
    </row>
    <row r="95" spans="1:3" x14ac:dyDescent="0.2">
      <c r="A95">
        <v>1.4209842811035001E-6</v>
      </c>
      <c r="B95">
        <f>(('Export (WT Exp2, Binding 1)'!B36-'Export (WT Exp2, Binding 1)'!B37)*('Export (WT Exp2, Binding 1)'!B39+A95+'Export (WT Exp2, Binding 1)'!B38-SQRT(POWER('Export (WT Exp2, Binding 1)'!B39+A95+'Export (WT Exp2, Binding 1)'!B38,2)-(4*'Export (WT Exp2, Binding 1)'!B39*A95)))/(2*'Export (WT Exp2, Binding 1)'!B39))+'Export (WT Exp2, Binding 1)'!B37</f>
        <v>908.37099345207275</v>
      </c>
      <c r="C95">
        <f>B95-'Export (WT Exp2, Binding 1)'!B37</f>
        <v>0.34405925536873383</v>
      </c>
    </row>
    <row r="96" spans="1:3" x14ac:dyDescent="0.2">
      <c r="A96">
        <v>1.3258252147247799E-6</v>
      </c>
      <c r="B96">
        <f>(('Export (WT Exp2, Binding 1)'!B36-'Export (WT Exp2, Binding 1)'!B37)*('Export (WT Exp2, Binding 1)'!B39+A96+'Export (WT Exp2, Binding 1)'!B38-SQRT(POWER('Export (WT Exp2, Binding 1)'!B39+A96+'Export (WT Exp2, Binding 1)'!B38,2)-(4*'Export (WT Exp2, Binding 1)'!B39*A96)))/(2*'Export (WT Exp2, Binding 1)'!B39))+'Export (WT Exp2, Binding 1)'!B37</f>
        <v>908.35012684046364</v>
      </c>
      <c r="C96">
        <f>B96-'Export (WT Exp2, Binding 1)'!B37</f>
        <v>0.32319264375962575</v>
      </c>
    </row>
    <row r="97" spans="1:3" x14ac:dyDescent="0.2">
      <c r="A97">
        <v>1.23703866634959E-6</v>
      </c>
      <c r="B97">
        <f>(('Export (WT Exp2, Binding 1)'!B36-'Export (WT Exp2, Binding 1)'!B37)*('Export (WT Exp2, Binding 1)'!B39+A97+'Export (WT Exp2, Binding 1)'!B38-SQRT(POWER('Export (WT Exp2, Binding 1)'!B39+A97+'Export (WT Exp2, Binding 1)'!B38,2)-(4*'Export (WT Exp2, Binding 1)'!B39*A97)))/(2*'Export (WT Exp2, Binding 1)'!B39))+'Export (WT Exp2, Binding 1)'!B37</f>
        <v>908.33040103064025</v>
      </c>
      <c r="C97">
        <f>B97-'Export (WT Exp2, Binding 1)'!B37</f>
        <v>0.30346683393622698</v>
      </c>
    </row>
    <row r="98" spans="1:3" x14ac:dyDescent="0.2">
      <c r="A98">
        <v>1.1541978875108599E-6</v>
      </c>
      <c r="B98">
        <f>(('Export (WT Exp2, Binding 1)'!B36-'Export (WT Exp2, Binding 1)'!B37)*('Export (WT Exp2, Binding 1)'!B39+A98+'Export (WT Exp2, Binding 1)'!B38-SQRT(POWER('Export (WT Exp2, Binding 1)'!B39+A98+'Export (WT Exp2, Binding 1)'!B38,2)-(4*'Export (WT Exp2, Binding 1)'!B39*A98)))/(2*'Export (WT Exp2, Binding 1)'!B39))+'Export (WT Exp2, Binding 1)'!B37</f>
        <v>908.31176855936747</v>
      </c>
      <c r="C98">
        <f>B98-'Export (WT Exp2, Binding 1)'!B37</f>
        <v>0.28483436266344597</v>
      </c>
    </row>
    <row r="99" spans="1:3" x14ac:dyDescent="0.2">
      <c r="A99">
        <v>1.0769047078097199E-6</v>
      </c>
      <c r="B99">
        <f>(('Export (WT Exp2, Binding 1)'!B36-'Export (WT Exp2, Binding 1)'!B37)*('Export (WT Exp2, Binding 1)'!B39+A99+'Export (WT Exp2, Binding 1)'!B38-SQRT(POWER('Export (WT Exp2, Binding 1)'!B39+A99+'Export (WT Exp2, Binding 1)'!B38,2)-(4*'Export (WT Exp2, Binding 1)'!B39*A99)))/(2*'Export (WT Exp2, Binding 1)'!B39))+'Export (WT Exp2, Binding 1)'!B37</f>
        <v>908.29418211404936</v>
      </c>
      <c r="C99">
        <f>B99-'Export (WT Exp2, Binding 1)'!B37</f>
        <v>0.26724791734534392</v>
      </c>
    </row>
    <row r="100" spans="1:3" x14ac:dyDescent="0.2">
      <c r="A100">
        <v>1.00478762112777E-6</v>
      </c>
      <c r="B100">
        <f>(('Export (WT Exp2, Binding 1)'!B36-'Export (WT Exp2, Binding 1)'!B37)*('Export (WT Exp2, Binding 1)'!B39+A100+'Export (WT Exp2, Binding 1)'!B38-SQRT(POWER('Export (WT Exp2, Binding 1)'!B39+A100+'Export (WT Exp2, Binding 1)'!B38,2)-(4*'Export (WT Exp2, Binding 1)'!B39*A100)))/(2*'Export (WT Exp2, Binding 1)'!B39))+'Export (WT Exp2, Binding 1)'!B37</f>
        <v>908.27759479877579</v>
      </c>
      <c r="C100">
        <f>B100-'Export (WT Exp2, Binding 1)'!B37</f>
        <v>0.25066060207177543</v>
      </c>
    </row>
    <row r="101" spans="1:3" x14ac:dyDescent="0.2">
      <c r="A101">
        <v>9.3749999999999896E-7</v>
      </c>
      <c r="B101">
        <f>(('Export (WT Exp2, Binding 1)'!B36-'Export (WT Exp2, Binding 1)'!B37)*('Export (WT Exp2, Binding 1)'!B39+A101+'Export (WT Exp2, Binding 1)'!B38-SQRT(POWER('Export (WT Exp2, Binding 1)'!B39+A101+'Export (WT Exp2, Binding 1)'!B38,2)-(4*'Export (WT Exp2, Binding 1)'!B39*A101)))/(2*'Export (WT Exp2, Binding 1)'!B39))+'Export (WT Exp2, Binding 1)'!B37</f>
        <v>908.26196036450165</v>
      </c>
      <c r="C101">
        <f>B101-'Export (WT Exp2, Binding 1)'!B37</f>
        <v>0.23502616779762775</v>
      </c>
    </row>
    <row r="102" spans="1:3" x14ac:dyDescent="0.2">
      <c r="A102">
        <v>8.7471842956575703E-7</v>
      </c>
      <c r="B102">
        <f>(('Export (WT Exp2, Binding 1)'!B36-'Export (WT Exp2, Binding 1)'!B37)*('Export (WT Exp2, Binding 1)'!B39+A102+'Export (WT Exp2, Binding 1)'!B38-SQRT(POWER('Export (WT Exp2, Binding 1)'!B39+A102+'Export (WT Exp2, Binding 1)'!B38,2)-(4*'Export (WT Exp2, Binding 1)'!B39*A102)))/(2*'Export (WT Exp2, Binding 1)'!B39))+'Export (WT Exp2, Binding 1)'!B37</f>
        <v>908.24723340561684</v>
      </c>
      <c r="C102">
        <f>B102-'Export (WT Exp2, Binding 1)'!B37</f>
        <v>0.22029920891282018</v>
      </c>
    </row>
    <row r="103" spans="1:3" x14ac:dyDescent="0.2">
      <c r="A103">
        <v>8.1614115309011605E-7</v>
      </c>
      <c r="B103">
        <f>(('Export (WT Exp2, Binding 1)'!B36-'Export (WT Exp2, Binding 1)'!B37)*('Export (WT Exp2, Binding 1)'!B39+A103+'Export (WT Exp2, Binding 1)'!B38-SQRT(POWER('Export (WT Exp2, Binding 1)'!B39+A103+'Export (WT Exp2, Binding 1)'!B38,2)-(4*'Export (WT Exp2, Binding 1)'!B39*A103)))/(2*'Export (WT Exp2, Binding 1)'!B39))+'Export (WT Exp2, Binding 1)'!B37</f>
        <v>908.23336952533236</v>
      </c>
      <c r="C103">
        <f>B103-'Export (WT Exp2, Binding 1)'!B37</f>
        <v>0.20643532862834491</v>
      </c>
    </row>
    <row r="104" spans="1:3" x14ac:dyDescent="0.2">
      <c r="A104">
        <v>7.6148662158397003E-7</v>
      </c>
      <c r="B104">
        <f>(('Export (WT Exp2, Binding 1)'!B36-'Export (WT Exp2, Binding 1)'!B37)*('Export (WT Exp2, Binding 1)'!B39+A104+'Export (WT Exp2, Binding 1)'!B38-SQRT(POWER('Export (WT Exp2, Binding 1)'!B39+A104+'Export (WT Exp2, Binding 1)'!B38,2)-(4*'Export (WT Exp2, Binding 1)'!B39*A104)))/(2*'Export (WT Exp2, Binding 1)'!B39))+'Export (WT Exp2, Binding 1)'!B37</f>
        <v>908.22032547239212</v>
      </c>
      <c r="C104">
        <f>B104-'Export (WT Exp2, Binding 1)'!B37</f>
        <v>0.1933912756881</v>
      </c>
    </row>
    <row r="105" spans="1:3" x14ac:dyDescent="0.2">
      <c r="A105">
        <v>7.1049214055174899E-7</v>
      </c>
      <c r="B105">
        <f>(('Export (WT Exp2, Binding 1)'!B36-'Export (WT Exp2, Binding 1)'!B37)*('Export (WT Exp2, Binding 1)'!B39+A105+'Export (WT Exp2, Binding 1)'!B38-SQRT(POWER('Export (WT Exp2, Binding 1)'!B39+A105+'Export (WT Exp2, Binding 1)'!B38,2)-(4*'Export (WT Exp2, Binding 1)'!B39*A105)))/(2*'Export (WT Exp2, Binding 1)'!B39))+'Export (WT Exp2, Binding 1)'!B37</f>
        <v>908.20805925164905</v>
      </c>
      <c r="C105">
        <f>B105-'Export (WT Exp2, Binding 1)'!B37</f>
        <v>0.18112505494502784</v>
      </c>
    </row>
    <row r="106" spans="1:3" x14ac:dyDescent="0.2">
      <c r="A106">
        <v>6.6291260736238804E-7</v>
      </c>
      <c r="B106">
        <f>(('Export (WT Exp2, Binding 1)'!B36-'Export (WT Exp2, Binding 1)'!B37)*('Export (WT Exp2, Binding 1)'!B39+A106+'Export (WT Exp2, Binding 1)'!B38-SQRT(POWER('Export (WT Exp2, Binding 1)'!B39+A106+'Export (WT Exp2, Binding 1)'!B38,2)-(4*'Export (WT Exp2, Binding 1)'!B39*A106)))/(2*'Export (WT Exp2, Binding 1)'!B39))+'Export (WT Exp2, Binding 1)'!B37</f>
        <v>908.19653021101635</v>
      </c>
      <c r="C106">
        <f>B106-'Export (WT Exp2, Binding 1)'!B37</f>
        <v>0.16959601431233295</v>
      </c>
    </row>
    <row r="107" spans="1:3" x14ac:dyDescent="0.2">
      <c r="A107">
        <v>6.1851933317479396E-7</v>
      </c>
      <c r="B107">
        <f>(('Export (WT Exp2, Binding 1)'!B36-'Export (WT Exp2, Binding 1)'!B37)*('Export (WT Exp2, Binding 1)'!B39+A107+'Export (WT Exp2, Binding 1)'!B38-SQRT(POWER('Export (WT Exp2, Binding 1)'!B39+A107+'Export (WT Exp2, Binding 1)'!B38,2)-(4*'Export (WT Exp2, Binding 1)'!B39*A107)))/(2*'Export (WT Exp2, Binding 1)'!B39))+'Export (WT Exp2, Binding 1)'!B37</f>
        <v>908.18569910723602</v>
      </c>
      <c r="C107">
        <f>B107-'Export (WT Exp2, Binding 1)'!B37</f>
        <v>0.1587649105319997</v>
      </c>
    </row>
    <row r="108" spans="1:3" x14ac:dyDescent="0.2">
      <c r="A108">
        <v>5.7709894375542901E-7</v>
      </c>
      <c r="B108">
        <f>(('Export (WT Exp2, Binding 1)'!B36-'Export (WT Exp2, Binding 1)'!B37)*('Export (WT Exp2, Binding 1)'!B39+A108+'Export (WT Exp2, Binding 1)'!B38-SQRT(POWER('Export (WT Exp2, Binding 1)'!B39+A108+'Export (WT Exp2, Binding 1)'!B38,2)-(4*'Export (WT Exp2, Binding 1)'!B39*A108)))/(2*'Export (WT Exp2, Binding 1)'!B39))+'Export (WT Exp2, Binding 1)'!B37</f>
        <v>908.17552815280942</v>
      </c>
      <c r="C108">
        <f>B108-'Export (WT Exp2, Binding 1)'!B37</f>
        <v>0.14859395610540105</v>
      </c>
    </row>
    <row r="109" spans="1:3" x14ac:dyDescent="0.2">
      <c r="A109">
        <v>5.3845235390485996E-7</v>
      </c>
      <c r="B109">
        <f>(('Export (WT Exp2, Binding 1)'!B36-'Export (WT Exp2, Binding 1)'!B37)*('Export (WT Exp2, Binding 1)'!B39+A109+'Export (WT Exp2, Binding 1)'!B38-SQRT(POWER('Export (WT Exp2, Binding 1)'!B39+A109+'Export (WT Exp2, Binding 1)'!B38,2)-(4*'Export (WT Exp2, Binding 1)'!B39*A109)))/(2*'Export (WT Exp2, Binding 1)'!B39))+'Export (WT Exp2, Binding 1)'!B37</f>
        <v>908.16598104631066</v>
      </c>
      <c r="C109">
        <f>B109-'Export (WT Exp2, Binding 1)'!B37</f>
        <v>0.13904684960664326</v>
      </c>
    </row>
    <row r="110" spans="1:3" x14ac:dyDescent="0.2">
      <c r="A110">
        <v>5.0239381056388703E-7</v>
      </c>
      <c r="B110">
        <f>(('Export (WT Exp2, Binding 1)'!B36-'Export (WT Exp2, Binding 1)'!B37)*('Export (WT Exp2, Binding 1)'!B39+A110+'Export (WT Exp2, Binding 1)'!B38-SQRT(POWER('Export (WT Exp2, Binding 1)'!B39+A110+'Export (WT Exp2, Binding 1)'!B38,2)-(4*'Export (WT Exp2, Binding 1)'!B39*A110)))/(2*'Export (WT Exp2, Binding 1)'!B39))+'Export (WT Exp2, Binding 1)'!B37</f>
        <v>908.15702298816598</v>
      </c>
      <c r="C110">
        <f>B110-'Export (WT Exp2, Binding 1)'!B37</f>
        <v>0.13008879146195795</v>
      </c>
    </row>
    <row r="111" spans="1:3" x14ac:dyDescent="0.2">
      <c r="A111">
        <v>4.6875000000000001E-7</v>
      </c>
      <c r="B111">
        <f>(('Export (WT Exp2, Binding 1)'!B36-'Export (WT Exp2, Binding 1)'!B37)*('Export (WT Exp2, Binding 1)'!B39+A111+'Export (WT Exp2, Binding 1)'!B38-SQRT(POWER('Export (WT Exp2, Binding 1)'!B39+A111+'Export (WT Exp2, Binding 1)'!B38,2)-(4*'Export (WT Exp2, Binding 1)'!B39*A111)))/(2*'Export (WT Exp2, Binding 1)'!B39))+'Export (WT Exp2, Binding 1)'!B37</f>
        <v>908.14862068383559</v>
      </c>
      <c r="C111">
        <f>B111-'Export (WT Exp2, Binding 1)'!B37</f>
        <v>0.12168648713156927</v>
      </c>
    </row>
    <row r="112" spans="1:3" x14ac:dyDescent="0.2">
      <c r="A112">
        <v>4.3735921478287798E-7</v>
      </c>
      <c r="B112">
        <f>(('Export (WT Exp2, Binding 1)'!B36-'Export (WT Exp2, Binding 1)'!B37)*('Export (WT Exp2, Binding 1)'!B39+A112+'Export (WT Exp2, Binding 1)'!B38-SQRT(POWER('Export (WT Exp2, Binding 1)'!B39+A112+'Export (WT Exp2, Binding 1)'!B38,2)-(4*'Export (WT Exp2, Binding 1)'!B39*A112)))/(2*'Export (WT Exp2, Binding 1)'!B39))+'Export (WT Exp2, Binding 1)'!B37</f>
        <v>908.14074233617771</v>
      </c>
      <c r="C112">
        <f>B112-'Export (WT Exp2, Binding 1)'!B37</f>
        <v>0.11380813947369006</v>
      </c>
    </row>
    <row r="113" spans="1:3" x14ac:dyDescent="0.2">
      <c r="A113">
        <v>4.0807057654505802E-7</v>
      </c>
      <c r="B113">
        <f>(('Export (WT Exp2, Binding 1)'!B36-'Export (WT Exp2, Binding 1)'!B37)*('Export (WT Exp2, Binding 1)'!B39+A113+'Export (WT Exp2, Binding 1)'!B38-SQRT(POWER('Export (WT Exp2, Binding 1)'!B39+A113+'Export (WT Exp2, Binding 1)'!B38,2)-(4*'Export (WT Exp2, Binding 1)'!B39*A113)))/(2*'Export (WT Exp2, Binding 1)'!B39))+'Export (WT Exp2, Binding 1)'!B37</f>
        <v>908.13335762862505</v>
      </c>
      <c r="C113">
        <f>B113-'Export (WT Exp2, Binding 1)'!B37</f>
        <v>0.10642343192102999</v>
      </c>
    </row>
    <row r="114" spans="1:3" x14ac:dyDescent="0.2">
      <c r="A114">
        <v>3.8074331079198501E-7</v>
      </c>
      <c r="B114">
        <f>(('Export (WT Exp2, Binding 1)'!B36-'Export (WT Exp2, Binding 1)'!B37)*('Export (WT Exp2, Binding 1)'!B39+A114+'Export (WT Exp2, Binding 1)'!B38-SQRT(POWER('Export (WT Exp2, Binding 1)'!B39+A114+'Export (WT Exp2, Binding 1)'!B38,2)-(4*'Export (WT Exp2, Binding 1)'!B39*A114)))/(2*'Export (WT Exp2, Binding 1)'!B39))+'Export (WT Exp2, Binding 1)'!B37</f>
        <v>908.12643770064869</v>
      </c>
      <c r="C114">
        <f>B114-'Export (WT Exp2, Binding 1)'!B37</f>
        <v>9.9503503944674776E-2</v>
      </c>
    </row>
    <row r="115" spans="1:3" x14ac:dyDescent="0.2">
      <c r="A115">
        <v>3.5524607027587402E-7</v>
      </c>
      <c r="B115">
        <f>(('Export (WT Exp2, Binding 1)'!B36-'Export (WT Exp2, Binding 1)'!B37)*('Export (WT Exp2, Binding 1)'!B39+A115+'Export (WT Exp2, Binding 1)'!B38-SQRT(POWER('Export (WT Exp2, Binding 1)'!B39+A115+'Export (WT Exp2, Binding 1)'!B38,2)-(4*'Export (WT Exp2, Binding 1)'!B39*A115)))/(2*'Export (WT Exp2, Binding 1)'!B39))+'Export (WT Exp2, Binding 1)'!B37</f>
        <v>908.11995511683904</v>
      </c>
      <c r="C115">
        <f>B115-'Export (WT Exp2, Binding 1)'!B37</f>
        <v>9.3020920135018059E-2</v>
      </c>
    </row>
    <row r="116" spans="1:3" x14ac:dyDescent="0.2">
      <c r="A116">
        <v>3.3145630368119402E-7</v>
      </c>
      <c r="B116">
        <f>(('Export (WT Exp2, Binding 1)'!B36-'Export (WT Exp2, Binding 1)'!B37)*('Export (WT Exp2, Binding 1)'!B39+A116+'Export (WT Exp2, Binding 1)'!B38-SQRT(POWER('Export (WT Exp2, Binding 1)'!B39+A116+'Export (WT Exp2, Binding 1)'!B38,2)-(4*'Export (WT Exp2, Binding 1)'!B39*A116)))/(2*'Export (WT Exp2, Binding 1)'!B39))+'Export (WT Exp2, Binding 1)'!B37</f>
        <v>908.11388383079282</v>
      </c>
      <c r="C116">
        <f>B116-'Export (WT Exp2, Binding 1)'!B37</f>
        <v>8.6949634088796302E-2</v>
      </c>
    </row>
    <row r="117" spans="1:3" x14ac:dyDescent="0.2">
      <c r="A117">
        <v>3.0925966658739698E-7</v>
      </c>
      <c r="B117">
        <f>(('Export (WT Exp2, Binding 1)'!B36-'Export (WT Exp2, Binding 1)'!B37)*('Export (WT Exp2, Binding 1)'!B39+A117+'Export (WT Exp2, Binding 1)'!B38-SQRT(POWER('Export (WT Exp2, Binding 1)'!B39+A117+'Export (WT Exp2, Binding 1)'!B38,2)-(4*'Export (WT Exp2, Binding 1)'!B39*A117)))/(2*'Export (WT Exp2, Binding 1)'!B39))+'Export (WT Exp2, Binding 1)'!B37</f>
        <v>908.10819914486251</v>
      </c>
      <c r="C117">
        <f>B117-'Export (WT Exp2, Binding 1)'!B37</f>
        <v>8.1264948158491279E-2</v>
      </c>
    </row>
    <row r="118" spans="1:3" x14ac:dyDescent="0.2">
      <c r="A118">
        <v>2.8854947187771498E-7</v>
      </c>
      <c r="B118">
        <f>(('Export (WT Exp2, Binding 1)'!B36-'Export (WT Exp2, Binding 1)'!B37)*('Export (WT Exp2, Binding 1)'!B39+A118+'Export (WT Exp2, Binding 1)'!B38-SQRT(POWER('Export (WT Exp2, Binding 1)'!B39+A118+'Export (WT Exp2, Binding 1)'!B38,2)-(4*'Export (WT Exp2, Binding 1)'!B39*A118)))/(2*'Export (WT Exp2, Binding 1)'!B39))+'Export (WT Exp2, Binding 1)'!B37</f>
        <v>908.10287766669967</v>
      </c>
      <c r="C118">
        <f>B118-'Export (WT Exp2, Binding 1)'!B37</f>
        <v>7.5943469995650048E-2</v>
      </c>
    </row>
    <row r="119" spans="1:3" x14ac:dyDescent="0.2">
      <c r="A119">
        <v>2.6922617695242998E-7</v>
      </c>
      <c r="B119">
        <f>(('Export (WT Exp2, Binding 1)'!B36-'Export (WT Exp2, Binding 1)'!B37)*('Export (WT Exp2, Binding 1)'!B39+A119+'Export (WT Exp2, Binding 1)'!B38-SQRT(POWER('Export (WT Exp2, Binding 1)'!B39+A119+'Export (WT Exp2, Binding 1)'!B38,2)-(4*'Export (WT Exp2, Binding 1)'!B39*A119)))/(2*'Export (WT Exp2, Binding 1)'!B39))+'Export (WT Exp2, Binding 1)'!B37</f>
        <v>908.09789726341126</v>
      </c>
      <c r="C119">
        <f>B119-'Export (WT Exp2, Binding 1)'!B37</f>
        <v>7.0963066707236067E-2</v>
      </c>
    </row>
    <row r="120" spans="1:3" x14ac:dyDescent="0.2">
      <c r="A120">
        <v>2.5119690528194399E-7</v>
      </c>
      <c r="B120">
        <f>(('Export (WT Exp2, Binding 1)'!B36-'Export (WT Exp2, Binding 1)'!B37)*('Export (WT Exp2, Binding 1)'!B39+A120+'Export (WT Exp2, Binding 1)'!B38-SQRT(POWER('Export (WT Exp2, Binding 1)'!B39+A120+'Export (WT Exp2, Binding 1)'!B38,2)-(4*'Export (WT Exp2, Binding 1)'!B39*A120)))/(2*'Export (WT Exp2, Binding 1)'!B39))+'Export (WT Exp2, Binding 1)'!B37</f>
        <v>908.0932370140381</v>
      </c>
      <c r="C120">
        <f>B120-'Export (WT Exp2, Binding 1)'!B37</f>
        <v>6.6302817334076281E-2</v>
      </c>
    </row>
    <row r="121" spans="1:3" x14ac:dyDescent="0.2">
      <c r="A121">
        <v>2.3437500000000001E-7</v>
      </c>
      <c r="B121">
        <f>(('Export (WT Exp2, Binding 1)'!B36-'Export (WT Exp2, Binding 1)'!B37)*('Export (WT Exp2, Binding 1)'!B39+A121+'Export (WT Exp2, Binding 1)'!B38-SQRT(POWER('Export (WT Exp2, Binding 1)'!B39+A121+'Export (WT Exp2, Binding 1)'!B38,2)-(4*'Export (WT Exp2, Binding 1)'!B39*A121)))/(2*'Export (WT Exp2, Binding 1)'!B39))+'Export (WT Exp2, Binding 1)'!B37</f>
        <v>908.08887716097433</v>
      </c>
      <c r="C121">
        <f>B121-'Export (WT Exp2, Binding 1)'!B37</f>
        <v>6.1942964270315315E-2</v>
      </c>
    </row>
    <row r="122" spans="1:3" x14ac:dyDescent="0.2">
      <c r="A122">
        <v>2.1867960739143899E-7</v>
      </c>
      <c r="B122">
        <f>(('Export (WT Exp2, Binding 1)'!B36-'Export (WT Exp2, Binding 1)'!B37)*('Export (WT Exp2, Binding 1)'!B39+A122+'Export (WT Exp2, Binding 1)'!B38-SQRT(POWER('Export (WT Exp2, Binding 1)'!B39+A122+'Export (WT Exp2, Binding 1)'!B38,2)-(4*'Export (WT Exp2, Binding 1)'!B39*A122)))/(2*'Export (WT Exp2, Binding 1)'!B39))+'Export (WT Exp2, Binding 1)'!B37</f>
        <v>908.08479906085279</v>
      </c>
      <c r="C122">
        <f>B122-'Export (WT Exp2, Binding 1)'!B37</f>
        <v>5.7864864148768902E-2</v>
      </c>
    </row>
    <row r="123" spans="1:3" x14ac:dyDescent="0.2">
      <c r="A123">
        <v>2.0403528827252901E-7</v>
      </c>
      <c r="B123">
        <f>(('Export (WT Exp2, Binding 1)'!B36-'Export (WT Exp2, Binding 1)'!B37)*('Export (WT Exp2, Binding 1)'!B39+A123+'Export (WT Exp2, Binding 1)'!B38-SQRT(POWER('Export (WT Exp2, Binding 1)'!B39+A123+'Export (WT Exp2, Binding 1)'!B38,2)-(4*'Export (WT Exp2, Binding 1)'!B39*A123)))/(2*'Export (WT Exp2, Binding 1)'!B39))+'Export (WT Exp2, Binding 1)'!B37</f>
        <v>908.08098513534776</v>
      </c>
      <c r="C123">
        <f>B123-'Export (WT Exp2, Binding 1)'!B37</f>
        <v>5.4050938643740665E-2</v>
      </c>
    </row>
    <row r="124" spans="1:3" x14ac:dyDescent="0.2">
      <c r="A124">
        <v>1.9037165539599301E-7</v>
      </c>
      <c r="B124">
        <f>(('Export (WT Exp2, Binding 1)'!B36-'Export (WT Exp2, Binding 1)'!B37)*('Export (WT Exp2, Binding 1)'!B39+A124+'Export (WT Exp2, Binding 1)'!B38-SQRT(POWER('Export (WT Exp2, Binding 1)'!B39+A124+'Export (WT Exp2, Binding 1)'!B38,2)-(4*'Export (WT Exp2, Binding 1)'!B39*A124)))/(2*'Export (WT Exp2, Binding 1)'!B39))+'Export (WT Exp2, Binding 1)'!B37</f>
        <v>908.07741882227424</v>
      </c>
      <c r="C124">
        <f>B124-'Export (WT Exp2, Binding 1)'!B37</f>
        <v>5.0484625570220487E-2</v>
      </c>
    </row>
    <row r="125" spans="1:3" x14ac:dyDescent="0.2">
      <c r="A125">
        <v>1.7762303513793701E-7</v>
      </c>
      <c r="B125">
        <f>(('Export (WT Exp2, Binding 1)'!B36-'Export (WT Exp2, Binding 1)'!B37)*('Export (WT Exp2, Binding 1)'!B39+A125+'Export (WT Exp2, Binding 1)'!B38-SQRT(POWER('Export (WT Exp2, Binding 1)'!B39+A125+'Export (WT Exp2, Binding 1)'!B38,2)-(4*'Export (WT Exp2, Binding 1)'!B39*A125)))/(2*'Export (WT Exp2, Binding 1)'!B39))+'Export (WT Exp2, Binding 1)'!B37</f>
        <v>908.07408452729828</v>
      </c>
      <c r="C125">
        <f>B125-'Export (WT Exp2, Binding 1)'!B37</f>
        <v>4.7150330594263323E-2</v>
      </c>
    </row>
    <row r="126" spans="1:3" x14ac:dyDescent="0.2">
      <c r="A126">
        <v>1.6572815184059701E-7</v>
      </c>
      <c r="B126">
        <f>(('Export (WT Exp2, Binding 1)'!B36-'Export (WT Exp2, Binding 1)'!B37)*('Export (WT Exp2, Binding 1)'!B39+A126+'Export (WT Exp2, Binding 1)'!B38-SQRT(POWER('Export (WT Exp2, Binding 1)'!B39+A126+'Export (WT Exp2, Binding 1)'!B38,2)-(4*'Export (WT Exp2, Binding 1)'!B39*A126)))/(2*'Export (WT Exp2, Binding 1)'!B39))+'Export (WT Exp2, Binding 1)'!B37</f>
        <v>908.07096757652153</v>
      </c>
      <c r="C126">
        <f>B126-'Export (WT Exp2, Binding 1)'!B37</f>
        <v>4.4033379817506102E-2</v>
      </c>
    </row>
    <row r="127" spans="1:3" x14ac:dyDescent="0.2">
      <c r="A127">
        <v>1.5462983329369801E-7</v>
      </c>
      <c r="B127">
        <f>(('Export (WT Exp2, Binding 1)'!B36-'Export (WT Exp2, Binding 1)'!B37)*('Export (WT Exp2, Binding 1)'!B39+A127+'Export (WT Exp2, Binding 1)'!B38-SQRT(POWER('Export (WT Exp2, Binding 1)'!B39+A127+'Export (WT Exp2, Binding 1)'!B38,2)-(4*'Export (WT Exp2, Binding 1)'!B39*A127)))/(2*'Export (WT Exp2, Binding 1)'!B39))+'Export (WT Exp2, Binding 1)'!B37</f>
        <v>908.06805417014994</v>
      </c>
      <c r="C127">
        <f>B127-'Export (WT Exp2, Binding 1)'!B37</f>
        <v>4.1119973445916003E-2</v>
      </c>
    </row>
    <row r="128" spans="1:3" x14ac:dyDescent="0.2">
      <c r="A128">
        <v>1.4427473593885699E-7</v>
      </c>
      <c r="B128">
        <f>(('Export (WT Exp2, Binding 1)'!B36-'Export (WT Exp2, Binding 1)'!B37)*('Export (WT Exp2, Binding 1)'!B39+A128+'Export (WT Exp2, Binding 1)'!B38-SQRT(POWER('Export (WT Exp2, Binding 1)'!B39+A128+'Export (WT Exp2, Binding 1)'!B38,2)-(4*'Export (WT Exp2, Binding 1)'!B39*A128)))/(2*'Export (WT Exp2, Binding 1)'!B39))+'Export (WT Exp2, Binding 1)'!B37</f>
        <v>908.06533133741561</v>
      </c>
      <c r="C128">
        <f>B128-'Export (WT Exp2, Binding 1)'!B37</f>
        <v>3.8397140711595057E-2</v>
      </c>
    </row>
    <row r="129" spans="1:3" x14ac:dyDescent="0.2">
      <c r="A129">
        <v>1.3461308847621499E-7</v>
      </c>
      <c r="B129">
        <f>(('Export (WT Exp2, Binding 1)'!B36-'Export (WT Exp2, Binding 1)'!B37)*('Export (WT Exp2, Binding 1)'!B39+A129+'Export (WT Exp2, Binding 1)'!B38-SQRT(POWER('Export (WT Exp2, Binding 1)'!B39+A129+'Export (WT Exp2, Binding 1)'!B38,2)-(4*'Export (WT Exp2, Binding 1)'!B39*A129)))/(2*'Export (WT Exp2, Binding 1)'!B39))+'Export (WT Exp2, Binding 1)'!B37</f>
        <v>908.0627868928849</v>
      </c>
      <c r="C129">
        <f>B129-'Export (WT Exp2, Binding 1)'!B37</f>
        <v>3.5852696180882049E-2</v>
      </c>
    </row>
    <row r="130" spans="1:3" x14ac:dyDescent="0.2">
      <c r="A130">
        <v>1.25598452640972E-7</v>
      </c>
      <c r="B130">
        <f>(('Export (WT Exp2, Binding 1)'!B36-'Export (WT Exp2, Binding 1)'!B37)*('Export (WT Exp2, Binding 1)'!B39+A130+'Export (WT Exp2, Binding 1)'!B38-SQRT(POWER('Export (WT Exp2, Binding 1)'!B39+A130+'Export (WT Exp2, Binding 1)'!B38,2)-(4*'Export (WT Exp2, Binding 1)'!B39*A130)))/(2*'Export (WT Exp2, Binding 1)'!B39))+'Export (WT Exp2, Binding 1)'!B37</f>
        <v>908.06040939424986</v>
      </c>
      <c r="C130">
        <f>B130-'Export (WT Exp2, Binding 1)'!B37</f>
        <v>3.3475197545840274E-2</v>
      </c>
    </row>
    <row r="131" spans="1:3" x14ac:dyDescent="0.2">
      <c r="A131">
        <v>1.171875E-7</v>
      </c>
      <c r="B131">
        <f>(('Export (WT Exp2, Binding 1)'!B36-'Export (WT Exp2, Binding 1)'!B37)*('Export (WT Exp2, Binding 1)'!B39+A131+'Export (WT Exp2, Binding 1)'!B38-SQRT(POWER('Export (WT Exp2, Binding 1)'!B39+A131+'Export (WT Exp2, Binding 1)'!B38,2)-(4*'Export (WT Exp2, Binding 1)'!B39*A131)))/(2*'Export (WT Exp2, Binding 1)'!B39))+'Export (WT Exp2, Binding 1)'!B37</f>
        <v>908.05818810167546</v>
      </c>
      <c r="C131">
        <f>B131-'Export (WT Exp2, Binding 1)'!B37</f>
        <v>3.1253904971435986E-2</v>
      </c>
    </row>
    <row r="132" spans="1:3" x14ac:dyDescent="0.2">
      <c r="A132">
        <v>1.0933980369572E-7</v>
      </c>
      <c r="B132">
        <f>(('Export (WT Exp2, Binding 1)'!B36-'Export (WT Exp2, Binding 1)'!B37)*('Export (WT Exp2, Binding 1)'!B39+A132+'Export (WT Exp2, Binding 1)'!B38-SQRT(POWER('Export (WT Exp2, Binding 1)'!B39+A132+'Export (WT Exp2, Binding 1)'!B38,2)-(4*'Export (WT Exp2, Binding 1)'!B39*A132)))/(2*'Export (WT Exp2, Binding 1)'!B39))+'Export (WT Exp2, Binding 1)'!B37</f>
        <v>908.05611293874858</v>
      </c>
      <c r="C132">
        <f>B132-'Export (WT Exp2, Binding 1)'!B37</f>
        <v>2.9178742044564387E-2</v>
      </c>
    </row>
    <row r="133" spans="1:3" x14ac:dyDescent="0.2">
      <c r="A133">
        <v>1.02017644136264E-7</v>
      </c>
      <c r="B133">
        <f>(('Export (WT Exp2, Binding 1)'!B36-'Export (WT Exp2, Binding 1)'!B37)*('Export (WT Exp2, Binding 1)'!B39+A133+'Export (WT Exp2, Binding 1)'!B38-SQRT(POWER('Export (WT Exp2, Binding 1)'!B39+A133+'Export (WT Exp2, Binding 1)'!B38,2)-(4*'Export (WT Exp2, Binding 1)'!B39*A133)))/(2*'Export (WT Exp2, Binding 1)'!B39))+'Export (WT Exp2, Binding 1)'!B37</f>
        <v>908.05417445505702</v>
      </c>
      <c r="C133">
        <f>B133-'Export (WT Exp2, Binding 1)'!B37</f>
        <v>2.724025835300381E-2</v>
      </c>
    </row>
    <row r="134" spans="1:3" x14ac:dyDescent="0.2">
      <c r="A134">
        <v>9.5185827697996306E-8</v>
      </c>
      <c r="B134">
        <f>(('Export (WT Exp2, Binding 1)'!B36-'Export (WT Exp2, Binding 1)'!B37)*('Export (WT Exp2, Binding 1)'!B39+A134+'Export (WT Exp2, Binding 1)'!B38-SQRT(POWER('Export (WT Exp2, Binding 1)'!B39+A134+'Export (WT Exp2, Binding 1)'!B38,2)-(4*'Export (WT Exp2, Binding 1)'!B39*A134)))/(2*'Export (WT Exp2, Binding 1)'!B39))+'Export (WT Exp2, Binding 1)'!B37</f>
        <v>908.05236379040684</v>
      </c>
      <c r="C134">
        <f>B134-'Export (WT Exp2, Binding 1)'!B37</f>
        <v>2.5429593702824604E-2</v>
      </c>
    </row>
    <row r="135" spans="1:3" x14ac:dyDescent="0.2">
      <c r="A135">
        <v>8.8811517568968597E-8</v>
      </c>
      <c r="B135">
        <f>(('Export (WT Exp2, Binding 1)'!B36-'Export (WT Exp2, Binding 1)'!B37)*('Export (WT Exp2, Binding 1)'!B39+A135+'Export (WT Exp2, Binding 1)'!B38-SQRT(POWER('Export (WT Exp2, Binding 1)'!B39+A135+'Export (WT Exp2, Binding 1)'!B38,2)-(4*'Export (WT Exp2, Binding 1)'!B39*A135)))/(2*'Export (WT Exp2, Binding 1)'!B39))+'Export (WT Exp2, Binding 1)'!B37</f>
        <v>908.05067264067429</v>
      </c>
      <c r="C135">
        <f>B135-'Export (WT Exp2, Binding 1)'!B37</f>
        <v>2.3738443970273693E-2</v>
      </c>
    </row>
    <row r="136" spans="1:3" x14ac:dyDescent="0.2">
      <c r="A136">
        <v>8.2864075920298505E-8</v>
      </c>
      <c r="B136">
        <f>(('Export (WT Exp2, Binding 1)'!B36-'Export (WT Exp2, Binding 1)'!B37)*('Export (WT Exp2, Binding 1)'!B39+A136+'Export (WT Exp2, Binding 1)'!B38-SQRT(POWER('Export (WT Exp2, Binding 1)'!B39+A136+'Export (WT Exp2, Binding 1)'!B38,2)-(4*'Export (WT Exp2, Binding 1)'!B39*A136)))/(2*'Export (WT Exp2, Binding 1)'!B39))+'Export (WT Exp2, Binding 1)'!B37</f>
        <v>908.04909322527431</v>
      </c>
      <c r="C136">
        <f>B136-'Export (WT Exp2, Binding 1)'!B37</f>
        <v>2.2159028570285955E-2</v>
      </c>
    </row>
    <row r="137" spans="1:3" x14ac:dyDescent="0.2">
      <c r="A137">
        <v>7.7314916646849205E-8</v>
      </c>
      <c r="B137">
        <f>(('Export (WT Exp2, Binding 1)'!B36-'Export (WT Exp2, Binding 1)'!B37)*('Export (WT Exp2, Binding 1)'!B39+A137+'Export (WT Exp2, Binding 1)'!B38-SQRT(POWER('Export (WT Exp2, Binding 1)'!B39+A137+'Export (WT Exp2, Binding 1)'!B38,2)-(4*'Export (WT Exp2, Binding 1)'!B39*A137)))/(2*'Export (WT Exp2, Binding 1)'!B39))+'Export (WT Exp2, Binding 1)'!B37</f>
        <v>908.04761825622063</v>
      </c>
      <c r="C137">
        <f>B137-'Export (WT Exp2, Binding 1)'!B37</f>
        <v>2.0684059516611342E-2</v>
      </c>
    </row>
    <row r="138" spans="1:3" x14ac:dyDescent="0.2">
      <c r="A138">
        <v>7.21373679694286E-8</v>
      </c>
      <c r="B138">
        <f>(('Export (WT Exp2, Binding 1)'!B36-'Export (WT Exp2, Binding 1)'!B37)*('Export (WT Exp2, Binding 1)'!B39+A138+'Export (WT Exp2, Binding 1)'!B38-SQRT(POWER('Export (WT Exp2, Binding 1)'!B39+A138+'Export (WT Exp2, Binding 1)'!B38,2)-(4*'Export (WT Exp2, Binding 1)'!B39*A138)))/(2*'Export (WT Exp2, Binding 1)'!B39))+'Export (WT Exp2, Binding 1)'!B37</f>
        <v>908.04624090874211</v>
      </c>
      <c r="C138">
        <f>B138-'Export (WT Exp2, Binding 1)'!B37</f>
        <v>1.9306712038087426E-2</v>
      </c>
    </row>
    <row r="139" spans="1:3" x14ac:dyDescent="0.2">
      <c r="A139">
        <v>6.7306544238107495E-8</v>
      </c>
      <c r="B139">
        <f>(('Export (WT Exp2, Binding 1)'!B36-'Export (WT Exp2, Binding 1)'!B37)*('Export (WT Exp2, Binding 1)'!B39+A139+'Export (WT Exp2, Binding 1)'!B38-SQRT(POWER('Export (WT Exp2, Binding 1)'!B39+A139+'Export (WT Exp2, Binding 1)'!B38,2)-(4*'Export (WT Exp2, Binding 1)'!B39*A139)))/(2*'Export (WT Exp2, Binding 1)'!B39))+'Export (WT Exp2, Binding 1)'!B37</f>
        <v>908.04495479341415</v>
      </c>
      <c r="C139">
        <f>B139-'Export (WT Exp2, Binding 1)'!B37</f>
        <v>1.8020596710130121E-2</v>
      </c>
    </row>
    <row r="140" spans="1:3" x14ac:dyDescent="0.2">
      <c r="A140">
        <v>6.2799226320485905E-8</v>
      </c>
      <c r="B140">
        <f>(('Export (WT Exp2, Binding 1)'!B36-'Export (WT Exp2, Binding 1)'!B37)*('Export (WT Exp2, Binding 1)'!B39+A140+'Export (WT Exp2, Binding 1)'!B38-SQRT(POWER('Export (WT Exp2, Binding 1)'!B39+A140+'Export (WT Exp2, Binding 1)'!B38,2)-(4*'Export (WT Exp2, Binding 1)'!B39*A140)))/(2*'Export (WT Exp2, Binding 1)'!B39))+'Export (WT Exp2, Binding 1)'!B37</f>
        <v>908.0437539297609</v>
      </c>
      <c r="C140">
        <f>B140-'Export (WT Exp2, Binding 1)'!B37</f>
        <v>1.681973305687734E-2</v>
      </c>
    </row>
    <row r="141" spans="1:3" x14ac:dyDescent="0.2">
      <c r="A141">
        <v>5.8593749999999902E-8</v>
      </c>
      <c r="B141">
        <f>(('Export (WT Exp2, Binding 1)'!B36-'Export (WT Exp2, Binding 1)'!B37)*('Export (WT Exp2, Binding 1)'!B39+A141+'Export (WT Exp2, Binding 1)'!B38-SQRT(POWER('Export (WT Exp2, Binding 1)'!B39+A141+'Export (WT Exp2, Binding 1)'!B38,2)-(4*'Export (WT Exp2, Binding 1)'!B39*A141)))/(2*'Export (WT Exp2, Binding 1)'!B39))+'Export (WT Exp2, Binding 1)'!B37</f>
        <v>908.04263272127776</v>
      </c>
      <c r="C141">
        <f>B141-'Export (WT Exp2, Binding 1)'!B37</f>
        <v>1.5698524573735995E-2</v>
      </c>
    </row>
    <row r="142" spans="1:3" x14ac:dyDescent="0.2">
      <c r="A142">
        <v>5.4669901847859801E-8</v>
      </c>
      <c r="B142">
        <f>(('Export (WT Exp2, Binding 1)'!B36-'Export (WT Exp2, Binding 1)'!B37)*('Export (WT Exp2, Binding 1)'!B39+A142+'Export (WT Exp2, Binding 1)'!B38-SQRT(POWER('Export (WT Exp2, Binding 1)'!B39+A142+'Export (WT Exp2, Binding 1)'!B38,2)-(4*'Export (WT Exp2, Binding 1)'!B39*A142)))/(2*'Export (WT Exp2, Binding 1)'!B39))+'Export (WT Exp2, Binding 1)'!B37</f>
        <v>908.04158593182217</v>
      </c>
      <c r="C142">
        <f>B142-'Export (WT Exp2, Binding 1)'!B37</f>
        <v>1.46517351181501E-2</v>
      </c>
    </row>
    <row r="143" spans="1:3" x14ac:dyDescent="0.2">
      <c r="A143">
        <v>5.10088220681322E-8</v>
      </c>
      <c r="B143">
        <f>(('Export (WT Exp2, Binding 1)'!B36-'Export (WT Exp2, Binding 1)'!B37)*('Export (WT Exp2, Binding 1)'!B39+A143+'Export (WT Exp2, Binding 1)'!B38-SQRT(POWER('Export (WT Exp2, Binding 1)'!B39+A143+'Export (WT Exp2, Binding 1)'!B38,2)-(4*'Export (WT Exp2, Binding 1)'!B39*A143)))/(2*'Export (WT Exp2, Binding 1)'!B39))+'Export (WT Exp2, Binding 1)'!B37</f>
        <v>908.04060866332009</v>
      </c>
      <c r="C143">
        <f>B143-'Export (WT Exp2, Binding 1)'!B37</f>
        <v>1.3674466616066638E-2</v>
      </c>
    </row>
    <row r="144" spans="1:3" x14ac:dyDescent="0.2">
      <c r="A144">
        <v>4.75929138489981E-8</v>
      </c>
      <c r="B144">
        <f>(('Export (WT Exp2, Binding 1)'!B36-'Export (WT Exp2, Binding 1)'!B37)*('Export (WT Exp2, Binding 1)'!B39+A144+'Export (WT Exp2, Binding 1)'!B38-SQRT(POWER('Export (WT Exp2, Binding 1)'!B39+A144+'Export (WT Exp2, Binding 1)'!B38,2)-(4*'Export (WT Exp2, Binding 1)'!B39*A144)))/(2*'Export (WT Exp2, Binding 1)'!B39))+'Export (WT Exp2, Binding 1)'!B37</f>
        <v>908.03969633473275</v>
      </c>
      <c r="C144">
        <f>B144-'Export (WT Exp2, Binding 1)'!B37</f>
        <v>1.2762138028733716E-2</v>
      </c>
    </row>
    <row r="145" spans="1:3" x14ac:dyDescent="0.2">
      <c r="A145">
        <v>4.4405758784484299E-8</v>
      </c>
      <c r="B145">
        <f>(('Export (WT Exp2, Binding 1)'!B36-'Export (WT Exp2, Binding 1)'!B37)*('Export (WT Exp2, Binding 1)'!B39+A145+'Export (WT Exp2, Binding 1)'!B38-SQRT(POWER('Export (WT Exp2, Binding 1)'!B39+A145+'Export (WT Exp2, Binding 1)'!B38,2)-(4*'Export (WT Exp2, Binding 1)'!B39*A145)))/(2*'Export (WT Exp2, Binding 1)'!B39))+'Export (WT Exp2, Binding 1)'!B37</f>
        <v>908.03884466222689</v>
      </c>
      <c r="C145">
        <f>B145-'Export (WT Exp2, Binding 1)'!B37</f>
        <v>1.1910465522873892E-2</v>
      </c>
    </row>
    <row r="146" spans="1:3" x14ac:dyDescent="0.2">
      <c r="A146">
        <v>4.14320379601492E-8</v>
      </c>
      <c r="B146">
        <f>(('Export (WT Exp2, Binding 1)'!B36-'Export (WT Exp2, Binding 1)'!B37)*('Export (WT Exp2, Binding 1)'!B39+A146+'Export (WT Exp2, Binding 1)'!B38-SQRT(POWER('Export (WT Exp2, Binding 1)'!B39+A146+'Export (WT Exp2, Binding 1)'!B38,2)-(4*'Export (WT Exp2, Binding 1)'!B39*A146)))/(2*'Export (WT Exp2, Binding 1)'!B39))+'Export (WT Exp2, Binding 1)'!B37</f>
        <v>908.03804964049675</v>
      </c>
      <c r="C146">
        <f>B146-'Export (WT Exp2, Binding 1)'!B37</f>
        <v>1.1115443792732549E-2</v>
      </c>
    </row>
    <row r="147" spans="1:3" x14ac:dyDescent="0.2">
      <c r="A147">
        <v>3.8657458323424602E-8</v>
      </c>
      <c r="B147">
        <f>(('Export (WT Exp2, Binding 1)'!B36-'Export (WT Exp2, Binding 1)'!B37)*('Export (WT Exp2, Binding 1)'!B39+A147+'Export (WT Exp2, Binding 1)'!B38-SQRT(POWER('Export (WT Exp2, Binding 1)'!B39+A147+'Export (WT Exp2, Binding 1)'!B38,2)-(4*'Export (WT Exp2, Binding 1)'!B39*A147)))/(2*'Export (WT Exp2, Binding 1)'!B39))+'Export (WT Exp2, Binding 1)'!B37</f>
        <v>908.03730752517981</v>
      </c>
      <c r="C147">
        <f>B147-'Export (WT Exp2, Binding 1)'!B37</f>
        <v>1.0373328475793642E-2</v>
      </c>
    </row>
    <row r="148" spans="1:3" x14ac:dyDescent="0.2">
      <c r="A148">
        <v>3.60686839847143E-8</v>
      </c>
      <c r="B148">
        <f>(('Export (WT Exp2, Binding 1)'!B36-'Export (WT Exp2, Binding 1)'!B37)*('Export (WT Exp2, Binding 1)'!B39+A148+'Export (WT Exp2, Binding 1)'!B38-SQRT(POWER('Export (WT Exp2, Binding 1)'!B39+A148+'Export (WT Exp2, Binding 1)'!B38,2)-(4*'Export (WT Exp2, Binding 1)'!B39*A148)))/(2*'Export (WT Exp2, Binding 1)'!B39))+'Export (WT Exp2, Binding 1)'!B37</f>
        <v>908.03661481631502</v>
      </c>
      <c r="C148">
        <f>B148-'Export (WT Exp2, Binding 1)'!B37</f>
        <v>9.680619611003749E-3</v>
      </c>
    </row>
    <row r="149" spans="1:3" x14ac:dyDescent="0.2">
      <c r="A149">
        <v>3.3653272119053701E-8</v>
      </c>
      <c r="B149">
        <f>(('Export (WT Exp2, Binding 1)'!B36-'Export (WT Exp2, Binding 1)'!B37)*('Export (WT Exp2, Binding 1)'!B39+A149+'Export (WT Exp2, Binding 1)'!B38-SQRT(POWER('Export (WT Exp2, Binding 1)'!B39+A149+'Export (WT Exp2, Binding 1)'!B38,2)-(4*'Export (WT Exp2, Binding 1)'!B39*A149)))/(2*'Export (WT Exp2, Binding 1)'!B39))+'Export (WT Exp2, Binding 1)'!B37</f>
        <v>908.03596824278918</v>
      </c>
      <c r="C149">
        <f>B149-'Export (WT Exp2, Binding 1)'!B37</f>
        <v>9.0340460851621174E-3</v>
      </c>
    </row>
    <row r="150" spans="1:3" x14ac:dyDescent="0.2">
      <c r="A150">
        <v>3.13996131602429E-8</v>
      </c>
      <c r="B150">
        <f>(('Export (WT Exp2, Binding 1)'!B36-'Export (WT Exp2, Binding 1)'!B37)*('Export (WT Exp2, Binding 1)'!B39+A150+'Export (WT Exp2, Binding 1)'!B38-SQRT(POWER('Export (WT Exp2, Binding 1)'!B39+A150+'Export (WT Exp2, Binding 1)'!B38,2)-(4*'Export (WT Exp2, Binding 1)'!B39*A150)))/(2*'Export (WT Exp2, Binding 1)'!B39))+'Export (WT Exp2, Binding 1)'!B37</f>
        <v>908.03536474772136</v>
      </c>
      <c r="C150">
        <f>B150-'Export (WT Exp2, Binding 1)'!B37</f>
        <v>8.4305510173408038E-3</v>
      </c>
    </row>
    <row r="151" spans="1:3" x14ac:dyDescent="0.2">
      <c r="A151">
        <v>2.9296875000000001E-8</v>
      </c>
      <c r="B151">
        <f>(('Export (WT Exp2, Binding 1)'!B36-'Export (WT Exp2, Binding 1)'!B37)*('Export (WT Exp2, Binding 1)'!B39+A151+'Export (WT Exp2, Binding 1)'!B38-SQRT(POWER('Export (WT Exp2, Binding 1)'!B39+A151+'Export (WT Exp2, Binding 1)'!B38,2)-(4*'Export (WT Exp2, Binding 1)'!B39*A151)))/(2*'Export (WT Exp2, Binding 1)'!B39))+'Export (WT Exp2, Binding 1)'!B37</f>
        <v>908.0348014747359</v>
      </c>
      <c r="C151">
        <f>B151-'Export (WT Exp2, Binding 1)'!B37</f>
        <v>7.8672780318811419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56B4C-8603-564C-9780-080D4FB1656F}">
  <dimension ref="A1:C73"/>
  <sheetViews>
    <sheetView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60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84236806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61</v>
      </c>
      <c r="C13" t="s">
        <v>5</v>
      </c>
    </row>
    <row r="14" spans="1:3" x14ac:dyDescent="0.2">
      <c r="A14" s="1" t="s">
        <v>16</v>
      </c>
      <c r="B14" s="2" t="s">
        <v>62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3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895.32349165618598</v>
      </c>
    </row>
    <row r="37" spans="1:3" x14ac:dyDescent="0.2">
      <c r="A37" s="1" t="s">
        <v>47</v>
      </c>
      <c r="B37" s="2">
        <v>913.03722685350704</v>
      </c>
    </row>
    <row r="38" spans="1:3" x14ac:dyDescent="0.2">
      <c r="A38" s="1" t="s">
        <v>45</v>
      </c>
      <c r="B38" s="2">
        <v>2.1622726372400001E-4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0.50450247310866003</v>
      </c>
    </row>
    <row r="41" spans="1:3" x14ac:dyDescent="0.2">
      <c r="A41" s="1" t="s">
        <v>50</v>
      </c>
      <c r="B41" s="8">
        <v>5.4177406200695801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/>
      <c r="B45" s="2"/>
      <c r="C45" s="2"/>
    </row>
    <row r="46" spans="1:3" x14ac:dyDescent="0.2">
      <c r="A46" s="10"/>
      <c r="B46" s="2"/>
      <c r="C46" s="2"/>
    </row>
    <row r="47" spans="1:3" x14ac:dyDescent="0.2">
      <c r="A47" s="10"/>
      <c r="B47" s="2"/>
      <c r="C47" s="2"/>
    </row>
    <row r="48" spans="1:3" x14ac:dyDescent="0.2">
      <c r="A48" s="10"/>
      <c r="B48" s="2"/>
      <c r="C48" s="2"/>
    </row>
    <row r="49" spans="1:3" x14ac:dyDescent="0.2">
      <c r="A49" s="10"/>
      <c r="B49" s="2"/>
      <c r="C49" s="2"/>
    </row>
    <row r="50" spans="1:3" x14ac:dyDescent="0.2">
      <c r="A50" s="10"/>
      <c r="B50" s="2"/>
      <c r="C50" s="2"/>
    </row>
    <row r="51" spans="1:3" x14ac:dyDescent="0.2">
      <c r="A51" s="10"/>
      <c r="B51" s="2"/>
      <c r="C51" s="2"/>
    </row>
    <row r="52" spans="1:3" x14ac:dyDescent="0.2">
      <c r="A52" s="10"/>
      <c r="B52" s="2"/>
      <c r="C52" s="2"/>
    </row>
    <row r="53" spans="1:3" x14ac:dyDescent="0.2">
      <c r="A53" s="10"/>
      <c r="B53" s="2"/>
      <c r="C53" s="2"/>
    </row>
    <row r="54" spans="1:3" x14ac:dyDescent="0.2">
      <c r="A54" s="10"/>
      <c r="B54" s="2"/>
      <c r="C54" s="2"/>
    </row>
    <row r="55" spans="1:3" x14ac:dyDescent="0.2">
      <c r="A55" s="10">
        <v>3.0000000000000001E-5</v>
      </c>
      <c r="B55" s="2">
        <v>-2.5751703713103802</v>
      </c>
      <c r="C55" s="2">
        <v>1.7203125107357899</v>
      </c>
    </row>
    <row r="56" spans="1:3" x14ac:dyDescent="0.2">
      <c r="A56" s="10">
        <v>6.0000000000000002E-5</v>
      </c>
      <c r="B56" s="2">
        <v>-3.37831131578662</v>
      </c>
      <c r="C56" s="2">
        <v>0.52713592318810898</v>
      </c>
    </row>
    <row r="57" spans="1:3" x14ac:dyDescent="0.2">
      <c r="A57" s="10">
        <v>1.2E-4</v>
      </c>
      <c r="B57" s="2">
        <v>-6.0133858506035303</v>
      </c>
      <c r="C57" s="2">
        <v>0.54617076288974697</v>
      </c>
    </row>
    <row r="58" spans="1:3" x14ac:dyDescent="0.2">
      <c r="A58" s="10">
        <v>2.4000000000000001E-4</v>
      </c>
      <c r="B58" s="2">
        <v>-9.6381547374021501</v>
      </c>
      <c r="C58" s="2">
        <v>0.82005796826955901</v>
      </c>
    </row>
    <row r="59" spans="1:3" x14ac:dyDescent="0.2">
      <c r="A59" s="10">
        <v>4.8000000000000001E-4</v>
      </c>
      <c r="B59" s="2">
        <v>-12.524472875215</v>
      </c>
      <c r="C59" s="2">
        <v>1.3628146858521499</v>
      </c>
    </row>
    <row r="60" spans="1:3" x14ac:dyDescent="0.2">
      <c r="A60" s="10">
        <v>9.6000000000000002E-4</v>
      </c>
      <c r="B60" s="2">
        <v>-14.184173101973199</v>
      </c>
      <c r="C60" s="2">
        <v>1.0976312794741701</v>
      </c>
    </row>
    <row r="62" spans="1:3" ht="19" x14ac:dyDescent="0.25">
      <c r="A62" s="13" t="s">
        <v>55</v>
      </c>
      <c r="B62" s="13" t="s">
        <v>55</v>
      </c>
      <c r="C62" s="14" t="s">
        <v>55</v>
      </c>
    </row>
    <row r="63" spans="1:3" x14ac:dyDescent="0.2">
      <c r="A63" s="1" t="s">
        <v>52</v>
      </c>
      <c r="B63" s="9" t="s">
        <v>53</v>
      </c>
      <c r="C63" s="9" t="s">
        <v>54</v>
      </c>
    </row>
    <row r="64" spans="1:3" x14ac:dyDescent="0.2">
      <c r="A64" s="10">
        <v>2.9296875000000001E-8</v>
      </c>
      <c r="B64" s="2">
        <v>-4.63418749241941</v>
      </c>
      <c r="C64" s="2">
        <v>2.5779971845588401</v>
      </c>
    </row>
    <row r="65" spans="1:3" x14ac:dyDescent="0.2">
      <c r="A65" s="10">
        <v>5.8593750000000001E-8</v>
      </c>
      <c r="B65" s="2">
        <v>-4.4332802505146001</v>
      </c>
      <c r="C65" s="2">
        <v>2.72584068599416</v>
      </c>
    </row>
    <row r="66" spans="1:3" x14ac:dyDescent="0.2">
      <c r="A66" s="10">
        <v>1.171875E-7</v>
      </c>
      <c r="B66" s="2">
        <v>-5.5072904879889402</v>
      </c>
      <c r="C66" s="2">
        <v>1.8838932061459599</v>
      </c>
    </row>
    <row r="67" spans="1:3" x14ac:dyDescent="0.2">
      <c r="A67" s="10">
        <v>2.3437500000000001E-7</v>
      </c>
      <c r="B67" s="2">
        <v>-4.6429791038386803</v>
      </c>
      <c r="C67" s="2">
        <v>2.7118803117725698</v>
      </c>
    </row>
    <row r="68" spans="1:3" x14ac:dyDescent="0.2">
      <c r="A68" s="10">
        <v>4.6875000000000001E-7</v>
      </c>
      <c r="B68" s="2">
        <v>-5.7886242037490101</v>
      </c>
      <c r="C68" s="2">
        <v>2.3184375732492999</v>
      </c>
    </row>
    <row r="69" spans="1:3" x14ac:dyDescent="0.2">
      <c r="A69" s="10">
        <v>9.3750000000000002E-7</v>
      </c>
      <c r="B69" s="2">
        <v>-4.8911031507179796</v>
      </c>
      <c r="C69" s="2">
        <v>2.5659919845157302</v>
      </c>
    </row>
    <row r="70" spans="1:3" x14ac:dyDescent="0.2">
      <c r="A70" s="10">
        <v>1.875E-6</v>
      </c>
      <c r="B70" s="2">
        <v>-4.2290136444844402</v>
      </c>
      <c r="C70" s="2">
        <v>2.48536206737543</v>
      </c>
    </row>
    <row r="71" spans="1:3" x14ac:dyDescent="0.2">
      <c r="A71" s="10">
        <v>3.7500000000000001E-6</v>
      </c>
      <c r="B71" s="2">
        <v>-4.3403817628311598</v>
      </c>
      <c r="C71" s="2">
        <v>1.9342789877120701</v>
      </c>
    </row>
    <row r="72" spans="1:3" x14ac:dyDescent="0.2">
      <c r="A72" s="10">
        <v>7.5000000000000002E-6</v>
      </c>
      <c r="B72" s="2">
        <v>-3.56199627137278</v>
      </c>
      <c r="C72" s="2">
        <v>2.2746947687606802</v>
      </c>
    </row>
    <row r="73" spans="1:3" x14ac:dyDescent="0.2">
      <c r="A73" s="10">
        <v>1.5E-5</v>
      </c>
      <c r="B73" s="2">
        <v>-3.2932204836107499</v>
      </c>
      <c r="C73" s="2">
        <v>2.4069996513205201</v>
      </c>
    </row>
  </sheetData>
  <mergeCells count="9">
    <mergeCell ref="A34:B34"/>
    <mergeCell ref="A43:C43"/>
    <mergeCell ref="A62:C62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5082F-403F-7E41-B48B-E0305C9AAB6D}">
  <dimension ref="A1:C151"/>
  <sheetViews>
    <sheetView workbookViewId="0">
      <selection sqref="A1:B1"/>
    </sheetView>
  </sheetViews>
  <sheetFormatPr baseColWidth="10" defaultColWidth="8.83203125" defaultRowHeight="15" x14ac:dyDescent="0.2"/>
  <sheetData>
    <row r="1" spans="1:3" x14ac:dyDescent="0.2">
      <c r="A1" t="s">
        <v>52</v>
      </c>
      <c r="B1" t="s">
        <v>61</v>
      </c>
      <c r="C1" t="s">
        <v>56</v>
      </c>
    </row>
    <row r="2" spans="1:3" x14ac:dyDescent="0.2">
      <c r="A2">
        <v>8.9571167187533498E-4</v>
      </c>
      <c r="B2">
        <f>(('Export (WT Exp2, Binding 2)'!B36-'Export (WT Exp2, Binding 2)'!B37)*('Export (WT Exp2, Binding 2)'!B39+A2+'Export (WT Exp2, Binding 2)'!B38-SQRT(POWER('Export (WT Exp2, Binding 2)'!B39+A2+'Export (WT Exp2, Binding 2)'!B38,2)-(4*'Export (WT Exp2, Binding 2)'!B39*A2)))/(2*'Export (WT Exp2, Binding 2)'!B39))+'Export (WT Exp2, Binding 2)'!B37</f>
        <v>898.76822329723416</v>
      </c>
      <c r="C2">
        <f>B2-'Export (WT Exp2, Binding 2)'!B37</f>
        <v>-14.269003556272878</v>
      </c>
    </row>
    <row r="3" spans="1:3" x14ac:dyDescent="0.2">
      <c r="A3">
        <v>8.3572854076427905E-4</v>
      </c>
      <c r="B3">
        <f>(('Export (WT Exp2, Binding 2)'!B36-'Export (WT Exp2, Binding 2)'!B37)*('Export (WT Exp2, Binding 2)'!B39+A3+'Export (WT Exp2, Binding 2)'!B38-SQRT(POWER('Export (WT Exp2, Binding 2)'!B39+A3+'Export (WT Exp2, Binding 2)'!B38,2)-(4*'Export (WT Exp2, Binding 2)'!B39*A3)))/(2*'Export (WT Exp2, Binding 2)'!B39))+'Export (WT Exp2, Binding 2)'!B37</f>
        <v>898.96464949813708</v>
      </c>
      <c r="C3">
        <f>B3-'Export (WT Exp2, Binding 2)'!B37</f>
        <v>-14.072577355369958</v>
      </c>
    </row>
    <row r="4" spans="1:3" x14ac:dyDescent="0.2">
      <c r="A4">
        <v>7.7976230050198596E-4</v>
      </c>
      <c r="B4">
        <f>(('Export (WT Exp2, Binding 2)'!B36-'Export (WT Exp2, Binding 2)'!B37)*('Export (WT Exp2, Binding 2)'!B39+A4+'Export (WT Exp2, Binding 2)'!B38-SQRT(POWER('Export (WT Exp2, Binding 2)'!B39+A4+'Export (WT Exp2, Binding 2)'!B38,2)-(4*'Export (WT Exp2, Binding 2)'!B39*A4)))/(2*'Export (WT Exp2, Binding 2)'!B39))+'Export (WT Exp2, Binding 2)'!B37</f>
        <v>899.16925788799676</v>
      </c>
      <c r="C4">
        <f>B4-'Export (WT Exp2, Binding 2)'!B37</f>
        <v>-13.867968965510272</v>
      </c>
    </row>
    <row r="5" spans="1:3" x14ac:dyDescent="0.2">
      <c r="A5">
        <v>7.2754395192499096E-4</v>
      </c>
      <c r="B5">
        <f>(('Export (WT Exp2, Binding 2)'!B36-'Export (WT Exp2, Binding 2)'!B37)*('Export (WT Exp2, Binding 2)'!B39+A5+'Export (WT Exp2, Binding 2)'!B38-SQRT(POWER('Export (WT Exp2, Binding 2)'!B39+A5+'Export (WT Exp2, Binding 2)'!B38,2)-(4*'Export (WT Exp2, Binding 2)'!B39*A5)))/(2*'Export (WT Exp2, Binding 2)'!B39))+'Export (WT Exp2, Binding 2)'!B37</f>
        <v>899.38204828697519</v>
      </c>
      <c r="C5">
        <f>B5-'Export (WT Exp2, Binding 2)'!B37</f>
        <v>-13.655178566531845</v>
      </c>
    </row>
    <row r="6" spans="1:3" x14ac:dyDescent="0.2">
      <c r="A6">
        <v>6.7882250993908601E-4</v>
      </c>
      <c r="B6">
        <f>(('Export (WT Exp2, Binding 2)'!B36-'Export (WT Exp2, Binding 2)'!B37)*('Export (WT Exp2, Binding 2)'!B39+A6+'Export (WT Exp2, Binding 2)'!B38-SQRT(POWER('Export (WT Exp2, Binding 2)'!B39+A6+'Export (WT Exp2, Binding 2)'!B38,2)-(4*'Export (WT Exp2, Binding 2)'!B39*A6)))/(2*'Export (WT Exp2, Binding 2)'!B39))+'Export (WT Exp2, Binding 2)'!B37</f>
        <v>899.60297966318524</v>
      </c>
      <c r="C6">
        <f>B6-'Export (WT Exp2, Binding 2)'!B37</f>
        <v>-13.434247190321798</v>
      </c>
    </row>
    <row r="7" spans="1:3" x14ac:dyDescent="0.2">
      <c r="A7">
        <v>6.3336379717098901E-4</v>
      </c>
      <c r="B7">
        <f>(('Export (WT Exp2, Binding 2)'!B36-'Export (WT Exp2, Binding 2)'!B37)*('Export (WT Exp2, Binding 2)'!B39+A7+'Export (WT Exp2, Binding 2)'!B38-SQRT(POWER('Export (WT Exp2, Binding 2)'!B39+A7+'Export (WT Exp2, Binding 2)'!B38,2)-(4*'Export (WT Exp2, Binding 2)'!B39*A7)))/(2*'Export (WT Exp2, Binding 2)'!B39))+'Export (WT Exp2, Binding 2)'!B37</f>
        <v>899.83196722470632</v>
      </c>
      <c r="C7">
        <f>B7-'Export (WT Exp2, Binding 2)'!B37</f>
        <v>-13.205259628800718</v>
      </c>
    </row>
    <row r="8" spans="1:3" x14ac:dyDescent="0.2">
      <c r="A8">
        <v>5.9094931840555996E-4</v>
      </c>
      <c r="B8">
        <f>(('Export (WT Exp2, Binding 2)'!B36-'Export (WT Exp2, Binding 2)'!B37)*('Export (WT Exp2, Binding 2)'!B39+A8+'Export (WT Exp2, Binding 2)'!B38-SQRT(POWER('Export (WT Exp2, Binding 2)'!B39+A8+'Export (WT Exp2, Binding 2)'!B38,2)-(4*'Export (WT Exp2, Binding 2)'!B39*A8)))/(2*'Export (WT Exp2, Binding 2)'!B39))+'Export (WT Exp2, Binding 2)'!B37</f>
        <v>900.06887981959323</v>
      </c>
      <c r="C8">
        <f>B8-'Export (WT Exp2, Binding 2)'!B37</f>
        <v>-12.968347033913801</v>
      </c>
    </row>
    <row r="9" spans="1:3" x14ac:dyDescent="0.2">
      <c r="A9">
        <v>5.5137521039857703E-4</v>
      </c>
      <c r="B9">
        <f>(('Export (WT Exp2, Binding 2)'!B36-'Export (WT Exp2, Binding 2)'!B37)*('Export (WT Exp2, Binding 2)'!B39+A9+'Export (WT Exp2, Binding 2)'!B38-SQRT(POWER('Export (WT Exp2, Binding 2)'!B39+A9+'Export (WT Exp2, Binding 2)'!B38,2)-(4*'Export (WT Exp2, Binding 2)'!B39*A9)))/(2*'Export (WT Exp2, Binding 2)'!B39))+'Export (WT Exp2, Binding 2)'!B37</f>
        <v>900.31353772488922</v>
      </c>
      <c r="C9">
        <f>B9-'Export (WT Exp2, Binding 2)'!B37</f>
        <v>-12.723689128617821</v>
      </c>
    </row>
    <row r="10" spans="1:3" x14ac:dyDescent="0.2">
      <c r="A10">
        <v>5.1445126201742097E-4</v>
      </c>
      <c r="B10">
        <f>(('Export (WT Exp2, Binding 2)'!B36-'Export (WT Exp2, Binding 2)'!B37)*('Export (WT Exp2, Binding 2)'!B39+A10+'Export (WT Exp2, Binding 2)'!B38-SQRT(POWER('Export (WT Exp2, Binding 2)'!B39+A10+'Export (WT Exp2, Binding 2)'!B38,2)-(4*'Export (WT Exp2, Binding 2)'!B39*A10)))/(2*'Export (WT Exp2, Binding 2)'!B39))+'Export (WT Exp2, Binding 2)'!B37</f>
        <v>900.56571090680109</v>
      </c>
      <c r="C10">
        <f>B10-'Export (WT Exp2, Binding 2)'!B37</f>
        <v>-12.471515946705949</v>
      </c>
    </row>
    <row r="11" spans="1:3" x14ac:dyDescent="0.2">
      <c r="A11">
        <v>4.8000000000000001E-4</v>
      </c>
      <c r="B11">
        <f>(('Export (WT Exp2, Binding 2)'!B36-'Export (WT Exp2, Binding 2)'!B37)*('Export (WT Exp2, Binding 2)'!B39+A11+'Export (WT Exp2, Binding 2)'!B38-SQRT(POWER('Export (WT Exp2, Binding 2)'!B39+A11+'Export (WT Exp2, Binding 2)'!B38,2)-(4*'Export (WT Exp2, Binding 2)'!B39*A11)))/(2*'Export (WT Exp2, Binding 2)'!B39))+'Export (WT Exp2, Binding 2)'!B37</f>
        <v>900.82511783016469</v>
      </c>
      <c r="C11">
        <f>B11-'Export (WT Exp2, Binding 2)'!B37</f>
        <v>-12.21210902334235</v>
      </c>
    </row>
    <row r="12" spans="1:3" x14ac:dyDescent="0.2">
      <c r="A12">
        <v>4.47855835937667E-4</v>
      </c>
      <c r="B12">
        <f>(('Export (WT Exp2, Binding 2)'!B36-'Export (WT Exp2, Binding 2)'!B37)*('Export (WT Exp2, Binding 2)'!B39+A12+'Export (WT Exp2, Binding 2)'!B38-SQRT(POWER('Export (WT Exp2, Binding 2)'!B39+A12+'Export (WT Exp2, Binding 2)'!B38,2)-(4*'Export (WT Exp2, Binding 2)'!B39*A12)))/(2*'Export (WT Exp2, Binding 2)'!B39))+'Export (WT Exp2, Binding 2)'!B37</f>
        <v>901.09142489098656</v>
      </c>
      <c r="C12">
        <f>B12-'Export (WT Exp2, Binding 2)'!B37</f>
        <v>-11.945801962520477</v>
      </c>
    </row>
    <row r="13" spans="1:3" x14ac:dyDescent="0.2">
      <c r="A13">
        <v>4.1786427038214001E-4</v>
      </c>
      <c r="B13">
        <f>(('Export (WT Exp2, Binding 2)'!B36-'Export (WT Exp2, Binding 2)'!B37)*('Export (WT Exp2, Binding 2)'!B39+A13+'Export (WT Exp2, Binding 2)'!B38-SQRT(POWER('Export (WT Exp2, Binding 2)'!B39+A13+'Export (WT Exp2, Binding 2)'!B38,2)-(4*'Export (WT Exp2, Binding 2)'!B39*A13)))/(2*'Export (WT Exp2, Binding 2)'!B39))+'Export (WT Exp2, Binding 2)'!B37</f>
        <v>901.36424653551683</v>
      </c>
      <c r="C13">
        <f>B13-'Export (WT Exp2, Binding 2)'!B37</f>
        <v>-11.672980317990209</v>
      </c>
    </row>
    <row r="14" spans="1:3" x14ac:dyDescent="0.2">
      <c r="A14">
        <v>3.8988115025099298E-4</v>
      </c>
      <c r="B14">
        <f>(('Export (WT Exp2, Binding 2)'!B36-'Export (WT Exp2, Binding 2)'!B37)*('Export (WT Exp2, Binding 2)'!B39+A14+'Export (WT Exp2, Binding 2)'!B38-SQRT(POWER('Export (WT Exp2, Binding 2)'!B39+A14+'Export (WT Exp2, Binding 2)'!B38,2)-(4*'Export (WT Exp2, Binding 2)'!B39*A14)))/(2*'Export (WT Exp2, Binding 2)'!B39))+'Export (WT Exp2, Binding 2)'!B37</f>
        <v>901.64314611837892</v>
      </c>
      <c r="C14">
        <f>B14-'Export (WT Exp2, Binding 2)'!B37</f>
        <v>-11.394080735128114</v>
      </c>
    </row>
    <row r="15" spans="1:3" x14ac:dyDescent="0.2">
      <c r="A15">
        <v>3.6377197596249602E-4</v>
      </c>
      <c r="B15">
        <f>(('Export (WT Exp2, Binding 2)'!B36-'Export (WT Exp2, Binding 2)'!B37)*('Export (WT Exp2, Binding 2)'!B39+A15+'Export (WT Exp2, Binding 2)'!B38-SQRT(POWER('Export (WT Exp2, Binding 2)'!B39+A15+'Export (WT Exp2, Binding 2)'!B38,2)-(4*'Export (WT Exp2, Binding 2)'!B39*A15)))/(2*'Export (WT Exp2, Binding 2)'!B39))+'Export (WT Exp2, Binding 2)'!B37</f>
        <v>901.9276375365539</v>
      </c>
      <c r="C15">
        <f>B15-'Export (WT Exp2, Binding 2)'!B37</f>
        <v>-11.109589316953134</v>
      </c>
    </row>
    <row r="16" spans="1:3" x14ac:dyDescent="0.2">
      <c r="A16">
        <v>3.39411254969543E-4</v>
      </c>
      <c r="B16">
        <f>(('Export (WT Exp2, Binding 2)'!B36-'Export (WT Exp2, Binding 2)'!B37)*('Export (WT Exp2, Binding 2)'!B39+A16+'Export (WT Exp2, Binding 2)'!B38-SQRT(POWER('Export (WT Exp2, Binding 2)'!B39+A16+'Export (WT Exp2, Binding 2)'!B38,2)-(4*'Export (WT Exp2, Binding 2)'!B39*A16)))/(2*'Export (WT Exp2, Binding 2)'!B39))+'Export (WT Exp2, Binding 2)'!B37</f>
        <v>902.21718765850198</v>
      </c>
      <c r="C16">
        <f>B16-'Export (WT Exp2, Binding 2)'!B37</f>
        <v>-10.820039195005052</v>
      </c>
    </row>
    <row r="17" spans="1:3" x14ac:dyDescent="0.2">
      <c r="A17">
        <v>3.1668189858549499E-4</v>
      </c>
      <c r="B17">
        <f>(('Export (WT Exp2, Binding 2)'!B36-'Export (WT Exp2, Binding 2)'!B37)*('Export (WT Exp2, Binding 2)'!B39+A17+'Export (WT Exp2, Binding 2)'!B38-SQRT(POWER('Export (WT Exp2, Binding 2)'!B39+A17+'Export (WT Exp2, Binding 2)'!B38,2)-(4*'Export (WT Exp2, Binding 2)'!B39*A17)))/(2*'Export (WT Exp2, Binding 2)'!B39))+'Export (WT Exp2, Binding 2)'!B37</f>
        <v>902.51121954795838</v>
      </c>
      <c r="C17">
        <f>B17-'Export (WT Exp2, Binding 2)'!B37</f>
        <v>-10.52600730554866</v>
      </c>
    </row>
    <row r="18" spans="1:3" x14ac:dyDescent="0.2">
      <c r="A18">
        <v>2.9547465920277998E-4</v>
      </c>
      <c r="B18">
        <f>(('Export (WT Exp2, Binding 2)'!B36-'Export (WT Exp2, Binding 2)'!B37)*('Export (WT Exp2, Binding 2)'!B39+A18+'Export (WT Exp2, Binding 2)'!B38-SQRT(POWER('Export (WT Exp2, Binding 2)'!B39+A18+'Export (WT Exp2, Binding 2)'!B38,2)-(4*'Export (WT Exp2, Binding 2)'!B39*A18)))/(2*'Export (WT Exp2, Binding 2)'!B39))+'Export (WT Exp2, Binding 2)'!B37</f>
        <v>902.80911645968627</v>
      </c>
      <c r="C18">
        <f>B18-'Export (WT Exp2, Binding 2)'!B37</f>
        <v>-10.228110393820771</v>
      </c>
    </row>
    <row r="19" spans="1:3" x14ac:dyDescent="0.2">
      <c r="A19">
        <v>2.7568760519928797E-4</v>
      </c>
      <c r="B19">
        <f>(('Export (WT Exp2, Binding 2)'!B36-'Export (WT Exp2, Binding 2)'!B37)*('Export (WT Exp2, Binding 2)'!B39+A19+'Export (WT Exp2, Binding 2)'!B38-SQRT(POWER('Export (WT Exp2, Binding 2)'!B39+A19+'Export (WT Exp2, Binding 2)'!B38,2)-(4*'Export (WT Exp2, Binding 2)'!B39*A19)))/(2*'Export (WT Exp2, Binding 2)'!B39))+'Export (WT Exp2, Binding 2)'!B37</f>
        <v>903.11022656347404</v>
      </c>
      <c r="C19">
        <f>B19-'Export (WT Exp2, Binding 2)'!B37</f>
        <v>-9.9270002900329928</v>
      </c>
    </row>
    <row r="20" spans="1:3" x14ac:dyDescent="0.2">
      <c r="A20">
        <v>2.5722563100871E-4</v>
      </c>
      <c r="B20">
        <f>(('Export (WT Exp2, Binding 2)'!B36-'Export (WT Exp2, Binding 2)'!B37)*('Export (WT Exp2, Binding 2)'!B39+A20+'Export (WT Exp2, Binding 2)'!B38-SQRT(POWER('Export (WT Exp2, Binding 2)'!B39+A20+'Export (WT Exp2, Binding 2)'!B38,2)-(4*'Export (WT Exp2, Binding 2)'!B39*A20)))/(2*'Export (WT Exp2, Binding 2)'!B39))+'Export (WT Exp2, Binding 2)'!B37</f>
        <v>903.41386832936939</v>
      </c>
      <c r="C20">
        <f>B20-'Export (WT Exp2, Binding 2)'!B37</f>
        <v>-9.6233585241376431</v>
      </c>
    </row>
    <row r="21" spans="1:3" x14ac:dyDescent="0.2">
      <c r="A21">
        <v>2.4000000000000001E-4</v>
      </c>
      <c r="B21">
        <f>(('Export (WT Exp2, Binding 2)'!B36-'Export (WT Exp2, Binding 2)'!B37)*('Export (WT Exp2, Binding 2)'!B39+A21+'Export (WT Exp2, Binding 2)'!B38-SQRT(POWER('Export (WT Exp2, Binding 2)'!B39+A21+'Export (WT Exp2, Binding 2)'!B38,2)-(4*'Export (WT Exp2, Binding 2)'!B39*A21)))/(2*'Export (WT Exp2, Binding 2)'!B39))+'Export (WT Exp2, Binding 2)'!B37</f>
        <v>903.71933648697916</v>
      </c>
      <c r="C21">
        <f>B21-'Export (WT Exp2, Binding 2)'!B37</f>
        <v>-9.3178903665278767</v>
      </c>
    </row>
    <row r="22" spans="1:3" x14ac:dyDescent="0.2">
      <c r="A22">
        <v>2.2392791796883399E-4</v>
      </c>
      <c r="B22">
        <f>(('Export (WT Exp2, Binding 2)'!B36-'Export (WT Exp2, Binding 2)'!B37)*('Export (WT Exp2, Binding 2)'!B39+A22+'Export (WT Exp2, Binding 2)'!B38-SQRT(POWER('Export (WT Exp2, Binding 2)'!B39+A22+'Export (WT Exp2, Binding 2)'!B38,2)-(4*'Export (WT Exp2, Binding 2)'!B39*A22)))/(2*'Export (WT Exp2, Binding 2)'!B39))+'Export (WT Exp2, Binding 2)'!B37</f>
        <v>904.02590845307918</v>
      </c>
      <c r="C22">
        <f>B22-'Export (WT Exp2, Binding 2)'!B37</f>
        <v>-9.0113184004278537</v>
      </c>
    </row>
    <row r="23" spans="1:3" x14ac:dyDescent="0.2">
      <c r="A23">
        <v>2.0893213519107001E-4</v>
      </c>
      <c r="B23">
        <f>(('Export (WT Exp2, Binding 2)'!B36-'Export (WT Exp2, Binding 2)'!B37)*('Export (WT Exp2, Binding 2)'!B39+A23+'Export (WT Exp2, Binding 2)'!B38-SQRT(POWER('Export (WT Exp2, Binding 2)'!B39+A23+'Export (WT Exp2, Binding 2)'!B38,2)-(4*'Export (WT Exp2, Binding 2)'!B39*A23)))/(2*'Export (WT Exp2, Binding 2)'!B39))+'Export (WT Exp2, Binding 2)'!B37</f>
        <v>904.33285110555335</v>
      </c>
      <c r="C23">
        <f>B23-'Export (WT Exp2, Binding 2)'!B37</f>
        <v>-8.7043757479536907</v>
      </c>
    </row>
    <row r="24" spans="1:3" x14ac:dyDescent="0.2">
      <c r="A24">
        <v>1.94940575125496E-4</v>
      </c>
      <c r="B24">
        <f>(('Export (WT Exp2, Binding 2)'!B36-'Export (WT Exp2, Binding 2)'!B37)*('Export (WT Exp2, Binding 2)'!B39+A24+'Export (WT Exp2, Binding 2)'!B38-SQRT(POWER('Export (WT Exp2, Binding 2)'!B39+A24+'Export (WT Exp2, Binding 2)'!B38,2)-(4*'Export (WT Exp2, Binding 2)'!B39*A24)))/(2*'Export (WT Exp2, Binding 2)'!B39))+'Export (WT Exp2, Binding 2)'!B37</f>
        <v>904.63942777024192</v>
      </c>
      <c r="C24">
        <f>B24-'Export (WT Exp2, Binding 2)'!B37</f>
        <v>-8.397799083265113</v>
      </c>
    </row>
    <row r="25" spans="1:3" x14ac:dyDescent="0.2">
      <c r="A25">
        <v>1.8188598798124801E-4</v>
      </c>
      <c r="B25">
        <f>(('Export (WT Exp2, Binding 2)'!B36-'Export (WT Exp2, Binding 2)'!B37)*('Export (WT Exp2, Binding 2)'!B39+A25+'Export (WT Exp2, Binding 2)'!B38-SQRT(POWER('Export (WT Exp2, Binding 2)'!B39+A25+'Export (WT Exp2, Binding 2)'!B38,2)-(4*'Export (WT Exp2, Binding 2)'!B39*A25)))/(2*'Export (WT Exp2, Binding 2)'!B39))+'Export (WT Exp2, Binding 2)'!B37</f>
        <v>904.94490528005963</v>
      </c>
      <c r="C25">
        <f>B25-'Export (WT Exp2, Binding 2)'!B37</f>
        <v>-8.092321573447407</v>
      </c>
    </row>
    <row r="26" spans="1:3" x14ac:dyDescent="0.2">
      <c r="A26">
        <v>1.6970562748477099E-4</v>
      </c>
      <c r="B26">
        <f>(('Export (WT Exp2, Binding 2)'!B36-'Export (WT Exp2, Binding 2)'!B37)*('Export (WT Exp2, Binding 2)'!B39+A26+'Export (WT Exp2, Binding 2)'!B38-SQRT(POWER('Export (WT Exp2, Binding 2)'!B39+A26+'Export (WT Exp2, Binding 2)'!B38,2)-(4*'Export (WT Exp2, Binding 2)'!B39*A26)))/(2*'Export (WT Exp2, Binding 2)'!B39))+'Export (WT Exp2, Binding 2)'!B37</f>
        <v>905.24856096271799</v>
      </c>
      <c r="C26">
        <f>B26-'Export (WT Exp2, Binding 2)'!B37</f>
        <v>-7.7886658907890478</v>
      </c>
    </row>
    <row r="27" spans="1:3" x14ac:dyDescent="0.2">
      <c r="A27">
        <v>1.5834094929274701E-4</v>
      </c>
      <c r="B27">
        <f>(('Export (WT Exp2, Binding 2)'!B36-'Export (WT Exp2, Binding 2)'!B37)*('Export (WT Exp2, Binding 2)'!B39+A27+'Export (WT Exp2, Binding 2)'!B38-SQRT(POWER('Export (WT Exp2, Binding 2)'!B39+A27+'Export (WT Exp2, Binding 2)'!B38,2)-(4*'Export (WT Exp2, Binding 2)'!B39*A27)))/(2*'Export (WT Exp2, Binding 2)'!B39))+'Export (WT Exp2, Binding 2)'!B37</f>
        <v>905.54968941653635</v>
      </c>
      <c r="C27">
        <f>B27-'Export (WT Exp2, Binding 2)'!B37</f>
        <v>-7.4875374369706833</v>
      </c>
    </row>
    <row r="28" spans="1:3" x14ac:dyDescent="0.2">
      <c r="A28">
        <v>1.4773732960138999E-4</v>
      </c>
      <c r="B28">
        <f>(('Export (WT Exp2, Binding 2)'!B36-'Export (WT Exp2, Binding 2)'!B37)*('Export (WT Exp2, Binding 2)'!B39+A28+'Export (WT Exp2, Binding 2)'!B38-SQRT(POWER('Export (WT Exp2, Binding 2)'!B39+A28+'Export (WT Exp2, Binding 2)'!B38,2)-(4*'Export (WT Exp2, Binding 2)'!B39*A28)))/(2*'Export (WT Exp2, Binding 2)'!B39))+'Export (WT Exp2, Binding 2)'!B37</f>
        <v>905.84760894053989</v>
      </c>
      <c r="C28">
        <f>B28-'Export (WT Exp2, Binding 2)'!B37</f>
        <v>-7.1896179129671509</v>
      </c>
    </row>
    <row r="29" spans="1:3" x14ac:dyDescent="0.2">
      <c r="A29">
        <v>1.3784380259964399E-4</v>
      </c>
      <c r="B29">
        <f>(('Export (WT Exp2, Binding 2)'!B36-'Export (WT Exp2, Binding 2)'!B37)*('Export (WT Exp2, Binding 2)'!B39+A29+'Export (WT Exp2, Binding 2)'!B38-SQRT(POWER('Export (WT Exp2, Binding 2)'!B39+A29+'Export (WT Exp2, Binding 2)'!B38,2)-(4*'Export (WT Exp2, Binding 2)'!B39*A29)))/(2*'Export (WT Exp2, Binding 2)'!B39))+'Export (WT Exp2, Binding 2)'!B37</f>
        <v>906.1416674971764</v>
      </c>
      <c r="C29">
        <f>B29-'Export (WT Exp2, Binding 2)'!B37</f>
        <v>-6.8955593563306365</v>
      </c>
    </row>
    <row r="30" spans="1:3" x14ac:dyDescent="0.2">
      <c r="A30">
        <v>1.28612815504355E-4</v>
      </c>
      <c r="B30">
        <f>(('Export (WT Exp2, Binding 2)'!B36-'Export (WT Exp2, Binding 2)'!B37)*('Export (WT Exp2, Binding 2)'!B39+A30+'Export (WT Exp2, Binding 2)'!B38-SQRT(POWER('Export (WT Exp2, Binding 2)'!B39+A30+'Export (WT Exp2, Binding 2)'!B38,2)-(4*'Export (WT Exp2, Binding 2)'!B39*A30)))/(2*'Export (WT Exp2, Binding 2)'!B39))+'Export (WT Exp2, Binding 2)'!B37</f>
        <v>906.43124810160452</v>
      </c>
      <c r="C30">
        <f>B30-'Export (WT Exp2, Binding 2)'!B37</f>
        <v>-6.6059787519025122</v>
      </c>
    </row>
    <row r="31" spans="1:3" x14ac:dyDescent="0.2">
      <c r="A31">
        <v>1.2E-4</v>
      </c>
      <c r="B31">
        <f>(('Export (WT Exp2, Binding 2)'!B36-'Export (WT Exp2, Binding 2)'!B37)*('Export (WT Exp2, Binding 2)'!B39+A31+'Export (WT Exp2, Binding 2)'!B38-SQRT(POWER('Export (WT Exp2, Binding 2)'!B39+A31+'Export (WT Exp2, Binding 2)'!B38,2)-(4*'Export (WT Exp2, Binding 2)'!B39*A31)))/(2*'Export (WT Exp2, Binding 2)'!B39))+'Export (WT Exp2, Binding 2)'!B37</f>
        <v>906.71577354993394</v>
      </c>
      <c r="C31">
        <f>B31-'Export (WT Exp2, Binding 2)'!B37</f>
        <v>-6.3214533035730938</v>
      </c>
    </row>
    <row r="32" spans="1:3" x14ac:dyDescent="0.2">
      <c r="A32">
        <v>1.1196395898441699E-4</v>
      </c>
      <c r="B32">
        <f>(('Export (WT Exp2, Binding 2)'!B36-'Export (WT Exp2, Binding 2)'!B37)*('Export (WT Exp2, Binding 2)'!B39+A32+'Export (WT Exp2, Binding 2)'!B38-SQRT(POWER('Export (WT Exp2, Binding 2)'!B39+A32+'Export (WT Exp2, Binding 2)'!B38,2)-(4*'Export (WT Exp2, Binding 2)'!B39*A32)))/(2*'Export (WT Exp2, Binding 2)'!B39))+'Export (WT Exp2, Binding 2)'!B37</f>
        <v>906.99471041998163</v>
      </c>
      <c r="C32">
        <f>B32-'Export (WT Exp2, Binding 2)'!B37</f>
        <v>-6.0425164335254067</v>
      </c>
    </row>
    <row r="33" spans="1:3" x14ac:dyDescent="0.2">
      <c r="A33">
        <v>1.04466067595535E-4</v>
      </c>
      <c r="B33">
        <f>(('Export (WT Exp2, Binding 2)'!B36-'Export (WT Exp2, Binding 2)'!B37)*('Export (WT Exp2, Binding 2)'!B39+A33+'Export (WT Exp2, Binding 2)'!B38-SQRT(POWER('Export (WT Exp2, Binding 2)'!B39+A33+'Export (WT Exp2, Binding 2)'!B38,2)-(4*'Export (WT Exp2, Binding 2)'!B39*A33)))/(2*'Export (WT Exp2, Binding 2)'!B39))+'Export (WT Exp2, Binding 2)'!B37</f>
        <v>907.26757229999464</v>
      </c>
      <c r="C33">
        <f>B33-'Export (WT Exp2, Binding 2)'!B37</f>
        <v>-5.769654553512396</v>
      </c>
    </row>
    <row r="34" spans="1:3" x14ac:dyDescent="0.2">
      <c r="A34">
        <v>9.7470287562748204E-5</v>
      </c>
      <c r="B34">
        <f>(('Export (WT Exp2, Binding 2)'!B36-'Export (WT Exp2, Binding 2)'!B37)*('Export (WT Exp2, Binding 2)'!B39+A34+'Export (WT Exp2, Binding 2)'!B38-SQRT(POWER('Export (WT Exp2, Binding 2)'!B39+A34+'Export (WT Exp2, Binding 2)'!B38,2)-(4*'Export (WT Exp2, Binding 2)'!B39*A34)))/(2*'Export (WT Exp2, Binding 2)'!B39))+'Export (WT Exp2, Binding 2)'!B37</f>
        <v>907.53392222286959</v>
      </c>
      <c r="C34">
        <f>B34-'Export (WT Exp2, Binding 2)'!B37</f>
        <v>-5.5033046306374445</v>
      </c>
    </row>
    <row r="35" spans="1:3" x14ac:dyDescent="0.2">
      <c r="A35">
        <v>9.0942993990623898E-5</v>
      </c>
      <c r="B35">
        <f>(('Export (WT Exp2, Binding 2)'!B36-'Export (WT Exp2, Binding 2)'!B37)*('Export (WT Exp2, Binding 2)'!B39+A35+'Export (WT Exp2, Binding 2)'!B38-SQRT(POWER('Export (WT Exp2, Binding 2)'!B39+A35+'Export (WT Exp2, Binding 2)'!B38,2)-(4*'Export (WT Exp2, Binding 2)'!B39*A35)))/(2*'Export (WT Exp2, Binding 2)'!B39))+'Export (WT Exp2, Binding 2)'!B37</f>
        <v>907.79337430520786</v>
      </c>
      <c r="C35">
        <f>B35-'Export (WT Exp2, Binding 2)'!B37</f>
        <v>-5.2438525482991736</v>
      </c>
    </row>
    <row r="36" spans="1:3" x14ac:dyDescent="0.2">
      <c r="A36">
        <v>8.4852813742385697E-5</v>
      </c>
      <c r="B36">
        <f>(('Export (WT Exp2, Binding 2)'!B36-'Export (WT Exp2, Binding 2)'!B37)*('Export (WT Exp2, Binding 2)'!B39+A36+'Export (WT Exp2, Binding 2)'!B38-SQRT(POWER('Export (WT Exp2, Binding 2)'!B39+A36+'Export (WT Exp2, Binding 2)'!B38,2)-(4*'Export (WT Exp2, Binding 2)'!B39*A36)))/(2*'Export (WT Exp2, Binding 2)'!B39))+'Export (WT Exp2, Binding 2)'!B37</f>
        <v>908.04559461025576</v>
      </c>
      <c r="C36">
        <f>B36-'Export (WT Exp2, Binding 2)'!B37</f>
        <v>-4.9916322432512743</v>
      </c>
    </row>
    <row r="37" spans="1:3" x14ac:dyDescent="0.2">
      <c r="A37">
        <v>7.9170474646373599E-5</v>
      </c>
      <c r="B37">
        <f>(('Export (WT Exp2, Binding 2)'!B36-'Export (WT Exp2, Binding 2)'!B37)*('Export (WT Exp2, Binding 2)'!B39+A37+'Export (WT Exp2, Binding 2)'!B38-SQRT(POWER('Export (WT Exp2, Binding 2)'!B39+A37+'Export (WT Exp2, Binding 2)'!B38,2)-(4*'Export (WT Exp2, Binding 2)'!B39*A37)))/(2*'Export (WT Exp2, Binding 2)'!B39))+'Export (WT Exp2, Binding 2)'!B37</f>
        <v>908.29030127165436</v>
      </c>
      <c r="C37">
        <f>B37-'Export (WT Exp2, Binding 2)'!B37</f>
        <v>-4.746925581852679</v>
      </c>
    </row>
    <row r="38" spans="1:3" x14ac:dyDescent="0.2">
      <c r="A38">
        <v>7.3868664800694995E-5</v>
      </c>
      <c r="B38">
        <f>(('Export (WT Exp2, Binding 2)'!B36-'Export (WT Exp2, Binding 2)'!B37)*('Export (WT Exp2, Binding 2)'!B39+A38+'Export (WT Exp2, Binding 2)'!B38-SQRT(POWER('Export (WT Exp2, Binding 2)'!B39+A38+'Export (WT Exp2, Binding 2)'!B38,2)-(4*'Export (WT Exp2, Binding 2)'!B39*A38)))/(2*'Export (WT Exp2, Binding 2)'!B39))+'Export (WT Exp2, Binding 2)'!B37</f>
        <v>908.52726392993691</v>
      </c>
      <c r="C38">
        <f>B38-'Export (WT Exp2, Binding 2)'!B37</f>
        <v>-4.5099629235701286</v>
      </c>
    </row>
    <row r="39" spans="1:3" x14ac:dyDescent="0.2">
      <c r="A39">
        <v>6.8921901299822102E-5</v>
      </c>
      <c r="B39">
        <f>(('Export (WT Exp2, Binding 2)'!B36-'Export (WT Exp2, Binding 2)'!B37)*('Export (WT Exp2, Binding 2)'!B39+A39+'Export (WT Exp2, Binding 2)'!B38-SQRT(POWER('Export (WT Exp2, Binding 2)'!B39+A39+'Export (WT Exp2, Binding 2)'!B38,2)-(4*'Export (WT Exp2, Binding 2)'!B39*A39)))/(2*'Export (WT Exp2, Binding 2)'!B39))+'Export (WT Exp2, Binding 2)'!B37</f>
        <v>908.75630254601845</v>
      </c>
      <c r="C39">
        <f>B39-'Export (WT Exp2, Binding 2)'!B37</f>
        <v>-4.2809243074885899</v>
      </c>
    </row>
    <row r="40" spans="1:3" x14ac:dyDescent="0.2">
      <c r="A40">
        <v>6.4306407752177594E-5</v>
      </c>
      <c r="B40">
        <f>(('Export (WT Exp2, Binding 2)'!B36-'Export (WT Exp2, Binding 2)'!B37)*('Export (WT Exp2, Binding 2)'!B39+A40+'Export (WT Exp2, Binding 2)'!B38-SQRT(POWER('Export (WT Exp2, Binding 2)'!B39+A40+'Export (WT Exp2, Binding 2)'!B38,2)-(4*'Export (WT Exp2, Binding 2)'!B39*A40)))/(2*'Export (WT Exp2, Binding 2)'!B39))+'Export (WT Exp2, Binding 2)'!B37</f>
        <v>908.97728566446244</v>
      </c>
      <c r="C40">
        <f>B40-'Export (WT Exp2, Binding 2)'!B37</f>
        <v>-4.0599411890445936</v>
      </c>
    </row>
    <row r="41" spans="1:3" x14ac:dyDescent="0.2">
      <c r="A41">
        <v>6.0000000000000002E-5</v>
      </c>
      <c r="B41">
        <f>(('Export (WT Exp2, Binding 2)'!B36-'Export (WT Exp2, Binding 2)'!B37)*('Export (WT Exp2, Binding 2)'!B39+A41+'Export (WT Exp2, Binding 2)'!B38-SQRT(POWER('Export (WT Exp2, Binding 2)'!B39+A41+'Export (WT Exp2, Binding 2)'!B38,2)-(4*'Export (WT Exp2, Binding 2)'!B39*A41)))/(2*'Export (WT Exp2, Binding 2)'!B39))+'Export (WT Exp2, Binding 2)'!B37</f>
        <v>909.19012820528849</v>
      </c>
      <c r="C41">
        <f>B41-'Export (WT Exp2, Binding 2)'!B37</f>
        <v>-3.8470986482185481</v>
      </c>
    </row>
    <row r="42" spans="1:3" x14ac:dyDescent="0.2">
      <c r="A42">
        <v>5.5981979492208402E-5</v>
      </c>
      <c r="B42">
        <f>(('Export (WT Exp2, Binding 2)'!B36-'Export (WT Exp2, Binding 2)'!B37)*('Export (WT Exp2, Binding 2)'!B39+A42+'Export (WT Exp2, Binding 2)'!B38-SQRT(POWER('Export (WT Exp2, Binding 2)'!B39+A42+'Export (WT Exp2, Binding 2)'!B38,2)-(4*'Export (WT Exp2, Binding 2)'!B39*A42)))/(2*'Export (WT Exp2, Binding 2)'!B39))+'Export (WT Exp2, Binding 2)'!B37</f>
        <v>909.39478886618963</v>
      </c>
      <c r="C42">
        <f>B42-'Export (WT Exp2, Binding 2)'!B37</f>
        <v>-3.6424379873174075</v>
      </c>
    </row>
    <row r="43" spans="1:3" x14ac:dyDescent="0.2">
      <c r="A43">
        <v>5.22330337977674E-5</v>
      </c>
      <c r="B43">
        <f>(('Export (WT Exp2, Binding 2)'!B36-'Export (WT Exp2, Binding 2)'!B37)*('Export (WT Exp2, Binding 2)'!B39+A43+'Export (WT Exp2, Binding 2)'!B38-SQRT(POWER('Export (WT Exp2, Binding 2)'!B39+A43+'Export (WT Exp2, Binding 2)'!B38,2)-(4*'Export (WT Exp2, Binding 2)'!B39*A43)))/(2*'Export (WT Exp2, Binding 2)'!B39))+'Export (WT Exp2, Binding 2)'!B37</f>
        <v>909.59126721639177</v>
      </c>
      <c r="C43">
        <f>B43-'Export (WT Exp2, Binding 2)'!B37</f>
        <v>-3.4459596371152657</v>
      </c>
    </row>
    <row r="44" spans="1:3" x14ac:dyDescent="0.2">
      <c r="A44">
        <v>4.8735143781374102E-5</v>
      </c>
      <c r="B44">
        <f>(('Export (WT Exp2, Binding 2)'!B36-'Export (WT Exp2, Binding 2)'!B37)*('Export (WT Exp2, Binding 2)'!B39+A44+'Export (WT Exp2, Binding 2)'!B38-SQRT(POWER('Export (WT Exp2, Binding 2)'!B39+A44+'Export (WT Exp2, Binding 2)'!B38,2)-(4*'Export (WT Exp2, Binding 2)'!B39*A44)))/(2*'Export (WT Exp2, Binding 2)'!B39))+'Export (WT Exp2, Binding 2)'!B37</f>
        <v>909.77960056198822</v>
      </c>
      <c r="C44">
        <f>B44-'Export (WT Exp2, Binding 2)'!B37</f>
        <v>-3.2576262915188181</v>
      </c>
    </row>
    <row r="45" spans="1:3" x14ac:dyDescent="0.2">
      <c r="A45">
        <v>4.5471496995311901E-5</v>
      </c>
      <c r="B45">
        <f>(('Export (WT Exp2, Binding 2)'!B36-'Export (WT Exp2, Binding 2)'!B37)*('Export (WT Exp2, Binding 2)'!B39+A45+'Export (WT Exp2, Binding 2)'!B38-SQRT(POWER('Export (WT Exp2, Binding 2)'!B39+A45+'Export (WT Exp2, Binding 2)'!B38,2)-(4*'Export (WT Exp2, Binding 2)'!B39*A45)))/(2*'Export (WT Exp2, Binding 2)'!B39))+'Export (WT Exp2, Binding 2)'!B37</f>
        <v>909.9598606578727</v>
      </c>
      <c r="C45">
        <f>B45-'Export (WT Exp2, Binding 2)'!B37</f>
        <v>-3.0773661956343403</v>
      </c>
    </row>
    <row r="46" spans="1:3" x14ac:dyDescent="0.2">
      <c r="A46">
        <v>4.2426406871192801E-5</v>
      </c>
      <c r="B46">
        <f>(('Export (WT Exp2, Binding 2)'!B36-'Export (WT Exp2, Binding 2)'!B37)*('Export (WT Exp2, Binding 2)'!B39+A46+'Export (WT Exp2, Binding 2)'!B38-SQRT(POWER('Export (WT Exp2, Binding 2)'!B39+A46+'Export (WT Exp2, Binding 2)'!B38,2)-(4*'Export (WT Exp2, Binding 2)'!B39*A46)))/(2*'Export (WT Exp2, Binding 2)'!B39))+'Export (WT Exp2, Binding 2)'!B37</f>
        <v>910.13215033570668</v>
      </c>
      <c r="C46">
        <f>B46-'Export (WT Exp2, Binding 2)'!B37</f>
        <v>-2.905076517800353</v>
      </c>
    </row>
    <row r="47" spans="1:3" x14ac:dyDescent="0.2">
      <c r="A47">
        <v>3.95852373231868E-5</v>
      </c>
      <c r="B47">
        <f>(('Export (WT Exp2, Binding 2)'!B36-'Export (WT Exp2, Binding 2)'!B37)*('Export (WT Exp2, Binding 2)'!B39+A47+'Export (WT Exp2, Binding 2)'!B38-SQRT(POWER('Export (WT Exp2, Binding 2)'!B39+A47+'Export (WT Exp2, Binding 2)'!B38,2)-(4*'Export (WT Exp2, Binding 2)'!B39*A47)))/(2*'Export (WT Exp2, Binding 2)'!B39))+'Export (WT Exp2, Binding 2)'!B37</f>
        <v>910.29660011079022</v>
      </c>
      <c r="C47">
        <f>B47-'Export (WT Exp2, Binding 2)'!B37</f>
        <v>-2.7406267427168132</v>
      </c>
    </row>
    <row r="48" spans="1:3" x14ac:dyDescent="0.2">
      <c r="A48">
        <v>3.6934332400347497E-5</v>
      </c>
      <c r="B48">
        <f>(('Export (WT Exp2, Binding 2)'!B36-'Export (WT Exp2, Binding 2)'!B37)*('Export (WT Exp2, Binding 2)'!B39+A48+'Export (WT Exp2, Binding 2)'!B38-SQRT(POWER('Export (WT Exp2, Binding 2)'!B39+A48+'Export (WT Exp2, Binding 2)'!B38,2)-(4*'Export (WT Exp2, Binding 2)'!B39*A48)))/(2*'Export (WT Exp2, Binding 2)'!B39))+'Export (WT Exp2, Binding 2)'!B37</f>
        <v>910.45336482291566</v>
      </c>
      <c r="C48">
        <f>B48-'Export (WT Exp2, Binding 2)'!B37</f>
        <v>-2.5838620305913764</v>
      </c>
    </row>
    <row r="49" spans="1:3" x14ac:dyDescent="0.2">
      <c r="A49">
        <v>3.4460950649910997E-5</v>
      </c>
      <c r="B49">
        <f>(('Export (WT Exp2, Binding 2)'!B36-'Export (WT Exp2, Binding 2)'!B37)*('Export (WT Exp2, Binding 2)'!B39+A49+'Export (WT Exp2, Binding 2)'!B38-SQRT(POWER('Export (WT Exp2, Binding 2)'!B39+A49+'Export (WT Exp2, Binding 2)'!B38,2)-(4*'Export (WT Exp2, Binding 2)'!B39*A49)))/(2*'Export (WT Exp2, Binding 2)'!B39))+'Export (WT Exp2, Binding 2)'!B37</f>
        <v>910.60262035839366</v>
      </c>
      <c r="C49">
        <f>B49-'Export (WT Exp2, Binding 2)'!B37</f>
        <v>-2.4346064951133712</v>
      </c>
    </row>
    <row r="50" spans="1:3" x14ac:dyDescent="0.2">
      <c r="A50">
        <v>3.2153203876088797E-5</v>
      </c>
      <c r="B50">
        <f>(('Export (WT Exp2, Binding 2)'!B36-'Export (WT Exp2, Binding 2)'!B37)*('Export (WT Exp2, Binding 2)'!B39+A50+'Export (WT Exp2, Binding 2)'!B38-SQRT(POWER('Export (WT Exp2, Binding 2)'!B39+A50+'Export (WT Exp2, Binding 2)'!B38,2)-(4*'Export (WT Exp2, Binding 2)'!B39*A50)))/(2*'Export (WT Exp2, Binding 2)'!B39))+'Export (WT Exp2, Binding 2)'!B37</f>
        <v>910.74456049275375</v>
      </c>
      <c r="C50">
        <f>B50-'Export (WT Exp2, Binding 2)'!B37</f>
        <v>-2.2926663607532873</v>
      </c>
    </row>
    <row r="51" spans="1:3" x14ac:dyDescent="0.2">
      <c r="A51">
        <v>3.0000000000000001E-5</v>
      </c>
      <c r="B51">
        <f>(('Export (WT Exp2, Binding 2)'!B36-'Export (WT Exp2, Binding 2)'!B37)*('Export (WT Exp2, Binding 2)'!B39+A51+'Export (WT Exp2, Binding 2)'!B38-SQRT(POWER('Export (WT Exp2, Binding 2)'!B39+A51+'Export (WT Exp2, Binding 2)'!B38,2)-(4*'Export (WT Exp2, Binding 2)'!B39*A51)))/(2*'Export (WT Exp2, Binding 2)'!B39))+'Export (WT Exp2, Binding 2)'!B37</f>
        <v>910.87939388543748</v>
      </c>
      <c r="C51">
        <f>B51-'Export (WT Exp2, Binding 2)'!B37</f>
        <v>-2.157832968069556</v>
      </c>
    </row>
    <row r="52" spans="1:3" x14ac:dyDescent="0.2">
      <c r="A52">
        <v>2.7990989746104201E-5</v>
      </c>
      <c r="B52">
        <f>(('Export (WT Exp2, Binding 2)'!B36-'Export (WT Exp2, Binding 2)'!B37)*('Export (WT Exp2, Binding 2)'!B39+A52+'Export (WT Exp2, Binding 2)'!B38-SQRT(POWER('Export (WT Exp2, Binding 2)'!B39+A52+'Export (WT Exp2, Binding 2)'!B38,2)-(4*'Export (WT Exp2, Binding 2)'!B39*A52)))/(2*'Export (WT Exp2, Binding 2)'!B39))+'Export (WT Exp2, Binding 2)'!B37</f>
        <v>911.00734125089014</v>
      </c>
      <c r="C52">
        <f>B52-'Export (WT Exp2, Binding 2)'!B37</f>
        <v>-2.0298856026169005</v>
      </c>
    </row>
    <row r="53" spans="1:3" x14ac:dyDescent="0.2">
      <c r="A53">
        <v>2.61165168988837E-5</v>
      </c>
      <c r="B53">
        <f>(('Export (WT Exp2, Binding 2)'!B36-'Export (WT Exp2, Binding 2)'!B37)*('Export (WT Exp2, Binding 2)'!B39+A53+'Export (WT Exp2, Binding 2)'!B38-SQRT(POWER('Export (WT Exp2, Binding 2)'!B39+A53+'Export (WT Exp2, Binding 2)'!B38,2)-(4*'Export (WT Exp2, Binding 2)'!B39*A53)))/(2*'Export (WT Exp2, Binding 2)'!B39))+'Export (WT Exp2, Binding 2)'!B37</f>
        <v>911.12863272350205</v>
      </c>
      <c r="C53">
        <f>B53-'Export (WT Exp2, Binding 2)'!B37</f>
        <v>-1.9085941300049853</v>
      </c>
    </row>
    <row r="54" spans="1:3" x14ac:dyDescent="0.2">
      <c r="A54">
        <v>2.4367571890687098E-5</v>
      </c>
      <c r="B54">
        <f>(('Export (WT Exp2, Binding 2)'!B36-'Export (WT Exp2, Binding 2)'!B37)*('Export (WT Exp2, Binding 2)'!B39+A54+'Export (WT Exp2, Binding 2)'!B38-SQRT(POWER('Export (WT Exp2, Binding 2)'!B39+A54+'Export (WT Exp2, Binding 2)'!B38,2)-(4*'Export (WT Exp2, Binding 2)'!B39*A54)))/(2*'Export (WT Exp2, Binding 2)'!B39))+'Export (WT Exp2, Binding 2)'!B37</f>
        <v>911.24350542779143</v>
      </c>
      <c r="C54">
        <f>B54-'Export (WT Exp2, Binding 2)'!B37</f>
        <v>-1.7937214257156029</v>
      </c>
    </row>
    <row r="55" spans="1:3" x14ac:dyDescent="0.2">
      <c r="A55">
        <v>2.2735748497656002E-5</v>
      </c>
      <c r="B55">
        <f>(('Export (WT Exp2, Binding 2)'!B36-'Export (WT Exp2, Binding 2)'!B37)*('Export (WT Exp2, Binding 2)'!B39+A55+'Export (WT Exp2, Binding 2)'!B38-SQRT(POWER('Export (WT Exp2, Binding 2)'!B39+A55+'Export (WT Exp2, Binding 2)'!B38,2)-(4*'Export (WT Exp2, Binding 2)'!B39*A55)))/(2*'Export (WT Exp2, Binding 2)'!B39))+'Export (WT Exp2, Binding 2)'!B37</f>
        <v>911.35220125974911</v>
      </c>
      <c r="C55">
        <f>B55-'Export (WT Exp2, Binding 2)'!B37</f>
        <v>-1.6850255937579277</v>
      </c>
    </row>
    <row r="56" spans="1:3" x14ac:dyDescent="0.2">
      <c r="A56">
        <v>2.12132034355964E-5</v>
      </c>
      <c r="B56">
        <f>(('Export (WT Exp2, Binding 2)'!B36-'Export (WT Exp2, Binding 2)'!B37)*('Export (WT Exp2, Binding 2)'!B39+A56+'Export (WT Exp2, Binding 2)'!B38-SQRT(POWER('Export (WT Exp2, Binding 2)'!B39+A56+'Export (WT Exp2, Binding 2)'!B38,2)-(4*'Export (WT Exp2, Binding 2)'!B39*A56)))/(2*'Export (WT Exp2, Binding 2)'!B39))+'Export (WT Exp2, Binding 2)'!B37</f>
        <v>911.45496488089566</v>
      </c>
      <c r="C56">
        <f>B56-'Export (WT Exp2, Binding 2)'!B37</f>
        <v>-1.5822619726113771</v>
      </c>
    </row>
    <row r="57" spans="1:3" x14ac:dyDescent="0.2">
      <c r="A57">
        <v>1.97926186615934E-5</v>
      </c>
      <c r="B57">
        <f>(('Export (WT Exp2, Binding 2)'!B36-'Export (WT Exp2, Binding 2)'!B37)*('Export (WT Exp2, Binding 2)'!B39+A57+'Export (WT Exp2, Binding 2)'!B38-SQRT(POWER('Export (WT Exp2, Binding 2)'!B39+A57+'Export (WT Exp2, Binding 2)'!B38,2)-(4*'Export (WT Exp2, Binding 2)'!B39*A57)))/(2*'Export (WT Exp2, Binding 2)'!B39))+'Export (WT Exp2, Binding 2)'!B37</f>
        <v>911.55204192242127</v>
      </c>
      <c r="C57">
        <f>B57-'Export (WT Exp2, Binding 2)'!B37</f>
        <v>-1.4851849310857688</v>
      </c>
    </row>
    <row r="58" spans="1:3" x14ac:dyDescent="0.2">
      <c r="A58">
        <v>1.8467166200173701E-5</v>
      </c>
      <c r="B58">
        <f>(('Export (WT Exp2, Binding 2)'!B36-'Export (WT Exp2, Binding 2)'!B37)*('Export (WT Exp2, Binding 2)'!B39+A58+'Export (WT Exp2, Binding 2)'!B38-SQRT(POWER('Export (WT Exp2, Binding 2)'!B39+A58+'Export (WT Exp2, Binding 2)'!B38,2)-(4*'Export (WT Exp2, Binding 2)'!B39*A58)))/(2*'Export (WT Exp2, Binding 2)'!B39))+'Export (WT Exp2, Binding 2)'!B37</f>
        <v>911.64367739384147</v>
      </c>
      <c r="C58">
        <f>B58-'Export (WT Exp2, Binding 2)'!B37</f>
        <v>-1.3935494596655644</v>
      </c>
    </row>
    <row r="59" spans="1:3" x14ac:dyDescent="0.2">
      <c r="A59">
        <v>1.7230475324955498E-5</v>
      </c>
      <c r="B59">
        <f>(('Export (WT Exp2, Binding 2)'!B36-'Export (WT Exp2, Binding 2)'!B37)*('Export (WT Exp2, Binding 2)'!B39+A59+'Export (WT Exp2, Binding 2)'!B38-SQRT(POWER('Export (WT Exp2, Binding 2)'!B39+A59+'Export (WT Exp2, Binding 2)'!B38,2)-(4*'Export (WT Exp2, Binding 2)'!B39*A59)))/(2*'Export (WT Exp2, Binding 2)'!B39))+'Export (WT Exp2, Binding 2)'!B37</f>
        <v>911.73011428788311</v>
      </c>
      <c r="C59">
        <f>B59-'Export (WT Exp2, Binding 2)'!B37</f>
        <v>-1.3071125656239246</v>
      </c>
    </row>
    <row r="60" spans="1:3" x14ac:dyDescent="0.2">
      <c r="A60">
        <v>1.6076601938044398E-5</v>
      </c>
      <c r="B60">
        <f>(('Export (WT Exp2, Binding 2)'!B36-'Export (WT Exp2, Binding 2)'!B37)*('Export (WT Exp2, Binding 2)'!B39+A60+'Export (WT Exp2, Binding 2)'!B38-SQRT(POWER('Export (WT Exp2, Binding 2)'!B39+A60+'Export (WT Exp2, Binding 2)'!B38,2)-(4*'Export (WT Exp2, Binding 2)'!B39*A60)))/(2*'Export (WT Exp2, Binding 2)'!B39))+'Export (WT Exp2, Binding 2)'!B37</f>
        <v>911.81159237160387</v>
      </c>
      <c r="C60">
        <f>B60-'Export (WT Exp2, Binding 2)'!B37</f>
        <v>-1.225634481903171</v>
      </c>
    </row>
    <row r="61" spans="1:3" x14ac:dyDescent="0.2">
      <c r="A61">
        <v>1.5E-5</v>
      </c>
      <c r="B61">
        <f>(('Export (WT Exp2, Binding 2)'!B36-'Export (WT Exp2, Binding 2)'!B37)*('Export (WT Exp2, Binding 2)'!B39+A61+'Export (WT Exp2, Binding 2)'!B38-SQRT(POWER('Export (WT Exp2, Binding 2)'!B39+A61+'Export (WT Exp2, Binding 2)'!B38,2)-(4*'Export (WT Exp2, Binding 2)'!B39*A61)))/(2*'Export (WT Exp2, Binding 2)'!B39))+'Export (WT Exp2, Binding 2)'!B37</f>
        <v>911.88834715218854</v>
      </c>
      <c r="C61">
        <f>B61-'Export (WT Exp2, Binding 2)'!B37</f>
        <v>-1.1488797013184922</v>
      </c>
    </row>
    <row r="62" spans="1:3" x14ac:dyDescent="0.2">
      <c r="A62">
        <v>1.3995494873052101E-5</v>
      </c>
      <c r="B62">
        <f>(('Export (WT Exp2, Binding 2)'!B36-'Export (WT Exp2, Binding 2)'!B37)*('Export (WT Exp2, Binding 2)'!B39+A62+'Export (WT Exp2, Binding 2)'!B38-SQRT(POWER('Export (WT Exp2, Binding 2)'!B39+A62+'Export (WT Exp2, Binding 2)'!B38,2)-(4*'Export (WT Exp2, Binding 2)'!B39*A62)))/(2*'Export (WT Exp2, Binding 2)'!B39))+'Export (WT Exp2, Binding 2)'!B37</f>
        <v>911.96060900509667</v>
      </c>
      <c r="C62">
        <f>B62-'Export (WT Exp2, Binding 2)'!B37</f>
        <v>-1.0766178484103648</v>
      </c>
    </row>
    <row r="63" spans="1:3" x14ac:dyDescent="0.2">
      <c r="A63">
        <v>1.3058258449441901E-5</v>
      </c>
      <c r="B63">
        <f>(('Export (WT Exp2, Binding 2)'!B36-'Export (WT Exp2, Binding 2)'!B37)*('Export (WT Exp2, Binding 2)'!B39+A63+'Export (WT Exp2, Binding 2)'!B38-SQRT(POWER('Export (WT Exp2, Binding 2)'!B39+A63+'Export (WT Exp2, Binding 2)'!B38,2)-(4*'Export (WT Exp2, Binding 2)'!B39*A63)))/(2*'Export (WT Exp2, Binding 2)'!B39))+'Export (WT Exp2, Binding 2)'!B37</f>
        <v>912.02860245164732</v>
      </c>
      <c r="C63">
        <f>B63-'Export (WT Exp2, Binding 2)'!B37</f>
        <v>-1.0086244018597199</v>
      </c>
    </row>
    <row r="64" spans="1:3" x14ac:dyDescent="0.2">
      <c r="A64">
        <v>1.21837859453435E-5</v>
      </c>
      <c r="B64">
        <f>(('Export (WT Exp2, Binding 2)'!B36-'Export (WT Exp2, Binding 2)'!B37)*('Export (WT Exp2, Binding 2)'!B39+A64+'Export (WT Exp2, Binding 2)'!B38-SQRT(POWER('Export (WT Exp2, Binding 2)'!B39+A64+'Export (WT Exp2, Binding 2)'!B38,2)-(4*'Export (WT Exp2, Binding 2)'!B39*A64)))/(2*'Export (WT Exp2, Binding 2)'!B39))+'Export (WT Exp2, Binding 2)'!B37</f>
        <v>912.0925455729888</v>
      </c>
      <c r="C64">
        <f>B64-'Export (WT Exp2, Binding 2)'!B37</f>
        <v>-0.94468128051823896</v>
      </c>
    </row>
    <row r="65" spans="1:3" x14ac:dyDescent="0.2">
      <c r="A65">
        <v>1.1367874248828001E-5</v>
      </c>
      <c r="B65">
        <f>(('Export (WT Exp2, Binding 2)'!B36-'Export (WT Exp2, Binding 2)'!B37)*('Export (WT Exp2, Binding 2)'!B39+A65+'Export (WT Exp2, Binding 2)'!B38-SQRT(POWER('Export (WT Exp2, Binding 2)'!B39+A65+'Export (WT Exp2, Binding 2)'!B38,2)-(4*'Export (WT Exp2, Binding 2)'!B39*A65)))/(2*'Export (WT Exp2, Binding 2)'!B39))+'Export (WT Exp2, Binding 2)'!B37</f>
        <v>912.15264954750171</v>
      </c>
      <c r="C65">
        <f>B65-'Export (WT Exp2, Binding 2)'!B37</f>
        <v>-0.88457730600532614</v>
      </c>
    </row>
    <row r="66" spans="1:3" x14ac:dyDescent="0.2">
      <c r="A66">
        <v>1.06066017177982E-5</v>
      </c>
      <c r="B66">
        <f>(('Export (WT Exp2, Binding 2)'!B36-'Export (WT Exp2, Binding 2)'!B37)*('Export (WT Exp2, Binding 2)'!B39+A66+'Export (WT Exp2, Binding 2)'!B38-SQRT(POWER('Export (WT Exp2, Binding 2)'!B39+A66+'Export (WT Exp2, Binding 2)'!B38,2)-(4*'Export (WT Exp2, Binding 2)'!B39*A66)))/(2*'Export (WT Exp2, Binding 2)'!B39))+'Export (WT Exp2, Binding 2)'!B37</f>
        <v>912.20911829898216</v>
      </c>
      <c r="C66">
        <f>B66-'Export (WT Exp2, Binding 2)'!B37</f>
        <v>-0.82810855452487431</v>
      </c>
    </row>
    <row r="67" spans="1:3" x14ac:dyDescent="0.2">
      <c r="A67">
        <v>9.8963093307966999E-6</v>
      </c>
      <c r="B67">
        <f>(('Export (WT Exp2, Binding 2)'!B36-'Export (WT Exp2, Binding 2)'!B37)*('Export (WT Exp2, Binding 2)'!B39+A67+'Export (WT Exp2, Binding 2)'!B38-SQRT(POWER('Export (WT Exp2, Binding 2)'!B39+A67+'Export (WT Exp2, Binding 2)'!B38,2)-(4*'Export (WT Exp2, Binding 2)'!B39*A67)))/(2*'Export (WT Exp2, Binding 2)'!B39))+'Export (WT Exp2, Binding 2)'!B37</f>
        <v>912.26214824349267</v>
      </c>
      <c r="C67">
        <f>B67-'Export (WT Exp2, Binding 2)'!B37</f>
        <v>-0.7750786100143614</v>
      </c>
    </row>
    <row r="68" spans="1:3" x14ac:dyDescent="0.2">
      <c r="A68">
        <v>9.2335831000868693E-6</v>
      </c>
      <c r="B68">
        <f>(('Export (WT Exp2, Binding 2)'!B36-'Export (WT Exp2, Binding 2)'!B37)*('Export (WT Exp2, Binding 2)'!B39+A68+'Export (WT Exp2, Binding 2)'!B38-SQRT(POWER('Export (WT Exp2, Binding 2)'!B39+A68+'Export (WT Exp2, Binding 2)'!B38,2)-(4*'Export (WT Exp2, Binding 2)'!B39*A68)))/(2*'Export (WT Exp2, Binding 2)'!B39))+'Export (WT Exp2, Binding 2)'!B37</f>
        <v>912.3119281233179</v>
      </c>
      <c r="C68">
        <f>B68-'Export (WT Exp2, Binding 2)'!B37</f>
        <v>-0.72529873018913804</v>
      </c>
    </row>
    <row r="69" spans="1:3" x14ac:dyDescent="0.2">
      <c r="A69">
        <v>8.6152376624777593E-6</v>
      </c>
      <c r="B69">
        <f>(('Export (WT Exp2, Binding 2)'!B36-'Export (WT Exp2, Binding 2)'!B37)*('Export (WT Exp2, Binding 2)'!B39+A69+'Export (WT Exp2, Binding 2)'!B38-SQRT(POWER('Export (WT Exp2, Binding 2)'!B39+A69+'Export (WT Exp2, Binding 2)'!B38,2)-(4*'Export (WT Exp2, Binding 2)'!B39*A69)))/(2*'Export (WT Exp2, Binding 2)'!B39))+'Export (WT Exp2, Binding 2)'!B37</f>
        <v>912.35863891722317</v>
      </c>
      <c r="C69">
        <f>B69-'Export (WT Exp2, Binding 2)'!B37</f>
        <v>-0.67858793628386138</v>
      </c>
    </row>
    <row r="70" spans="1:3" x14ac:dyDescent="0.2">
      <c r="A70">
        <v>8.0383009690221992E-6</v>
      </c>
      <c r="B70">
        <f>(('Export (WT Exp2, Binding 2)'!B36-'Export (WT Exp2, Binding 2)'!B37)*('Export (WT Exp2, Binding 2)'!B39+A70+'Export (WT Exp2, Binding 2)'!B38-SQRT(POWER('Export (WT Exp2, Binding 2)'!B39+A70+'Export (WT Exp2, Binding 2)'!B38,2)-(4*'Export (WT Exp2, Binding 2)'!B39*A70)))/(2*'Export (WT Exp2, Binding 2)'!B39))+'Export (WT Exp2, Binding 2)'!B37</f>
        <v>912.40245381689942</v>
      </c>
      <c r="C70">
        <f>B70-'Export (WT Exp2, Binding 2)'!B37</f>
        <v>-0.63477303660761208</v>
      </c>
    </row>
    <row r="71" spans="1:3" x14ac:dyDescent="0.2">
      <c r="A71">
        <v>7.5000000000000002E-6</v>
      </c>
      <c r="B71">
        <f>(('Export (WT Exp2, Binding 2)'!B36-'Export (WT Exp2, Binding 2)'!B37)*('Export (WT Exp2, Binding 2)'!B39+A71+'Export (WT Exp2, Binding 2)'!B38-SQRT(POWER('Export (WT Exp2, Binding 2)'!B39+A71+'Export (WT Exp2, Binding 2)'!B38,2)-(4*'Export (WT Exp2, Binding 2)'!B39*A71)))/(2*'Export (WT Exp2, Binding 2)'!B39))+'Export (WT Exp2, Binding 2)'!B37</f>
        <v>912.44353826037536</v>
      </c>
      <c r="C71">
        <f>B71-'Export (WT Exp2, Binding 2)'!B37</f>
        <v>-0.59368859313167377</v>
      </c>
    </row>
    <row r="72" spans="1:3" x14ac:dyDescent="0.2">
      <c r="A72">
        <v>6.9977474365260503E-6</v>
      </c>
      <c r="B72">
        <f>(('Export (WT Exp2, Binding 2)'!B36-'Export (WT Exp2, Binding 2)'!B37)*('Export (WT Exp2, Binding 2)'!B39+A72+'Export (WT Exp2, Binding 2)'!B38-SQRT(POWER('Export (WT Exp2, Binding 2)'!B39+A72+'Export (WT Exp2, Binding 2)'!B38,2)-(4*'Export (WT Exp2, Binding 2)'!B39*A72)))/(2*'Export (WT Exp2, Binding 2)'!B39))+'Export (WT Exp2, Binding 2)'!B37</f>
        <v>912.48205001382757</v>
      </c>
      <c r="C72">
        <f>B72-'Export (WT Exp2, Binding 2)'!B37</f>
        <v>-0.55517683967946141</v>
      </c>
    </row>
    <row r="73" spans="1:3" x14ac:dyDescent="0.2">
      <c r="A73">
        <v>6.5291292247209301E-6</v>
      </c>
      <c r="B73">
        <f>(('Export (WT Exp2, Binding 2)'!B36-'Export (WT Exp2, Binding 2)'!B37)*('Export (WT Exp2, Binding 2)'!B39+A73+'Export (WT Exp2, Binding 2)'!B38-SQRT(POWER('Export (WT Exp2, Binding 2)'!B39+A73+'Export (WT Exp2, Binding 2)'!B38,2)-(4*'Export (WT Exp2, Binding 2)'!B39*A73)))/(2*'Export (WT Exp2, Binding 2)'!B39))+'Export (WT Exp2, Binding 2)'!B37</f>
        <v>912.51813929412867</v>
      </c>
      <c r="C73">
        <f>B73-'Export (WT Exp2, Binding 2)'!B37</f>
        <v>-0.51908755937836304</v>
      </c>
    </row>
    <row r="74" spans="1:3" x14ac:dyDescent="0.2">
      <c r="A74">
        <v>6.0918929726717602E-6</v>
      </c>
      <c r="B74">
        <f>(('Export (WT Exp2, Binding 2)'!B36-'Export (WT Exp2, Binding 2)'!B37)*('Export (WT Exp2, Binding 2)'!B39+A74+'Export (WT Exp2, Binding 2)'!B38-SQRT(POWER('Export (WT Exp2, Binding 2)'!B39+A74+'Export (WT Exp2, Binding 2)'!B38,2)-(4*'Export (WT Exp2, Binding 2)'!B39*A74)))/(2*'Export (WT Exp2, Binding 2)'!B39))+'Export (WT Exp2, Binding 2)'!B37</f>
        <v>912.55194892515453</v>
      </c>
      <c r="C74">
        <f>B74-'Export (WT Exp2, Binding 2)'!B37</f>
        <v>-0.48527792835250239</v>
      </c>
    </row>
    <row r="75" spans="1:3" x14ac:dyDescent="0.2">
      <c r="A75">
        <v>5.6839371244139902E-6</v>
      </c>
      <c r="B75">
        <f>(('Export (WT Exp2, Binding 2)'!B36-'Export (WT Exp2, Binding 2)'!B37)*('Export (WT Exp2, Binding 2)'!B39+A75+'Export (WT Exp2, Binding 2)'!B38-SQRT(POWER('Export (WT Exp2, Binding 2)'!B39+A75+'Export (WT Exp2, Binding 2)'!B38,2)-(4*'Export (WT Exp2, Binding 2)'!B39*A75)))/(2*'Export (WT Exp2, Binding 2)'!B39))+'Export (WT Exp2, Binding 2)'!B37</f>
        <v>912.58361452162694</v>
      </c>
      <c r="C75">
        <f>B75-'Export (WT Exp2, Binding 2)'!B37</f>
        <v>-0.45361233188009464</v>
      </c>
    </row>
    <row r="76" spans="1:3" x14ac:dyDescent="0.2">
      <c r="A76">
        <v>5.3033008588991001E-6</v>
      </c>
      <c r="B76">
        <f>(('Export (WT Exp2, Binding 2)'!B36-'Export (WT Exp2, Binding 2)'!B37)*('Export (WT Exp2, Binding 2)'!B39+A76+'Export (WT Exp2, Binding 2)'!B38-SQRT(POWER('Export (WT Exp2, Binding 2)'!B39+A76+'Export (WT Exp2, Binding 2)'!B38,2)-(4*'Export (WT Exp2, Binding 2)'!B39*A76)))/(2*'Export (WT Exp2, Binding 2)'!B39))+'Export (WT Exp2, Binding 2)'!B37</f>
        <v>912.61326469499863</v>
      </c>
      <c r="C76">
        <f>B76-'Export (WT Exp2, Binding 2)'!B37</f>
        <v>-0.42396215850840235</v>
      </c>
    </row>
    <row r="77" spans="1:3" x14ac:dyDescent="0.2">
      <c r="A77">
        <v>4.9481546653983499E-6</v>
      </c>
      <c r="B77">
        <f>(('Export (WT Exp2, Binding 2)'!B36-'Export (WT Exp2, Binding 2)'!B37)*('Export (WT Exp2, Binding 2)'!B39+A77+'Export (WT Exp2, Binding 2)'!B38-SQRT(POWER('Export (WT Exp2, Binding 2)'!B39+A77+'Export (WT Exp2, Binding 2)'!B38,2)-(4*'Export (WT Exp2, Binding 2)'!B39*A77)))/(2*'Export (WT Exp2, Binding 2)'!B39))+'Export (WT Exp2, Binding 2)'!B37</f>
        <v>912.64102127642661</v>
      </c>
      <c r="C77">
        <f>B77-'Export (WT Exp2, Binding 2)'!B37</f>
        <v>-0.3962055770804227</v>
      </c>
    </row>
    <row r="78" spans="1:3" x14ac:dyDescent="0.2">
      <c r="A78">
        <v>4.6167915500434304E-6</v>
      </c>
      <c r="B78">
        <f>(('Export (WT Exp2, Binding 2)'!B36-'Export (WT Exp2, Binding 2)'!B37)*('Export (WT Exp2, Binding 2)'!B39+A78+'Export (WT Exp2, Binding 2)'!B38-SQRT(POWER('Export (WT Exp2, Binding 2)'!B39+A78+'Export (WT Exp2, Binding 2)'!B38,2)-(4*'Export (WT Exp2, Binding 2)'!B39*A78)))/(2*'Export (WT Exp2, Binding 2)'!B39))+'Export (WT Exp2, Binding 2)'!B37</f>
        <v>912.66699955256922</v>
      </c>
      <c r="C78">
        <f>B78-'Export (WT Exp2, Binding 2)'!B37</f>
        <v>-0.3702273009378132</v>
      </c>
    </row>
    <row r="79" spans="1:3" x14ac:dyDescent="0.2">
      <c r="A79">
        <v>4.3076188312388797E-6</v>
      </c>
      <c r="B79">
        <f>(('Export (WT Exp2, Binding 2)'!B36-'Export (WT Exp2, Binding 2)'!B37)*('Export (WT Exp2, Binding 2)'!B39+A79+'Export (WT Exp2, Binding 2)'!B38-SQRT(POWER('Export (WT Exp2, Binding 2)'!B39+A79+'Export (WT Exp2, Binding 2)'!B38,2)-(4*'Export (WT Exp2, Binding 2)'!B39*A79)))/(2*'Export (WT Exp2, Binding 2)'!B39))+'Export (WT Exp2, Binding 2)'!B37</f>
        <v>912.6913085104926</v>
      </c>
      <c r="C79">
        <f>B79-'Export (WT Exp2, Binding 2)'!B37</f>
        <v>-0.34591834301443214</v>
      </c>
    </row>
    <row r="80" spans="1:3" x14ac:dyDescent="0.2">
      <c r="A80">
        <v>4.0191504845110996E-6</v>
      </c>
      <c r="B80">
        <f>(('Export (WT Exp2, Binding 2)'!B36-'Export (WT Exp2, Binding 2)'!B37)*('Export (WT Exp2, Binding 2)'!B39+A80+'Export (WT Exp2, Binding 2)'!B38-SQRT(POWER('Export (WT Exp2, Binding 2)'!B39+A80+'Export (WT Exp2, Binding 2)'!B38,2)-(4*'Export (WT Exp2, Binding 2)'!B39*A80)))/(2*'Export (WT Exp2, Binding 2)'!B39))+'Export (WT Exp2, Binding 2)'!B37</f>
        <v>912.71405108842339</v>
      </c>
      <c r="C80">
        <f>B80-'Export (WT Exp2, Binding 2)'!B37</f>
        <v>-0.32317576508364709</v>
      </c>
    </row>
    <row r="81" spans="1:3" x14ac:dyDescent="0.2">
      <c r="A81">
        <v>3.7500000000000001E-6</v>
      </c>
      <c r="B81">
        <f>(('Export (WT Exp2, Binding 2)'!B36-'Export (WT Exp2, Binding 2)'!B37)*('Export (WT Exp2, Binding 2)'!B39+A81+'Export (WT Exp2, Binding 2)'!B38-SQRT(POWER('Export (WT Exp2, Binding 2)'!B39+A81+'Export (WT Exp2, Binding 2)'!B38,2)-(4*'Export (WT Exp2, Binding 2)'!B39*A81)))/(2*'Export (WT Exp2, Binding 2)'!B39))+'Export (WT Exp2, Binding 2)'!B37</f>
        <v>912.73532442951841</v>
      </c>
      <c r="C81">
        <f>B81-'Export (WT Exp2, Binding 2)'!B37</f>
        <v>-0.3019024239886221</v>
      </c>
    </row>
    <row r="82" spans="1:3" x14ac:dyDescent="0.2">
      <c r="A82">
        <v>3.4988737182630298E-6</v>
      </c>
      <c r="B82">
        <f>(('Export (WT Exp2, Binding 2)'!B36-'Export (WT Exp2, Binding 2)'!B37)*('Export (WT Exp2, Binding 2)'!B39+A82+'Export (WT Exp2, Binding 2)'!B38-SQRT(POWER('Export (WT Exp2, Binding 2)'!B39+A82+'Export (WT Exp2, Binding 2)'!B38,2)-(4*'Export (WT Exp2, Binding 2)'!B39*A82)))/(2*'Export (WT Exp2, Binding 2)'!B39))+'Export (WT Exp2, Binding 2)'!B37</f>
        <v>912.75522013642012</v>
      </c>
      <c r="C82">
        <f>B82-'Export (WT Exp2, Binding 2)'!B37</f>
        <v>-0.28200671708691516</v>
      </c>
    </row>
    <row r="83" spans="1:3" x14ac:dyDescent="0.2">
      <c r="A83">
        <v>3.26456461236046E-6</v>
      </c>
      <c r="B83">
        <f>(('Export (WT Exp2, Binding 2)'!B36-'Export (WT Exp2, Binding 2)'!B37)*('Export (WT Exp2, Binding 2)'!B39+A83+'Export (WT Exp2, Binding 2)'!B38-SQRT(POWER('Export (WT Exp2, Binding 2)'!B39+A83+'Export (WT Exp2, Binding 2)'!B38,2)-(4*'Export (WT Exp2, Binding 2)'!B39*A83)))/(2*'Export (WT Exp2, Binding 2)'!B39))+'Export (WT Exp2, Binding 2)'!B37</f>
        <v>912.77382452441611</v>
      </c>
      <c r="C83">
        <f>B83-'Export (WT Exp2, Binding 2)'!B37</f>
        <v>-0.26340232909092265</v>
      </c>
    </row>
    <row r="84" spans="1:3" x14ac:dyDescent="0.2">
      <c r="A84">
        <v>3.0459464863358801E-6</v>
      </c>
      <c r="B84">
        <f>(('Export (WT Exp2, Binding 2)'!B36-'Export (WT Exp2, Binding 2)'!B37)*('Export (WT Exp2, Binding 2)'!B39+A84+'Export (WT Exp2, Binding 2)'!B38-SQRT(POWER('Export (WT Exp2, Binding 2)'!B39+A84+'Export (WT Exp2, Binding 2)'!B38,2)-(4*'Export (WT Exp2, Binding 2)'!B39*A84)))/(2*'Export (WT Exp2, Binding 2)'!B39))+'Export (WT Exp2, Binding 2)'!B37</f>
        <v>912.79121887167912</v>
      </c>
      <c r="C84">
        <f>B84-'Export (WT Exp2, Binding 2)'!B37</f>
        <v>-0.2460079818279155</v>
      </c>
    </row>
    <row r="85" spans="1:3" x14ac:dyDescent="0.2">
      <c r="A85">
        <v>2.8419685622070002E-6</v>
      </c>
      <c r="B85">
        <f>(('Export (WT Exp2, Binding 2)'!B36-'Export (WT Exp2, Binding 2)'!B37)*('Export (WT Exp2, Binding 2)'!B39+A85+'Export (WT Exp2, Binding 2)'!B38-SQRT(POWER('Export (WT Exp2, Binding 2)'!B39+A85+'Export (WT Exp2, Binding 2)'!B38,2)-(4*'Export (WT Exp2, Binding 2)'!B39*A85)))/(2*'Export (WT Exp2, Binding 2)'!B39))+'Export (WT Exp2, Binding 2)'!B37</f>
        <v>912.80747966511342</v>
      </c>
      <c r="C85">
        <f>B85-'Export (WT Exp2, Binding 2)'!B37</f>
        <v>-0.22974718839361685</v>
      </c>
    </row>
    <row r="86" spans="1:3" x14ac:dyDescent="0.2">
      <c r="A86">
        <v>2.6516504294495501E-6</v>
      </c>
      <c r="B86">
        <f>(('Export (WT Exp2, Binding 2)'!B36-'Export (WT Exp2, Binding 2)'!B37)*('Export (WT Exp2, Binding 2)'!B39+A86+'Export (WT Exp2, Binding 2)'!B38-SQRT(POWER('Export (WT Exp2, Binding 2)'!B39+A86+'Export (WT Exp2, Binding 2)'!B38,2)-(4*'Export (WT Exp2, Binding 2)'!B39*A86)))/(2*'Export (WT Exp2, Binding 2)'!B39))+'Export (WT Exp2, Binding 2)'!B37</f>
        <v>912.82267884072303</v>
      </c>
      <c r="C86">
        <f>B86-'Export (WT Exp2, Binding 2)'!B37</f>
        <v>-0.21454801278400737</v>
      </c>
    </row>
    <row r="87" spans="1:3" x14ac:dyDescent="0.2">
      <c r="A87">
        <v>2.4740773326991801E-6</v>
      </c>
      <c r="B87">
        <f>(('Export (WT Exp2, Binding 2)'!B36-'Export (WT Exp2, Binding 2)'!B37)*('Export (WT Exp2, Binding 2)'!B39+A87+'Export (WT Exp2, Binding 2)'!B38-SQRT(POWER('Export (WT Exp2, Binding 2)'!B39+A87+'Export (WT Exp2, Binding 2)'!B38,2)-(4*'Export (WT Exp2, Binding 2)'!B39*A87)))/(2*'Export (WT Exp2, Binding 2)'!B39))+'Export (WT Exp2, Binding 2)'!B37</f>
        <v>912.83688401760935</v>
      </c>
      <c r="C87">
        <f>B87-'Export (WT Exp2, Binding 2)'!B37</f>
        <v>-0.2003428358976862</v>
      </c>
    </row>
    <row r="88" spans="1:3" x14ac:dyDescent="0.2">
      <c r="A88">
        <v>2.3083957750217199E-6</v>
      </c>
      <c r="B88">
        <f>(('Export (WT Exp2, Binding 2)'!B36-'Export (WT Exp2, Binding 2)'!B37)*('Export (WT Exp2, Binding 2)'!B39+A88+'Export (WT Exp2, Binding 2)'!B38-SQRT(POWER('Export (WT Exp2, Binding 2)'!B39+A88+'Export (WT Exp2, Binding 2)'!B38,2)-(4*'Export (WT Exp2, Binding 2)'!B39*A88)))/(2*'Export (WT Exp2, Binding 2)'!B39))+'Export (WT Exp2, Binding 2)'!B37</f>
        <v>912.85015872488066</v>
      </c>
      <c r="C88">
        <f>B88-'Export (WT Exp2, Binding 2)'!B37</f>
        <v>-0.18706812862637889</v>
      </c>
    </row>
    <row r="89" spans="1:3" x14ac:dyDescent="0.2">
      <c r="A89">
        <v>2.1538094156194398E-6</v>
      </c>
      <c r="B89">
        <f>(('Export (WT Exp2, Binding 2)'!B36-'Export (WT Exp2, Binding 2)'!B37)*('Export (WT Exp2, Binding 2)'!B39+A89+'Export (WT Exp2, Binding 2)'!B38-SQRT(POWER('Export (WT Exp2, Binding 2)'!B39+A89+'Export (WT Exp2, Binding 2)'!B38,2)-(4*'Export (WT Exp2, Binding 2)'!B39*A89)))/(2*'Export (WT Exp2, Binding 2)'!B39))+'Export (WT Exp2, Binding 2)'!B37</f>
        <v>912.86256262090501</v>
      </c>
      <c r="C89">
        <f>B89-'Export (WT Exp2, Binding 2)'!B37</f>
        <v>-0.17466423260202646</v>
      </c>
    </row>
    <row r="90" spans="1:3" x14ac:dyDescent="0.2">
      <c r="A90">
        <v>2.0095752422555498E-6</v>
      </c>
      <c r="B90">
        <f>(('Export (WT Exp2, Binding 2)'!B36-'Export (WT Exp2, Binding 2)'!B37)*('Export (WT Exp2, Binding 2)'!B39+A90+'Export (WT Exp2, Binding 2)'!B38-SQRT(POWER('Export (WT Exp2, Binding 2)'!B39+A90+'Export (WT Exp2, Binding 2)'!B38,2)-(4*'Export (WT Exp2, Binding 2)'!B39*A90)))/(2*'Export (WT Exp2, Binding 2)'!B39))+'Export (WT Exp2, Binding 2)'!B37</f>
        <v>912.87415170461543</v>
      </c>
      <c r="C90">
        <f>B90-'Export (WT Exp2, Binding 2)'!B37</f>
        <v>-0.16307514889160757</v>
      </c>
    </row>
    <row r="91" spans="1:3" x14ac:dyDescent="0.2">
      <c r="A91">
        <v>1.875E-6</v>
      </c>
      <c r="B91">
        <f>(('Export (WT Exp2, Binding 2)'!B36-'Export (WT Exp2, Binding 2)'!B37)*('Export (WT Exp2, Binding 2)'!B39+A91+'Export (WT Exp2, Binding 2)'!B38-SQRT(POWER('Export (WT Exp2, Binding 2)'!B39+A91+'Export (WT Exp2, Binding 2)'!B38,2)-(4*'Export (WT Exp2, Binding 2)'!B39*A91)))/(2*'Export (WT Exp2, Binding 2)'!B39))+'Export (WT Exp2, Binding 2)'!B37</f>
        <v>912.88497851853435</v>
      </c>
      <c r="C91">
        <f>B91-'Export (WT Exp2, Binding 2)'!B37</f>
        <v>-0.15224833497268264</v>
      </c>
    </row>
    <row r="92" spans="1:3" x14ac:dyDescent="0.2">
      <c r="A92">
        <v>1.74943685913151E-6</v>
      </c>
      <c r="B92">
        <f>(('Export (WT Exp2, Binding 2)'!B36-'Export (WT Exp2, Binding 2)'!B37)*('Export (WT Exp2, Binding 2)'!B39+A92+'Export (WT Exp2, Binding 2)'!B38-SQRT(POWER('Export (WT Exp2, Binding 2)'!B39+A92+'Export (WT Exp2, Binding 2)'!B38,2)-(4*'Export (WT Exp2, Binding 2)'!B39*A92)))/(2*'Export (WT Exp2, Binding 2)'!B39))+'Export (WT Exp2, Binding 2)'!B37</f>
        <v>912.89509234333718</v>
      </c>
      <c r="C92">
        <f>B92-'Export (WT Exp2, Binding 2)'!B37</f>
        <v>-0.14213451016985346</v>
      </c>
    </row>
    <row r="93" spans="1:3" x14ac:dyDescent="0.2">
      <c r="A93">
        <v>1.63228230618023E-6</v>
      </c>
      <c r="B93">
        <f>(('Export (WT Exp2, Binding 2)'!B36-'Export (WT Exp2, Binding 2)'!B37)*('Export (WT Exp2, Binding 2)'!B39+A93+'Export (WT Exp2, Binding 2)'!B38-SQRT(POWER('Export (WT Exp2, Binding 2)'!B39+A93+'Export (WT Exp2, Binding 2)'!B38,2)-(4*'Export (WT Exp2, Binding 2)'!B39*A93)))/(2*'Export (WT Exp2, Binding 2)'!B39))+'Export (WT Exp2, Binding 2)'!B37</f>
        <v>912.90453938404232</v>
      </c>
      <c r="C93">
        <f>B93-'Export (WT Exp2, Binding 2)'!B37</f>
        <v>-0.1326874694647131</v>
      </c>
    </row>
    <row r="94" spans="1:3" x14ac:dyDescent="0.2">
      <c r="A94">
        <v>1.5229732431679401E-6</v>
      </c>
      <c r="B94">
        <f>(('Export (WT Exp2, Binding 2)'!B36-'Export (WT Exp2, Binding 2)'!B37)*('Export (WT Exp2, Binding 2)'!B39+A94+'Export (WT Exp2, Binding 2)'!B38-SQRT(POWER('Export (WT Exp2, Binding 2)'!B39+A94+'Export (WT Exp2, Binding 2)'!B38,2)-(4*'Export (WT Exp2, Binding 2)'!B39*A94)))/(2*'Export (WT Exp2, Binding 2)'!B39))+'Export (WT Exp2, Binding 2)'!B37</f>
        <v>912.91336294764574</v>
      </c>
      <c r="C94">
        <f>B94-'Export (WT Exp2, Binding 2)'!B37</f>
        <v>-0.12386390586129892</v>
      </c>
    </row>
    <row r="95" spans="1:3" x14ac:dyDescent="0.2">
      <c r="A95">
        <v>1.4209842811035001E-6</v>
      </c>
      <c r="B95">
        <f>(('Export (WT Exp2, Binding 2)'!B36-'Export (WT Exp2, Binding 2)'!B37)*('Export (WT Exp2, Binding 2)'!B39+A95+'Export (WT Exp2, Binding 2)'!B38-SQRT(POWER('Export (WT Exp2, Binding 2)'!B39+A95+'Export (WT Exp2, Binding 2)'!B38,2)-(4*'Export (WT Exp2, Binding 2)'!B39*A95)))/(2*'Export (WT Exp2, Binding 2)'!B39))+'Export (WT Exp2, Binding 2)'!B37</f>
        <v>912.92160361243464</v>
      </c>
      <c r="C95">
        <f>B95-'Export (WT Exp2, Binding 2)'!B37</f>
        <v>-0.11562324107239874</v>
      </c>
    </row>
    <row r="96" spans="1:3" x14ac:dyDescent="0.2">
      <c r="A96">
        <v>1.3258252147247799E-6</v>
      </c>
      <c r="B96">
        <f>(('Export (WT Exp2, Binding 2)'!B36-'Export (WT Exp2, Binding 2)'!B37)*('Export (WT Exp2, Binding 2)'!B39+A96+'Export (WT Exp2, Binding 2)'!B38-SQRT(POWER('Export (WT Exp2, Binding 2)'!B39+A96+'Export (WT Exp2, Binding 2)'!B38,2)-(4*'Export (WT Exp2, Binding 2)'!B39*A96)))/(2*'Export (WT Exp2, Binding 2)'!B39))+'Export (WT Exp2, Binding 2)'!B37</f>
        <v>912.92929938903342</v>
      </c>
      <c r="C96">
        <f>B96-'Export (WT Exp2, Binding 2)'!B37</f>
        <v>-0.10792746447361878</v>
      </c>
    </row>
    <row r="97" spans="1:3" x14ac:dyDescent="0.2">
      <c r="A97">
        <v>1.23703866634959E-6</v>
      </c>
      <c r="B97">
        <f>(('Export (WT Exp2, Binding 2)'!B36-'Export (WT Exp2, Binding 2)'!B37)*('Export (WT Exp2, Binding 2)'!B39+A97+'Export (WT Exp2, Binding 2)'!B38-SQRT(POWER('Export (WT Exp2, Binding 2)'!B39+A97+'Export (WT Exp2, Binding 2)'!B38,2)-(4*'Export (WT Exp2, Binding 2)'!B39*A97)))/(2*'Export (WT Exp2, Binding 2)'!B39))+'Export (WT Exp2, Binding 2)'!B37</f>
        <v>912.93648587339715</v>
      </c>
      <c r="C97">
        <f>B97-'Export (WT Exp2, Binding 2)'!B37</f>
        <v>-0.10074098010989019</v>
      </c>
    </row>
    <row r="98" spans="1:3" x14ac:dyDescent="0.2">
      <c r="A98">
        <v>1.1541978875108599E-6</v>
      </c>
      <c r="B98">
        <f>(('Export (WT Exp2, Binding 2)'!B36-'Export (WT Exp2, Binding 2)'!B37)*('Export (WT Exp2, Binding 2)'!B39+A98+'Export (WT Exp2, Binding 2)'!B38-SQRT(POWER('Export (WT Exp2, Binding 2)'!B39+A98+'Export (WT Exp2, Binding 2)'!B38,2)-(4*'Export (WT Exp2, Binding 2)'!B39*A98)))/(2*'Export (WT Exp2, Binding 2)'!B39))+'Export (WT Exp2, Binding 2)'!B37</f>
        <v>912.9431963919078</v>
      </c>
      <c r="C98">
        <f>B98-'Export (WT Exp2, Binding 2)'!B37</f>
        <v>-9.4030461599231785E-2</v>
      </c>
    </row>
    <row r="99" spans="1:3" x14ac:dyDescent="0.2">
      <c r="A99">
        <v>1.0769047078097199E-6</v>
      </c>
      <c r="B99">
        <f>(('Export (WT Exp2, Binding 2)'!B36-'Export (WT Exp2, Binding 2)'!B37)*('Export (WT Exp2, Binding 2)'!B39+A99+'Export (WT Exp2, Binding 2)'!B38-SQRT(POWER('Export (WT Exp2, Binding 2)'!B39+A99+'Export (WT Exp2, Binding 2)'!B38,2)-(4*'Export (WT Exp2, Binding 2)'!B39*A99)))/(2*'Export (WT Exp2, Binding 2)'!B39))+'Export (WT Exp2, Binding 2)'!B37</f>
        <v>912.94946213886476</v>
      </c>
      <c r="C99">
        <f>B99-'Export (WT Exp2, Binding 2)'!B37</f>
        <v>-8.7764714642275976E-2</v>
      </c>
    </row>
    <row r="100" spans="1:3" x14ac:dyDescent="0.2">
      <c r="A100">
        <v>1.00478762112777E-6</v>
      </c>
      <c r="B100">
        <f>(('Export (WT Exp2, Binding 2)'!B36-'Export (WT Exp2, Binding 2)'!B37)*('Export (WT Exp2, Binding 2)'!B39+A100+'Export (WT Exp2, Binding 2)'!B38-SQRT(POWER('Export (WT Exp2, Binding 2)'!B39+A100+'Export (WT Exp2, Binding 2)'!B38,2)-(4*'Export (WT Exp2, Binding 2)'!B39*A100)))/(2*'Export (WT Exp2, Binding 2)'!B39))+'Export (WT Exp2, Binding 2)'!B37</f>
        <v>912.95531230658617</v>
      </c>
      <c r="C100">
        <f>B100-'Export (WT Exp2, Binding 2)'!B37</f>
        <v>-8.1914546920870634E-2</v>
      </c>
    </row>
    <row r="101" spans="1:3" x14ac:dyDescent="0.2">
      <c r="A101">
        <v>9.3749999999999896E-7</v>
      </c>
      <c r="B101">
        <f>(('Export (WT Exp2, Binding 2)'!B36-'Export (WT Exp2, Binding 2)'!B37)*('Export (WT Exp2, Binding 2)'!B39+A101+'Export (WT Exp2, Binding 2)'!B38-SQRT(POWER('Export (WT Exp2, Binding 2)'!B39+A101+'Export (WT Exp2, Binding 2)'!B38,2)-(4*'Export (WT Exp2, Binding 2)'!B39*A101)))/(2*'Export (WT Exp2, Binding 2)'!B39))+'Export (WT Exp2, Binding 2)'!B37</f>
        <v>912.96077420838924</v>
      </c>
      <c r="C101">
        <f>B101-'Export (WT Exp2, Binding 2)'!B37</f>
        <v>-7.6452645117797147E-2</v>
      </c>
    </row>
    <row r="102" spans="1:3" x14ac:dyDescent="0.2">
      <c r="A102">
        <v>8.7471842956575703E-7</v>
      </c>
      <c r="B102">
        <f>(('Export (WT Exp2, Binding 2)'!B36-'Export (WT Exp2, Binding 2)'!B37)*('Export (WT Exp2, Binding 2)'!B39+A102+'Export (WT Exp2, Binding 2)'!B38-SQRT(POWER('Export (WT Exp2, Binding 2)'!B39+A102+'Export (WT Exp2, Binding 2)'!B38,2)-(4*'Export (WT Exp2, Binding 2)'!B39*A102)))/(2*'Export (WT Exp2, Binding 2)'!B39))+'Export (WT Exp2, Binding 2)'!B37</f>
        <v>912.96587339474002</v>
      </c>
      <c r="C102">
        <f>B102-'Export (WT Exp2, Binding 2)'!B37</f>
        <v>-7.1353458767021039E-2</v>
      </c>
    </row>
    <row r="103" spans="1:3" x14ac:dyDescent="0.2">
      <c r="A103">
        <v>8.1614115309011605E-7</v>
      </c>
      <c r="B103">
        <f>(('Export (WT Exp2, Binding 2)'!B36-'Export (WT Exp2, Binding 2)'!B37)*('Export (WT Exp2, Binding 2)'!B39+A103+'Export (WT Exp2, Binding 2)'!B38-SQRT(POWER('Export (WT Exp2, Binding 2)'!B39+A103+'Export (WT Exp2, Binding 2)'!B38,2)-(4*'Export (WT Exp2, Binding 2)'!B39*A103)))/(2*'Export (WT Exp2, Binding 2)'!B39))+'Export (WT Exp2, Binding 2)'!B37</f>
        <v>912.97063376287122</v>
      </c>
      <c r="C103">
        <f>B103-'Export (WT Exp2, Binding 2)'!B37</f>
        <v>-6.6593090635819863E-2</v>
      </c>
    </row>
    <row r="104" spans="1:3" x14ac:dyDescent="0.2">
      <c r="A104">
        <v>7.6148662158397003E-7</v>
      </c>
      <c r="B104">
        <f>(('Export (WT Exp2, Binding 2)'!B36-'Export (WT Exp2, Binding 2)'!B37)*('Export (WT Exp2, Binding 2)'!B39+A104+'Export (WT Exp2, Binding 2)'!B38-SQRT(POWER('Export (WT Exp2, Binding 2)'!B39+A104+'Export (WT Exp2, Binding 2)'!B38,2)-(4*'Export (WT Exp2, Binding 2)'!B39*A104)))/(2*'Export (WT Exp2, Binding 2)'!B39))+'Export (WT Exp2, Binding 2)'!B37</f>
        <v>912.97507766009301</v>
      </c>
      <c r="C104">
        <f>B104-'Export (WT Exp2, Binding 2)'!B37</f>
        <v>-6.2149193414029469E-2</v>
      </c>
    </row>
    <row r="105" spans="1:3" x14ac:dyDescent="0.2">
      <c r="A105">
        <v>7.1049214055174899E-7</v>
      </c>
      <c r="B105">
        <f>(('Export (WT Exp2, Binding 2)'!B36-'Export (WT Exp2, Binding 2)'!B37)*('Export (WT Exp2, Binding 2)'!B39+A105+'Export (WT Exp2, Binding 2)'!B38-SQRT(POWER('Export (WT Exp2, Binding 2)'!B39+A105+'Export (WT Exp2, Binding 2)'!B38,2)-(4*'Export (WT Exp2, Binding 2)'!B39*A105)))/(2*'Export (WT Exp2, Binding 2)'!B39))+'Export (WT Exp2, Binding 2)'!B37</f>
        <v>912.97922598113917</v>
      </c>
      <c r="C105">
        <f>B105-'Export (WT Exp2, Binding 2)'!B37</f>
        <v>-5.8000872367870215E-2</v>
      </c>
    </row>
    <row r="106" spans="1:3" x14ac:dyDescent="0.2">
      <c r="A106">
        <v>6.6291260736238804E-7</v>
      </c>
      <c r="B106">
        <f>(('Export (WT Exp2, Binding 2)'!B36-'Export (WT Exp2, Binding 2)'!B37)*('Export (WT Exp2, Binding 2)'!B39+A106+'Export (WT Exp2, Binding 2)'!B38-SQRT(POWER('Export (WT Exp2, Binding 2)'!B39+A106+'Export (WT Exp2, Binding 2)'!B38,2)-(4*'Export (WT Exp2, Binding 2)'!B39*A106)))/(2*'Export (WT Exp2, Binding 2)'!B39))+'Export (WT Exp2, Binding 2)'!B37</f>
        <v>912.98309825983404</v>
      </c>
      <c r="C106">
        <f>B106-'Export (WT Exp2, Binding 2)'!B37</f>
        <v>-5.4128593672999159E-2</v>
      </c>
    </row>
    <row r="107" spans="1:3" x14ac:dyDescent="0.2">
      <c r="A107">
        <v>6.1851933317479396E-7</v>
      </c>
      <c r="B107">
        <f>(('Export (WT Exp2, Binding 2)'!B36-'Export (WT Exp2, Binding 2)'!B37)*('Export (WT Exp2, Binding 2)'!B39+A107+'Export (WT Exp2, Binding 2)'!B38-SQRT(POWER('Export (WT Exp2, Binding 2)'!B39+A107+'Export (WT Exp2, Binding 2)'!B38,2)-(4*'Export (WT Exp2, Binding 2)'!B39*A107)))/(2*'Export (WT Exp2, Binding 2)'!B39))+'Export (WT Exp2, Binding 2)'!B37</f>
        <v>912.98671275530489</v>
      </c>
      <c r="C107">
        <f>B107-'Export (WT Exp2, Binding 2)'!B37</f>
        <v>-5.0514098202143032E-2</v>
      </c>
    </row>
    <row r="108" spans="1:3" x14ac:dyDescent="0.2">
      <c r="A108">
        <v>5.7709894375542901E-7</v>
      </c>
      <c r="B108">
        <f>(('Export (WT Exp2, Binding 2)'!B36-'Export (WT Exp2, Binding 2)'!B37)*('Export (WT Exp2, Binding 2)'!B39+A108+'Export (WT Exp2, Binding 2)'!B38-SQRT(POWER('Export (WT Exp2, Binding 2)'!B39+A108+'Export (WT Exp2, Binding 2)'!B38,2)-(4*'Export (WT Exp2, Binding 2)'!B39*A108)))/(2*'Export (WT Exp2, Binding 2)'!B39))+'Export (WT Exp2, Binding 2)'!B37</f>
        <v>912.99008653307158</v>
      </c>
      <c r="C108">
        <f>B108-'Export (WT Exp2, Binding 2)'!B37</f>
        <v>-4.7140320435460126E-2</v>
      </c>
    </row>
    <row r="109" spans="1:3" x14ac:dyDescent="0.2">
      <c r="A109">
        <v>5.3845235390485996E-7</v>
      </c>
      <c r="B109">
        <f>(('Export (WT Exp2, Binding 2)'!B36-'Export (WT Exp2, Binding 2)'!B37)*('Export (WT Exp2, Binding 2)'!B39+A109+'Export (WT Exp2, Binding 2)'!B38-SQRT(POWER('Export (WT Exp2, Binding 2)'!B39+A109+'Export (WT Exp2, Binding 2)'!B38,2)-(4*'Export (WT Exp2, Binding 2)'!B39*A109)))/(2*'Export (WT Exp2, Binding 2)'!B39))+'Export (WT Exp2, Binding 2)'!B37</f>
        <v>912.9932355412144</v>
      </c>
      <c r="C109">
        <f>B109-'Export (WT Exp2, Binding 2)'!B37</f>
        <v>-4.3991312292632756E-2</v>
      </c>
    </row>
    <row r="110" spans="1:3" x14ac:dyDescent="0.2">
      <c r="A110">
        <v>5.0239381056388703E-7</v>
      </c>
      <c r="B110">
        <f>(('Export (WT Exp2, Binding 2)'!B36-'Export (WT Exp2, Binding 2)'!B37)*('Export (WT Exp2, Binding 2)'!B39+A110+'Export (WT Exp2, Binding 2)'!B38-SQRT(POWER('Export (WT Exp2, Binding 2)'!B39+A110+'Export (WT Exp2, Binding 2)'!B38,2)-(4*'Export (WT Exp2, Binding 2)'!B39*A110)))/(2*'Export (WT Exp2, Binding 2)'!B39))+'Export (WT Exp2, Binding 2)'!B37</f>
        <v>912.99617468199085</v>
      </c>
      <c r="C110">
        <f>B110-'Export (WT Exp2, Binding 2)'!B37</f>
        <v>-4.1052171516184899E-2</v>
      </c>
    </row>
    <row r="111" spans="1:3" x14ac:dyDescent="0.2">
      <c r="A111">
        <v>4.6875000000000001E-7</v>
      </c>
      <c r="B111">
        <f>(('Export (WT Exp2, Binding 2)'!B36-'Export (WT Exp2, Binding 2)'!B37)*('Export (WT Exp2, Binding 2)'!B39+A111+'Export (WT Exp2, Binding 2)'!B38-SQRT(POWER('Export (WT Exp2, Binding 2)'!B39+A111+'Export (WT Exp2, Binding 2)'!B38,2)-(4*'Export (WT Exp2, Binding 2)'!B39*A111)))/(2*'Export (WT Exp2, Binding 2)'!B39))+'Export (WT Exp2, Binding 2)'!B37</f>
        <v>912.99891787899128</v>
      </c>
      <c r="C111">
        <f>B111-'Export (WT Exp2, Binding 2)'!B37</f>
        <v>-3.8308974515757654E-2</v>
      </c>
    </row>
    <row r="112" spans="1:3" x14ac:dyDescent="0.2">
      <c r="A112">
        <v>4.3735921478287798E-7</v>
      </c>
      <c r="B112">
        <f>(('Export (WT Exp2, Binding 2)'!B36-'Export (WT Exp2, Binding 2)'!B37)*('Export (WT Exp2, Binding 2)'!B39+A112+'Export (WT Exp2, Binding 2)'!B38-SQRT(POWER('Export (WT Exp2, Binding 2)'!B39+A112+'Export (WT Exp2, Binding 2)'!B38,2)-(4*'Export (WT Exp2, Binding 2)'!B39*A112)))/(2*'Export (WT Exp2, Binding 2)'!B39))+'Export (WT Exp2, Binding 2)'!B37</f>
        <v>913.00147814020454</v>
      </c>
      <c r="C112">
        <f>B112-'Export (WT Exp2, Binding 2)'!B37</f>
        <v>-3.5748713302496071E-2</v>
      </c>
    </row>
    <row r="113" spans="1:3" x14ac:dyDescent="0.2">
      <c r="A113">
        <v>4.0807057654505802E-7</v>
      </c>
      <c r="B113">
        <f>(('Export (WT Exp2, Binding 2)'!B36-'Export (WT Exp2, Binding 2)'!B37)*('Export (WT Exp2, Binding 2)'!B39+A113+'Export (WT Exp2, Binding 2)'!B38-SQRT(POWER('Export (WT Exp2, Binding 2)'!B39+A113+'Export (WT Exp2, Binding 2)'!B38,2)-(4*'Export (WT Exp2, Binding 2)'!B39*A113)))/(2*'Export (WT Exp2, Binding 2)'!B39))+'Export (WT Exp2, Binding 2)'!B37</f>
        <v>913.00386761717948</v>
      </c>
      <c r="C113">
        <f>B113-'Export (WT Exp2, Binding 2)'!B37</f>
        <v>-3.3359236327555664E-2</v>
      </c>
    </row>
    <row r="114" spans="1:3" x14ac:dyDescent="0.2">
      <c r="A114">
        <v>3.8074331079198501E-7</v>
      </c>
      <c r="B114">
        <f>(('Export (WT Exp2, Binding 2)'!B36-'Export (WT Exp2, Binding 2)'!B37)*('Export (WT Exp2, Binding 2)'!B39+A114+'Export (WT Exp2, Binding 2)'!B38-SQRT(POWER('Export (WT Exp2, Binding 2)'!B39+A114+'Export (WT Exp2, Binding 2)'!B38,2)-(4*'Export (WT Exp2, Binding 2)'!B39*A114)))/(2*'Export (WT Exp2, Binding 2)'!B39))+'Export (WT Exp2, Binding 2)'!B37</f>
        <v>913.00609766048524</v>
      </c>
      <c r="C114">
        <f>B114-'Export (WT Exp2, Binding 2)'!B37</f>
        <v>-3.1129193021797619E-2</v>
      </c>
    </row>
    <row r="115" spans="1:3" x14ac:dyDescent="0.2">
      <c r="A115">
        <v>3.5524607027587402E-7</v>
      </c>
      <c r="B115">
        <f>(('Export (WT Exp2, Binding 2)'!B36-'Export (WT Exp2, Binding 2)'!B37)*('Export (WT Exp2, Binding 2)'!B39+A115+'Export (WT Exp2, Binding 2)'!B38-SQRT(POWER('Export (WT Exp2, Binding 2)'!B39+A115+'Export (WT Exp2, Binding 2)'!B38,2)-(4*'Export (WT Exp2, Binding 2)'!B39*A115)))/(2*'Export (WT Exp2, Binding 2)'!B39))+'Export (WT Exp2, Binding 2)'!B37</f>
        <v>913.00817887171434</v>
      </c>
      <c r="C115">
        <f>B115-'Export (WT Exp2, Binding 2)'!B37</f>
        <v>-2.9047981792700739E-2</v>
      </c>
    </row>
    <row r="116" spans="1:3" x14ac:dyDescent="0.2">
      <c r="A116">
        <v>3.3145630368119402E-7</v>
      </c>
      <c r="B116">
        <f>(('Export (WT Exp2, Binding 2)'!B36-'Export (WT Exp2, Binding 2)'!B37)*('Export (WT Exp2, Binding 2)'!B39+A116+'Export (WT Exp2, Binding 2)'!B38-SQRT(POWER('Export (WT Exp2, Binding 2)'!B39+A116+'Export (WT Exp2, Binding 2)'!B38,2)-(4*'Export (WT Exp2, Binding 2)'!B39*A116)))/(2*'Export (WT Exp2, Binding 2)'!B39))+'Export (WT Exp2, Binding 2)'!B37</f>
        <v>913.0101211521918</v>
      </c>
      <c r="C116">
        <f>B116-'Export (WT Exp2, Binding 2)'!B37</f>
        <v>-2.7105701315235819E-2</v>
      </c>
    </row>
    <row r="117" spans="1:3" x14ac:dyDescent="0.2">
      <c r="A117">
        <v>3.0925966658739698E-7</v>
      </c>
      <c r="B117">
        <f>(('Export (WT Exp2, Binding 2)'!B36-'Export (WT Exp2, Binding 2)'!B37)*('Export (WT Exp2, Binding 2)'!B39+A117+'Export (WT Exp2, Binding 2)'!B38-SQRT(POWER('Export (WT Exp2, Binding 2)'!B39+A117+'Export (WT Exp2, Binding 2)'!B38,2)-(4*'Export (WT Exp2, Binding 2)'!B39*A117)))/(2*'Export (WT Exp2, Binding 2)'!B39))+'Export (WT Exp2, Binding 2)'!B37</f>
        <v>913.01193374865022</v>
      </c>
      <c r="C117">
        <f>B117-'Export (WT Exp2, Binding 2)'!B37</f>
        <v>-2.5293104856814352E-2</v>
      </c>
    </row>
    <row r="118" spans="1:3" x14ac:dyDescent="0.2">
      <c r="A118">
        <v>2.8854947187771498E-7</v>
      </c>
      <c r="B118">
        <f>(('Export (WT Exp2, Binding 2)'!B36-'Export (WT Exp2, Binding 2)'!B37)*('Export (WT Exp2, Binding 2)'!B39+A118+'Export (WT Exp2, Binding 2)'!B38-SQRT(POWER('Export (WT Exp2, Binding 2)'!B39+A118+'Export (WT Exp2, Binding 2)'!B38,2)-(4*'Export (WT Exp2, Binding 2)'!B39*A118)))/(2*'Export (WT Exp2, Binding 2)'!B39))+'Export (WT Exp2, Binding 2)'!B37</f>
        <v>913.01362529593268</v>
      </c>
      <c r="C118">
        <f>B118-'Export (WT Exp2, Binding 2)'!B37</f>
        <v>-2.3601557574352228E-2</v>
      </c>
    </row>
    <row r="119" spans="1:3" x14ac:dyDescent="0.2">
      <c r="A119">
        <v>2.6922617695242998E-7</v>
      </c>
      <c r="B119">
        <f>(('Export (WT Exp2, Binding 2)'!B36-'Export (WT Exp2, Binding 2)'!B37)*('Export (WT Exp2, Binding 2)'!B39+A119+'Export (WT Exp2, Binding 2)'!B38-SQRT(POWER('Export (WT Exp2, Binding 2)'!B39+A119+'Export (WT Exp2, Binding 2)'!B38,2)-(4*'Export (WT Exp2, Binding 2)'!B39*A119)))/(2*'Export (WT Exp2, Binding 2)'!B39))+'Export (WT Exp2, Binding 2)'!B37</f>
        <v>913.01520385706942</v>
      </c>
      <c r="C119">
        <f>B119-'Export (WT Exp2, Binding 2)'!B37</f>
        <v>-2.2022996437613074E-2</v>
      </c>
    </row>
    <row r="120" spans="1:3" x14ac:dyDescent="0.2">
      <c r="A120">
        <v>2.5119690528194399E-7</v>
      </c>
      <c r="B120">
        <f>(('Export (WT Exp2, Binding 2)'!B36-'Export (WT Exp2, Binding 2)'!B37)*('Export (WT Exp2, Binding 2)'!B39+A120+'Export (WT Exp2, Binding 2)'!B38-SQRT(POWER('Export (WT Exp2, Binding 2)'!B39+A120+'Export (WT Exp2, Binding 2)'!B38,2)-(4*'Export (WT Exp2, Binding 2)'!B39*A120)))/(2*'Export (WT Exp2, Binding 2)'!B39))+'Export (WT Exp2, Binding 2)'!B37</f>
        <v>913.01667696070399</v>
      </c>
      <c r="C120">
        <f>B120-'Export (WT Exp2, Binding 2)'!B37</f>
        <v>-2.0549892803046532E-2</v>
      </c>
    </row>
    <row r="121" spans="1:3" x14ac:dyDescent="0.2">
      <c r="A121">
        <v>2.3437500000000001E-7</v>
      </c>
      <c r="B121">
        <f>(('Export (WT Exp2, Binding 2)'!B36-'Export (WT Exp2, Binding 2)'!B37)*('Export (WT Exp2, Binding 2)'!B39+A121+'Export (WT Exp2, Binding 2)'!B38-SQRT(POWER('Export (WT Exp2, Binding 2)'!B39+A121+'Export (WT Exp2, Binding 2)'!B38,2)-(4*'Export (WT Exp2, Binding 2)'!B39*A121)))/(2*'Export (WT Exp2, Binding 2)'!B39))+'Export (WT Exp2, Binding 2)'!B37</f>
        <v>913.01805163618621</v>
      </c>
      <c r="C121">
        <f>B121-'Export (WT Exp2, Binding 2)'!B37</f>
        <v>-1.9175217320821503E-2</v>
      </c>
    </row>
    <row r="122" spans="1:3" x14ac:dyDescent="0.2">
      <c r="A122">
        <v>2.1867960739143899E-7</v>
      </c>
      <c r="B122">
        <f>(('Export (WT Exp2, Binding 2)'!B36-'Export (WT Exp2, Binding 2)'!B37)*('Export (WT Exp2, Binding 2)'!B39+A122+'Export (WT Exp2, Binding 2)'!B38-SQRT(POWER('Export (WT Exp2, Binding 2)'!B39+A122+'Export (WT Exp2, Binding 2)'!B38,2)-(4*'Export (WT Exp2, Binding 2)'!B39*A122)))/(2*'Export (WT Exp2, Binding 2)'!B39))+'Export (WT Exp2, Binding 2)'!B37</f>
        <v>913.01933444636973</v>
      </c>
      <c r="C122">
        <f>B122-'Export (WT Exp2, Binding 2)'!B37</f>
        <v>-1.7892407137310329E-2</v>
      </c>
    </row>
    <row r="123" spans="1:3" x14ac:dyDescent="0.2">
      <c r="A123">
        <v>2.0403528827252901E-7</v>
      </c>
      <c r="B123">
        <f>(('Export (WT Exp2, Binding 2)'!B36-'Export (WT Exp2, Binding 2)'!B37)*('Export (WT Exp2, Binding 2)'!B39+A123+'Export (WT Exp2, Binding 2)'!B38-SQRT(POWER('Export (WT Exp2, Binding 2)'!B39+A123+'Export (WT Exp2, Binding 2)'!B38,2)-(4*'Export (WT Exp2, Binding 2)'!B39*A123)))/(2*'Export (WT Exp2, Binding 2)'!B39))+'Export (WT Exp2, Binding 2)'!B37</f>
        <v>913.02053151829273</v>
      </c>
      <c r="C123">
        <f>B123-'Export (WT Exp2, Binding 2)'!B37</f>
        <v>-1.6695335214308216E-2</v>
      </c>
    </row>
    <row r="124" spans="1:3" x14ac:dyDescent="0.2">
      <c r="A124">
        <v>1.9037165539599301E-7</v>
      </c>
      <c r="B124">
        <f>(('Export (WT Exp2, Binding 2)'!B36-'Export (WT Exp2, Binding 2)'!B37)*('Export (WT Exp2, Binding 2)'!B39+A124+'Export (WT Exp2, Binding 2)'!B38-SQRT(POWER('Export (WT Exp2, Binding 2)'!B39+A124+'Export (WT Exp2, Binding 2)'!B38,2)-(4*'Export (WT Exp2, Binding 2)'!B39*A124)))/(2*'Export (WT Exp2, Binding 2)'!B39))+'Export (WT Exp2, Binding 2)'!B37</f>
        <v>913.02164857192315</v>
      </c>
      <c r="C124">
        <f>B124-'Export (WT Exp2, Binding 2)'!B37</f>
        <v>-1.5578281583884745E-2</v>
      </c>
    </row>
    <row r="125" spans="1:3" x14ac:dyDescent="0.2">
      <c r="A125">
        <v>1.7762303513793701E-7</v>
      </c>
      <c r="B125">
        <f>(('Export (WT Exp2, Binding 2)'!B36-'Export (WT Exp2, Binding 2)'!B37)*('Export (WT Exp2, Binding 2)'!B39+A125+'Export (WT Exp2, Binding 2)'!B38-SQRT(POWER('Export (WT Exp2, Binding 2)'!B39+A125+'Export (WT Exp2, Binding 2)'!B38,2)-(4*'Export (WT Exp2, Binding 2)'!B39*A125)))/(2*'Export (WT Exp2, Binding 2)'!B39))+'Export (WT Exp2, Binding 2)'!B37</f>
        <v>913.0226909469601</v>
      </c>
      <c r="C125">
        <f>B125-'Export (WT Exp2, Binding 2)'!B37</f>
        <v>-1.4535906546939259E-2</v>
      </c>
    </row>
    <row r="126" spans="1:3" x14ac:dyDescent="0.2">
      <c r="A126">
        <v>1.6572815184059701E-7</v>
      </c>
      <c r="B126">
        <f>(('Export (WT Exp2, Binding 2)'!B36-'Export (WT Exp2, Binding 2)'!B37)*('Export (WT Exp2, Binding 2)'!B39+A126+'Export (WT Exp2, Binding 2)'!B38-SQRT(POWER('Export (WT Exp2, Binding 2)'!B39+A126+'Export (WT Exp2, Binding 2)'!B38,2)-(4*'Export (WT Exp2, Binding 2)'!B39*A126)))/(2*'Export (WT Exp2, Binding 2)'!B39))+'Export (WT Exp2, Binding 2)'!B37</f>
        <v>913.02366362796317</v>
      </c>
      <c r="C126">
        <f>B126-'Export (WT Exp2, Binding 2)'!B37</f>
        <v>-1.3563225543862245E-2</v>
      </c>
    </row>
    <row r="127" spans="1:3" x14ac:dyDescent="0.2">
      <c r="A127">
        <v>1.5462983329369801E-7</v>
      </c>
      <c r="B127">
        <f>(('Export (WT Exp2, Binding 2)'!B36-'Export (WT Exp2, Binding 2)'!B37)*('Export (WT Exp2, Binding 2)'!B39+A127+'Export (WT Exp2, Binding 2)'!B38-SQRT(POWER('Export (WT Exp2, Binding 2)'!B39+A127+'Export (WT Exp2, Binding 2)'!B38,2)-(4*'Export (WT Exp2, Binding 2)'!B39*A127)))/(2*'Export (WT Exp2, Binding 2)'!B39))+'Export (WT Exp2, Binding 2)'!B37</f>
        <v>913.0245712678269</v>
      </c>
      <c r="C127">
        <f>B127-'Export (WT Exp2, Binding 2)'!B37</f>
        <v>-1.2655585680136028E-2</v>
      </c>
    </row>
    <row r="128" spans="1:3" x14ac:dyDescent="0.2">
      <c r="A128">
        <v>1.4427473593885699E-7</v>
      </c>
      <c r="B128">
        <f>(('Export (WT Exp2, Binding 2)'!B36-'Export (WT Exp2, Binding 2)'!B37)*('Export (WT Exp2, Binding 2)'!B39+A128+'Export (WT Exp2, Binding 2)'!B38-SQRT(POWER('Export (WT Exp2, Binding 2)'!B39+A128+'Export (WT Exp2, Binding 2)'!B38,2)-(4*'Export (WT Exp2, Binding 2)'!B39*A128)))/(2*'Export (WT Exp2, Binding 2)'!B39))+'Export (WT Exp2, Binding 2)'!B37</f>
        <v>913.02541820968872</v>
      </c>
      <c r="C128">
        <f>B128-'Export (WT Exp2, Binding 2)'!B37</f>
        <v>-1.1808643818312703E-2</v>
      </c>
    </row>
    <row r="129" spans="1:3" x14ac:dyDescent="0.2">
      <c r="A129">
        <v>1.3461308847621499E-7</v>
      </c>
      <c r="B129">
        <f>(('Export (WT Exp2, Binding 2)'!B36-'Export (WT Exp2, Binding 2)'!B37)*('Export (WT Exp2, Binding 2)'!B39+A129+'Export (WT Exp2, Binding 2)'!B38-SQRT(POWER('Export (WT Exp2, Binding 2)'!B39+A129+'Export (WT Exp2, Binding 2)'!B38,2)-(4*'Export (WT Exp2, Binding 2)'!B39*A129)))/(2*'Export (WT Exp2, Binding 2)'!B39))+'Export (WT Exp2, Binding 2)'!B37</f>
        <v>913.02620850746905</v>
      </c>
      <c r="C129">
        <f>B129-'Export (WT Exp2, Binding 2)'!B37</f>
        <v>-1.1018346037985793E-2</v>
      </c>
    </row>
    <row r="130" spans="1:3" x14ac:dyDescent="0.2">
      <c r="A130">
        <v>1.25598452640972E-7</v>
      </c>
      <c r="B130">
        <f>(('Export (WT Exp2, Binding 2)'!B36-'Export (WT Exp2, Binding 2)'!B37)*('Export (WT Exp2, Binding 2)'!B39+A130+'Export (WT Exp2, Binding 2)'!B38-SQRT(POWER('Export (WT Exp2, Binding 2)'!B39+A130+'Export (WT Exp2, Binding 2)'!B38,2)-(4*'Export (WT Exp2, Binding 2)'!B39*A130)))/(2*'Export (WT Exp2, Binding 2)'!B39))+'Export (WT Exp2, Binding 2)'!B37</f>
        <v>913.02694594498541</v>
      </c>
      <c r="C130">
        <f>B130-'Export (WT Exp2, Binding 2)'!B37</f>
        <v>-1.0280908521622223E-2</v>
      </c>
    </row>
    <row r="131" spans="1:3" x14ac:dyDescent="0.2">
      <c r="A131">
        <v>1.171875E-7</v>
      </c>
      <c r="B131">
        <f>(('Export (WT Exp2, Binding 2)'!B36-'Export (WT Exp2, Binding 2)'!B37)*('Export (WT Exp2, Binding 2)'!B39+A131+'Export (WT Exp2, Binding 2)'!B38-SQRT(POWER('Export (WT Exp2, Binding 2)'!B39+A131+'Export (WT Exp2, Binding 2)'!B38,2)-(4*'Export (WT Exp2, Binding 2)'!B39*A131)))/(2*'Export (WT Exp2, Binding 2)'!B39))+'Export (WT Exp2, Binding 2)'!B37</f>
        <v>913.0276340539142</v>
      </c>
      <c r="C131">
        <f>B131-'Export (WT Exp2, Binding 2)'!B37</f>
        <v>-9.5927995928377641E-3</v>
      </c>
    </row>
    <row r="132" spans="1:3" x14ac:dyDescent="0.2">
      <c r="A132">
        <v>1.0933980369572E-7</v>
      </c>
      <c r="B132">
        <f>(('Export (WT Exp2, Binding 2)'!B36-'Export (WT Exp2, Binding 2)'!B37)*('Export (WT Exp2, Binding 2)'!B39+A132+'Export (WT Exp2, Binding 2)'!B38-SQRT(POWER('Export (WT Exp2, Binding 2)'!B39+A132+'Export (WT Exp2, Binding 2)'!B38,2)-(4*'Export (WT Exp2, Binding 2)'!B39*A132)))/(2*'Export (WT Exp2, Binding 2)'!B39))+'Export (WT Exp2, Binding 2)'!B37</f>
        <v>913.02827613047975</v>
      </c>
      <c r="C132">
        <f>B132-'Export (WT Exp2, Binding 2)'!B37</f>
        <v>-8.9507230272829474E-3</v>
      </c>
    </row>
    <row r="133" spans="1:3" x14ac:dyDescent="0.2">
      <c r="A133">
        <v>1.02017644136264E-7</v>
      </c>
      <c r="B133">
        <f>(('Export (WT Exp2, Binding 2)'!B36-'Export (WT Exp2, Binding 2)'!B37)*('Export (WT Exp2, Binding 2)'!B39+A133+'Export (WT Exp2, Binding 2)'!B38-SQRT(POWER('Export (WT Exp2, Binding 2)'!B39+A133+'Export (WT Exp2, Binding 2)'!B38,2)-(4*'Export (WT Exp2, Binding 2)'!B39*A133)))/(2*'Export (WT Exp2, Binding 2)'!B39))+'Export (WT Exp2, Binding 2)'!B37</f>
        <v>913.02887525108326</v>
      </c>
      <c r="C133">
        <f>B133-'Export (WT Exp2, Binding 2)'!B37</f>
        <v>-8.3516024237724196E-3</v>
      </c>
    </row>
    <row r="134" spans="1:3" x14ac:dyDescent="0.2">
      <c r="A134">
        <v>9.5185827697996306E-8</v>
      </c>
      <c r="B134">
        <f>(('Export (WT Exp2, Binding 2)'!B36-'Export (WT Exp2, Binding 2)'!B37)*('Export (WT Exp2, Binding 2)'!B39+A134+'Export (WT Exp2, Binding 2)'!B38-SQRT(POWER('Export (WT Exp2, Binding 2)'!B39+A134+'Export (WT Exp2, Binding 2)'!B38,2)-(4*'Export (WT Exp2, Binding 2)'!B39*A134)))/(2*'Export (WT Exp2, Binding 2)'!B39))+'Export (WT Exp2, Binding 2)'!B37</f>
        <v>913.02943428693663</v>
      </c>
      <c r="C134">
        <f>B134-'Export (WT Exp2, Binding 2)'!B37</f>
        <v>-7.7925665704015046E-3</v>
      </c>
    </row>
    <row r="135" spans="1:3" x14ac:dyDescent="0.2">
      <c r="A135">
        <v>8.8811517568968597E-8</v>
      </c>
      <c r="B135">
        <f>(('Export (WT Exp2, Binding 2)'!B36-'Export (WT Exp2, Binding 2)'!B37)*('Export (WT Exp2, Binding 2)'!B39+A135+'Export (WT Exp2, Binding 2)'!B38-SQRT(POWER('Export (WT Exp2, Binding 2)'!B39+A135+'Export (WT Exp2, Binding 2)'!B38,2)-(4*'Export (WT Exp2, Binding 2)'!B39*A135)))/(2*'Export (WT Exp2, Binding 2)'!B39))+'Export (WT Exp2, Binding 2)'!B37</f>
        <v>913.02995591765512</v>
      </c>
      <c r="C135">
        <f>B135-'Export (WT Exp2, Binding 2)'!B37</f>
        <v>-7.2709358519205125E-3</v>
      </c>
    </row>
    <row r="136" spans="1:3" x14ac:dyDescent="0.2">
      <c r="A136">
        <v>8.2864075920298505E-8</v>
      </c>
      <c r="B136">
        <f>(('Export (WT Exp2, Binding 2)'!B36-'Export (WT Exp2, Binding 2)'!B37)*('Export (WT Exp2, Binding 2)'!B39+A136+'Export (WT Exp2, Binding 2)'!B38-SQRT(POWER('Export (WT Exp2, Binding 2)'!B39+A136+'Export (WT Exp2, Binding 2)'!B38,2)-(4*'Export (WT Exp2, Binding 2)'!B39*A136)))/(2*'Export (WT Exp2, Binding 2)'!B39))+'Export (WT Exp2, Binding 2)'!B37</f>
        <v>913.03044264403854</v>
      </c>
      <c r="C136">
        <f>B136-'Export (WT Exp2, Binding 2)'!B37</f>
        <v>-6.7842094684920085E-3</v>
      </c>
    </row>
    <row r="137" spans="1:3" x14ac:dyDescent="0.2">
      <c r="A137">
        <v>7.7314916646849205E-8</v>
      </c>
      <c r="B137">
        <f>(('Export (WT Exp2, Binding 2)'!B36-'Export (WT Exp2, Binding 2)'!B37)*('Export (WT Exp2, Binding 2)'!B39+A137+'Export (WT Exp2, Binding 2)'!B38-SQRT(POWER('Export (WT Exp2, Binding 2)'!B39+A137+'Export (WT Exp2, Binding 2)'!B38,2)-(4*'Export (WT Exp2, Binding 2)'!B39*A137)))/(2*'Export (WT Exp2, Binding 2)'!B39))+'Export (WT Exp2, Binding 2)'!B37</f>
        <v>913.03089679993548</v>
      </c>
      <c r="C137">
        <f>B137-'Export (WT Exp2, Binding 2)'!B37</f>
        <v>-6.3300535715598016E-3</v>
      </c>
    </row>
    <row r="138" spans="1:3" x14ac:dyDescent="0.2">
      <c r="A138">
        <v>7.21373679694286E-8</v>
      </c>
      <c r="B138">
        <f>(('Export (WT Exp2, Binding 2)'!B36-'Export (WT Exp2, Binding 2)'!B37)*('Export (WT Exp2, Binding 2)'!B39+A138+'Export (WT Exp2, Binding 2)'!B38-SQRT(POWER('Export (WT Exp2, Binding 2)'!B39+A138+'Export (WT Exp2, Binding 2)'!B38,2)-(4*'Export (WT Exp2, Binding 2)'!B39*A138)))/(2*'Export (WT Exp2, Binding 2)'!B39))+'Export (WT Exp2, Binding 2)'!B37</f>
        <v>913.03132056337699</v>
      </c>
      <c r="C138">
        <f>B138-'Export (WT Exp2, Binding 2)'!B37</f>
        <v>-5.90629013004218E-3</v>
      </c>
    </row>
    <row r="139" spans="1:3" x14ac:dyDescent="0.2">
      <c r="A139">
        <v>6.7306544238107495E-8</v>
      </c>
      <c r="B139">
        <f>(('Export (WT Exp2, Binding 2)'!B36-'Export (WT Exp2, Binding 2)'!B37)*('Export (WT Exp2, Binding 2)'!B39+A139+'Export (WT Exp2, Binding 2)'!B38-SQRT(POWER('Export (WT Exp2, Binding 2)'!B39+A139+'Export (WT Exp2, Binding 2)'!B38,2)-(4*'Export (WT Exp2, Binding 2)'!B39*A139)))/(2*'Export (WT Exp2, Binding 2)'!B39))+'Export (WT Exp2, Binding 2)'!B37</f>
        <v>913.0317159669338</v>
      </c>
      <c r="C139">
        <f>B139-'Export (WT Exp2, Binding 2)'!B37</f>
        <v>-5.5108865732336199E-3</v>
      </c>
    </row>
    <row r="140" spans="1:3" x14ac:dyDescent="0.2">
      <c r="A140">
        <v>6.2799226320485905E-8</v>
      </c>
      <c r="B140">
        <f>(('Export (WT Exp2, Binding 2)'!B36-'Export (WT Exp2, Binding 2)'!B37)*('Export (WT Exp2, Binding 2)'!B39+A140+'Export (WT Exp2, Binding 2)'!B38-SQRT(POWER('Export (WT Exp2, Binding 2)'!B39+A140+'Export (WT Exp2, Binding 2)'!B38,2)-(4*'Export (WT Exp2, Binding 2)'!B39*A140)))/(2*'Export (WT Exp2, Binding 2)'!B39))+'Export (WT Exp2, Binding 2)'!B37</f>
        <v>913.03208490741929</v>
      </c>
      <c r="C140">
        <f>B140-'Export (WT Exp2, Binding 2)'!B37</f>
        <v>-5.1419460877468737E-3</v>
      </c>
    </row>
    <row r="141" spans="1:3" x14ac:dyDescent="0.2">
      <c r="A141">
        <v>5.8593749999999902E-8</v>
      </c>
      <c r="B141">
        <f>(('Export (WT Exp2, Binding 2)'!B36-'Export (WT Exp2, Binding 2)'!B37)*('Export (WT Exp2, Binding 2)'!B39+A141+'Export (WT Exp2, Binding 2)'!B38-SQRT(POWER('Export (WT Exp2, Binding 2)'!B39+A141+'Export (WT Exp2, Binding 2)'!B38,2)-(4*'Export (WT Exp2, Binding 2)'!B39*A141)))/(2*'Export (WT Exp2, Binding 2)'!B39))+'Export (WT Exp2, Binding 2)'!B37</f>
        <v>913.03242915492535</v>
      </c>
      <c r="C141">
        <f>B141-'Export (WT Exp2, Binding 2)'!B37</f>
        <v>-4.7976985816831075E-3</v>
      </c>
    </row>
    <row r="142" spans="1:3" x14ac:dyDescent="0.2">
      <c r="A142">
        <v>5.4669901847859801E-8</v>
      </c>
      <c r="B142">
        <f>(('Export (WT Exp2, Binding 2)'!B36-'Export (WT Exp2, Binding 2)'!B37)*('Export (WT Exp2, Binding 2)'!B39+A142+'Export (WT Exp2, Binding 2)'!B38-SQRT(POWER('Export (WT Exp2, Binding 2)'!B39+A142+'Export (WT Exp2, Binding 2)'!B38,2)-(4*'Export (WT Exp2, Binding 2)'!B39*A142)))/(2*'Export (WT Exp2, Binding 2)'!B39))+'Export (WT Exp2, Binding 2)'!B37</f>
        <v>913.03275036127354</v>
      </c>
      <c r="C142">
        <f>B142-'Export (WT Exp2, Binding 2)'!B37</f>
        <v>-4.4764922334934454E-3</v>
      </c>
    </row>
    <row r="143" spans="1:3" x14ac:dyDescent="0.2">
      <c r="A143">
        <v>5.10088220681322E-8</v>
      </c>
      <c r="B143">
        <f>(('Export (WT Exp2, Binding 2)'!B36-'Export (WT Exp2, Binding 2)'!B37)*('Export (WT Exp2, Binding 2)'!B39+A143+'Export (WT Exp2, Binding 2)'!B38-SQRT(POWER('Export (WT Exp2, Binding 2)'!B39+A143+'Export (WT Exp2, Binding 2)'!B38,2)-(4*'Export (WT Exp2, Binding 2)'!B39*A143)))/(2*'Export (WT Exp2, Binding 2)'!B39))+'Export (WT Exp2, Binding 2)'!B37</f>
        <v>913.03305006789299</v>
      </c>
      <c r="C143">
        <f>B143-'Export (WT Exp2, Binding 2)'!B37</f>
        <v>-4.1767856140495496E-3</v>
      </c>
    </row>
    <row r="144" spans="1:3" x14ac:dyDescent="0.2">
      <c r="A144">
        <v>4.75929138489981E-8</v>
      </c>
      <c r="B144">
        <f>(('Export (WT Exp2, Binding 2)'!B36-'Export (WT Exp2, Binding 2)'!B37)*('Export (WT Exp2, Binding 2)'!B39+A144+'Export (WT Exp2, Binding 2)'!B38-SQRT(POWER('Export (WT Exp2, Binding 2)'!B39+A144+'Export (WT Exp2, Binding 2)'!B38,2)-(4*'Export (WT Exp2, Binding 2)'!B39*A144)))/(2*'Export (WT Exp2, Binding 2)'!B39))+'Export (WT Exp2, Binding 2)'!B37</f>
        <v>913.03332971321061</v>
      </c>
      <c r="C144">
        <f>B144-'Export (WT Exp2, Binding 2)'!B37</f>
        <v>-3.8971402964307345E-3</v>
      </c>
    </row>
    <row r="145" spans="1:3" x14ac:dyDescent="0.2">
      <c r="A145">
        <v>4.4405758784484299E-8</v>
      </c>
      <c r="B145">
        <f>(('Export (WT Exp2, Binding 2)'!B36-'Export (WT Exp2, Binding 2)'!B37)*('Export (WT Exp2, Binding 2)'!B39+A145+'Export (WT Exp2, Binding 2)'!B38-SQRT(POWER('Export (WT Exp2, Binding 2)'!B39+A145+'Export (WT Exp2, Binding 2)'!B38,2)-(4*'Export (WT Exp2, Binding 2)'!B39*A145)))/(2*'Export (WT Exp2, Binding 2)'!B39))+'Export (WT Exp2, Binding 2)'!B37</f>
        <v>913.03359063947789</v>
      </c>
      <c r="C145">
        <f>B145-'Export (WT Exp2, Binding 2)'!B37</f>
        <v>-3.6362140291430478E-3</v>
      </c>
    </row>
    <row r="146" spans="1:3" x14ac:dyDescent="0.2">
      <c r="A146">
        <v>4.14320379601492E-8</v>
      </c>
      <c r="B146">
        <f>(('Export (WT Exp2, Binding 2)'!B36-'Export (WT Exp2, Binding 2)'!B37)*('Export (WT Exp2, Binding 2)'!B39+A146+'Export (WT Exp2, Binding 2)'!B38-SQRT(POWER('Export (WT Exp2, Binding 2)'!B39+A146+'Export (WT Exp2, Binding 2)'!B38,2)-(4*'Export (WT Exp2, Binding 2)'!B39*A146)))/(2*'Export (WT Exp2, Binding 2)'!B39))+'Export (WT Exp2, Binding 2)'!B37</f>
        <v>913.03383409922412</v>
      </c>
      <c r="C146">
        <f>B146-'Export (WT Exp2, Binding 2)'!B37</f>
        <v>-3.3927542829133017E-3</v>
      </c>
    </row>
    <row r="147" spans="1:3" x14ac:dyDescent="0.2">
      <c r="A147">
        <v>3.8657458323424602E-8</v>
      </c>
      <c r="B147">
        <f>(('Export (WT Exp2, Binding 2)'!B36-'Export (WT Exp2, Binding 2)'!B37)*('Export (WT Exp2, Binding 2)'!B39+A147+'Export (WT Exp2, Binding 2)'!B38-SQRT(POWER('Export (WT Exp2, Binding 2)'!B39+A147+'Export (WT Exp2, Binding 2)'!B38,2)-(4*'Export (WT Exp2, Binding 2)'!B39*A147)))/(2*'Export (WT Exp2, Binding 2)'!B39))+'Export (WT Exp2, Binding 2)'!B37</f>
        <v>913.034061261234</v>
      </c>
      <c r="C147">
        <f>B147-'Export (WT Exp2, Binding 2)'!B37</f>
        <v>-3.1655922730351449E-3</v>
      </c>
    </row>
    <row r="148" spans="1:3" x14ac:dyDescent="0.2">
      <c r="A148">
        <v>3.60686839847143E-8</v>
      </c>
      <c r="B148">
        <f>(('Export (WT Exp2, Binding 2)'!B36-'Export (WT Exp2, Binding 2)'!B37)*('Export (WT Exp2, Binding 2)'!B39+A148+'Export (WT Exp2, Binding 2)'!B38-SQRT(POWER('Export (WT Exp2, Binding 2)'!B39+A148+'Export (WT Exp2, Binding 2)'!B38,2)-(4*'Export (WT Exp2, Binding 2)'!B39*A148)))/(2*'Export (WT Exp2, Binding 2)'!B39))+'Export (WT Exp2, Binding 2)'!B37</f>
        <v>913.03427321613651</v>
      </c>
      <c r="C148">
        <f>B148-'Export (WT Exp2, Binding 2)'!B37</f>
        <v>-2.9536373705241203E-3</v>
      </c>
    </row>
    <row r="149" spans="1:3" x14ac:dyDescent="0.2">
      <c r="A149">
        <v>3.3653272119053701E-8</v>
      </c>
      <c r="B149">
        <f>(('Export (WT Exp2, Binding 2)'!B36-'Export (WT Exp2, Binding 2)'!B37)*('Export (WT Exp2, Binding 2)'!B39+A149+'Export (WT Exp2, Binding 2)'!B38-SQRT(POWER('Export (WT Exp2, Binding 2)'!B39+A149+'Export (WT Exp2, Binding 2)'!B38,2)-(4*'Export (WT Exp2, Binding 2)'!B39*A149)))/(2*'Export (WT Exp2, Binding 2)'!B39))+'Export (WT Exp2, Binding 2)'!B37</f>
        <v>913.03447098163326</v>
      </c>
      <c r="C149">
        <f>B149-'Export (WT Exp2, Binding 2)'!B37</f>
        <v>-2.7558718737736854E-3</v>
      </c>
    </row>
    <row r="150" spans="1:3" x14ac:dyDescent="0.2">
      <c r="A150">
        <v>3.13996131602429E-8</v>
      </c>
      <c r="B150">
        <f>(('Export (WT Exp2, Binding 2)'!B36-'Export (WT Exp2, Binding 2)'!B37)*('Export (WT Exp2, Binding 2)'!B39+A150+'Export (WT Exp2, Binding 2)'!B38-SQRT(POWER('Export (WT Exp2, Binding 2)'!B39+A150+'Export (WT Exp2, Binding 2)'!B38,2)-(4*'Export (WT Exp2, Binding 2)'!B39*A150)))/(2*'Export (WT Exp2, Binding 2)'!B39))+'Export (WT Exp2, Binding 2)'!B37</f>
        <v>913.03465550734313</v>
      </c>
      <c r="C150">
        <f>B150-'Export (WT Exp2, Binding 2)'!B37</f>
        <v>-2.5713461639043089E-3</v>
      </c>
    </row>
    <row r="151" spans="1:3" x14ac:dyDescent="0.2">
      <c r="A151">
        <v>2.9296875000000001E-8</v>
      </c>
      <c r="B151">
        <f>(('Export (WT Exp2, Binding 2)'!B36-'Export (WT Exp2, Binding 2)'!B37)*('Export (WT Exp2, Binding 2)'!B39+A151+'Export (WT Exp2, Binding 2)'!B38-SQRT(POWER('Export (WT Exp2, Binding 2)'!B39+A151+'Export (WT Exp2, Binding 2)'!B38,2)-(4*'Export (WT Exp2, Binding 2)'!B39*A151)))/(2*'Export (WT Exp2, Binding 2)'!B39))+'Export (WT Exp2, Binding 2)'!B37</f>
        <v>913.03482767938306</v>
      </c>
      <c r="C151">
        <f>B151-'Export (WT Exp2, Binding 2)'!B37</f>
        <v>-2.3991741239797193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56591-3292-D64E-844E-1EE3EAA31C10}">
  <dimension ref="A1:C68"/>
  <sheetViews>
    <sheetView workbookViewId="0">
      <selection sqref="A1:B1"/>
    </sheetView>
  </sheetViews>
  <sheetFormatPr baseColWidth="10" defaultColWidth="8.83203125" defaultRowHeight="15" x14ac:dyDescent="0.2"/>
  <cols>
    <col min="1" max="1" width="21" customWidth="1"/>
    <col min="2" max="2" width="101" customWidth="1"/>
    <col min="3" max="3" width="10.1640625" customWidth="1"/>
  </cols>
  <sheetData>
    <row r="1" spans="1:3" ht="26" x14ac:dyDescent="0.2">
      <c r="A1" s="11" t="s">
        <v>0</v>
      </c>
      <c r="B1" s="11" t="s">
        <v>0</v>
      </c>
    </row>
    <row r="2" spans="1:3" x14ac:dyDescent="0.2">
      <c r="A2" s="12" t="s">
        <v>1</v>
      </c>
      <c r="B2" s="12" t="s">
        <v>1</v>
      </c>
    </row>
    <row r="4" spans="1:3" ht="19" x14ac:dyDescent="0.25">
      <c r="A4" s="13" t="s">
        <v>2</v>
      </c>
      <c r="B4" s="13" t="s">
        <v>2</v>
      </c>
    </row>
    <row r="5" spans="1:3" x14ac:dyDescent="0.2">
      <c r="A5" s="1" t="s">
        <v>3</v>
      </c>
      <c r="B5" s="2" t="s">
        <v>4</v>
      </c>
      <c r="C5" t="s">
        <v>5</v>
      </c>
    </row>
    <row r="6" spans="1:3" ht="16" x14ac:dyDescent="0.2">
      <c r="A6" s="1" t="s">
        <v>6</v>
      </c>
      <c r="B6" s="3" t="s">
        <v>7</v>
      </c>
      <c r="C6" t="s">
        <v>5</v>
      </c>
    </row>
    <row r="7" spans="1:3" x14ac:dyDescent="0.2">
      <c r="A7" s="1" t="s">
        <v>8</v>
      </c>
      <c r="B7" s="2" t="s">
        <v>9</v>
      </c>
      <c r="C7" t="s">
        <v>5</v>
      </c>
    </row>
    <row r="8" spans="1:3" x14ac:dyDescent="0.2">
      <c r="A8" s="1" t="s">
        <v>10</v>
      </c>
      <c r="B8" s="2" t="s">
        <v>63</v>
      </c>
      <c r="C8" t="s">
        <v>5</v>
      </c>
    </row>
    <row r="9" spans="1:3" x14ac:dyDescent="0.2">
      <c r="A9" s="1" t="s">
        <v>11</v>
      </c>
      <c r="B9" s="2" t="s">
        <v>12</v>
      </c>
      <c r="C9" t="s">
        <v>5</v>
      </c>
    </row>
    <row r="10" spans="1:3" x14ac:dyDescent="0.2">
      <c r="A10" s="1" t="s">
        <v>13</v>
      </c>
      <c r="B10" s="4">
        <v>44620.755376354202</v>
      </c>
      <c r="C10" t="s">
        <v>5</v>
      </c>
    </row>
    <row r="12" spans="1:3" ht="19" x14ac:dyDescent="0.25">
      <c r="A12" s="13" t="s">
        <v>14</v>
      </c>
      <c r="B12" s="13" t="s">
        <v>14</v>
      </c>
    </row>
    <row r="13" spans="1:3" x14ac:dyDescent="0.2">
      <c r="A13" s="1" t="s">
        <v>15</v>
      </c>
      <c r="B13" s="2" t="s">
        <v>64</v>
      </c>
      <c r="C13" t="s">
        <v>5</v>
      </c>
    </row>
    <row r="14" spans="1:3" x14ac:dyDescent="0.2">
      <c r="A14" s="1" t="s">
        <v>16</v>
      </c>
      <c r="B14" s="2" t="s">
        <v>65</v>
      </c>
      <c r="C14" t="s">
        <v>5</v>
      </c>
    </row>
    <row r="15" spans="1:3" x14ac:dyDescent="0.2">
      <c r="A15" s="1" t="s">
        <v>17</v>
      </c>
      <c r="B15" s="2" t="s">
        <v>18</v>
      </c>
      <c r="C15" t="s">
        <v>5</v>
      </c>
    </row>
    <row r="16" spans="1:3" x14ac:dyDescent="0.2">
      <c r="A16" s="1" t="s">
        <v>19</v>
      </c>
      <c r="B16" s="2" t="s">
        <v>20</v>
      </c>
    </row>
    <row r="17" spans="1:2" x14ac:dyDescent="0.2">
      <c r="A17" s="1" t="s">
        <v>21</v>
      </c>
      <c r="B17" s="2">
        <v>4.9999999999999998E-8</v>
      </c>
    </row>
    <row r="18" spans="1:2" x14ac:dyDescent="0.2">
      <c r="A18" s="1" t="s">
        <v>22</v>
      </c>
      <c r="B18" s="2" t="s">
        <v>23</v>
      </c>
    </row>
    <row r="20" spans="1:2" ht="19" x14ac:dyDescent="0.25">
      <c r="A20" s="13" t="s">
        <v>26</v>
      </c>
      <c r="B20" s="13" t="s">
        <v>26</v>
      </c>
    </row>
    <row r="21" spans="1:2" x14ac:dyDescent="0.2">
      <c r="A21" s="1" t="s">
        <v>27</v>
      </c>
      <c r="B21" s="2" t="s">
        <v>28</v>
      </c>
    </row>
    <row r="22" spans="1:2" x14ac:dyDescent="0.2">
      <c r="A22" s="1" t="s">
        <v>29</v>
      </c>
      <c r="B22" s="5">
        <v>20</v>
      </c>
    </row>
    <row r="23" spans="1:2" x14ac:dyDescent="0.2">
      <c r="A23" s="1" t="s">
        <v>30</v>
      </c>
      <c r="B23" s="2" t="s">
        <v>31</v>
      </c>
    </row>
    <row r="24" spans="1:2" x14ac:dyDescent="0.2">
      <c r="A24" s="1" t="s">
        <v>32</v>
      </c>
      <c r="B24" s="2" t="s">
        <v>33</v>
      </c>
    </row>
    <row r="26" spans="1:2" ht="19" x14ac:dyDescent="0.25">
      <c r="A26" s="13" t="s">
        <v>34</v>
      </c>
      <c r="B26" s="13" t="s">
        <v>34</v>
      </c>
    </row>
    <row r="27" spans="1:2" x14ac:dyDescent="0.2">
      <c r="A27" s="1" t="s">
        <v>35</v>
      </c>
      <c r="B27" s="2" t="s">
        <v>36</v>
      </c>
    </row>
    <row r="28" spans="1:2" x14ac:dyDescent="0.2">
      <c r="A28" s="1" t="s">
        <v>37</v>
      </c>
      <c r="B28" s="2" t="s">
        <v>38</v>
      </c>
    </row>
    <row r="29" spans="1:2" x14ac:dyDescent="0.2">
      <c r="A29" s="1" t="s">
        <v>39</v>
      </c>
      <c r="B29" s="6">
        <v>-1</v>
      </c>
    </row>
    <row r="30" spans="1:2" x14ac:dyDescent="0.2">
      <c r="A30" s="1" t="s">
        <v>40</v>
      </c>
      <c r="B30" s="6">
        <v>0</v>
      </c>
    </row>
    <row r="31" spans="1:2" x14ac:dyDescent="0.2">
      <c r="A31" s="1" t="s">
        <v>41</v>
      </c>
      <c r="B31" s="6">
        <v>9</v>
      </c>
    </row>
    <row r="32" spans="1:2" x14ac:dyDescent="0.2">
      <c r="A32" s="1" t="s">
        <v>42</v>
      </c>
      <c r="B32" s="6">
        <v>10</v>
      </c>
    </row>
    <row r="34" spans="1:3" ht="19" x14ac:dyDescent="0.25">
      <c r="A34" s="13" t="s">
        <v>43</v>
      </c>
      <c r="B34" s="13" t="s">
        <v>43</v>
      </c>
    </row>
    <row r="35" spans="1:3" x14ac:dyDescent="0.2">
      <c r="A35" s="1" t="s">
        <v>44</v>
      </c>
      <c r="B35" s="2" t="s">
        <v>45</v>
      </c>
    </row>
    <row r="36" spans="1:3" x14ac:dyDescent="0.2">
      <c r="A36" s="1" t="s">
        <v>46</v>
      </c>
      <c r="B36" s="2">
        <v>910.37569849089004</v>
      </c>
    </row>
    <row r="37" spans="1:3" x14ac:dyDescent="0.2">
      <c r="A37" s="1" t="s">
        <v>47</v>
      </c>
      <c r="B37" s="2">
        <v>906.98869086493698</v>
      </c>
    </row>
    <row r="38" spans="1:3" x14ac:dyDescent="0.2">
      <c r="A38" s="1" t="s">
        <v>45</v>
      </c>
      <c r="B38" s="2">
        <v>1.4006514181831E-5</v>
      </c>
    </row>
    <row r="39" spans="1:3" x14ac:dyDescent="0.2">
      <c r="A39" s="1" t="s">
        <v>48</v>
      </c>
      <c r="B39" s="7">
        <v>4.9999999999999998E-8</v>
      </c>
    </row>
    <row r="40" spans="1:3" x14ac:dyDescent="0.2">
      <c r="A40" s="1" t="s">
        <v>49</v>
      </c>
      <c r="B40" s="2">
        <v>0.38380586068893502</v>
      </c>
    </row>
    <row r="41" spans="1:3" x14ac:dyDescent="0.2">
      <c r="A41" s="1" t="s">
        <v>50</v>
      </c>
      <c r="B41" s="8">
        <v>1.23368478682191E-5</v>
      </c>
    </row>
    <row r="43" spans="1:3" ht="19" x14ac:dyDescent="0.25">
      <c r="A43" s="13" t="s">
        <v>51</v>
      </c>
      <c r="B43" s="13" t="s">
        <v>51</v>
      </c>
      <c r="C43" s="14" t="s">
        <v>51</v>
      </c>
    </row>
    <row r="44" spans="1:3" x14ac:dyDescent="0.2">
      <c r="A44" s="1" t="s">
        <v>52</v>
      </c>
      <c r="B44" s="9" t="s">
        <v>53</v>
      </c>
      <c r="C44" s="9" t="s">
        <v>54</v>
      </c>
    </row>
    <row r="45" spans="1:3" x14ac:dyDescent="0.2">
      <c r="A45" s="10">
        <v>2.9296875000000001E-8</v>
      </c>
      <c r="B45" s="2">
        <v>0.432448355977954</v>
      </c>
      <c r="C45" s="2">
        <v>5.6428873335290203E-2</v>
      </c>
    </row>
    <row r="46" spans="1:3" x14ac:dyDescent="0.2">
      <c r="A46" s="10">
        <v>5.8593750000000001E-8</v>
      </c>
      <c r="B46" s="2">
        <v>-4.76117992421905E-2</v>
      </c>
      <c r="C46" s="2">
        <v>0.55835526003441105</v>
      </c>
    </row>
    <row r="47" spans="1:3" x14ac:dyDescent="0.2">
      <c r="A47" s="10">
        <v>1.171875E-7</v>
      </c>
      <c r="B47" s="2">
        <v>-0.18175753446894299</v>
      </c>
      <c r="C47" s="2">
        <v>0.48472349608848198</v>
      </c>
    </row>
    <row r="48" spans="1:3" x14ac:dyDescent="0.2">
      <c r="A48" s="10">
        <v>2.3437500000000001E-7</v>
      </c>
      <c r="B48" s="2">
        <v>0.36930054416734498</v>
      </c>
      <c r="C48" s="2">
        <v>0.43154643183047098</v>
      </c>
    </row>
    <row r="49" spans="1:3" x14ac:dyDescent="0.2">
      <c r="A49" s="10">
        <v>4.6875000000000001E-7</v>
      </c>
      <c r="B49" s="2">
        <v>-0.18539326804136599</v>
      </c>
      <c r="C49" s="2">
        <v>0.45154390268226202</v>
      </c>
    </row>
    <row r="50" spans="1:3" x14ac:dyDescent="0.2">
      <c r="A50" s="10">
        <v>9.3750000000000002E-7</v>
      </c>
      <c r="B50" s="2">
        <v>0.342829290179338</v>
      </c>
      <c r="C50" s="2">
        <v>0.31010030907289299</v>
      </c>
    </row>
    <row r="51" spans="1:3" x14ac:dyDescent="0.2">
      <c r="A51" s="10">
        <v>1.875E-6</v>
      </c>
      <c r="B51" s="2">
        <v>0.132781246185004</v>
      </c>
      <c r="C51" s="2">
        <v>0.63740014118431998</v>
      </c>
    </row>
    <row r="52" spans="1:3" x14ac:dyDescent="0.2">
      <c r="A52" s="10">
        <v>3.7500000000000001E-6</v>
      </c>
      <c r="B52" s="2">
        <v>0.16950273258783</v>
      </c>
      <c r="C52" s="2">
        <v>0.26579929315096201</v>
      </c>
    </row>
    <row r="53" spans="1:3" x14ac:dyDescent="0.2">
      <c r="A53" s="10">
        <v>7.5000000000000002E-6</v>
      </c>
      <c r="B53" s="2">
        <v>1.7886898237705999</v>
      </c>
      <c r="C53" s="2">
        <v>0.40740723340081297</v>
      </c>
    </row>
    <row r="54" spans="1:3" x14ac:dyDescent="0.2">
      <c r="A54" s="10">
        <v>1.5E-5</v>
      </c>
      <c r="B54" s="2">
        <v>1.74160148413648</v>
      </c>
      <c r="C54" s="2">
        <v>0.61918429039957101</v>
      </c>
    </row>
    <row r="55" spans="1:3" x14ac:dyDescent="0.2">
      <c r="A55" s="10">
        <v>3.0000000000000001E-5</v>
      </c>
      <c r="B55" s="2">
        <v>2.2134522204078202</v>
      </c>
      <c r="C55" s="2">
        <v>1.1575783379429201</v>
      </c>
    </row>
    <row r="56" spans="1:3" x14ac:dyDescent="0.2">
      <c r="A56" s="10"/>
      <c r="B56" s="2"/>
      <c r="C56" s="2"/>
    </row>
    <row r="57" spans="1:3" x14ac:dyDescent="0.2">
      <c r="A57" s="10"/>
      <c r="B57" s="2"/>
      <c r="C57" s="2"/>
    </row>
    <row r="58" spans="1:3" x14ac:dyDescent="0.2">
      <c r="A58" s="10"/>
      <c r="B58" s="2"/>
      <c r="C58" s="2"/>
    </row>
    <row r="59" spans="1:3" x14ac:dyDescent="0.2">
      <c r="A59" s="10"/>
      <c r="B59" s="2"/>
      <c r="C59" s="2"/>
    </row>
    <row r="60" spans="1:3" x14ac:dyDescent="0.2">
      <c r="A60" s="10"/>
      <c r="B60" s="2"/>
      <c r="C60" s="2"/>
    </row>
    <row r="62" spans="1:3" ht="19" x14ac:dyDescent="0.25">
      <c r="A62" s="13" t="s">
        <v>55</v>
      </c>
      <c r="B62" s="13" t="s">
        <v>55</v>
      </c>
      <c r="C62" s="14" t="s">
        <v>55</v>
      </c>
    </row>
    <row r="63" spans="1:3" x14ac:dyDescent="0.2">
      <c r="A63" s="1" t="s">
        <v>52</v>
      </c>
      <c r="B63" s="9" t="s">
        <v>53</v>
      </c>
      <c r="C63" s="9" t="s">
        <v>54</v>
      </c>
    </row>
    <row r="64" spans="1:3" x14ac:dyDescent="0.2">
      <c r="A64" s="10">
        <v>6.0000000000000002E-5</v>
      </c>
      <c r="B64" s="2">
        <v>2.31777767870574</v>
      </c>
      <c r="C64" s="2">
        <v>2.6902228349945498</v>
      </c>
    </row>
    <row r="65" spans="1:3" x14ac:dyDescent="0.2">
      <c r="A65" s="10">
        <v>1.2E-4</v>
      </c>
      <c r="B65" s="2">
        <v>-2.7253896875116701</v>
      </c>
      <c r="C65" s="2">
        <v>2.8883850649192402</v>
      </c>
    </row>
    <row r="66" spans="1:3" x14ac:dyDescent="0.2">
      <c r="A66" s="10">
        <v>2.4000000000000001E-4</v>
      </c>
      <c r="B66" s="2">
        <v>-5.2616633751107402</v>
      </c>
      <c r="C66" s="2">
        <v>2.8283992230922501</v>
      </c>
    </row>
    <row r="67" spans="1:3" x14ac:dyDescent="0.2">
      <c r="A67" s="10">
        <v>4.8000000000000001E-4</v>
      </c>
      <c r="B67" s="2">
        <v>-7.4255222363909796</v>
      </c>
      <c r="C67" s="2">
        <v>3.3643268624203801</v>
      </c>
    </row>
    <row r="68" spans="1:3" x14ac:dyDescent="0.2">
      <c r="A68" s="10">
        <v>9.6000000000000002E-4</v>
      </c>
      <c r="B68" s="2">
        <v>-15.4127474328546</v>
      </c>
      <c r="C68" s="2">
        <v>7.8054308897734304</v>
      </c>
    </row>
  </sheetData>
  <mergeCells count="9">
    <mergeCell ref="A34:B34"/>
    <mergeCell ref="A43:C43"/>
    <mergeCell ref="A62:C62"/>
    <mergeCell ref="A1:B1"/>
    <mergeCell ref="A2:B2"/>
    <mergeCell ref="A4:B4"/>
    <mergeCell ref="A12:B12"/>
    <mergeCell ref="A20:B20"/>
    <mergeCell ref="A26:B2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Export (WT Exp1, Binding 1)</vt:lpstr>
      <vt:lpstr>Fit-Values (WT Exp1, Binding 1)</vt:lpstr>
      <vt:lpstr>Export (WT Exp1, Binding 2)</vt:lpstr>
      <vt:lpstr>Fit-Values (WT Exp1, Binding 2)</vt:lpstr>
      <vt:lpstr>Export (WT Exp2, Binding 1)</vt:lpstr>
      <vt:lpstr>Fit-Values (WT Exp2, Binding 1)</vt:lpstr>
      <vt:lpstr>Export (WT Exp2, Binding 2)</vt:lpstr>
      <vt:lpstr>Fit-Values (WT Exp2, Binding 2)</vt:lpstr>
      <vt:lpstr>Export (WT Exp3, Binding 1)</vt:lpstr>
      <vt:lpstr>Fit-Values (WT Exp3, Binding 1)</vt:lpstr>
      <vt:lpstr>Export (WT Exp3, Binding 2)</vt:lpstr>
      <vt:lpstr>Fit-Values (WT Exp3, Binding 2)</vt:lpstr>
      <vt:lpstr>Export (GGSGGS Exp1)</vt:lpstr>
      <vt:lpstr>Fit-Values (GGSGGS Exp1)</vt:lpstr>
      <vt:lpstr>Export (GGSGGS Exp2)</vt:lpstr>
      <vt:lpstr>Fit-Values (GGSGGS Exp2)</vt:lpstr>
      <vt:lpstr>Export (GGSGGS Exp3)</vt:lpstr>
      <vt:lpstr>Fit-Values (GGSGGS Exp3)</vt:lpstr>
      <vt:lpstr>Export (S.pombe Exp1)</vt:lpstr>
      <vt:lpstr>Fit-Values (S.pombe Exp1)</vt:lpstr>
      <vt:lpstr>Export (S.pombe Exp2)</vt:lpstr>
      <vt:lpstr>Fit-Values (S.pombe Exp2)</vt:lpstr>
      <vt:lpstr>Export (S.pombe Exp3)</vt:lpstr>
      <vt:lpstr>Fit-Values (S.pombe Exp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i.sarah.w@gmail.com</cp:lastModifiedBy>
  <dcterms:created xsi:type="dcterms:W3CDTF">2022-03-04T18:05:24Z</dcterms:created>
  <dcterms:modified xsi:type="dcterms:W3CDTF">2022-03-04T18:18:05Z</dcterms:modified>
</cp:coreProperties>
</file>